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nh3\Documents\Uni Stuff\Trials and Papers\Pain relief 3 week trial 2015\Paper\Animals - MDPI\"/>
    </mc:Choice>
  </mc:AlternateContent>
  <bookViews>
    <workbookView xWindow="0" yWindow="0" windowWidth="28800" windowHeight="11700" activeTab="6"/>
  </bookViews>
  <sheets>
    <sheet name="Cortisol" sheetId="1" r:id="rId1"/>
    <sheet name="Lactate" sheetId="2" r:id="rId2"/>
    <sheet name="Glucose" sheetId="3" r:id="rId3"/>
    <sheet name="Rectal Temperature" sheetId="4" r:id="rId4"/>
    <sheet name="Body Weight" sheetId="5" r:id="rId5"/>
    <sheet name="Behaviour 5 min intervals" sheetId="6" r:id="rId6"/>
    <sheet name="Behaviour 1 h total" sheetId="7" r:id="rId7"/>
  </sheets>
  <externalReferences>
    <externalReference r:id="rId8"/>
  </externalReferences>
  <definedNames>
    <definedName name="_xlnm._FilterDatabase" localSheetId="5" hidden="1">'Behaviour 5 min intervals'!$A$1:$U$5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6" l="1"/>
  <c r="C2" i="6"/>
  <c r="D2" i="6"/>
  <c r="E2" i="6"/>
  <c r="F2" i="6"/>
  <c r="H2" i="6"/>
  <c r="I2" i="6"/>
  <c r="K2" i="6"/>
  <c r="C3" i="6"/>
  <c r="D3" i="6"/>
  <c r="E3" i="6"/>
  <c r="F3" i="6"/>
  <c r="H3" i="6"/>
  <c r="I3" i="6"/>
  <c r="K3" i="6"/>
  <c r="C4" i="6"/>
  <c r="D4" i="6"/>
  <c r="E4" i="6"/>
  <c r="F4" i="6"/>
  <c r="H4" i="6"/>
  <c r="I4" i="6"/>
  <c r="K4" i="6"/>
  <c r="C5" i="6"/>
  <c r="E5" i="6"/>
  <c r="F5" i="6"/>
  <c r="H5" i="6"/>
  <c r="I5" i="6"/>
  <c r="K5" i="6"/>
  <c r="C6" i="6"/>
  <c r="D6" i="6"/>
  <c r="E6" i="6"/>
  <c r="F6" i="6"/>
  <c r="H6" i="6"/>
  <c r="I6" i="6"/>
  <c r="K6" i="6"/>
  <c r="C7" i="6"/>
  <c r="D7" i="6"/>
  <c r="E7" i="6"/>
  <c r="F7" i="6"/>
  <c r="H7" i="6"/>
  <c r="I7" i="6"/>
  <c r="K7" i="6"/>
  <c r="C8" i="6"/>
  <c r="D8" i="6"/>
  <c r="E8" i="6"/>
  <c r="F8" i="6"/>
  <c r="H8" i="6"/>
  <c r="I8" i="6"/>
  <c r="K8" i="6"/>
  <c r="C9" i="6"/>
  <c r="D9" i="6"/>
  <c r="E9" i="6"/>
  <c r="F9" i="6"/>
  <c r="H9" i="6"/>
  <c r="I9" i="6"/>
  <c r="K9" i="6"/>
  <c r="C10" i="6"/>
  <c r="D10" i="6"/>
  <c r="E10" i="6"/>
  <c r="F10" i="6"/>
  <c r="H10" i="6"/>
  <c r="I10" i="6"/>
  <c r="K10" i="6"/>
  <c r="C11" i="6"/>
  <c r="D11" i="6"/>
  <c r="E11" i="6"/>
  <c r="F11" i="6"/>
  <c r="H11" i="6"/>
  <c r="I11" i="6"/>
  <c r="K11" i="6"/>
  <c r="C12" i="6"/>
  <c r="D12" i="6"/>
  <c r="E12" i="6"/>
  <c r="F12" i="6"/>
  <c r="H12" i="6"/>
  <c r="I12" i="6"/>
  <c r="K12" i="6"/>
  <c r="C13" i="6"/>
  <c r="D13" i="6"/>
  <c r="E13" i="6"/>
  <c r="F13" i="6"/>
  <c r="H13" i="6"/>
  <c r="I13" i="6"/>
  <c r="K13" i="6"/>
  <c r="C14" i="6"/>
  <c r="D14" i="6"/>
  <c r="E14" i="6"/>
  <c r="F14" i="6"/>
  <c r="H14" i="6"/>
  <c r="I14" i="6"/>
  <c r="K14" i="6"/>
  <c r="C15" i="6"/>
  <c r="D15" i="6"/>
  <c r="E15" i="6"/>
  <c r="F15" i="6"/>
  <c r="H15" i="6"/>
  <c r="I15" i="6"/>
  <c r="K15" i="6"/>
  <c r="C16" i="6"/>
  <c r="D16" i="6"/>
  <c r="E16" i="6"/>
  <c r="F16" i="6"/>
  <c r="H16" i="6"/>
  <c r="I16" i="6"/>
  <c r="K16" i="6"/>
  <c r="C17" i="6"/>
  <c r="D17" i="6"/>
  <c r="E17" i="6"/>
  <c r="F17" i="6"/>
  <c r="H17" i="6"/>
  <c r="I17" i="6"/>
  <c r="K17" i="6"/>
  <c r="C18" i="6"/>
  <c r="D18" i="6"/>
  <c r="E18" i="6"/>
  <c r="F18" i="6"/>
  <c r="H18" i="6"/>
  <c r="I18" i="6"/>
  <c r="K18" i="6"/>
  <c r="C19" i="6"/>
  <c r="D19" i="6"/>
  <c r="E19" i="6"/>
  <c r="F19" i="6"/>
  <c r="H19" i="6"/>
  <c r="I19" i="6"/>
  <c r="K19" i="6"/>
  <c r="C20" i="6"/>
  <c r="D20" i="6"/>
  <c r="E20" i="6"/>
  <c r="F20" i="6"/>
  <c r="H20" i="6"/>
  <c r="I20" i="6"/>
  <c r="K20" i="6"/>
  <c r="C21" i="6"/>
  <c r="D21" i="6"/>
  <c r="E21" i="6"/>
  <c r="F21" i="6"/>
  <c r="H21" i="6"/>
  <c r="I21" i="6"/>
  <c r="K21" i="6"/>
  <c r="C22" i="6"/>
  <c r="D22" i="6"/>
  <c r="E22" i="6"/>
  <c r="F22" i="6"/>
  <c r="H22" i="6"/>
  <c r="I22" i="6"/>
  <c r="K22" i="6"/>
  <c r="C23" i="6"/>
  <c r="D23" i="6"/>
  <c r="E23" i="6"/>
  <c r="F23" i="6"/>
  <c r="H23" i="6"/>
  <c r="I23" i="6"/>
  <c r="K23" i="6"/>
  <c r="C24" i="6"/>
  <c r="D24" i="6"/>
  <c r="E24" i="6"/>
  <c r="F24" i="6"/>
  <c r="H24" i="6"/>
  <c r="I24" i="6"/>
  <c r="K24" i="6"/>
  <c r="C25" i="6"/>
  <c r="D25" i="6"/>
  <c r="E25" i="6"/>
  <c r="F25" i="6"/>
  <c r="H25" i="6"/>
  <c r="I25" i="6"/>
  <c r="K25" i="6"/>
  <c r="C26" i="6"/>
  <c r="D26" i="6"/>
  <c r="E26" i="6"/>
  <c r="F26" i="6"/>
  <c r="H26" i="6"/>
  <c r="I26" i="6"/>
  <c r="K26" i="6"/>
  <c r="C27" i="6"/>
  <c r="D27" i="6"/>
  <c r="E27" i="6"/>
  <c r="F27" i="6"/>
  <c r="H27" i="6"/>
  <c r="I27" i="6"/>
  <c r="K27" i="6"/>
  <c r="C28" i="6"/>
  <c r="D28" i="6"/>
  <c r="E28" i="6"/>
  <c r="F28" i="6"/>
  <c r="H28" i="6"/>
  <c r="I28" i="6"/>
  <c r="K28" i="6"/>
  <c r="C29" i="6"/>
  <c r="D29" i="6"/>
  <c r="E29" i="6"/>
  <c r="F29" i="6"/>
  <c r="H29" i="6"/>
  <c r="I29" i="6"/>
  <c r="K29" i="6"/>
  <c r="C30" i="6"/>
  <c r="D30" i="6"/>
  <c r="E30" i="6"/>
  <c r="F30" i="6"/>
  <c r="H30" i="6"/>
  <c r="I30" i="6"/>
  <c r="K30" i="6"/>
  <c r="C31" i="6"/>
  <c r="D31" i="6"/>
  <c r="E31" i="6"/>
  <c r="F31" i="6"/>
  <c r="H31" i="6"/>
  <c r="I31" i="6"/>
  <c r="K31" i="6"/>
  <c r="C32" i="6"/>
  <c r="D32" i="6"/>
  <c r="E32" i="6"/>
  <c r="F32" i="6"/>
  <c r="H32" i="6"/>
  <c r="I32" i="6"/>
  <c r="K32" i="6"/>
  <c r="C33" i="6"/>
  <c r="D33" i="6"/>
  <c r="E33" i="6"/>
  <c r="F33" i="6"/>
  <c r="H33" i="6"/>
  <c r="I33" i="6"/>
  <c r="K33" i="6"/>
  <c r="C34" i="6"/>
  <c r="D34" i="6"/>
  <c r="E34" i="6"/>
  <c r="F34" i="6"/>
  <c r="H34" i="6"/>
  <c r="I34" i="6"/>
  <c r="K34" i="6"/>
  <c r="C35" i="6"/>
  <c r="D35" i="6"/>
  <c r="E35" i="6"/>
  <c r="F35" i="6"/>
  <c r="H35" i="6"/>
  <c r="I35" i="6"/>
  <c r="K35" i="6"/>
  <c r="C36" i="6"/>
  <c r="D36" i="6"/>
  <c r="E36" i="6"/>
  <c r="F36" i="6"/>
  <c r="H36" i="6"/>
  <c r="I36" i="6"/>
  <c r="K36" i="6"/>
  <c r="C37" i="6"/>
  <c r="D37" i="6"/>
  <c r="E37" i="6"/>
  <c r="F37" i="6"/>
  <c r="H37" i="6"/>
  <c r="I37" i="6"/>
  <c r="K37" i="6"/>
  <c r="C38" i="6"/>
  <c r="D38" i="6"/>
  <c r="E38" i="6"/>
  <c r="F38" i="6"/>
  <c r="H38" i="6"/>
  <c r="I38" i="6"/>
  <c r="K38" i="6"/>
  <c r="C39" i="6"/>
  <c r="D39" i="6"/>
  <c r="E39" i="6"/>
  <c r="F39" i="6"/>
  <c r="H39" i="6"/>
  <c r="I39" i="6"/>
  <c r="K39" i="6"/>
  <c r="C40" i="6"/>
  <c r="D40" i="6"/>
  <c r="E40" i="6"/>
  <c r="F40" i="6"/>
  <c r="H40" i="6"/>
  <c r="I40" i="6"/>
  <c r="K40" i="6"/>
  <c r="C41" i="6"/>
  <c r="D41" i="6"/>
  <c r="E41" i="6"/>
  <c r="F41" i="6"/>
  <c r="H41" i="6"/>
  <c r="I41" i="6"/>
  <c r="K41" i="6"/>
  <c r="C42" i="6"/>
  <c r="D42" i="6"/>
  <c r="E42" i="6"/>
  <c r="F42" i="6"/>
  <c r="H42" i="6"/>
  <c r="I42" i="6"/>
  <c r="K42" i="6"/>
  <c r="C43" i="6"/>
  <c r="D43" i="6"/>
  <c r="E43" i="6"/>
  <c r="F43" i="6"/>
  <c r="H43" i="6"/>
  <c r="I43" i="6"/>
  <c r="K43" i="6"/>
  <c r="C44" i="6"/>
  <c r="D44" i="6"/>
  <c r="E44" i="6"/>
  <c r="F44" i="6"/>
  <c r="H44" i="6"/>
  <c r="I44" i="6"/>
  <c r="K44" i="6"/>
  <c r="C45" i="6"/>
  <c r="D45" i="6"/>
  <c r="E45" i="6"/>
  <c r="F45" i="6"/>
  <c r="H45" i="6"/>
  <c r="I45" i="6"/>
  <c r="K45" i="6"/>
  <c r="C46" i="6"/>
  <c r="D46" i="6"/>
  <c r="E46" i="6"/>
  <c r="F46" i="6"/>
  <c r="H46" i="6"/>
  <c r="I46" i="6"/>
  <c r="K46" i="6"/>
  <c r="C47" i="6"/>
  <c r="D47" i="6"/>
  <c r="E47" i="6"/>
  <c r="F47" i="6"/>
  <c r="H47" i="6"/>
  <c r="I47" i="6"/>
  <c r="K47" i="6"/>
  <c r="C48" i="6"/>
  <c r="D48" i="6"/>
  <c r="E48" i="6"/>
  <c r="F48" i="6"/>
  <c r="H48" i="6"/>
  <c r="I48" i="6"/>
  <c r="K48" i="6"/>
  <c r="C49" i="6"/>
  <c r="D49" i="6"/>
  <c r="E49" i="6"/>
  <c r="F49" i="6"/>
  <c r="H49" i="6"/>
  <c r="I49" i="6"/>
  <c r="K49" i="6"/>
  <c r="C50" i="6"/>
  <c r="D50" i="6"/>
  <c r="E50" i="6"/>
  <c r="F50" i="6"/>
  <c r="H50" i="6"/>
  <c r="I50" i="6"/>
  <c r="K50" i="6"/>
  <c r="C51" i="6"/>
  <c r="D51" i="6"/>
  <c r="E51" i="6"/>
  <c r="F51" i="6"/>
  <c r="H51" i="6"/>
  <c r="I51" i="6"/>
  <c r="K51" i="6"/>
  <c r="C52" i="6"/>
  <c r="D52" i="6"/>
  <c r="E52" i="6"/>
  <c r="F52" i="6"/>
  <c r="H52" i="6"/>
  <c r="I52" i="6"/>
  <c r="K52" i="6"/>
  <c r="C53" i="6"/>
  <c r="D53" i="6"/>
  <c r="E53" i="6"/>
  <c r="F53" i="6"/>
  <c r="H53" i="6"/>
  <c r="I53" i="6"/>
  <c r="K53" i="6"/>
  <c r="C54" i="6"/>
  <c r="D54" i="6"/>
  <c r="E54" i="6"/>
  <c r="F54" i="6"/>
  <c r="H54" i="6"/>
  <c r="I54" i="6"/>
  <c r="K54" i="6"/>
  <c r="C55" i="6"/>
  <c r="D55" i="6"/>
  <c r="E55" i="6"/>
  <c r="F55" i="6"/>
  <c r="H55" i="6"/>
  <c r="I55" i="6"/>
  <c r="K55" i="6"/>
  <c r="C56" i="6"/>
  <c r="D56" i="6"/>
  <c r="E56" i="6"/>
  <c r="F56" i="6"/>
  <c r="H56" i="6"/>
  <c r="I56" i="6"/>
  <c r="K56" i="6"/>
  <c r="C57" i="6"/>
  <c r="D57" i="6"/>
  <c r="E57" i="6"/>
  <c r="F57" i="6"/>
  <c r="H57" i="6"/>
  <c r="I57" i="6"/>
  <c r="K57" i="6"/>
  <c r="C58" i="6"/>
  <c r="D58" i="6"/>
  <c r="E58" i="6"/>
  <c r="F58" i="6"/>
  <c r="H58" i="6"/>
  <c r="I58" i="6"/>
  <c r="K58" i="6"/>
  <c r="C59" i="6"/>
  <c r="D59" i="6"/>
  <c r="E59" i="6"/>
  <c r="F59" i="6"/>
  <c r="H59" i="6"/>
  <c r="I59" i="6"/>
  <c r="K59" i="6"/>
  <c r="C60" i="6"/>
  <c r="D60" i="6"/>
  <c r="E60" i="6"/>
  <c r="F60" i="6"/>
  <c r="H60" i="6"/>
  <c r="I60" i="6"/>
  <c r="K60" i="6"/>
  <c r="C61" i="6"/>
  <c r="D61" i="6"/>
  <c r="E61" i="6"/>
  <c r="F61" i="6"/>
  <c r="H61" i="6"/>
  <c r="I61" i="6"/>
  <c r="K61" i="6"/>
  <c r="C62" i="6"/>
  <c r="D62" i="6"/>
  <c r="E62" i="6"/>
  <c r="F62" i="6"/>
  <c r="H62" i="6"/>
  <c r="I62" i="6"/>
  <c r="K62" i="6"/>
  <c r="C63" i="6"/>
  <c r="D63" i="6"/>
  <c r="E63" i="6"/>
  <c r="F63" i="6"/>
  <c r="H63" i="6"/>
  <c r="I63" i="6"/>
  <c r="K63" i="6"/>
  <c r="C64" i="6"/>
  <c r="D64" i="6"/>
  <c r="E64" i="6"/>
  <c r="F64" i="6"/>
  <c r="H64" i="6"/>
  <c r="I64" i="6"/>
  <c r="K64" i="6"/>
  <c r="C65" i="6"/>
  <c r="D65" i="6"/>
  <c r="E65" i="6"/>
  <c r="F65" i="6"/>
  <c r="H65" i="6"/>
  <c r="I65" i="6"/>
  <c r="K65" i="6"/>
  <c r="C66" i="6"/>
  <c r="D66" i="6"/>
  <c r="E66" i="6"/>
  <c r="F66" i="6"/>
  <c r="H66" i="6"/>
  <c r="I66" i="6"/>
  <c r="K66" i="6"/>
  <c r="C67" i="6"/>
  <c r="D67" i="6"/>
  <c r="E67" i="6"/>
  <c r="F67" i="6"/>
  <c r="H67" i="6"/>
  <c r="I67" i="6"/>
  <c r="K67" i="6"/>
  <c r="C68" i="6"/>
  <c r="D68" i="6"/>
  <c r="E68" i="6"/>
  <c r="F68" i="6"/>
  <c r="H68" i="6"/>
  <c r="I68" i="6"/>
  <c r="K68" i="6"/>
  <c r="C69" i="6"/>
  <c r="D69" i="6"/>
  <c r="E69" i="6"/>
  <c r="F69" i="6"/>
  <c r="H69" i="6"/>
  <c r="I69" i="6"/>
  <c r="K69" i="6"/>
  <c r="C70" i="6"/>
  <c r="D70" i="6"/>
  <c r="E70" i="6"/>
  <c r="F70" i="6"/>
  <c r="H70" i="6"/>
  <c r="I70" i="6"/>
  <c r="K70" i="6"/>
  <c r="C71" i="6"/>
  <c r="D71" i="6"/>
  <c r="E71" i="6"/>
  <c r="F71" i="6"/>
  <c r="H71" i="6"/>
  <c r="I71" i="6"/>
  <c r="K71" i="6"/>
  <c r="C72" i="6"/>
  <c r="D72" i="6"/>
  <c r="E72" i="6"/>
  <c r="F72" i="6"/>
  <c r="H72" i="6"/>
  <c r="I72" i="6"/>
  <c r="K72" i="6"/>
  <c r="C73" i="6"/>
  <c r="D73" i="6"/>
  <c r="E73" i="6"/>
  <c r="F73" i="6"/>
  <c r="H73" i="6"/>
  <c r="I73" i="6"/>
  <c r="K73" i="6"/>
  <c r="C74" i="6"/>
  <c r="D74" i="6"/>
  <c r="E74" i="6"/>
  <c r="F74" i="6"/>
  <c r="H74" i="6"/>
  <c r="I74" i="6"/>
  <c r="K74" i="6"/>
  <c r="C75" i="6"/>
  <c r="D75" i="6"/>
  <c r="E75" i="6"/>
  <c r="F75" i="6"/>
  <c r="H75" i="6"/>
  <c r="I75" i="6"/>
  <c r="K75" i="6"/>
  <c r="C76" i="6"/>
  <c r="D76" i="6"/>
  <c r="E76" i="6"/>
  <c r="F76" i="6"/>
  <c r="H76" i="6"/>
  <c r="I76" i="6"/>
  <c r="K76" i="6"/>
  <c r="C77" i="6"/>
  <c r="D77" i="6"/>
  <c r="E77" i="6"/>
  <c r="F77" i="6"/>
  <c r="H77" i="6"/>
  <c r="I77" i="6"/>
  <c r="K77" i="6"/>
  <c r="C78" i="6"/>
  <c r="D78" i="6"/>
  <c r="E78" i="6"/>
  <c r="F78" i="6"/>
  <c r="H78" i="6"/>
  <c r="I78" i="6"/>
  <c r="K78" i="6"/>
  <c r="C79" i="6"/>
  <c r="D79" i="6"/>
  <c r="E79" i="6"/>
  <c r="F79" i="6"/>
  <c r="H79" i="6"/>
  <c r="I79" i="6"/>
  <c r="K79" i="6"/>
  <c r="C80" i="6"/>
  <c r="D80" i="6"/>
  <c r="E80" i="6"/>
  <c r="F80" i="6"/>
  <c r="H80" i="6"/>
  <c r="I80" i="6"/>
  <c r="K80" i="6"/>
  <c r="C81" i="6"/>
  <c r="D81" i="6"/>
  <c r="E81" i="6"/>
  <c r="F81" i="6"/>
  <c r="H81" i="6"/>
  <c r="I81" i="6"/>
  <c r="K81" i="6"/>
  <c r="C82" i="6"/>
  <c r="D82" i="6"/>
  <c r="E82" i="6"/>
  <c r="F82" i="6"/>
  <c r="H82" i="6"/>
  <c r="I82" i="6"/>
  <c r="K82" i="6"/>
  <c r="C83" i="6"/>
  <c r="D83" i="6"/>
  <c r="E83" i="6"/>
  <c r="F83" i="6"/>
  <c r="H83" i="6"/>
  <c r="I83" i="6"/>
  <c r="K83" i="6"/>
  <c r="C84" i="6"/>
  <c r="D84" i="6"/>
  <c r="E84" i="6"/>
  <c r="F84" i="6"/>
  <c r="H84" i="6"/>
  <c r="I84" i="6"/>
  <c r="K84" i="6"/>
  <c r="C85" i="6"/>
  <c r="D85" i="6"/>
  <c r="E85" i="6"/>
  <c r="F85" i="6"/>
  <c r="H85" i="6"/>
  <c r="I85" i="6"/>
  <c r="K85" i="6"/>
  <c r="C86" i="6"/>
  <c r="D86" i="6"/>
  <c r="E86" i="6"/>
  <c r="F86" i="6"/>
  <c r="H86" i="6"/>
  <c r="I86" i="6"/>
  <c r="K86" i="6"/>
  <c r="C87" i="6"/>
  <c r="D87" i="6"/>
  <c r="E87" i="6"/>
  <c r="F87" i="6"/>
  <c r="H87" i="6"/>
  <c r="I87" i="6"/>
  <c r="K87" i="6"/>
  <c r="C88" i="6"/>
  <c r="D88" i="6"/>
  <c r="E88" i="6"/>
  <c r="F88" i="6"/>
  <c r="H88" i="6"/>
  <c r="I88" i="6"/>
  <c r="K88" i="6"/>
  <c r="C89" i="6"/>
  <c r="D89" i="6"/>
  <c r="E89" i="6"/>
  <c r="F89" i="6"/>
  <c r="H89" i="6"/>
  <c r="I89" i="6"/>
  <c r="K89" i="6"/>
  <c r="C90" i="6"/>
  <c r="D90" i="6"/>
  <c r="E90" i="6"/>
  <c r="F90" i="6"/>
  <c r="H90" i="6"/>
  <c r="I90" i="6"/>
  <c r="K90" i="6"/>
  <c r="C91" i="6"/>
  <c r="D91" i="6"/>
  <c r="E91" i="6"/>
  <c r="F91" i="6"/>
  <c r="H91" i="6"/>
  <c r="I91" i="6"/>
  <c r="K91" i="6"/>
  <c r="C92" i="6"/>
  <c r="D92" i="6"/>
  <c r="E92" i="6"/>
  <c r="F92" i="6"/>
  <c r="H92" i="6"/>
  <c r="I92" i="6"/>
  <c r="K92" i="6"/>
  <c r="C93" i="6"/>
  <c r="D93" i="6"/>
  <c r="E93" i="6"/>
  <c r="F93" i="6"/>
  <c r="H93" i="6"/>
  <c r="I93" i="6"/>
  <c r="K93" i="6"/>
  <c r="C94" i="6"/>
  <c r="D94" i="6"/>
  <c r="E94" i="6"/>
  <c r="F94" i="6"/>
  <c r="H94" i="6"/>
  <c r="I94" i="6"/>
  <c r="K94" i="6"/>
  <c r="C95" i="6"/>
  <c r="D95" i="6"/>
  <c r="E95" i="6"/>
  <c r="F95" i="6"/>
  <c r="H95" i="6"/>
  <c r="I95" i="6"/>
  <c r="K95" i="6"/>
  <c r="C96" i="6"/>
  <c r="D96" i="6"/>
  <c r="E96" i="6"/>
  <c r="F96" i="6"/>
  <c r="H96" i="6"/>
  <c r="I96" i="6"/>
  <c r="K96" i="6"/>
  <c r="C97" i="6"/>
  <c r="D97" i="6"/>
  <c r="E97" i="6"/>
  <c r="F97" i="6"/>
  <c r="H97" i="6"/>
  <c r="I97" i="6"/>
  <c r="K97" i="6"/>
  <c r="C98" i="6"/>
  <c r="D98" i="6"/>
  <c r="E98" i="6"/>
  <c r="F98" i="6"/>
  <c r="H98" i="6"/>
  <c r="I98" i="6"/>
  <c r="K98" i="6"/>
  <c r="C99" i="6"/>
  <c r="D99" i="6"/>
  <c r="E99" i="6"/>
  <c r="F99" i="6"/>
  <c r="H99" i="6"/>
  <c r="I99" i="6"/>
  <c r="K99" i="6"/>
  <c r="C100" i="6"/>
  <c r="D100" i="6"/>
  <c r="E100" i="6"/>
  <c r="F100" i="6"/>
  <c r="H100" i="6"/>
  <c r="I100" i="6"/>
  <c r="K100" i="6"/>
  <c r="C101" i="6"/>
  <c r="D101" i="6"/>
  <c r="E101" i="6"/>
  <c r="F101" i="6"/>
  <c r="H101" i="6"/>
  <c r="I101" i="6"/>
  <c r="K101" i="6"/>
  <c r="C102" i="6"/>
  <c r="D102" i="6"/>
  <c r="E102" i="6"/>
  <c r="F102" i="6"/>
  <c r="H102" i="6"/>
  <c r="I102" i="6"/>
  <c r="K102" i="6"/>
  <c r="C103" i="6"/>
  <c r="D103" i="6"/>
  <c r="E103" i="6"/>
  <c r="F103" i="6"/>
  <c r="H103" i="6"/>
  <c r="I103" i="6"/>
  <c r="K103" i="6"/>
  <c r="C104" i="6"/>
  <c r="D104" i="6"/>
  <c r="E104" i="6"/>
  <c r="F104" i="6"/>
  <c r="H104" i="6"/>
  <c r="I104" i="6"/>
  <c r="K104" i="6"/>
  <c r="C105" i="6"/>
  <c r="D105" i="6"/>
  <c r="E105" i="6"/>
  <c r="F105" i="6"/>
  <c r="H105" i="6"/>
  <c r="I105" i="6"/>
  <c r="K105" i="6"/>
  <c r="C106" i="6"/>
  <c r="D106" i="6"/>
  <c r="E106" i="6"/>
  <c r="F106" i="6"/>
  <c r="H106" i="6"/>
  <c r="I106" i="6"/>
  <c r="K106" i="6"/>
  <c r="C107" i="6"/>
  <c r="D107" i="6"/>
  <c r="E107" i="6"/>
  <c r="F107" i="6"/>
  <c r="H107" i="6"/>
  <c r="I107" i="6"/>
  <c r="K107" i="6"/>
  <c r="C108" i="6"/>
  <c r="D108" i="6"/>
  <c r="E108" i="6"/>
  <c r="F108" i="6"/>
  <c r="H108" i="6"/>
  <c r="I108" i="6"/>
  <c r="K108" i="6"/>
  <c r="C109" i="6"/>
  <c r="D109" i="6"/>
  <c r="E109" i="6"/>
  <c r="F109" i="6"/>
  <c r="H109" i="6"/>
  <c r="I109" i="6"/>
  <c r="K109" i="6"/>
  <c r="C110" i="6"/>
  <c r="D110" i="6"/>
  <c r="E110" i="6"/>
  <c r="F110" i="6"/>
  <c r="H110" i="6"/>
  <c r="I110" i="6"/>
  <c r="K110" i="6"/>
  <c r="C111" i="6"/>
  <c r="D111" i="6"/>
  <c r="E111" i="6"/>
  <c r="F111" i="6"/>
  <c r="H111" i="6"/>
  <c r="I111" i="6"/>
  <c r="K111" i="6"/>
  <c r="C112" i="6"/>
  <c r="D112" i="6"/>
  <c r="E112" i="6"/>
  <c r="F112" i="6"/>
  <c r="H112" i="6"/>
  <c r="I112" i="6"/>
  <c r="K112" i="6"/>
  <c r="C113" i="6"/>
  <c r="D113" i="6"/>
  <c r="E113" i="6"/>
  <c r="F113" i="6"/>
  <c r="H113" i="6"/>
  <c r="I113" i="6"/>
  <c r="K113" i="6"/>
  <c r="C114" i="6"/>
  <c r="D114" i="6"/>
  <c r="E114" i="6"/>
  <c r="F114" i="6"/>
  <c r="H114" i="6"/>
  <c r="I114" i="6"/>
  <c r="K114" i="6"/>
  <c r="C115" i="6"/>
  <c r="D115" i="6"/>
  <c r="E115" i="6"/>
  <c r="F115" i="6"/>
  <c r="H115" i="6"/>
  <c r="I115" i="6"/>
  <c r="K115" i="6"/>
  <c r="C116" i="6"/>
  <c r="D116" i="6"/>
  <c r="E116" i="6"/>
  <c r="F116" i="6"/>
  <c r="H116" i="6"/>
  <c r="I116" i="6"/>
  <c r="K116" i="6"/>
  <c r="C117" i="6"/>
  <c r="D117" i="6"/>
  <c r="E117" i="6"/>
  <c r="F117" i="6"/>
  <c r="H117" i="6"/>
  <c r="I117" i="6"/>
  <c r="K117" i="6"/>
  <c r="C118" i="6"/>
  <c r="D118" i="6"/>
  <c r="E118" i="6"/>
  <c r="F118" i="6"/>
  <c r="H118" i="6"/>
  <c r="I118" i="6"/>
  <c r="K118" i="6"/>
  <c r="C119" i="6"/>
  <c r="D119" i="6"/>
  <c r="E119" i="6"/>
  <c r="F119" i="6"/>
  <c r="H119" i="6"/>
  <c r="I119" i="6"/>
  <c r="K119" i="6"/>
  <c r="C120" i="6"/>
  <c r="D120" i="6"/>
  <c r="E120" i="6"/>
  <c r="F120" i="6"/>
  <c r="H120" i="6"/>
  <c r="I120" i="6"/>
  <c r="K120" i="6"/>
  <c r="C121" i="6"/>
  <c r="D121" i="6"/>
  <c r="E121" i="6"/>
  <c r="F121" i="6"/>
  <c r="H121" i="6"/>
  <c r="I121" i="6"/>
  <c r="K121" i="6"/>
  <c r="C122" i="6"/>
  <c r="D122" i="6"/>
  <c r="E122" i="6"/>
  <c r="F122" i="6"/>
  <c r="H122" i="6"/>
  <c r="I122" i="6"/>
  <c r="K122" i="6"/>
  <c r="C123" i="6"/>
  <c r="D123" i="6"/>
  <c r="E123" i="6"/>
  <c r="F123" i="6"/>
  <c r="H123" i="6"/>
  <c r="I123" i="6"/>
  <c r="K123" i="6"/>
  <c r="C124" i="6"/>
  <c r="D124" i="6"/>
  <c r="E124" i="6"/>
  <c r="F124" i="6"/>
  <c r="H124" i="6"/>
  <c r="I124" i="6"/>
  <c r="K124" i="6"/>
  <c r="C125" i="6"/>
  <c r="D125" i="6"/>
  <c r="E125" i="6"/>
  <c r="F125" i="6"/>
  <c r="H125" i="6"/>
  <c r="I125" i="6"/>
  <c r="K125" i="6"/>
  <c r="C126" i="6"/>
  <c r="D126" i="6"/>
  <c r="E126" i="6"/>
  <c r="F126" i="6"/>
  <c r="H126" i="6"/>
  <c r="I126" i="6"/>
  <c r="K126" i="6"/>
  <c r="C127" i="6"/>
  <c r="D127" i="6"/>
  <c r="E127" i="6"/>
  <c r="F127" i="6"/>
  <c r="H127" i="6"/>
  <c r="I127" i="6"/>
  <c r="K127" i="6"/>
  <c r="C128" i="6"/>
  <c r="D128" i="6"/>
  <c r="E128" i="6"/>
  <c r="F128" i="6"/>
  <c r="H128" i="6"/>
  <c r="I128" i="6"/>
  <c r="K128" i="6"/>
  <c r="C129" i="6"/>
  <c r="D129" i="6"/>
  <c r="E129" i="6"/>
  <c r="F129" i="6"/>
  <c r="H129" i="6"/>
  <c r="I129" i="6"/>
  <c r="K129" i="6"/>
  <c r="C130" i="6"/>
  <c r="D130" i="6"/>
  <c r="E130" i="6"/>
  <c r="F130" i="6"/>
  <c r="H130" i="6"/>
  <c r="I130" i="6"/>
  <c r="K130" i="6"/>
  <c r="C131" i="6"/>
  <c r="D131" i="6"/>
  <c r="E131" i="6"/>
  <c r="F131" i="6"/>
  <c r="H131" i="6"/>
  <c r="I131" i="6"/>
  <c r="K131" i="6"/>
  <c r="C132" i="6"/>
  <c r="D132" i="6"/>
  <c r="E132" i="6"/>
  <c r="F132" i="6"/>
  <c r="H132" i="6"/>
  <c r="I132" i="6"/>
  <c r="K132" i="6"/>
  <c r="C133" i="6"/>
  <c r="D133" i="6"/>
  <c r="E133" i="6"/>
  <c r="F133" i="6"/>
  <c r="H133" i="6"/>
  <c r="I133" i="6"/>
  <c r="K133" i="6"/>
  <c r="C134" i="6"/>
  <c r="D134" i="6"/>
  <c r="E134" i="6"/>
  <c r="F134" i="6"/>
  <c r="H134" i="6"/>
  <c r="I134" i="6"/>
  <c r="K134" i="6"/>
  <c r="C135" i="6"/>
  <c r="D135" i="6"/>
  <c r="E135" i="6"/>
  <c r="F135" i="6"/>
  <c r="H135" i="6"/>
  <c r="I135" i="6"/>
  <c r="K135" i="6"/>
  <c r="C136" i="6"/>
  <c r="D136" i="6"/>
  <c r="E136" i="6"/>
  <c r="F136" i="6"/>
  <c r="H136" i="6"/>
  <c r="I136" i="6"/>
  <c r="K136" i="6"/>
  <c r="C137" i="6"/>
  <c r="D137" i="6"/>
  <c r="E137" i="6"/>
  <c r="F137" i="6"/>
  <c r="H137" i="6"/>
  <c r="I137" i="6"/>
  <c r="K137" i="6"/>
  <c r="C138" i="6"/>
  <c r="D138" i="6"/>
  <c r="E138" i="6"/>
  <c r="F138" i="6"/>
  <c r="H138" i="6"/>
  <c r="I138" i="6"/>
  <c r="K138" i="6"/>
  <c r="C139" i="6"/>
  <c r="D139" i="6"/>
  <c r="E139" i="6"/>
  <c r="F139" i="6"/>
  <c r="H139" i="6"/>
  <c r="I139" i="6"/>
  <c r="K139" i="6"/>
  <c r="C140" i="6"/>
  <c r="D140" i="6"/>
  <c r="E140" i="6"/>
  <c r="F140" i="6"/>
  <c r="H140" i="6"/>
  <c r="I140" i="6"/>
  <c r="K140" i="6"/>
  <c r="C141" i="6"/>
  <c r="D141" i="6"/>
  <c r="E141" i="6"/>
  <c r="F141" i="6"/>
  <c r="H141" i="6"/>
  <c r="I141" i="6"/>
  <c r="K141" i="6"/>
  <c r="C142" i="6"/>
  <c r="D142" i="6"/>
  <c r="E142" i="6"/>
  <c r="F142" i="6"/>
  <c r="H142" i="6"/>
  <c r="I142" i="6"/>
  <c r="K142" i="6"/>
  <c r="C143" i="6"/>
  <c r="D143" i="6"/>
  <c r="E143" i="6"/>
  <c r="F143" i="6"/>
  <c r="H143" i="6"/>
  <c r="I143" i="6"/>
  <c r="K143" i="6"/>
  <c r="C144" i="6"/>
  <c r="D144" i="6"/>
  <c r="E144" i="6"/>
  <c r="F144" i="6"/>
  <c r="H144" i="6"/>
  <c r="I144" i="6"/>
  <c r="K144" i="6"/>
  <c r="C145" i="6"/>
  <c r="D145" i="6"/>
  <c r="E145" i="6"/>
  <c r="F145" i="6"/>
  <c r="H145" i="6"/>
  <c r="I145" i="6"/>
  <c r="K145" i="6"/>
  <c r="C146" i="6"/>
  <c r="D146" i="6"/>
  <c r="E146" i="6"/>
  <c r="F146" i="6"/>
  <c r="H146" i="6"/>
  <c r="I146" i="6"/>
  <c r="K146" i="6"/>
  <c r="C147" i="6"/>
  <c r="D147" i="6"/>
  <c r="E147" i="6"/>
  <c r="F147" i="6"/>
  <c r="H147" i="6"/>
  <c r="I147" i="6"/>
  <c r="K147" i="6"/>
  <c r="C148" i="6"/>
  <c r="D148" i="6"/>
  <c r="E148" i="6"/>
  <c r="F148" i="6"/>
  <c r="H148" i="6"/>
  <c r="I148" i="6"/>
  <c r="K148" i="6"/>
  <c r="C149" i="6"/>
  <c r="D149" i="6"/>
  <c r="E149" i="6"/>
  <c r="F149" i="6"/>
  <c r="H149" i="6"/>
  <c r="I149" i="6"/>
  <c r="K149" i="6"/>
  <c r="C150" i="6"/>
  <c r="D150" i="6"/>
  <c r="E150" i="6"/>
  <c r="F150" i="6"/>
  <c r="H150" i="6"/>
  <c r="I150" i="6"/>
  <c r="K150" i="6"/>
  <c r="C151" i="6"/>
  <c r="D151" i="6"/>
  <c r="E151" i="6"/>
  <c r="F151" i="6"/>
  <c r="H151" i="6"/>
  <c r="I151" i="6"/>
  <c r="K151" i="6"/>
  <c r="C152" i="6"/>
  <c r="D152" i="6"/>
  <c r="E152" i="6"/>
  <c r="F152" i="6"/>
  <c r="H152" i="6"/>
  <c r="I152" i="6"/>
  <c r="K152" i="6"/>
  <c r="C153" i="6"/>
  <c r="D153" i="6"/>
  <c r="E153" i="6"/>
  <c r="F153" i="6"/>
  <c r="H153" i="6"/>
  <c r="I153" i="6"/>
  <c r="K153" i="6"/>
  <c r="C154" i="6"/>
  <c r="D154" i="6"/>
  <c r="E154" i="6"/>
  <c r="F154" i="6"/>
  <c r="H154" i="6"/>
  <c r="I154" i="6"/>
  <c r="K154" i="6"/>
  <c r="C155" i="6"/>
  <c r="D155" i="6"/>
  <c r="E155" i="6"/>
  <c r="F155" i="6"/>
  <c r="H155" i="6"/>
  <c r="I155" i="6"/>
  <c r="K155" i="6"/>
  <c r="C156" i="6"/>
  <c r="D156" i="6"/>
  <c r="E156" i="6"/>
  <c r="F156" i="6"/>
  <c r="H156" i="6"/>
  <c r="I156" i="6"/>
  <c r="K156" i="6"/>
  <c r="C157" i="6"/>
  <c r="D157" i="6"/>
  <c r="E157" i="6"/>
  <c r="F157" i="6"/>
  <c r="H157" i="6"/>
  <c r="I157" i="6"/>
  <c r="K157" i="6"/>
  <c r="C158" i="6"/>
  <c r="D158" i="6"/>
  <c r="E158" i="6"/>
  <c r="F158" i="6"/>
  <c r="H158" i="6"/>
  <c r="I158" i="6"/>
  <c r="K158" i="6"/>
  <c r="C159" i="6"/>
  <c r="D159" i="6"/>
  <c r="E159" i="6"/>
  <c r="F159" i="6"/>
  <c r="H159" i="6"/>
  <c r="I159" i="6"/>
  <c r="K159" i="6"/>
  <c r="C160" i="6"/>
  <c r="D160" i="6"/>
  <c r="E160" i="6"/>
  <c r="F160" i="6"/>
  <c r="H160" i="6"/>
  <c r="I160" i="6"/>
  <c r="K160" i="6"/>
  <c r="C161" i="6"/>
  <c r="D161" i="6"/>
  <c r="E161" i="6"/>
  <c r="F161" i="6"/>
  <c r="H161" i="6"/>
  <c r="I161" i="6"/>
  <c r="K161" i="6"/>
  <c r="C162" i="6"/>
  <c r="D162" i="6"/>
  <c r="E162" i="6"/>
  <c r="F162" i="6"/>
  <c r="H162" i="6"/>
  <c r="I162" i="6"/>
  <c r="K162" i="6"/>
  <c r="C163" i="6"/>
  <c r="D163" i="6"/>
  <c r="E163" i="6"/>
  <c r="F163" i="6"/>
  <c r="H163" i="6"/>
  <c r="I163" i="6"/>
  <c r="K163" i="6"/>
  <c r="C164" i="6"/>
  <c r="D164" i="6"/>
  <c r="E164" i="6"/>
  <c r="F164" i="6"/>
  <c r="H164" i="6"/>
  <c r="I164" i="6"/>
  <c r="K164" i="6"/>
  <c r="C165" i="6"/>
  <c r="D165" i="6"/>
  <c r="E165" i="6"/>
  <c r="F165" i="6"/>
  <c r="H165" i="6"/>
  <c r="I165" i="6"/>
  <c r="K165" i="6"/>
  <c r="C166" i="6"/>
  <c r="D166" i="6"/>
  <c r="E166" i="6"/>
  <c r="F166" i="6"/>
  <c r="H166" i="6"/>
  <c r="I166" i="6"/>
  <c r="K166" i="6"/>
  <c r="C167" i="6"/>
  <c r="D167" i="6"/>
  <c r="E167" i="6"/>
  <c r="F167" i="6"/>
  <c r="H167" i="6"/>
  <c r="I167" i="6"/>
  <c r="K167" i="6"/>
  <c r="C168" i="6"/>
  <c r="D168" i="6"/>
  <c r="E168" i="6"/>
  <c r="F168" i="6"/>
  <c r="H168" i="6"/>
  <c r="I168" i="6"/>
  <c r="K168" i="6"/>
  <c r="C169" i="6"/>
  <c r="D169" i="6"/>
  <c r="E169" i="6"/>
  <c r="F169" i="6"/>
  <c r="H169" i="6"/>
  <c r="I169" i="6"/>
  <c r="K169" i="6"/>
  <c r="C170" i="6"/>
  <c r="D170" i="6"/>
  <c r="E170" i="6"/>
  <c r="F170" i="6"/>
  <c r="H170" i="6"/>
  <c r="I170" i="6"/>
  <c r="K170" i="6"/>
  <c r="C171" i="6"/>
  <c r="D171" i="6"/>
  <c r="E171" i="6"/>
  <c r="F171" i="6"/>
  <c r="H171" i="6"/>
  <c r="I171" i="6"/>
  <c r="K171" i="6"/>
  <c r="C172" i="6"/>
  <c r="D172" i="6"/>
  <c r="E172" i="6"/>
  <c r="F172" i="6"/>
  <c r="H172" i="6"/>
  <c r="I172" i="6"/>
  <c r="K172" i="6"/>
  <c r="C173" i="6"/>
  <c r="D173" i="6"/>
  <c r="E173" i="6"/>
  <c r="F173" i="6"/>
  <c r="H173" i="6"/>
  <c r="I173" i="6"/>
  <c r="K173" i="6"/>
  <c r="C174" i="6"/>
  <c r="D174" i="6"/>
  <c r="E174" i="6"/>
  <c r="F174" i="6"/>
  <c r="H174" i="6"/>
  <c r="I174" i="6"/>
  <c r="K174" i="6"/>
  <c r="C175" i="6"/>
  <c r="D175" i="6"/>
  <c r="E175" i="6"/>
  <c r="F175" i="6"/>
  <c r="H175" i="6"/>
  <c r="I175" i="6"/>
  <c r="K175" i="6"/>
  <c r="C176" i="6"/>
  <c r="D176" i="6"/>
  <c r="E176" i="6"/>
  <c r="F176" i="6"/>
  <c r="H176" i="6"/>
  <c r="I176" i="6"/>
  <c r="K176" i="6"/>
  <c r="C177" i="6"/>
  <c r="D177" i="6"/>
  <c r="E177" i="6"/>
  <c r="F177" i="6"/>
  <c r="H177" i="6"/>
  <c r="I177" i="6"/>
  <c r="K177" i="6"/>
  <c r="C178" i="6"/>
  <c r="D178" i="6"/>
  <c r="E178" i="6"/>
  <c r="F178" i="6"/>
  <c r="H178" i="6"/>
  <c r="I178" i="6"/>
  <c r="K178" i="6"/>
  <c r="C179" i="6"/>
  <c r="D179" i="6"/>
  <c r="E179" i="6"/>
  <c r="F179" i="6"/>
  <c r="H179" i="6"/>
  <c r="I179" i="6"/>
  <c r="K179" i="6"/>
  <c r="C180" i="6"/>
  <c r="D180" i="6"/>
  <c r="E180" i="6"/>
  <c r="F180" i="6"/>
  <c r="H180" i="6"/>
  <c r="I180" i="6"/>
  <c r="K180" i="6"/>
  <c r="C181" i="6"/>
  <c r="D181" i="6"/>
  <c r="E181" i="6"/>
  <c r="F181" i="6"/>
  <c r="H181" i="6"/>
  <c r="I181" i="6"/>
  <c r="K181" i="6"/>
  <c r="C182" i="6"/>
  <c r="D182" i="6"/>
  <c r="E182" i="6"/>
  <c r="F182" i="6"/>
  <c r="H182" i="6"/>
  <c r="I182" i="6"/>
  <c r="K182" i="6"/>
  <c r="C183" i="6"/>
  <c r="D183" i="6"/>
  <c r="E183" i="6"/>
  <c r="F183" i="6"/>
  <c r="H183" i="6"/>
  <c r="I183" i="6"/>
  <c r="K183" i="6"/>
  <c r="C184" i="6"/>
  <c r="D184" i="6"/>
  <c r="E184" i="6"/>
  <c r="F184" i="6"/>
  <c r="H184" i="6"/>
  <c r="I184" i="6"/>
  <c r="K184" i="6"/>
  <c r="C185" i="6"/>
  <c r="D185" i="6"/>
  <c r="E185" i="6"/>
  <c r="F185" i="6"/>
  <c r="H185" i="6"/>
  <c r="I185" i="6"/>
  <c r="K185" i="6"/>
  <c r="C186" i="6"/>
  <c r="D186" i="6"/>
  <c r="E186" i="6"/>
  <c r="F186" i="6"/>
  <c r="H186" i="6"/>
  <c r="I186" i="6"/>
  <c r="K186" i="6"/>
  <c r="C187" i="6"/>
  <c r="D187" i="6"/>
  <c r="E187" i="6"/>
  <c r="F187" i="6"/>
  <c r="H187" i="6"/>
  <c r="I187" i="6"/>
  <c r="K187" i="6"/>
  <c r="C188" i="6"/>
  <c r="D188" i="6"/>
  <c r="E188" i="6"/>
  <c r="F188" i="6"/>
  <c r="H188" i="6"/>
  <c r="I188" i="6"/>
  <c r="K188" i="6"/>
  <c r="C189" i="6"/>
  <c r="D189" i="6"/>
  <c r="E189" i="6"/>
  <c r="F189" i="6"/>
  <c r="H189" i="6"/>
  <c r="I189" i="6"/>
  <c r="K189" i="6"/>
  <c r="C190" i="6"/>
  <c r="D190" i="6"/>
  <c r="E190" i="6"/>
  <c r="F190" i="6"/>
  <c r="H190" i="6"/>
  <c r="I190" i="6"/>
  <c r="K190" i="6"/>
  <c r="C191" i="6"/>
  <c r="D191" i="6"/>
  <c r="E191" i="6"/>
  <c r="F191" i="6"/>
  <c r="H191" i="6"/>
  <c r="I191" i="6"/>
  <c r="K191" i="6"/>
  <c r="C192" i="6"/>
  <c r="D192" i="6"/>
  <c r="E192" i="6"/>
  <c r="F192" i="6"/>
  <c r="H192" i="6"/>
  <c r="I192" i="6"/>
  <c r="K192" i="6"/>
  <c r="C193" i="6"/>
  <c r="D193" i="6"/>
  <c r="E193" i="6"/>
  <c r="F193" i="6"/>
  <c r="H193" i="6"/>
  <c r="I193" i="6"/>
  <c r="K193" i="6"/>
  <c r="C194" i="6"/>
  <c r="D194" i="6"/>
  <c r="E194" i="6"/>
  <c r="F194" i="6"/>
  <c r="H194" i="6"/>
  <c r="I194" i="6"/>
  <c r="K194" i="6"/>
  <c r="C195" i="6"/>
  <c r="D195" i="6"/>
  <c r="E195" i="6"/>
  <c r="F195" i="6"/>
  <c r="H195" i="6"/>
  <c r="I195" i="6"/>
  <c r="K195" i="6"/>
  <c r="C196" i="6"/>
  <c r="D196" i="6"/>
  <c r="E196" i="6"/>
  <c r="F196" i="6"/>
  <c r="H196" i="6"/>
  <c r="I196" i="6"/>
  <c r="K196" i="6"/>
  <c r="C197" i="6"/>
  <c r="D197" i="6"/>
  <c r="E197" i="6"/>
  <c r="F197" i="6"/>
  <c r="H197" i="6"/>
  <c r="I197" i="6"/>
  <c r="K197" i="6"/>
  <c r="C198" i="6"/>
  <c r="D198" i="6"/>
  <c r="E198" i="6"/>
  <c r="F198" i="6"/>
  <c r="H198" i="6"/>
  <c r="I198" i="6"/>
  <c r="K198" i="6"/>
  <c r="C199" i="6"/>
  <c r="D199" i="6"/>
  <c r="E199" i="6"/>
  <c r="F199" i="6"/>
  <c r="H199" i="6"/>
  <c r="I199" i="6"/>
  <c r="K199" i="6"/>
  <c r="C200" i="6"/>
  <c r="D200" i="6"/>
  <c r="E200" i="6"/>
  <c r="F200" i="6"/>
  <c r="H200" i="6"/>
  <c r="I200" i="6"/>
  <c r="K200" i="6"/>
  <c r="C201" i="6"/>
  <c r="D201" i="6"/>
  <c r="E201" i="6"/>
  <c r="F201" i="6"/>
  <c r="H201" i="6"/>
  <c r="I201" i="6"/>
  <c r="K201" i="6"/>
  <c r="C202" i="6"/>
  <c r="D202" i="6"/>
  <c r="E202" i="6"/>
  <c r="F202" i="6"/>
  <c r="H202" i="6"/>
  <c r="I202" i="6"/>
  <c r="K202" i="6"/>
  <c r="C203" i="6"/>
  <c r="D203" i="6"/>
  <c r="E203" i="6"/>
  <c r="F203" i="6"/>
  <c r="H203" i="6"/>
  <c r="I203" i="6"/>
  <c r="K203" i="6"/>
  <c r="C204" i="6"/>
  <c r="D204" i="6"/>
  <c r="E204" i="6"/>
  <c r="F204" i="6"/>
  <c r="H204" i="6"/>
  <c r="I204" i="6"/>
  <c r="K204" i="6"/>
  <c r="C205" i="6"/>
  <c r="D205" i="6"/>
  <c r="E205" i="6"/>
  <c r="F205" i="6"/>
  <c r="H205" i="6"/>
  <c r="I205" i="6"/>
  <c r="K205" i="6"/>
  <c r="C206" i="6"/>
  <c r="D206" i="6"/>
  <c r="E206" i="6"/>
  <c r="F206" i="6"/>
  <c r="H206" i="6"/>
  <c r="I206" i="6"/>
  <c r="K206" i="6"/>
  <c r="C207" i="6"/>
  <c r="D207" i="6"/>
  <c r="E207" i="6"/>
  <c r="F207" i="6"/>
  <c r="H207" i="6"/>
  <c r="I207" i="6"/>
  <c r="K207" i="6"/>
  <c r="C208" i="6"/>
  <c r="D208" i="6"/>
  <c r="E208" i="6"/>
  <c r="F208" i="6"/>
  <c r="H208" i="6"/>
  <c r="I208" i="6"/>
  <c r="K208" i="6"/>
  <c r="C209" i="6"/>
  <c r="D209" i="6"/>
  <c r="E209" i="6"/>
  <c r="F209" i="6"/>
  <c r="H209" i="6"/>
  <c r="I209" i="6"/>
  <c r="K209" i="6"/>
  <c r="C210" i="6"/>
  <c r="D210" i="6"/>
  <c r="E210" i="6"/>
  <c r="F210" i="6"/>
  <c r="H210" i="6"/>
  <c r="I210" i="6"/>
  <c r="K210" i="6"/>
  <c r="C211" i="6"/>
  <c r="D211" i="6"/>
  <c r="E211" i="6"/>
  <c r="F211" i="6"/>
  <c r="H211" i="6"/>
  <c r="I211" i="6"/>
  <c r="K211" i="6"/>
  <c r="C212" i="6"/>
  <c r="D212" i="6"/>
  <c r="E212" i="6"/>
  <c r="F212" i="6"/>
  <c r="H212" i="6"/>
  <c r="I212" i="6"/>
  <c r="K212" i="6"/>
  <c r="C213" i="6"/>
  <c r="D213" i="6"/>
  <c r="E213" i="6"/>
  <c r="F213" i="6"/>
  <c r="H213" i="6"/>
  <c r="I213" i="6"/>
  <c r="K213" i="6"/>
  <c r="C214" i="6"/>
  <c r="D214" i="6"/>
  <c r="E214" i="6"/>
  <c r="F214" i="6"/>
  <c r="H214" i="6"/>
  <c r="I214" i="6"/>
  <c r="K214" i="6"/>
  <c r="C215" i="6"/>
  <c r="D215" i="6"/>
  <c r="E215" i="6"/>
  <c r="F215" i="6"/>
  <c r="H215" i="6"/>
  <c r="I215" i="6"/>
  <c r="K215" i="6"/>
  <c r="C216" i="6"/>
  <c r="D216" i="6"/>
  <c r="E216" i="6"/>
  <c r="F216" i="6"/>
  <c r="H216" i="6"/>
  <c r="I216" i="6"/>
  <c r="K216" i="6"/>
  <c r="C217" i="6"/>
  <c r="D217" i="6"/>
  <c r="E217" i="6"/>
  <c r="F217" i="6"/>
  <c r="H217" i="6"/>
  <c r="I217" i="6"/>
  <c r="K217" i="6"/>
  <c r="C218" i="6"/>
  <c r="D218" i="6"/>
  <c r="E218" i="6"/>
  <c r="F218" i="6"/>
  <c r="H218" i="6"/>
  <c r="I218" i="6"/>
  <c r="K218" i="6"/>
  <c r="C219" i="6"/>
  <c r="D219" i="6"/>
  <c r="E219" i="6"/>
  <c r="F219" i="6"/>
  <c r="H219" i="6"/>
  <c r="I219" i="6"/>
  <c r="K219" i="6"/>
  <c r="C220" i="6"/>
  <c r="D220" i="6"/>
  <c r="E220" i="6"/>
  <c r="F220" i="6"/>
  <c r="H220" i="6"/>
  <c r="I220" i="6"/>
  <c r="K220" i="6"/>
  <c r="C221" i="6"/>
  <c r="D221" i="6"/>
  <c r="E221" i="6"/>
  <c r="F221" i="6"/>
  <c r="H221" i="6"/>
  <c r="I221" i="6"/>
  <c r="K221" i="6"/>
  <c r="C222" i="6"/>
  <c r="D222" i="6"/>
  <c r="E222" i="6"/>
  <c r="F222" i="6"/>
  <c r="H222" i="6"/>
  <c r="I222" i="6"/>
  <c r="K222" i="6"/>
  <c r="C223" i="6"/>
  <c r="D223" i="6"/>
  <c r="E223" i="6"/>
  <c r="F223" i="6"/>
  <c r="H223" i="6"/>
  <c r="I223" i="6"/>
  <c r="K223" i="6"/>
  <c r="C224" i="6"/>
  <c r="D224" i="6"/>
  <c r="E224" i="6"/>
  <c r="F224" i="6"/>
  <c r="H224" i="6"/>
  <c r="I224" i="6"/>
  <c r="K224" i="6"/>
  <c r="C225" i="6"/>
  <c r="D225" i="6"/>
  <c r="E225" i="6"/>
  <c r="F225" i="6"/>
  <c r="H225" i="6"/>
  <c r="I225" i="6"/>
  <c r="K225" i="6"/>
  <c r="C226" i="6"/>
  <c r="D226" i="6"/>
  <c r="E226" i="6"/>
  <c r="F226" i="6"/>
  <c r="H226" i="6"/>
  <c r="I226" i="6"/>
  <c r="K226" i="6"/>
  <c r="C227" i="6"/>
  <c r="D227" i="6"/>
  <c r="E227" i="6"/>
  <c r="F227" i="6"/>
  <c r="H227" i="6"/>
  <c r="I227" i="6"/>
  <c r="K227" i="6"/>
  <c r="C228" i="6"/>
  <c r="D228" i="6"/>
  <c r="E228" i="6"/>
  <c r="F228" i="6"/>
  <c r="H228" i="6"/>
  <c r="I228" i="6"/>
  <c r="K228" i="6"/>
  <c r="C229" i="6"/>
  <c r="D229" i="6"/>
  <c r="E229" i="6"/>
  <c r="F229" i="6"/>
  <c r="H229" i="6"/>
  <c r="I229" i="6"/>
  <c r="K229" i="6"/>
  <c r="C230" i="6"/>
  <c r="D230" i="6"/>
  <c r="E230" i="6"/>
  <c r="F230" i="6"/>
  <c r="H230" i="6"/>
  <c r="I230" i="6"/>
  <c r="K230" i="6"/>
  <c r="C231" i="6"/>
  <c r="D231" i="6"/>
  <c r="E231" i="6"/>
  <c r="F231" i="6"/>
  <c r="H231" i="6"/>
  <c r="I231" i="6"/>
  <c r="K231" i="6"/>
  <c r="C232" i="6"/>
  <c r="D232" i="6"/>
  <c r="E232" i="6"/>
  <c r="F232" i="6"/>
  <c r="H232" i="6"/>
  <c r="I232" i="6"/>
  <c r="K232" i="6"/>
  <c r="C233" i="6"/>
  <c r="D233" i="6"/>
  <c r="E233" i="6"/>
  <c r="F233" i="6"/>
  <c r="H233" i="6"/>
  <c r="I233" i="6"/>
  <c r="K233" i="6"/>
  <c r="C234" i="6"/>
  <c r="D234" i="6"/>
  <c r="E234" i="6"/>
  <c r="F234" i="6"/>
  <c r="H234" i="6"/>
  <c r="I234" i="6"/>
  <c r="K234" i="6"/>
  <c r="C235" i="6"/>
  <c r="D235" i="6"/>
  <c r="E235" i="6"/>
  <c r="F235" i="6"/>
  <c r="H235" i="6"/>
  <c r="I235" i="6"/>
  <c r="K235" i="6"/>
  <c r="C236" i="6"/>
  <c r="D236" i="6"/>
  <c r="E236" i="6"/>
  <c r="F236" i="6"/>
  <c r="H236" i="6"/>
  <c r="I236" i="6"/>
  <c r="K236" i="6"/>
  <c r="C237" i="6"/>
  <c r="D237" i="6"/>
  <c r="E237" i="6"/>
  <c r="F237" i="6"/>
  <c r="H237" i="6"/>
  <c r="I237" i="6"/>
  <c r="K237" i="6"/>
  <c r="C238" i="6"/>
  <c r="D238" i="6"/>
  <c r="E238" i="6"/>
  <c r="F238" i="6"/>
  <c r="H238" i="6"/>
  <c r="I238" i="6"/>
  <c r="K238" i="6"/>
  <c r="C239" i="6"/>
  <c r="D239" i="6"/>
  <c r="E239" i="6"/>
  <c r="F239" i="6"/>
  <c r="H239" i="6"/>
  <c r="I239" i="6"/>
  <c r="K239" i="6"/>
  <c r="C240" i="6"/>
  <c r="D240" i="6"/>
  <c r="E240" i="6"/>
  <c r="F240" i="6"/>
  <c r="H240" i="6"/>
  <c r="I240" i="6"/>
  <c r="K240" i="6"/>
  <c r="C241" i="6"/>
  <c r="D241" i="6"/>
  <c r="E241" i="6"/>
  <c r="F241" i="6"/>
  <c r="H241" i="6"/>
  <c r="I241" i="6"/>
  <c r="K241" i="6"/>
  <c r="C242" i="6"/>
  <c r="D242" i="6"/>
  <c r="E242" i="6"/>
  <c r="F242" i="6"/>
  <c r="H242" i="6"/>
  <c r="I242" i="6"/>
  <c r="K242" i="6"/>
  <c r="C243" i="6"/>
  <c r="D243" i="6"/>
  <c r="E243" i="6"/>
  <c r="F243" i="6"/>
  <c r="H243" i="6"/>
  <c r="I243" i="6"/>
  <c r="K243" i="6"/>
  <c r="C244" i="6"/>
  <c r="D244" i="6"/>
  <c r="E244" i="6"/>
  <c r="F244" i="6"/>
  <c r="H244" i="6"/>
  <c r="I244" i="6"/>
  <c r="K244" i="6"/>
  <c r="C245" i="6"/>
  <c r="D245" i="6"/>
  <c r="E245" i="6"/>
  <c r="F245" i="6"/>
  <c r="H245" i="6"/>
  <c r="I245" i="6"/>
  <c r="K245" i="6"/>
  <c r="C246" i="6"/>
  <c r="D246" i="6"/>
  <c r="E246" i="6"/>
  <c r="F246" i="6"/>
  <c r="H246" i="6"/>
  <c r="I246" i="6"/>
  <c r="K246" i="6"/>
  <c r="C247" i="6"/>
  <c r="D247" i="6"/>
  <c r="E247" i="6"/>
  <c r="F247" i="6"/>
  <c r="H247" i="6"/>
  <c r="I247" i="6"/>
  <c r="K247" i="6"/>
  <c r="C248" i="6"/>
  <c r="D248" i="6"/>
  <c r="E248" i="6"/>
  <c r="F248" i="6"/>
  <c r="H248" i="6"/>
  <c r="I248" i="6"/>
  <c r="K248" i="6"/>
  <c r="C249" i="6"/>
  <c r="D249" i="6"/>
  <c r="E249" i="6"/>
  <c r="F249" i="6"/>
  <c r="H249" i="6"/>
  <c r="I249" i="6"/>
  <c r="K249" i="6"/>
  <c r="C250" i="6"/>
  <c r="D250" i="6"/>
  <c r="E250" i="6"/>
  <c r="F250" i="6"/>
  <c r="H250" i="6"/>
  <c r="I250" i="6"/>
  <c r="K250" i="6"/>
  <c r="C251" i="6"/>
  <c r="D251" i="6"/>
  <c r="E251" i="6"/>
  <c r="F251" i="6"/>
  <c r="H251" i="6"/>
  <c r="I251" i="6"/>
  <c r="K251" i="6"/>
  <c r="C252" i="6"/>
  <c r="D252" i="6"/>
  <c r="E252" i="6"/>
  <c r="F252" i="6"/>
  <c r="H252" i="6"/>
  <c r="I252" i="6"/>
  <c r="K252" i="6"/>
  <c r="C253" i="6"/>
  <c r="D253" i="6"/>
  <c r="E253" i="6"/>
  <c r="F253" i="6"/>
  <c r="H253" i="6"/>
  <c r="I253" i="6"/>
  <c r="K253" i="6"/>
  <c r="C254" i="6"/>
  <c r="D254" i="6"/>
  <c r="E254" i="6"/>
  <c r="F254" i="6"/>
  <c r="H254" i="6"/>
  <c r="I254" i="6"/>
  <c r="K254" i="6"/>
  <c r="C255" i="6"/>
  <c r="D255" i="6"/>
  <c r="E255" i="6"/>
  <c r="F255" i="6"/>
  <c r="H255" i="6"/>
  <c r="I255" i="6"/>
  <c r="K255" i="6"/>
  <c r="C256" i="6"/>
  <c r="D256" i="6"/>
  <c r="E256" i="6"/>
  <c r="F256" i="6"/>
  <c r="H256" i="6"/>
  <c r="I256" i="6"/>
  <c r="K256" i="6"/>
  <c r="C257" i="6"/>
  <c r="D257" i="6"/>
  <c r="E257" i="6"/>
  <c r="F257" i="6"/>
  <c r="H257" i="6"/>
  <c r="I257" i="6"/>
  <c r="K257" i="6"/>
  <c r="C258" i="6"/>
  <c r="D258" i="6"/>
  <c r="E258" i="6"/>
  <c r="F258" i="6"/>
  <c r="H258" i="6"/>
  <c r="I258" i="6"/>
  <c r="K258" i="6"/>
  <c r="C259" i="6"/>
  <c r="D259" i="6"/>
  <c r="E259" i="6"/>
  <c r="F259" i="6"/>
  <c r="H259" i="6"/>
  <c r="I259" i="6"/>
  <c r="K259" i="6"/>
  <c r="C260" i="6"/>
  <c r="D260" i="6"/>
  <c r="E260" i="6"/>
  <c r="F260" i="6"/>
  <c r="H260" i="6"/>
  <c r="I260" i="6"/>
  <c r="K260" i="6"/>
  <c r="C261" i="6"/>
  <c r="D261" i="6"/>
  <c r="E261" i="6"/>
  <c r="F261" i="6"/>
  <c r="H261" i="6"/>
  <c r="I261" i="6"/>
  <c r="K261" i="6"/>
  <c r="C262" i="6"/>
  <c r="D262" i="6"/>
  <c r="E262" i="6"/>
  <c r="F262" i="6"/>
  <c r="H262" i="6"/>
  <c r="I262" i="6"/>
  <c r="K262" i="6"/>
  <c r="C263" i="6"/>
  <c r="D263" i="6"/>
  <c r="E263" i="6"/>
  <c r="F263" i="6"/>
  <c r="H263" i="6"/>
  <c r="I263" i="6"/>
  <c r="K263" i="6"/>
  <c r="C264" i="6"/>
  <c r="D264" i="6"/>
  <c r="E264" i="6"/>
  <c r="F264" i="6"/>
  <c r="H264" i="6"/>
  <c r="I264" i="6"/>
  <c r="K264" i="6"/>
  <c r="C265" i="6"/>
  <c r="D265" i="6"/>
  <c r="E265" i="6"/>
  <c r="F265" i="6"/>
  <c r="H265" i="6"/>
  <c r="I265" i="6"/>
  <c r="K265" i="6"/>
  <c r="C266" i="6"/>
  <c r="D266" i="6"/>
  <c r="E266" i="6"/>
  <c r="F266" i="6"/>
  <c r="H266" i="6"/>
  <c r="I266" i="6"/>
  <c r="K266" i="6"/>
  <c r="C267" i="6"/>
  <c r="D267" i="6"/>
  <c r="E267" i="6"/>
  <c r="F267" i="6"/>
  <c r="H267" i="6"/>
  <c r="I267" i="6"/>
  <c r="K267" i="6"/>
  <c r="C268" i="6"/>
  <c r="D268" i="6"/>
  <c r="E268" i="6"/>
  <c r="F268" i="6"/>
  <c r="H268" i="6"/>
  <c r="I268" i="6"/>
  <c r="K268" i="6"/>
  <c r="C269" i="6"/>
  <c r="D269" i="6"/>
  <c r="E269" i="6"/>
  <c r="F269" i="6"/>
  <c r="H269" i="6"/>
  <c r="I269" i="6"/>
  <c r="K269" i="6"/>
  <c r="C270" i="6"/>
  <c r="D270" i="6"/>
  <c r="E270" i="6"/>
  <c r="F270" i="6"/>
  <c r="H270" i="6"/>
  <c r="I270" i="6"/>
  <c r="K270" i="6"/>
  <c r="C271" i="6"/>
  <c r="D271" i="6"/>
  <c r="E271" i="6"/>
  <c r="F271" i="6"/>
  <c r="H271" i="6"/>
  <c r="I271" i="6"/>
  <c r="K271" i="6"/>
  <c r="C272" i="6"/>
  <c r="D272" i="6"/>
  <c r="E272" i="6"/>
  <c r="F272" i="6"/>
  <c r="H272" i="6"/>
  <c r="I272" i="6"/>
  <c r="K272" i="6"/>
  <c r="C273" i="6"/>
  <c r="D273" i="6"/>
  <c r="E273" i="6"/>
  <c r="F273" i="6"/>
  <c r="H273" i="6"/>
  <c r="I273" i="6"/>
  <c r="K273" i="6"/>
  <c r="C274" i="6"/>
  <c r="D274" i="6"/>
  <c r="E274" i="6"/>
  <c r="F274" i="6"/>
  <c r="H274" i="6"/>
  <c r="I274" i="6"/>
  <c r="K274" i="6"/>
  <c r="C275" i="6"/>
  <c r="D275" i="6"/>
  <c r="E275" i="6"/>
  <c r="F275" i="6"/>
  <c r="H275" i="6"/>
  <c r="I275" i="6"/>
  <c r="K275" i="6"/>
  <c r="C276" i="6"/>
  <c r="D276" i="6"/>
  <c r="E276" i="6"/>
  <c r="F276" i="6"/>
  <c r="H276" i="6"/>
  <c r="I276" i="6"/>
  <c r="K276" i="6"/>
  <c r="C277" i="6"/>
  <c r="D277" i="6"/>
  <c r="E277" i="6"/>
  <c r="F277" i="6"/>
  <c r="H277" i="6"/>
  <c r="I277" i="6"/>
  <c r="K277" i="6"/>
  <c r="C278" i="6"/>
  <c r="D278" i="6"/>
  <c r="E278" i="6"/>
  <c r="F278" i="6"/>
  <c r="H278" i="6"/>
  <c r="I278" i="6"/>
  <c r="K278" i="6"/>
  <c r="C279" i="6"/>
  <c r="D279" i="6"/>
  <c r="E279" i="6"/>
  <c r="F279" i="6"/>
  <c r="H279" i="6"/>
  <c r="I279" i="6"/>
  <c r="K279" i="6"/>
  <c r="C280" i="6"/>
  <c r="D280" i="6"/>
  <c r="E280" i="6"/>
  <c r="F280" i="6"/>
  <c r="H280" i="6"/>
  <c r="I280" i="6"/>
  <c r="K280" i="6"/>
  <c r="C281" i="6"/>
  <c r="D281" i="6"/>
  <c r="E281" i="6"/>
  <c r="F281" i="6"/>
  <c r="H281" i="6"/>
  <c r="I281" i="6"/>
  <c r="K281" i="6"/>
  <c r="C282" i="6"/>
  <c r="D282" i="6"/>
  <c r="E282" i="6"/>
  <c r="F282" i="6"/>
  <c r="H282" i="6"/>
  <c r="I282" i="6"/>
  <c r="K282" i="6"/>
  <c r="C283" i="6"/>
  <c r="D283" i="6"/>
  <c r="E283" i="6"/>
  <c r="F283" i="6"/>
  <c r="H283" i="6"/>
  <c r="I283" i="6"/>
  <c r="K283" i="6"/>
  <c r="C284" i="6"/>
  <c r="D284" i="6"/>
  <c r="E284" i="6"/>
  <c r="F284" i="6"/>
  <c r="H284" i="6"/>
  <c r="I284" i="6"/>
  <c r="K284" i="6"/>
  <c r="C285" i="6"/>
  <c r="D285" i="6"/>
  <c r="E285" i="6"/>
  <c r="F285" i="6"/>
  <c r="H285" i="6"/>
  <c r="I285" i="6"/>
  <c r="K285" i="6"/>
  <c r="C286" i="6"/>
  <c r="D286" i="6"/>
  <c r="E286" i="6"/>
  <c r="F286" i="6"/>
  <c r="H286" i="6"/>
  <c r="I286" i="6"/>
  <c r="K286" i="6"/>
  <c r="C287" i="6"/>
  <c r="D287" i="6"/>
  <c r="E287" i="6"/>
  <c r="F287" i="6"/>
  <c r="H287" i="6"/>
  <c r="I287" i="6"/>
  <c r="K287" i="6"/>
  <c r="C288" i="6"/>
  <c r="D288" i="6"/>
  <c r="E288" i="6"/>
  <c r="F288" i="6"/>
  <c r="H288" i="6"/>
  <c r="I288" i="6"/>
  <c r="K288" i="6"/>
  <c r="C289" i="6"/>
  <c r="D289" i="6"/>
  <c r="E289" i="6"/>
  <c r="F289" i="6"/>
  <c r="H289" i="6"/>
  <c r="I289" i="6"/>
  <c r="K289" i="6"/>
  <c r="C290" i="6"/>
  <c r="D290" i="6"/>
  <c r="E290" i="6"/>
  <c r="F290" i="6"/>
  <c r="H290" i="6"/>
  <c r="I290" i="6"/>
  <c r="K290" i="6"/>
  <c r="C291" i="6"/>
  <c r="D291" i="6"/>
  <c r="E291" i="6"/>
  <c r="F291" i="6"/>
  <c r="H291" i="6"/>
  <c r="I291" i="6"/>
  <c r="K291" i="6"/>
  <c r="C292" i="6"/>
  <c r="D292" i="6"/>
  <c r="E292" i="6"/>
  <c r="F292" i="6"/>
  <c r="H292" i="6"/>
  <c r="I292" i="6"/>
  <c r="K292" i="6"/>
  <c r="C293" i="6"/>
  <c r="D293" i="6"/>
  <c r="E293" i="6"/>
  <c r="F293" i="6"/>
  <c r="H293" i="6"/>
  <c r="I293" i="6"/>
  <c r="K293" i="6"/>
  <c r="C294" i="6"/>
  <c r="D294" i="6"/>
  <c r="E294" i="6"/>
  <c r="F294" i="6"/>
  <c r="H294" i="6"/>
  <c r="I294" i="6"/>
  <c r="K294" i="6"/>
  <c r="C295" i="6"/>
  <c r="D295" i="6"/>
  <c r="E295" i="6"/>
  <c r="F295" i="6"/>
  <c r="H295" i="6"/>
  <c r="I295" i="6"/>
  <c r="K295" i="6"/>
  <c r="C296" i="6"/>
  <c r="D296" i="6"/>
  <c r="E296" i="6"/>
  <c r="F296" i="6"/>
  <c r="H296" i="6"/>
  <c r="I296" i="6"/>
  <c r="K296" i="6"/>
  <c r="C297" i="6"/>
  <c r="D297" i="6"/>
  <c r="E297" i="6"/>
  <c r="F297" i="6"/>
  <c r="H297" i="6"/>
  <c r="I297" i="6"/>
  <c r="K297" i="6"/>
  <c r="C298" i="6"/>
  <c r="D298" i="6"/>
  <c r="E298" i="6"/>
  <c r="F298" i="6"/>
  <c r="H298" i="6"/>
  <c r="I298" i="6"/>
  <c r="K298" i="6"/>
  <c r="C299" i="6"/>
  <c r="D299" i="6"/>
  <c r="E299" i="6"/>
  <c r="F299" i="6"/>
  <c r="H299" i="6"/>
  <c r="I299" i="6"/>
  <c r="K299" i="6"/>
  <c r="C300" i="6"/>
  <c r="D300" i="6"/>
  <c r="E300" i="6"/>
  <c r="F300" i="6"/>
  <c r="H300" i="6"/>
  <c r="I300" i="6"/>
  <c r="K300" i="6"/>
  <c r="C301" i="6"/>
  <c r="D301" i="6"/>
  <c r="E301" i="6"/>
  <c r="F301" i="6"/>
  <c r="H301" i="6"/>
  <c r="I301" i="6"/>
  <c r="K301" i="6"/>
  <c r="C302" i="6"/>
  <c r="D302" i="6"/>
  <c r="E302" i="6"/>
  <c r="F302" i="6"/>
  <c r="H302" i="6"/>
  <c r="I302" i="6"/>
  <c r="K302" i="6"/>
  <c r="C303" i="6"/>
  <c r="D303" i="6"/>
  <c r="E303" i="6"/>
  <c r="F303" i="6"/>
  <c r="H303" i="6"/>
  <c r="I303" i="6"/>
  <c r="K303" i="6"/>
  <c r="C304" i="6"/>
  <c r="D304" i="6"/>
  <c r="E304" i="6"/>
  <c r="F304" i="6"/>
  <c r="H304" i="6"/>
  <c r="I304" i="6"/>
  <c r="K304" i="6"/>
  <c r="C305" i="6"/>
  <c r="D305" i="6"/>
  <c r="E305" i="6"/>
  <c r="F305" i="6"/>
  <c r="H305" i="6"/>
  <c r="I305" i="6"/>
  <c r="K305" i="6"/>
  <c r="C306" i="6"/>
  <c r="D306" i="6"/>
  <c r="E306" i="6"/>
  <c r="F306" i="6"/>
  <c r="H306" i="6"/>
  <c r="I306" i="6"/>
  <c r="K306" i="6"/>
  <c r="C307" i="6"/>
  <c r="D307" i="6"/>
  <c r="E307" i="6"/>
  <c r="F307" i="6"/>
  <c r="H307" i="6"/>
  <c r="I307" i="6"/>
  <c r="K307" i="6"/>
  <c r="C308" i="6"/>
  <c r="D308" i="6"/>
  <c r="E308" i="6"/>
  <c r="F308" i="6"/>
  <c r="H308" i="6"/>
  <c r="I308" i="6"/>
  <c r="K308" i="6"/>
  <c r="C309" i="6"/>
  <c r="D309" i="6"/>
  <c r="E309" i="6"/>
  <c r="F309" i="6"/>
  <c r="H309" i="6"/>
  <c r="I309" i="6"/>
  <c r="K309" i="6"/>
  <c r="C310" i="6"/>
  <c r="D310" i="6"/>
  <c r="E310" i="6"/>
  <c r="F310" i="6"/>
  <c r="H310" i="6"/>
  <c r="I310" i="6"/>
  <c r="K310" i="6"/>
  <c r="C311" i="6"/>
  <c r="D311" i="6"/>
  <c r="E311" i="6"/>
  <c r="F311" i="6"/>
  <c r="H311" i="6"/>
  <c r="I311" i="6"/>
  <c r="K311" i="6"/>
  <c r="C312" i="6"/>
  <c r="D312" i="6"/>
  <c r="E312" i="6"/>
  <c r="F312" i="6"/>
  <c r="H312" i="6"/>
  <c r="I312" i="6"/>
  <c r="K312" i="6"/>
  <c r="C313" i="6"/>
  <c r="D313" i="6"/>
  <c r="E313" i="6"/>
  <c r="F313" i="6"/>
  <c r="H313" i="6"/>
  <c r="I313" i="6"/>
  <c r="K313" i="6"/>
  <c r="C314" i="6"/>
  <c r="D314" i="6"/>
  <c r="E314" i="6"/>
  <c r="F314" i="6"/>
  <c r="H314" i="6"/>
  <c r="I314" i="6"/>
  <c r="K314" i="6"/>
  <c r="C315" i="6"/>
  <c r="D315" i="6"/>
  <c r="E315" i="6"/>
  <c r="F315" i="6"/>
  <c r="H315" i="6"/>
  <c r="I315" i="6"/>
  <c r="K315" i="6"/>
  <c r="C316" i="6"/>
  <c r="D316" i="6"/>
  <c r="E316" i="6"/>
  <c r="F316" i="6"/>
  <c r="H316" i="6"/>
  <c r="I316" i="6"/>
  <c r="K316" i="6"/>
  <c r="C317" i="6"/>
  <c r="D317" i="6"/>
  <c r="E317" i="6"/>
  <c r="F317" i="6"/>
  <c r="H317" i="6"/>
  <c r="I317" i="6"/>
  <c r="K317" i="6"/>
  <c r="C318" i="6"/>
  <c r="D318" i="6"/>
  <c r="E318" i="6"/>
  <c r="F318" i="6"/>
  <c r="H318" i="6"/>
  <c r="I318" i="6"/>
  <c r="K318" i="6"/>
  <c r="C319" i="6"/>
  <c r="D319" i="6"/>
  <c r="E319" i="6"/>
  <c r="F319" i="6"/>
  <c r="H319" i="6"/>
  <c r="I319" i="6"/>
  <c r="K319" i="6"/>
  <c r="C320" i="6"/>
  <c r="D320" i="6"/>
  <c r="E320" i="6"/>
  <c r="F320" i="6"/>
  <c r="H320" i="6"/>
  <c r="I320" i="6"/>
  <c r="K320" i="6"/>
  <c r="C321" i="6"/>
  <c r="D321" i="6"/>
  <c r="E321" i="6"/>
  <c r="F321" i="6"/>
  <c r="H321" i="6"/>
  <c r="I321" i="6"/>
  <c r="K321" i="6"/>
  <c r="C322" i="6"/>
  <c r="D322" i="6"/>
  <c r="E322" i="6"/>
  <c r="F322" i="6"/>
  <c r="H322" i="6"/>
  <c r="I322" i="6"/>
  <c r="K322" i="6"/>
  <c r="C323" i="6"/>
  <c r="D323" i="6"/>
  <c r="E323" i="6"/>
  <c r="F323" i="6"/>
  <c r="H323" i="6"/>
  <c r="I323" i="6"/>
  <c r="K323" i="6"/>
  <c r="C324" i="6"/>
  <c r="D324" i="6"/>
  <c r="E324" i="6"/>
  <c r="F324" i="6"/>
  <c r="H324" i="6"/>
  <c r="I324" i="6"/>
  <c r="K324" i="6"/>
  <c r="C325" i="6"/>
  <c r="D325" i="6"/>
  <c r="E325" i="6"/>
  <c r="F325" i="6"/>
  <c r="H325" i="6"/>
  <c r="I325" i="6"/>
  <c r="K325" i="6"/>
  <c r="C326" i="6"/>
  <c r="D326" i="6"/>
  <c r="E326" i="6"/>
  <c r="F326" i="6"/>
  <c r="H326" i="6"/>
  <c r="I326" i="6"/>
  <c r="K326" i="6"/>
  <c r="C327" i="6"/>
  <c r="D327" i="6"/>
  <c r="E327" i="6"/>
  <c r="F327" i="6"/>
  <c r="H327" i="6"/>
  <c r="I327" i="6"/>
  <c r="K327" i="6"/>
  <c r="C328" i="6"/>
  <c r="D328" i="6"/>
  <c r="E328" i="6"/>
  <c r="F328" i="6"/>
  <c r="H328" i="6"/>
  <c r="I328" i="6"/>
  <c r="K328" i="6"/>
  <c r="C329" i="6"/>
  <c r="D329" i="6"/>
  <c r="E329" i="6"/>
  <c r="F329" i="6"/>
  <c r="H329" i="6"/>
  <c r="I329" i="6"/>
  <c r="K329" i="6"/>
  <c r="C330" i="6"/>
  <c r="D330" i="6"/>
  <c r="E330" i="6"/>
  <c r="F330" i="6"/>
  <c r="H330" i="6"/>
  <c r="I330" i="6"/>
  <c r="K330" i="6"/>
  <c r="C331" i="6"/>
  <c r="D331" i="6"/>
  <c r="E331" i="6"/>
  <c r="F331" i="6"/>
  <c r="H331" i="6"/>
  <c r="I331" i="6"/>
  <c r="K331" i="6"/>
  <c r="C332" i="6"/>
  <c r="D332" i="6"/>
  <c r="E332" i="6"/>
  <c r="F332" i="6"/>
  <c r="H332" i="6"/>
  <c r="I332" i="6"/>
  <c r="K332" i="6"/>
  <c r="C333" i="6"/>
  <c r="D333" i="6"/>
  <c r="E333" i="6"/>
  <c r="F333" i="6"/>
  <c r="H333" i="6"/>
  <c r="I333" i="6"/>
  <c r="K333" i="6"/>
  <c r="C334" i="6"/>
  <c r="D334" i="6"/>
  <c r="E334" i="6"/>
  <c r="F334" i="6"/>
  <c r="H334" i="6"/>
  <c r="I334" i="6"/>
  <c r="K334" i="6"/>
  <c r="C335" i="6"/>
  <c r="D335" i="6"/>
  <c r="E335" i="6"/>
  <c r="F335" i="6"/>
  <c r="H335" i="6"/>
  <c r="I335" i="6"/>
  <c r="K335" i="6"/>
  <c r="C336" i="6"/>
  <c r="D336" i="6"/>
  <c r="E336" i="6"/>
  <c r="F336" i="6"/>
  <c r="H336" i="6"/>
  <c r="I336" i="6"/>
  <c r="K336" i="6"/>
  <c r="C337" i="6"/>
  <c r="D337" i="6"/>
  <c r="E337" i="6"/>
  <c r="F337" i="6"/>
  <c r="H337" i="6"/>
  <c r="I337" i="6"/>
  <c r="K337" i="6"/>
  <c r="C338" i="6"/>
  <c r="D338" i="6"/>
  <c r="E338" i="6"/>
  <c r="F338" i="6"/>
  <c r="H338" i="6"/>
  <c r="I338" i="6"/>
  <c r="K338" i="6"/>
  <c r="C339" i="6"/>
  <c r="D339" i="6"/>
  <c r="E339" i="6"/>
  <c r="F339" i="6"/>
  <c r="H339" i="6"/>
  <c r="I339" i="6"/>
  <c r="K339" i="6"/>
  <c r="C340" i="6"/>
  <c r="D340" i="6"/>
  <c r="E340" i="6"/>
  <c r="F340" i="6"/>
  <c r="H340" i="6"/>
  <c r="I340" i="6"/>
  <c r="K340" i="6"/>
  <c r="C341" i="6"/>
  <c r="D341" i="6"/>
  <c r="E341" i="6"/>
  <c r="F341" i="6"/>
  <c r="H341" i="6"/>
  <c r="I341" i="6"/>
  <c r="K341" i="6"/>
  <c r="C342" i="6"/>
  <c r="D342" i="6"/>
  <c r="E342" i="6"/>
  <c r="F342" i="6"/>
  <c r="H342" i="6"/>
  <c r="I342" i="6"/>
  <c r="K342" i="6"/>
  <c r="C343" i="6"/>
  <c r="D343" i="6"/>
  <c r="E343" i="6"/>
  <c r="F343" i="6"/>
  <c r="H343" i="6"/>
  <c r="I343" i="6"/>
  <c r="K343" i="6"/>
  <c r="C344" i="6"/>
  <c r="D344" i="6"/>
  <c r="E344" i="6"/>
  <c r="F344" i="6"/>
  <c r="H344" i="6"/>
  <c r="I344" i="6"/>
  <c r="K344" i="6"/>
  <c r="C345" i="6"/>
  <c r="D345" i="6"/>
  <c r="E345" i="6"/>
  <c r="F345" i="6"/>
  <c r="H345" i="6"/>
  <c r="I345" i="6"/>
  <c r="K345" i="6"/>
  <c r="C346" i="6"/>
  <c r="D346" i="6"/>
  <c r="E346" i="6"/>
  <c r="F346" i="6"/>
  <c r="H346" i="6"/>
  <c r="I346" i="6"/>
  <c r="K346" i="6"/>
  <c r="C347" i="6"/>
  <c r="D347" i="6"/>
  <c r="E347" i="6"/>
  <c r="F347" i="6"/>
  <c r="H347" i="6"/>
  <c r="I347" i="6"/>
  <c r="K347" i="6"/>
  <c r="C348" i="6"/>
  <c r="D348" i="6"/>
  <c r="E348" i="6"/>
  <c r="F348" i="6"/>
  <c r="H348" i="6"/>
  <c r="I348" i="6"/>
  <c r="K348" i="6"/>
  <c r="C349" i="6"/>
  <c r="D349" i="6"/>
  <c r="E349" i="6"/>
  <c r="F349" i="6"/>
  <c r="H349" i="6"/>
  <c r="I349" i="6"/>
  <c r="K349" i="6"/>
  <c r="C350" i="6"/>
  <c r="D350" i="6"/>
  <c r="E350" i="6"/>
  <c r="F350" i="6"/>
  <c r="H350" i="6"/>
  <c r="I350" i="6"/>
  <c r="K350" i="6"/>
  <c r="C351" i="6"/>
  <c r="D351" i="6"/>
  <c r="E351" i="6"/>
  <c r="F351" i="6"/>
  <c r="H351" i="6"/>
  <c r="I351" i="6"/>
  <c r="K351" i="6"/>
  <c r="C352" i="6"/>
  <c r="D352" i="6"/>
  <c r="E352" i="6"/>
  <c r="F352" i="6"/>
  <c r="H352" i="6"/>
  <c r="I352" i="6"/>
  <c r="K352" i="6"/>
  <c r="C353" i="6"/>
  <c r="D353" i="6"/>
  <c r="E353" i="6"/>
  <c r="F353" i="6"/>
  <c r="H353" i="6"/>
  <c r="I353" i="6"/>
  <c r="K353" i="6"/>
  <c r="C354" i="6"/>
  <c r="D354" i="6"/>
  <c r="E354" i="6"/>
  <c r="F354" i="6"/>
  <c r="H354" i="6"/>
  <c r="I354" i="6"/>
  <c r="K354" i="6"/>
  <c r="C355" i="6"/>
  <c r="D355" i="6"/>
  <c r="E355" i="6"/>
  <c r="F355" i="6"/>
  <c r="H355" i="6"/>
  <c r="I355" i="6"/>
  <c r="K355" i="6"/>
  <c r="C356" i="6"/>
  <c r="D356" i="6"/>
  <c r="E356" i="6"/>
  <c r="F356" i="6"/>
  <c r="H356" i="6"/>
  <c r="I356" i="6"/>
  <c r="K356" i="6"/>
  <c r="C357" i="6"/>
  <c r="D357" i="6"/>
  <c r="E357" i="6"/>
  <c r="F357" i="6"/>
  <c r="H357" i="6"/>
  <c r="I357" i="6"/>
  <c r="K357" i="6"/>
  <c r="C358" i="6"/>
  <c r="D358" i="6"/>
  <c r="E358" i="6"/>
  <c r="F358" i="6"/>
  <c r="H358" i="6"/>
  <c r="I358" i="6"/>
  <c r="K358" i="6"/>
  <c r="C359" i="6"/>
  <c r="D359" i="6"/>
  <c r="E359" i="6"/>
  <c r="F359" i="6"/>
  <c r="H359" i="6"/>
  <c r="I359" i="6"/>
  <c r="K359" i="6"/>
  <c r="C360" i="6"/>
  <c r="D360" i="6"/>
  <c r="E360" i="6"/>
  <c r="F360" i="6"/>
  <c r="H360" i="6"/>
  <c r="I360" i="6"/>
  <c r="K360" i="6"/>
  <c r="C361" i="6"/>
  <c r="D361" i="6"/>
  <c r="E361" i="6"/>
  <c r="F361" i="6"/>
  <c r="H361" i="6"/>
  <c r="I361" i="6"/>
  <c r="K361" i="6"/>
  <c r="C362" i="6"/>
  <c r="D362" i="6"/>
  <c r="E362" i="6"/>
  <c r="F362" i="6"/>
  <c r="H362" i="6"/>
  <c r="I362" i="6"/>
  <c r="K362" i="6"/>
  <c r="C363" i="6"/>
  <c r="D363" i="6"/>
  <c r="E363" i="6"/>
  <c r="F363" i="6"/>
  <c r="H363" i="6"/>
  <c r="I363" i="6"/>
  <c r="K363" i="6"/>
  <c r="C364" i="6"/>
  <c r="D364" i="6"/>
  <c r="E364" i="6"/>
  <c r="F364" i="6"/>
  <c r="H364" i="6"/>
  <c r="I364" i="6"/>
  <c r="K364" i="6"/>
  <c r="C365" i="6"/>
  <c r="D365" i="6"/>
  <c r="E365" i="6"/>
  <c r="F365" i="6"/>
  <c r="H365" i="6"/>
  <c r="I365" i="6"/>
  <c r="K365" i="6"/>
  <c r="C366" i="6"/>
  <c r="D366" i="6"/>
  <c r="E366" i="6"/>
  <c r="F366" i="6"/>
  <c r="H366" i="6"/>
  <c r="I366" i="6"/>
  <c r="K366" i="6"/>
  <c r="C367" i="6"/>
  <c r="D367" i="6"/>
  <c r="E367" i="6"/>
  <c r="F367" i="6"/>
  <c r="H367" i="6"/>
  <c r="I367" i="6"/>
  <c r="K367" i="6"/>
  <c r="C368" i="6"/>
  <c r="D368" i="6"/>
  <c r="E368" i="6"/>
  <c r="F368" i="6"/>
  <c r="H368" i="6"/>
  <c r="I368" i="6"/>
  <c r="K368" i="6"/>
  <c r="C369" i="6"/>
  <c r="D369" i="6"/>
  <c r="E369" i="6"/>
  <c r="F369" i="6"/>
  <c r="H369" i="6"/>
  <c r="I369" i="6"/>
  <c r="K369" i="6"/>
  <c r="C370" i="6"/>
  <c r="D370" i="6"/>
  <c r="E370" i="6"/>
  <c r="F370" i="6"/>
  <c r="H370" i="6"/>
  <c r="I370" i="6"/>
  <c r="K370" i="6"/>
  <c r="C371" i="6"/>
  <c r="D371" i="6"/>
  <c r="E371" i="6"/>
  <c r="F371" i="6"/>
  <c r="H371" i="6"/>
  <c r="I371" i="6"/>
  <c r="K371" i="6"/>
  <c r="C372" i="6"/>
  <c r="D372" i="6"/>
  <c r="E372" i="6"/>
  <c r="F372" i="6"/>
  <c r="H372" i="6"/>
  <c r="I372" i="6"/>
  <c r="K372" i="6"/>
  <c r="C373" i="6"/>
  <c r="D373" i="6"/>
  <c r="E373" i="6"/>
  <c r="F373" i="6"/>
  <c r="H373" i="6"/>
  <c r="I373" i="6"/>
  <c r="K373" i="6"/>
  <c r="C374" i="6"/>
  <c r="D374" i="6"/>
  <c r="E374" i="6"/>
  <c r="F374" i="6"/>
  <c r="H374" i="6"/>
  <c r="I374" i="6"/>
  <c r="K374" i="6"/>
  <c r="C375" i="6"/>
  <c r="D375" i="6"/>
  <c r="E375" i="6"/>
  <c r="F375" i="6"/>
  <c r="H375" i="6"/>
  <c r="I375" i="6"/>
  <c r="K375" i="6"/>
  <c r="C376" i="6"/>
  <c r="D376" i="6"/>
  <c r="E376" i="6"/>
  <c r="F376" i="6"/>
  <c r="H376" i="6"/>
  <c r="I376" i="6"/>
  <c r="K376" i="6"/>
  <c r="C377" i="6"/>
  <c r="D377" i="6"/>
  <c r="E377" i="6"/>
  <c r="F377" i="6"/>
  <c r="H377" i="6"/>
  <c r="I377" i="6"/>
  <c r="K377" i="6"/>
  <c r="C378" i="6"/>
  <c r="D378" i="6"/>
  <c r="E378" i="6"/>
  <c r="F378" i="6"/>
  <c r="H378" i="6"/>
  <c r="I378" i="6"/>
  <c r="K378" i="6"/>
  <c r="C379" i="6"/>
  <c r="D379" i="6"/>
  <c r="E379" i="6"/>
  <c r="F379" i="6"/>
  <c r="H379" i="6"/>
  <c r="I379" i="6"/>
  <c r="K379" i="6"/>
  <c r="C380" i="6"/>
  <c r="D380" i="6"/>
  <c r="E380" i="6"/>
  <c r="F380" i="6"/>
  <c r="H380" i="6"/>
  <c r="I380" i="6"/>
  <c r="K380" i="6"/>
  <c r="C381" i="6"/>
  <c r="D381" i="6"/>
  <c r="E381" i="6"/>
  <c r="F381" i="6"/>
  <c r="H381" i="6"/>
  <c r="I381" i="6"/>
  <c r="K381" i="6"/>
  <c r="C382" i="6"/>
  <c r="D382" i="6"/>
  <c r="E382" i="6"/>
  <c r="F382" i="6"/>
  <c r="H382" i="6"/>
  <c r="I382" i="6"/>
  <c r="K382" i="6"/>
  <c r="C383" i="6"/>
  <c r="D383" i="6"/>
  <c r="E383" i="6"/>
  <c r="F383" i="6"/>
  <c r="H383" i="6"/>
  <c r="I383" i="6"/>
  <c r="K383" i="6"/>
  <c r="C384" i="6"/>
  <c r="D384" i="6"/>
  <c r="E384" i="6"/>
  <c r="F384" i="6"/>
  <c r="H384" i="6"/>
  <c r="I384" i="6"/>
  <c r="K384" i="6"/>
  <c r="C385" i="6"/>
  <c r="D385" i="6"/>
  <c r="E385" i="6"/>
  <c r="F385" i="6"/>
  <c r="H385" i="6"/>
  <c r="I385" i="6"/>
  <c r="K385" i="6"/>
  <c r="C386" i="6"/>
  <c r="D386" i="6"/>
  <c r="E386" i="6"/>
  <c r="F386" i="6"/>
  <c r="H386" i="6"/>
  <c r="I386" i="6"/>
  <c r="K386" i="6"/>
  <c r="C387" i="6"/>
  <c r="D387" i="6"/>
  <c r="E387" i="6"/>
  <c r="F387" i="6"/>
  <c r="H387" i="6"/>
  <c r="I387" i="6"/>
  <c r="K387" i="6"/>
  <c r="C388" i="6"/>
  <c r="D388" i="6"/>
  <c r="E388" i="6"/>
  <c r="F388" i="6"/>
  <c r="H388" i="6"/>
  <c r="I388" i="6"/>
  <c r="K388" i="6"/>
  <c r="C389" i="6"/>
  <c r="D389" i="6"/>
  <c r="E389" i="6"/>
  <c r="F389" i="6"/>
  <c r="H389" i="6"/>
  <c r="I389" i="6"/>
  <c r="K389" i="6"/>
  <c r="C390" i="6"/>
  <c r="D390" i="6"/>
  <c r="E390" i="6"/>
  <c r="F390" i="6"/>
  <c r="H390" i="6"/>
  <c r="I390" i="6"/>
  <c r="K390" i="6"/>
  <c r="C391" i="6"/>
  <c r="D391" i="6"/>
  <c r="E391" i="6"/>
  <c r="F391" i="6"/>
  <c r="H391" i="6"/>
  <c r="I391" i="6"/>
  <c r="K391" i="6"/>
  <c r="C392" i="6"/>
  <c r="D392" i="6"/>
  <c r="E392" i="6"/>
  <c r="F392" i="6"/>
  <c r="H392" i="6"/>
  <c r="I392" i="6"/>
  <c r="K392" i="6"/>
  <c r="C393" i="6"/>
  <c r="D393" i="6"/>
  <c r="E393" i="6"/>
  <c r="F393" i="6"/>
  <c r="H393" i="6"/>
  <c r="I393" i="6"/>
  <c r="K393" i="6"/>
  <c r="C394" i="6"/>
  <c r="D394" i="6"/>
  <c r="E394" i="6"/>
  <c r="F394" i="6"/>
  <c r="H394" i="6"/>
  <c r="I394" i="6"/>
  <c r="K394" i="6"/>
  <c r="C395" i="6"/>
  <c r="D395" i="6"/>
  <c r="E395" i="6"/>
  <c r="F395" i="6"/>
  <c r="H395" i="6"/>
  <c r="I395" i="6"/>
  <c r="K395" i="6"/>
  <c r="C396" i="6"/>
  <c r="D396" i="6"/>
  <c r="E396" i="6"/>
  <c r="F396" i="6"/>
  <c r="H396" i="6"/>
  <c r="I396" i="6"/>
  <c r="K396" i="6"/>
  <c r="C397" i="6"/>
  <c r="D397" i="6"/>
  <c r="E397" i="6"/>
  <c r="F397" i="6"/>
  <c r="H397" i="6"/>
  <c r="I397" i="6"/>
  <c r="K397" i="6"/>
  <c r="C398" i="6"/>
  <c r="D398" i="6"/>
  <c r="E398" i="6"/>
  <c r="F398" i="6"/>
  <c r="H398" i="6"/>
  <c r="I398" i="6"/>
  <c r="K398" i="6"/>
  <c r="C399" i="6"/>
  <c r="D399" i="6"/>
  <c r="E399" i="6"/>
  <c r="F399" i="6"/>
  <c r="H399" i="6"/>
  <c r="I399" i="6"/>
  <c r="K399" i="6"/>
  <c r="C400" i="6"/>
  <c r="D400" i="6"/>
  <c r="E400" i="6"/>
  <c r="F400" i="6"/>
  <c r="H400" i="6"/>
  <c r="I400" i="6"/>
  <c r="K400" i="6"/>
  <c r="C401" i="6"/>
  <c r="D401" i="6"/>
  <c r="E401" i="6"/>
  <c r="F401" i="6"/>
  <c r="H401" i="6"/>
  <c r="I401" i="6"/>
  <c r="K401" i="6"/>
  <c r="C402" i="6"/>
  <c r="D402" i="6"/>
  <c r="E402" i="6"/>
  <c r="F402" i="6"/>
  <c r="H402" i="6"/>
  <c r="I402" i="6"/>
  <c r="K402" i="6"/>
  <c r="C403" i="6"/>
  <c r="D403" i="6"/>
  <c r="E403" i="6"/>
  <c r="F403" i="6"/>
  <c r="H403" i="6"/>
  <c r="I403" i="6"/>
  <c r="K403" i="6"/>
  <c r="C404" i="6"/>
  <c r="D404" i="6"/>
  <c r="E404" i="6"/>
  <c r="F404" i="6"/>
  <c r="H404" i="6"/>
  <c r="I404" i="6"/>
  <c r="K404" i="6"/>
  <c r="C405" i="6"/>
  <c r="D405" i="6"/>
  <c r="E405" i="6"/>
  <c r="F405" i="6"/>
  <c r="H405" i="6"/>
  <c r="I405" i="6"/>
  <c r="K405" i="6"/>
  <c r="C406" i="6"/>
  <c r="D406" i="6"/>
  <c r="E406" i="6"/>
  <c r="F406" i="6"/>
  <c r="H406" i="6"/>
  <c r="I406" i="6"/>
  <c r="K406" i="6"/>
  <c r="C407" i="6"/>
  <c r="D407" i="6"/>
  <c r="E407" i="6"/>
  <c r="F407" i="6"/>
  <c r="H407" i="6"/>
  <c r="I407" i="6"/>
  <c r="K407" i="6"/>
  <c r="C408" i="6"/>
  <c r="D408" i="6"/>
  <c r="E408" i="6"/>
  <c r="F408" i="6"/>
  <c r="H408" i="6"/>
  <c r="I408" i="6"/>
  <c r="K408" i="6"/>
  <c r="C409" i="6"/>
  <c r="D409" i="6"/>
  <c r="E409" i="6"/>
  <c r="F409" i="6"/>
  <c r="H409" i="6"/>
  <c r="I409" i="6"/>
  <c r="K409" i="6"/>
  <c r="C410" i="6"/>
  <c r="D410" i="6"/>
  <c r="E410" i="6"/>
  <c r="F410" i="6"/>
  <c r="H410" i="6"/>
  <c r="I410" i="6"/>
  <c r="K410" i="6"/>
  <c r="C411" i="6"/>
  <c r="D411" i="6"/>
  <c r="E411" i="6"/>
  <c r="F411" i="6"/>
  <c r="H411" i="6"/>
  <c r="I411" i="6"/>
  <c r="K411" i="6"/>
  <c r="C412" i="6"/>
  <c r="D412" i="6"/>
  <c r="E412" i="6"/>
  <c r="F412" i="6"/>
  <c r="H412" i="6"/>
  <c r="I412" i="6"/>
  <c r="K412" i="6"/>
  <c r="C413" i="6"/>
  <c r="D413" i="6"/>
  <c r="E413" i="6"/>
  <c r="F413" i="6"/>
  <c r="H413" i="6"/>
  <c r="I413" i="6"/>
  <c r="K413" i="6"/>
  <c r="C414" i="6"/>
  <c r="D414" i="6"/>
  <c r="E414" i="6"/>
  <c r="F414" i="6"/>
  <c r="H414" i="6"/>
  <c r="I414" i="6"/>
  <c r="K414" i="6"/>
  <c r="C415" i="6"/>
  <c r="D415" i="6"/>
  <c r="E415" i="6"/>
  <c r="F415" i="6"/>
  <c r="H415" i="6"/>
  <c r="I415" i="6"/>
  <c r="K415" i="6"/>
  <c r="C416" i="6"/>
  <c r="D416" i="6"/>
  <c r="E416" i="6"/>
  <c r="F416" i="6"/>
  <c r="H416" i="6"/>
  <c r="I416" i="6"/>
  <c r="K416" i="6"/>
  <c r="C417" i="6"/>
  <c r="D417" i="6"/>
  <c r="E417" i="6"/>
  <c r="F417" i="6"/>
  <c r="H417" i="6"/>
  <c r="I417" i="6"/>
  <c r="K417" i="6"/>
  <c r="C418" i="6"/>
  <c r="D418" i="6"/>
  <c r="E418" i="6"/>
  <c r="F418" i="6"/>
  <c r="H418" i="6"/>
  <c r="I418" i="6"/>
  <c r="K418" i="6"/>
  <c r="C419" i="6"/>
  <c r="D419" i="6"/>
  <c r="E419" i="6"/>
  <c r="F419" i="6"/>
  <c r="H419" i="6"/>
  <c r="I419" i="6"/>
  <c r="K419" i="6"/>
  <c r="C420" i="6"/>
  <c r="D420" i="6"/>
  <c r="E420" i="6"/>
  <c r="F420" i="6"/>
  <c r="H420" i="6"/>
  <c r="I420" i="6"/>
  <c r="K420" i="6"/>
  <c r="C421" i="6"/>
  <c r="D421" i="6"/>
  <c r="E421" i="6"/>
  <c r="F421" i="6"/>
  <c r="H421" i="6"/>
  <c r="I421" i="6"/>
  <c r="K421" i="6"/>
  <c r="C422" i="6"/>
  <c r="D422" i="6"/>
  <c r="E422" i="6"/>
  <c r="F422" i="6"/>
  <c r="H422" i="6"/>
  <c r="I422" i="6"/>
  <c r="K422" i="6"/>
  <c r="C423" i="6"/>
  <c r="D423" i="6"/>
  <c r="E423" i="6"/>
  <c r="F423" i="6"/>
  <c r="H423" i="6"/>
  <c r="I423" i="6"/>
  <c r="K423" i="6"/>
  <c r="C424" i="6"/>
  <c r="D424" i="6"/>
  <c r="E424" i="6"/>
  <c r="F424" i="6"/>
  <c r="H424" i="6"/>
  <c r="I424" i="6"/>
  <c r="K424" i="6"/>
  <c r="C425" i="6"/>
  <c r="D425" i="6"/>
  <c r="E425" i="6"/>
  <c r="F425" i="6"/>
  <c r="H425" i="6"/>
  <c r="I425" i="6"/>
  <c r="K425" i="6"/>
  <c r="C426" i="6"/>
  <c r="D426" i="6"/>
  <c r="E426" i="6"/>
  <c r="F426" i="6"/>
  <c r="H426" i="6"/>
  <c r="I426" i="6"/>
  <c r="K426" i="6"/>
  <c r="C427" i="6"/>
  <c r="D427" i="6"/>
  <c r="E427" i="6"/>
  <c r="F427" i="6"/>
  <c r="H427" i="6"/>
  <c r="I427" i="6"/>
  <c r="K427" i="6"/>
  <c r="C428" i="6"/>
  <c r="D428" i="6"/>
  <c r="E428" i="6"/>
  <c r="F428" i="6"/>
  <c r="H428" i="6"/>
  <c r="I428" i="6"/>
  <c r="K428" i="6"/>
  <c r="C429" i="6"/>
  <c r="D429" i="6"/>
  <c r="E429" i="6"/>
  <c r="F429" i="6"/>
  <c r="H429" i="6"/>
  <c r="I429" i="6"/>
  <c r="K429" i="6"/>
  <c r="C430" i="6"/>
  <c r="D430" i="6"/>
  <c r="E430" i="6"/>
  <c r="F430" i="6"/>
  <c r="H430" i="6"/>
  <c r="I430" i="6"/>
  <c r="K430" i="6"/>
  <c r="C431" i="6"/>
  <c r="D431" i="6"/>
  <c r="E431" i="6"/>
  <c r="F431" i="6"/>
  <c r="H431" i="6"/>
  <c r="I431" i="6"/>
  <c r="K431" i="6"/>
  <c r="C432" i="6"/>
  <c r="D432" i="6"/>
  <c r="E432" i="6"/>
  <c r="F432" i="6"/>
  <c r="H432" i="6"/>
  <c r="I432" i="6"/>
  <c r="K432" i="6"/>
  <c r="C433" i="6"/>
  <c r="D433" i="6"/>
  <c r="E433" i="6"/>
  <c r="F433" i="6"/>
  <c r="H433" i="6"/>
  <c r="I433" i="6"/>
  <c r="K433" i="6"/>
  <c r="C434" i="6"/>
  <c r="D434" i="6"/>
  <c r="E434" i="6"/>
  <c r="F434" i="6"/>
  <c r="H434" i="6"/>
  <c r="I434" i="6"/>
  <c r="K434" i="6"/>
  <c r="C435" i="6"/>
  <c r="D435" i="6"/>
  <c r="E435" i="6"/>
  <c r="F435" i="6"/>
  <c r="H435" i="6"/>
  <c r="I435" i="6"/>
  <c r="K435" i="6"/>
  <c r="C436" i="6"/>
  <c r="D436" i="6"/>
  <c r="E436" i="6"/>
  <c r="F436" i="6"/>
  <c r="H436" i="6"/>
  <c r="I436" i="6"/>
  <c r="K436" i="6"/>
  <c r="C437" i="6"/>
  <c r="D437" i="6"/>
  <c r="E437" i="6"/>
  <c r="F437" i="6"/>
  <c r="H437" i="6"/>
  <c r="I437" i="6"/>
  <c r="K437" i="6"/>
  <c r="C438" i="6"/>
  <c r="D438" i="6"/>
  <c r="E438" i="6"/>
  <c r="F438" i="6"/>
  <c r="H438" i="6"/>
  <c r="I438" i="6"/>
  <c r="K438" i="6"/>
  <c r="C439" i="6"/>
  <c r="D439" i="6"/>
  <c r="E439" i="6"/>
  <c r="F439" i="6"/>
  <c r="H439" i="6"/>
  <c r="I439" i="6"/>
  <c r="K439" i="6"/>
  <c r="C440" i="6"/>
  <c r="D440" i="6"/>
  <c r="E440" i="6"/>
  <c r="F440" i="6"/>
  <c r="H440" i="6"/>
  <c r="I440" i="6"/>
  <c r="K440" i="6"/>
  <c r="C441" i="6"/>
  <c r="D441" i="6"/>
  <c r="E441" i="6"/>
  <c r="F441" i="6"/>
  <c r="H441" i="6"/>
  <c r="I441" i="6"/>
  <c r="K441" i="6"/>
  <c r="C442" i="6"/>
  <c r="D442" i="6"/>
  <c r="E442" i="6"/>
  <c r="F442" i="6"/>
  <c r="H442" i="6"/>
  <c r="I442" i="6"/>
  <c r="K442" i="6"/>
  <c r="C443" i="6"/>
  <c r="D443" i="6"/>
  <c r="E443" i="6"/>
  <c r="F443" i="6"/>
  <c r="H443" i="6"/>
  <c r="I443" i="6"/>
  <c r="K443" i="6"/>
  <c r="C444" i="6"/>
  <c r="D444" i="6"/>
  <c r="E444" i="6"/>
  <c r="F444" i="6"/>
  <c r="H444" i="6"/>
  <c r="I444" i="6"/>
  <c r="K444" i="6"/>
  <c r="C445" i="6"/>
  <c r="D445" i="6"/>
  <c r="E445" i="6"/>
  <c r="F445" i="6"/>
  <c r="H445" i="6"/>
  <c r="I445" i="6"/>
  <c r="K445" i="6"/>
  <c r="C446" i="6"/>
  <c r="D446" i="6"/>
  <c r="E446" i="6"/>
  <c r="F446" i="6"/>
  <c r="H446" i="6"/>
  <c r="I446" i="6"/>
  <c r="K446" i="6"/>
  <c r="C447" i="6"/>
  <c r="D447" i="6"/>
  <c r="E447" i="6"/>
  <c r="F447" i="6"/>
  <c r="H447" i="6"/>
  <c r="I447" i="6"/>
  <c r="K447" i="6"/>
  <c r="C448" i="6"/>
  <c r="D448" i="6"/>
  <c r="E448" i="6"/>
  <c r="F448" i="6"/>
  <c r="H448" i="6"/>
  <c r="I448" i="6"/>
  <c r="K448" i="6"/>
  <c r="C449" i="6"/>
  <c r="D449" i="6"/>
  <c r="E449" i="6"/>
  <c r="F449" i="6"/>
  <c r="H449" i="6"/>
  <c r="I449" i="6"/>
  <c r="K449" i="6"/>
  <c r="C450" i="6"/>
  <c r="D450" i="6"/>
  <c r="E450" i="6"/>
  <c r="F450" i="6"/>
  <c r="H450" i="6"/>
  <c r="I450" i="6"/>
  <c r="K450" i="6"/>
  <c r="C451" i="6"/>
  <c r="D451" i="6"/>
  <c r="E451" i="6"/>
  <c r="F451" i="6"/>
  <c r="H451" i="6"/>
  <c r="I451" i="6"/>
  <c r="K451" i="6"/>
  <c r="C452" i="6"/>
  <c r="D452" i="6"/>
  <c r="E452" i="6"/>
  <c r="F452" i="6"/>
  <c r="H452" i="6"/>
  <c r="I452" i="6"/>
  <c r="K452" i="6"/>
  <c r="C453" i="6"/>
  <c r="D453" i="6"/>
  <c r="E453" i="6"/>
  <c r="F453" i="6"/>
  <c r="H453" i="6"/>
  <c r="I453" i="6"/>
  <c r="K453" i="6"/>
  <c r="C454" i="6"/>
  <c r="D454" i="6"/>
  <c r="E454" i="6"/>
  <c r="F454" i="6"/>
  <c r="H454" i="6"/>
  <c r="I454" i="6"/>
  <c r="K454" i="6"/>
  <c r="C455" i="6"/>
  <c r="D455" i="6"/>
  <c r="E455" i="6"/>
  <c r="F455" i="6"/>
  <c r="H455" i="6"/>
  <c r="I455" i="6"/>
  <c r="K455" i="6"/>
  <c r="C456" i="6"/>
  <c r="D456" i="6"/>
  <c r="E456" i="6"/>
  <c r="F456" i="6"/>
  <c r="H456" i="6"/>
  <c r="I456" i="6"/>
  <c r="K456" i="6"/>
  <c r="C457" i="6"/>
  <c r="D457" i="6"/>
  <c r="E457" i="6"/>
  <c r="F457" i="6"/>
  <c r="H457" i="6"/>
  <c r="I457" i="6"/>
  <c r="K457" i="6"/>
  <c r="C458" i="6"/>
  <c r="D458" i="6"/>
  <c r="E458" i="6"/>
  <c r="F458" i="6"/>
  <c r="H458" i="6"/>
  <c r="I458" i="6"/>
  <c r="K458" i="6"/>
  <c r="C459" i="6"/>
  <c r="D459" i="6"/>
  <c r="E459" i="6"/>
  <c r="F459" i="6"/>
  <c r="H459" i="6"/>
  <c r="I459" i="6"/>
  <c r="K459" i="6"/>
  <c r="C460" i="6"/>
  <c r="D460" i="6"/>
  <c r="E460" i="6"/>
  <c r="F460" i="6"/>
  <c r="H460" i="6"/>
  <c r="I460" i="6"/>
  <c r="K460" i="6"/>
  <c r="C461" i="6"/>
  <c r="D461" i="6"/>
  <c r="E461" i="6"/>
  <c r="F461" i="6"/>
  <c r="H461" i="6"/>
  <c r="I461" i="6"/>
  <c r="K461" i="6"/>
  <c r="C462" i="6"/>
  <c r="D462" i="6"/>
  <c r="E462" i="6"/>
  <c r="F462" i="6"/>
  <c r="H462" i="6"/>
  <c r="I462" i="6"/>
  <c r="K462" i="6"/>
  <c r="C463" i="6"/>
  <c r="D463" i="6"/>
  <c r="E463" i="6"/>
  <c r="F463" i="6"/>
  <c r="H463" i="6"/>
  <c r="I463" i="6"/>
  <c r="K463" i="6"/>
  <c r="C464" i="6"/>
  <c r="D464" i="6"/>
  <c r="E464" i="6"/>
  <c r="F464" i="6"/>
  <c r="H464" i="6"/>
  <c r="I464" i="6"/>
  <c r="K464" i="6"/>
  <c r="C465" i="6"/>
  <c r="D465" i="6"/>
  <c r="E465" i="6"/>
  <c r="F465" i="6"/>
  <c r="H465" i="6"/>
  <c r="I465" i="6"/>
  <c r="K465" i="6"/>
  <c r="C466" i="6"/>
  <c r="D466" i="6"/>
  <c r="E466" i="6"/>
  <c r="F466" i="6"/>
  <c r="H466" i="6"/>
  <c r="I466" i="6"/>
  <c r="K466" i="6"/>
  <c r="C467" i="6"/>
  <c r="D467" i="6"/>
  <c r="E467" i="6"/>
  <c r="F467" i="6"/>
  <c r="H467" i="6"/>
  <c r="I467" i="6"/>
  <c r="K467" i="6"/>
  <c r="C468" i="6"/>
  <c r="D468" i="6"/>
  <c r="E468" i="6"/>
  <c r="F468" i="6"/>
  <c r="H468" i="6"/>
  <c r="I468" i="6"/>
  <c r="K468" i="6"/>
  <c r="C469" i="6"/>
  <c r="D469" i="6"/>
  <c r="E469" i="6"/>
  <c r="F469" i="6"/>
  <c r="H469" i="6"/>
  <c r="I469" i="6"/>
  <c r="K469" i="6"/>
  <c r="C470" i="6"/>
  <c r="D470" i="6"/>
  <c r="E470" i="6"/>
  <c r="F470" i="6"/>
  <c r="H470" i="6"/>
  <c r="I470" i="6"/>
  <c r="K470" i="6"/>
  <c r="C471" i="6"/>
  <c r="D471" i="6"/>
  <c r="E471" i="6"/>
  <c r="F471" i="6"/>
  <c r="H471" i="6"/>
  <c r="I471" i="6"/>
  <c r="K471" i="6"/>
  <c r="C472" i="6"/>
  <c r="D472" i="6"/>
  <c r="E472" i="6"/>
  <c r="F472" i="6"/>
  <c r="H472" i="6"/>
  <c r="I472" i="6"/>
  <c r="K472" i="6"/>
  <c r="C473" i="6"/>
  <c r="D473" i="6"/>
  <c r="E473" i="6"/>
  <c r="F473" i="6"/>
  <c r="H473" i="6"/>
  <c r="I473" i="6"/>
  <c r="K473" i="6"/>
  <c r="C474" i="6"/>
  <c r="D474" i="6"/>
  <c r="E474" i="6"/>
  <c r="F474" i="6"/>
  <c r="H474" i="6"/>
  <c r="I474" i="6"/>
  <c r="K474" i="6"/>
  <c r="C475" i="6"/>
  <c r="D475" i="6"/>
  <c r="E475" i="6"/>
  <c r="F475" i="6"/>
  <c r="H475" i="6"/>
  <c r="I475" i="6"/>
  <c r="K475" i="6"/>
  <c r="C476" i="6"/>
  <c r="D476" i="6"/>
  <c r="E476" i="6"/>
  <c r="F476" i="6"/>
  <c r="H476" i="6"/>
  <c r="I476" i="6"/>
  <c r="K476" i="6"/>
  <c r="C477" i="6"/>
  <c r="D477" i="6"/>
  <c r="E477" i="6"/>
  <c r="F477" i="6"/>
  <c r="H477" i="6"/>
  <c r="I477" i="6"/>
  <c r="K477" i="6"/>
  <c r="C478" i="6"/>
  <c r="D478" i="6"/>
  <c r="E478" i="6"/>
  <c r="F478" i="6"/>
  <c r="H478" i="6"/>
  <c r="I478" i="6"/>
  <c r="K478" i="6"/>
  <c r="C479" i="6"/>
  <c r="D479" i="6"/>
  <c r="E479" i="6"/>
  <c r="F479" i="6"/>
  <c r="H479" i="6"/>
  <c r="I479" i="6"/>
  <c r="K479" i="6"/>
  <c r="C480" i="6"/>
  <c r="D480" i="6"/>
  <c r="E480" i="6"/>
  <c r="F480" i="6"/>
  <c r="H480" i="6"/>
  <c r="I480" i="6"/>
  <c r="K480" i="6"/>
  <c r="C481" i="6"/>
  <c r="D481" i="6"/>
  <c r="E481" i="6"/>
  <c r="F481" i="6"/>
  <c r="H481" i="6"/>
  <c r="I481" i="6"/>
  <c r="K481" i="6"/>
  <c r="C482" i="6"/>
  <c r="D482" i="6"/>
  <c r="E482" i="6"/>
  <c r="F482" i="6"/>
  <c r="H482" i="6"/>
  <c r="I482" i="6"/>
  <c r="K482" i="6"/>
  <c r="C483" i="6"/>
  <c r="D483" i="6"/>
  <c r="E483" i="6"/>
  <c r="F483" i="6"/>
  <c r="H483" i="6"/>
  <c r="I483" i="6"/>
  <c r="K483" i="6"/>
  <c r="C484" i="6"/>
  <c r="D484" i="6"/>
  <c r="E484" i="6"/>
  <c r="F484" i="6"/>
  <c r="H484" i="6"/>
  <c r="I484" i="6"/>
  <c r="K484" i="6"/>
  <c r="C485" i="6"/>
  <c r="D485" i="6"/>
  <c r="E485" i="6"/>
  <c r="F485" i="6"/>
  <c r="H485" i="6"/>
  <c r="I485" i="6"/>
  <c r="K485" i="6"/>
  <c r="C486" i="6"/>
  <c r="D486" i="6"/>
  <c r="E486" i="6"/>
  <c r="F486" i="6"/>
  <c r="H486" i="6"/>
  <c r="I486" i="6"/>
  <c r="K486" i="6"/>
  <c r="C487" i="6"/>
  <c r="D487" i="6"/>
  <c r="E487" i="6"/>
  <c r="F487" i="6"/>
  <c r="H487" i="6"/>
  <c r="I487" i="6"/>
  <c r="K487" i="6"/>
  <c r="C488" i="6"/>
  <c r="D488" i="6"/>
  <c r="E488" i="6"/>
  <c r="F488" i="6"/>
  <c r="H488" i="6"/>
  <c r="I488" i="6"/>
  <c r="K488" i="6"/>
  <c r="C489" i="6"/>
  <c r="D489" i="6"/>
  <c r="E489" i="6"/>
  <c r="F489" i="6"/>
  <c r="H489" i="6"/>
  <c r="I489" i="6"/>
  <c r="K489" i="6"/>
  <c r="C490" i="6"/>
  <c r="D490" i="6"/>
  <c r="E490" i="6"/>
  <c r="F490" i="6"/>
  <c r="H490" i="6"/>
  <c r="I490" i="6"/>
  <c r="K490" i="6"/>
  <c r="C491" i="6"/>
  <c r="D491" i="6"/>
  <c r="E491" i="6"/>
  <c r="F491" i="6"/>
  <c r="H491" i="6"/>
  <c r="I491" i="6"/>
  <c r="K491" i="6"/>
  <c r="C492" i="6"/>
  <c r="D492" i="6"/>
  <c r="E492" i="6"/>
  <c r="F492" i="6"/>
  <c r="H492" i="6"/>
  <c r="I492" i="6"/>
  <c r="K492" i="6"/>
  <c r="C493" i="6"/>
  <c r="D493" i="6"/>
  <c r="E493" i="6"/>
  <c r="F493" i="6"/>
  <c r="H493" i="6"/>
  <c r="I493" i="6"/>
  <c r="K493" i="6"/>
  <c r="C494" i="6"/>
  <c r="D494" i="6"/>
  <c r="E494" i="6"/>
  <c r="F494" i="6"/>
  <c r="H494" i="6"/>
  <c r="I494" i="6"/>
  <c r="K494" i="6"/>
  <c r="C495" i="6"/>
  <c r="D495" i="6"/>
  <c r="E495" i="6"/>
  <c r="F495" i="6"/>
  <c r="H495" i="6"/>
  <c r="I495" i="6"/>
  <c r="K495" i="6"/>
  <c r="C496" i="6"/>
  <c r="D496" i="6"/>
  <c r="E496" i="6"/>
  <c r="F496" i="6"/>
  <c r="H496" i="6"/>
  <c r="I496" i="6"/>
  <c r="K496" i="6"/>
  <c r="C497" i="6"/>
  <c r="D497" i="6"/>
  <c r="E497" i="6"/>
  <c r="F497" i="6"/>
  <c r="H497" i="6"/>
  <c r="I497" i="6"/>
  <c r="K497" i="6"/>
  <c r="C498" i="6"/>
  <c r="D498" i="6"/>
  <c r="E498" i="6"/>
  <c r="F498" i="6"/>
  <c r="H498" i="6"/>
  <c r="I498" i="6"/>
  <c r="K498" i="6"/>
  <c r="C499" i="6"/>
  <c r="D499" i="6"/>
  <c r="E499" i="6"/>
  <c r="F499" i="6"/>
  <c r="H499" i="6"/>
  <c r="I499" i="6"/>
  <c r="K499" i="6"/>
  <c r="C500" i="6"/>
  <c r="D500" i="6"/>
  <c r="E500" i="6"/>
  <c r="F500" i="6"/>
  <c r="H500" i="6"/>
  <c r="I500" i="6"/>
  <c r="K500" i="6"/>
  <c r="C501" i="6"/>
  <c r="D501" i="6"/>
  <c r="E501" i="6"/>
  <c r="F501" i="6"/>
  <c r="H501" i="6"/>
  <c r="I501" i="6"/>
  <c r="K501" i="6"/>
  <c r="C502" i="6"/>
  <c r="D502" i="6"/>
  <c r="E502" i="6"/>
  <c r="F502" i="6"/>
  <c r="H502" i="6"/>
  <c r="I502" i="6"/>
  <c r="K502" i="6"/>
  <c r="C503" i="6"/>
  <c r="D503" i="6"/>
  <c r="E503" i="6"/>
  <c r="F503" i="6"/>
  <c r="H503" i="6"/>
  <c r="I503" i="6"/>
  <c r="K503" i="6"/>
  <c r="C504" i="6"/>
  <c r="D504" i="6"/>
  <c r="E504" i="6"/>
  <c r="F504" i="6"/>
  <c r="H504" i="6"/>
  <c r="I504" i="6"/>
  <c r="K504" i="6"/>
  <c r="C505" i="6"/>
  <c r="D505" i="6"/>
  <c r="E505" i="6"/>
  <c r="F505" i="6"/>
  <c r="H505" i="6"/>
  <c r="I505" i="6"/>
  <c r="K505" i="6"/>
  <c r="C506" i="6"/>
  <c r="D506" i="6"/>
  <c r="E506" i="6"/>
  <c r="F506" i="6"/>
  <c r="H506" i="6"/>
  <c r="I506" i="6"/>
  <c r="K506" i="6"/>
  <c r="C507" i="6"/>
  <c r="D507" i="6"/>
  <c r="E507" i="6"/>
  <c r="F507" i="6"/>
  <c r="H507" i="6"/>
  <c r="I507" i="6"/>
  <c r="K507" i="6"/>
  <c r="C508" i="6"/>
  <c r="D508" i="6"/>
  <c r="E508" i="6"/>
  <c r="F508" i="6"/>
  <c r="H508" i="6"/>
  <c r="I508" i="6"/>
  <c r="K508" i="6"/>
  <c r="C509" i="6"/>
  <c r="D509" i="6"/>
  <c r="E509" i="6"/>
  <c r="F509" i="6"/>
  <c r="H509" i="6"/>
  <c r="I509" i="6"/>
  <c r="K509" i="6"/>
  <c r="C510" i="6"/>
  <c r="D510" i="6"/>
  <c r="E510" i="6"/>
  <c r="F510" i="6"/>
  <c r="H510" i="6"/>
  <c r="I510" i="6"/>
  <c r="K510" i="6"/>
  <c r="C511" i="6"/>
  <c r="D511" i="6"/>
  <c r="E511" i="6"/>
  <c r="F511" i="6"/>
  <c r="H511" i="6"/>
  <c r="I511" i="6"/>
  <c r="K511" i="6"/>
  <c r="C512" i="6"/>
  <c r="D512" i="6"/>
  <c r="E512" i="6"/>
  <c r="F512" i="6"/>
  <c r="H512" i="6"/>
  <c r="I512" i="6"/>
  <c r="K512" i="6"/>
  <c r="C513" i="6"/>
  <c r="D513" i="6"/>
  <c r="E513" i="6"/>
  <c r="F513" i="6"/>
  <c r="H513" i="6"/>
  <c r="I513" i="6"/>
  <c r="K513" i="6"/>
  <c r="C514" i="6"/>
  <c r="D514" i="6"/>
  <c r="E514" i="6"/>
  <c r="F514" i="6"/>
  <c r="H514" i="6"/>
  <c r="I514" i="6"/>
  <c r="K514" i="6"/>
  <c r="C515" i="6"/>
  <c r="D515" i="6"/>
  <c r="E515" i="6"/>
  <c r="F515" i="6"/>
  <c r="H515" i="6"/>
  <c r="I515" i="6"/>
  <c r="K515" i="6"/>
  <c r="C516" i="6"/>
  <c r="D516" i="6"/>
  <c r="E516" i="6"/>
  <c r="F516" i="6"/>
  <c r="H516" i="6"/>
  <c r="I516" i="6"/>
  <c r="K516" i="6"/>
  <c r="C517" i="6"/>
  <c r="D517" i="6"/>
  <c r="E517" i="6"/>
  <c r="F517" i="6"/>
  <c r="H517" i="6"/>
  <c r="I517" i="6"/>
  <c r="K517" i="6"/>
  <c r="C518" i="6"/>
  <c r="D518" i="6"/>
  <c r="E518" i="6"/>
  <c r="F518" i="6"/>
  <c r="H518" i="6"/>
  <c r="I518" i="6"/>
  <c r="K518" i="6"/>
  <c r="C519" i="6"/>
  <c r="D519" i="6"/>
  <c r="E519" i="6"/>
  <c r="F519" i="6"/>
  <c r="H519" i="6"/>
  <c r="I519" i="6"/>
  <c r="K519" i="6"/>
  <c r="C520" i="6"/>
  <c r="D520" i="6"/>
  <c r="E520" i="6"/>
  <c r="F520" i="6"/>
  <c r="H520" i="6"/>
  <c r="I520" i="6"/>
  <c r="K520" i="6"/>
  <c r="C521" i="6"/>
  <c r="D521" i="6"/>
  <c r="E521" i="6"/>
  <c r="F521" i="6"/>
  <c r="H521" i="6"/>
  <c r="I521" i="6"/>
  <c r="K521" i="6"/>
  <c r="C522" i="6"/>
  <c r="D522" i="6"/>
  <c r="E522" i="6"/>
  <c r="F522" i="6"/>
  <c r="H522" i="6"/>
  <c r="I522" i="6"/>
  <c r="K522" i="6"/>
  <c r="C523" i="6"/>
  <c r="D523" i="6"/>
  <c r="E523" i="6"/>
  <c r="F523" i="6"/>
  <c r="H523" i="6"/>
  <c r="I523" i="6"/>
  <c r="K523" i="6"/>
  <c r="C524" i="6"/>
  <c r="D524" i="6"/>
  <c r="E524" i="6"/>
  <c r="F524" i="6"/>
  <c r="H524" i="6"/>
  <c r="I524" i="6"/>
  <c r="K524" i="6"/>
  <c r="C525" i="6"/>
  <c r="D525" i="6"/>
  <c r="E525" i="6"/>
  <c r="F525" i="6"/>
  <c r="H525" i="6"/>
  <c r="I525" i="6"/>
  <c r="K525" i="6"/>
  <c r="C526" i="6"/>
  <c r="D526" i="6"/>
  <c r="E526" i="6"/>
  <c r="F526" i="6"/>
  <c r="H526" i="6"/>
  <c r="I526" i="6"/>
  <c r="K526" i="6"/>
  <c r="C527" i="6"/>
  <c r="D527" i="6"/>
  <c r="E527" i="6"/>
  <c r="F527" i="6"/>
  <c r="H527" i="6"/>
  <c r="I527" i="6"/>
  <c r="K527" i="6"/>
  <c r="C528" i="6"/>
  <c r="D528" i="6"/>
  <c r="E528" i="6"/>
  <c r="F528" i="6"/>
  <c r="H528" i="6"/>
  <c r="I528" i="6"/>
  <c r="K528" i="6"/>
  <c r="C529" i="6"/>
  <c r="D529" i="6"/>
  <c r="E529" i="6"/>
  <c r="F529" i="6"/>
  <c r="H529" i="6"/>
  <c r="I529" i="6"/>
  <c r="K529" i="6"/>
  <c r="C530" i="6"/>
  <c r="D530" i="6"/>
  <c r="E530" i="6"/>
  <c r="F530" i="6"/>
  <c r="H530" i="6"/>
  <c r="I530" i="6"/>
  <c r="K530" i="6"/>
  <c r="C531" i="6"/>
  <c r="D531" i="6"/>
  <c r="E531" i="6"/>
  <c r="F531" i="6"/>
  <c r="H531" i="6"/>
  <c r="I531" i="6"/>
  <c r="K531" i="6"/>
  <c r="C532" i="6"/>
  <c r="D532" i="6"/>
  <c r="E532" i="6"/>
  <c r="F532" i="6"/>
  <c r="H532" i="6"/>
  <c r="I532" i="6"/>
  <c r="K532" i="6"/>
  <c r="C533" i="6"/>
  <c r="D533" i="6"/>
  <c r="E533" i="6"/>
  <c r="F533" i="6"/>
  <c r="H533" i="6"/>
  <c r="I533" i="6"/>
  <c r="K533" i="6"/>
  <c r="C534" i="6"/>
  <c r="D534" i="6"/>
  <c r="E534" i="6"/>
  <c r="F534" i="6"/>
  <c r="H534" i="6"/>
  <c r="I534" i="6"/>
  <c r="K534" i="6"/>
  <c r="C535" i="6"/>
  <c r="D535" i="6"/>
  <c r="E535" i="6"/>
  <c r="F535" i="6"/>
  <c r="H535" i="6"/>
  <c r="I535" i="6"/>
  <c r="K535" i="6"/>
  <c r="C536" i="6"/>
  <c r="D536" i="6"/>
  <c r="E536" i="6"/>
  <c r="F536" i="6"/>
  <c r="H536" i="6"/>
  <c r="I536" i="6"/>
  <c r="K536" i="6"/>
  <c r="C537" i="6"/>
  <c r="D537" i="6"/>
  <c r="E537" i="6"/>
  <c r="F537" i="6"/>
  <c r="H537" i="6"/>
  <c r="I537" i="6"/>
  <c r="K537" i="6"/>
  <c r="C538" i="6"/>
  <c r="D538" i="6"/>
  <c r="E538" i="6"/>
  <c r="F538" i="6"/>
  <c r="H538" i="6"/>
  <c r="I538" i="6"/>
  <c r="K538" i="6"/>
  <c r="C539" i="6"/>
  <c r="D539" i="6"/>
  <c r="E539" i="6"/>
  <c r="F539" i="6"/>
  <c r="H539" i="6"/>
  <c r="I539" i="6"/>
  <c r="K539" i="6"/>
  <c r="C540" i="6"/>
  <c r="D540" i="6"/>
  <c r="E540" i="6"/>
  <c r="F540" i="6"/>
  <c r="H540" i="6"/>
  <c r="I540" i="6"/>
  <c r="K540" i="6"/>
  <c r="C541" i="6"/>
  <c r="D541" i="6"/>
  <c r="E541" i="6"/>
  <c r="F541" i="6"/>
  <c r="H541" i="6"/>
  <c r="I541" i="6"/>
  <c r="K541" i="6"/>
  <c r="C542" i="6"/>
  <c r="D542" i="6"/>
  <c r="E542" i="6"/>
  <c r="F542" i="6"/>
  <c r="H542" i="6"/>
  <c r="I542" i="6"/>
  <c r="K542" i="6"/>
  <c r="C543" i="6"/>
  <c r="D543" i="6"/>
  <c r="E543" i="6"/>
  <c r="F543" i="6"/>
  <c r="H543" i="6"/>
  <c r="I543" i="6"/>
  <c r="K543" i="6"/>
  <c r="C544" i="6"/>
  <c r="D544" i="6"/>
  <c r="E544" i="6"/>
  <c r="F544" i="6"/>
  <c r="H544" i="6"/>
  <c r="I544" i="6"/>
  <c r="K544" i="6"/>
  <c r="C545" i="6"/>
  <c r="D545" i="6"/>
  <c r="E545" i="6"/>
  <c r="F545" i="6"/>
  <c r="H545" i="6"/>
  <c r="I545" i="6"/>
  <c r="K545" i="6"/>
  <c r="C546" i="6"/>
  <c r="D546" i="6"/>
  <c r="E546" i="6"/>
  <c r="F546" i="6"/>
  <c r="H546" i="6"/>
  <c r="I546" i="6"/>
  <c r="K546" i="6"/>
  <c r="C547" i="6"/>
  <c r="D547" i="6"/>
  <c r="E547" i="6"/>
  <c r="F547" i="6"/>
  <c r="H547" i="6"/>
  <c r="I547" i="6"/>
  <c r="K547" i="6"/>
  <c r="C548" i="6"/>
  <c r="D548" i="6"/>
  <c r="E548" i="6"/>
  <c r="F548" i="6"/>
  <c r="H548" i="6"/>
  <c r="I548" i="6"/>
  <c r="K548" i="6"/>
  <c r="C549" i="6"/>
  <c r="D549" i="6"/>
  <c r="E549" i="6"/>
  <c r="F549" i="6"/>
  <c r="H549" i="6"/>
  <c r="I549" i="6"/>
  <c r="K549" i="6"/>
  <c r="C550" i="6"/>
  <c r="D550" i="6"/>
  <c r="E550" i="6"/>
  <c r="F550" i="6"/>
  <c r="H550" i="6"/>
  <c r="I550" i="6"/>
  <c r="K550" i="6"/>
  <c r="C551" i="6"/>
  <c r="D551" i="6"/>
  <c r="E551" i="6"/>
  <c r="F551" i="6"/>
  <c r="H551" i="6"/>
  <c r="I551" i="6"/>
  <c r="K551" i="6"/>
  <c r="C552" i="6"/>
  <c r="D552" i="6"/>
  <c r="E552" i="6"/>
  <c r="F552" i="6"/>
  <c r="H552" i="6"/>
  <c r="I552" i="6"/>
  <c r="K552" i="6"/>
  <c r="C553" i="6"/>
  <c r="D553" i="6"/>
  <c r="E553" i="6"/>
  <c r="F553" i="6"/>
  <c r="H553" i="6"/>
  <c r="I553" i="6"/>
  <c r="K553" i="6"/>
  <c r="C554" i="6"/>
  <c r="D554" i="6"/>
  <c r="E554" i="6"/>
  <c r="F554" i="6"/>
  <c r="H554" i="6"/>
  <c r="I554" i="6"/>
  <c r="K554" i="6"/>
  <c r="C555" i="6"/>
  <c r="D555" i="6"/>
  <c r="E555" i="6"/>
  <c r="F555" i="6"/>
  <c r="H555" i="6"/>
  <c r="I555" i="6"/>
  <c r="K555" i="6"/>
  <c r="C556" i="6"/>
  <c r="D556" i="6"/>
  <c r="E556" i="6"/>
  <c r="F556" i="6"/>
  <c r="H556" i="6"/>
  <c r="I556" i="6"/>
  <c r="K556" i="6"/>
  <c r="C557" i="6"/>
  <c r="D557" i="6"/>
  <c r="E557" i="6"/>
  <c r="F557" i="6"/>
  <c r="H557" i="6"/>
  <c r="I557" i="6"/>
  <c r="K557" i="6"/>
  <c r="C558" i="6"/>
  <c r="D558" i="6"/>
  <c r="E558" i="6"/>
  <c r="F558" i="6"/>
  <c r="H558" i="6"/>
  <c r="I558" i="6"/>
  <c r="K558" i="6"/>
  <c r="C559" i="6"/>
  <c r="D559" i="6"/>
  <c r="E559" i="6"/>
  <c r="F559" i="6"/>
  <c r="H559" i="6"/>
  <c r="I559" i="6"/>
  <c r="K559" i="6"/>
  <c r="C560" i="6"/>
  <c r="D560" i="6"/>
  <c r="E560" i="6"/>
  <c r="F560" i="6"/>
  <c r="H560" i="6"/>
  <c r="I560" i="6"/>
  <c r="K560" i="6"/>
  <c r="C561" i="6"/>
  <c r="D561" i="6"/>
  <c r="E561" i="6"/>
  <c r="F561" i="6"/>
  <c r="H561" i="6"/>
  <c r="I561" i="6"/>
  <c r="K561" i="6"/>
  <c r="C562" i="6"/>
  <c r="D562" i="6"/>
  <c r="E562" i="6"/>
  <c r="F562" i="6"/>
  <c r="H562" i="6"/>
  <c r="I562" i="6"/>
  <c r="K562" i="6"/>
  <c r="C563" i="6"/>
  <c r="D563" i="6"/>
  <c r="E563" i="6"/>
  <c r="F563" i="6"/>
  <c r="H563" i="6"/>
  <c r="I563" i="6"/>
  <c r="K563" i="6"/>
  <c r="C564" i="6"/>
  <c r="D564" i="6"/>
  <c r="E564" i="6"/>
  <c r="F564" i="6"/>
  <c r="H564" i="6"/>
  <c r="I564" i="6"/>
  <c r="K564" i="6"/>
  <c r="C565" i="6"/>
  <c r="D565" i="6"/>
  <c r="E565" i="6"/>
  <c r="F565" i="6"/>
  <c r="H565" i="6"/>
  <c r="I565" i="6"/>
  <c r="K565" i="6"/>
  <c r="C566" i="6"/>
  <c r="D566" i="6"/>
  <c r="E566" i="6"/>
  <c r="F566" i="6"/>
  <c r="H566" i="6"/>
  <c r="I566" i="6"/>
  <c r="K566" i="6"/>
  <c r="C567" i="6"/>
  <c r="D567" i="6"/>
  <c r="E567" i="6"/>
  <c r="F567" i="6"/>
  <c r="H567" i="6"/>
  <c r="I567" i="6"/>
  <c r="K567" i="6"/>
  <c r="C568" i="6"/>
  <c r="D568" i="6"/>
  <c r="E568" i="6"/>
  <c r="F568" i="6"/>
  <c r="H568" i="6"/>
  <c r="I568" i="6"/>
  <c r="K568" i="6"/>
  <c r="C569" i="6"/>
  <c r="D569" i="6"/>
  <c r="E569" i="6"/>
  <c r="F569" i="6"/>
  <c r="H569" i="6"/>
  <c r="I569" i="6"/>
  <c r="K569" i="6"/>
  <c r="C570" i="6"/>
  <c r="D570" i="6"/>
  <c r="E570" i="6"/>
  <c r="F570" i="6"/>
  <c r="H570" i="6"/>
  <c r="I570" i="6"/>
  <c r="K570" i="6"/>
  <c r="C571" i="6"/>
  <c r="D571" i="6"/>
  <c r="E571" i="6"/>
  <c r="F571" i="6"/>
  <c r="H571" i="6"/>
  <c r="I571" i="6"/>
  <c r="K571" i="6"/>
  <c r="C572" i="6"/>
  <c r="D572" i="6"/>
  <c r="E572" i="6"/>
  <c r="F572" i="6"/>
  <c r="H572" i="6"/>
  <c r="I572" i="6"/>
  <c r="K572" i="6"/>
  <c r="C573" i="6"/>
  <c r="D573" i="6"/>
  <c r="E573" i="6"/>
  <c r="F573" i="6"/>
  <c r="H573" i="6"/>
  <c r="I573" i="6"/>
  <c r="K573" i="6"/>
  <c r="C574" i="6"/>
  <c r="D574" i="6"/>
  <c r="E574" i="6"/>
  <c r="F574" i="6"/>
  <c r="H574" i="6"/>
  <c r="I574" i="6"/>
  <c r="K574" i="6"/>
  <c r="C575" i="6"/>
  <c r="D575" i="6"/>
  <c r="E575" i="6"/>
  <c r="F575" i="6"/>
  <c r="H575" i="6"/>
  <c r="I575" i="6"/>
  <c r="K575" i="6"/>
  <c r="C576" i="6"/>
  <c r="D576" i="6"/>
  <c r="E576" i="6"/>
  <c r="F576" i="6"/>
  <c r="H576" i="6"/>
  <c r="I576" i="6"/>
  <c r="K576" i="6"/>
  <c r="C577" i="6"/>
  <c r="D577" i="6"/>
  <c r="E577" i="6"/>
  <c r="F577" i="6"/>
  <c r="H577" i="6"/>
  <c r="I577" i="6"/>
  <c r="K577" i="6"/>
  <c r="C578" i="6"/>
  <c r="D578" i="6"/>
  <c r="E578" i="6"/>
  <c r="F578" i="6"/>
  <c r="H578" i="6"/>
  <c r="I578" i="6"/>
  <c r="K578" i="6"/>
  <c r="C579" i="6"/>
  <c r="D579" i="6"/>
  <c r="E579" i="6"/>
  <c r="F579" i="6"/>
  <c r="H579" i="6"/>
  <c r="I579" i="6"/>
  <c r="K579" i="6"/>
  <c r="C580" i="6"/>
  <c r="D580" i="6"/>
  <c r="E580" i="6"/>
  <c r="F580" i="6"/>
  <c r="H580" i="6"/>
  <c r="I580" i="6"/>
  <c r="K580" i="6"/>
  <c r="C581" i="6"/>
  <c r="D581" i="6"/>
  <c r="E581" i="6"/>
  <c r="F581" i="6"/>
  <c r="H581" i="6"/>
  <c r="I581" i="6"/>
  <c r="K581" i="6"/>
  <c r="C582" i="6"/>
  <c r="D582" i="6"/>
  <c r="E582" i="6"/>
  <c r="F582" i="6"/>
  <c r="H582" i="6"/>
  <c r="I582" i="6"/>
  <c r="K582" i="6"/>
  <c r="C583" i="6"/>
  <c r="D583" i="6"/>
  <c r="E583" i="6"/>
  <c r="F583" i="6"/>
  <c r="H583" i="6"/>
  <c r="I583" i="6"/>
  <c r="K583" i="6"/>
  <c r="C584" i="6"/>
  <c r="D584" i="6"/>
  <c r="E584" i="6"/>
  <c r="F584" i="6"/>
  <c r="H584" i="6"/>
  <c r="I584" i="6"/>
  <c r="K584" i="6"/>
  <c r="C585" i="6"/>
  <c r="D585" i="6"/>
  <c r="E585" i="6"/>
  <c r="F585" i="6"/>
  <c r="H585" i="6"/>
  <c r="I585" i="6"/>
  <c r="K585" i="6"/>
  <c r="C586" i="6"/>
  <c r="D586" i="6"/>
  <c r="E586" i="6"/>
  <c r="F586" i="6"/>
  <c r="H586" i="6"/>
  <c r="I586" i="6"/>
  <c r="K586" i="6"/>
  <c r="C587" i="6"/>
  <c r="D587" i="6"/>
  <c r="E587" i="6"/>
  <c r="F587" i="6"/>
  <c r="H587" i="6"/>
  <c r="I587" i="6"/>
  <c r="K587" i="6"/>
  <c r="C588" i="6"/>
  <c r="D588" i="6"/>
  <c r="E588" i="6"/>
  <c r="F588" i="6"/>
  <c r="H588" i="6"/>
  <c r="I588" i="6"/>
  <c r="K588" i="6"/>
  <c r="C589" i="6"/>
  <c r="D589" i="6"/>
  <c r="E589" i="6"/>
  <c r="F589" i="6"/>
  <c r="H589" i="6"/>
  <c r="I589" i="6"/>
  <c r="K589" i="6"/>
</calcChain>
</file>

<file path=xl/sharedStrings.xml><?xml version="1.0" encoding="utf-8"?>
<sst xmlns="http://schemas.openxmlformats.org/spreadsheetml/2006/main" count="4412" uniqueCount="70">
  <si>
    <t>Kid_ID!</t>
  </si>
  <si>
    <t>Trt!</t>
  </si>
  <si>
    <t>Pen!</t>
  </si>
  <si>
    <t>Rep!</t>
  </si>
  <si>
    <t>Trt_date!</t>
  </si>
  <si>
    <t>Age_at_trt!</t>
  </si>
  <si>
    <t>Farm!</t>
  </si>
  <si>
    <t>Weight</t>
  </si>
  <si>
    <t>Breed!</t>
  </si>
  <si>
    <t>Change</t>
  </si>
  <si>
    <t>ISO</t>
  </si>
  <si>
    <t>1-42212</t>
  </si>
  <si>
    <t>Saanen</t>
  </si>
  <si>
    <t>CAUT</t>
  </si>
  <si>
    <t>2-42212</t>
  </si>
  <si>
    <t>Toggenburg</t>
  </si>
  <si>
    <t>3-42212</t>
  </si>
  <si>
    <t>1-42216</t>
  </si>
  <si>
    <t>Alpine</t>
  </si>
  <si>
    <t>2-42216</t>
  </si>
  <si>
    <t>3-42216</t>
  </si>
  <si>
    <t>1-42219</t>
  </si>
  <si>
    <t>2-42219</t>
  </si>
  <si>
    <t>3-42221</t>
  </si>
  <si>
    <t>Nubian</t>
  </si>
  <si>
    <t>4-42221</t>
  </si>
  <si>
    <t>Kerrys</t>
  </si>
  <si>
    <t>Baseline</t>
  </si>
  <si>
    <t>Lactate</t>
  </si>
  <si>
    <t>A</t>
  </si>
  <si>
    <t>Glucose</t>
  </si>
  <si>
    <t>B</t>
  </si>
  <si>
    <t>Time!</t>
  </si>
  <si>
    <t>Cortisol</t>
  </si>
  <si>
    <t>Rectal temperature</t>
  </si>
  <si>
    <t>Body weight</t>
  </si>
  <si>
    <t>MEL</t>
  </si>
  <si>
    <t>SHAM</t>
  </si>
  <si>
    <t>5MinSlot</t>
  </si>
  <si>
    <t>TimeSlot!</t>
  </si>
  <si>
    <t>BodyShake_NumBouts</t>
  </si>
  <si>
    <t>Feed_NumBouts</t>
  </si>
  <si>
    <t>Groom_NumBouts</t>
  </si>
  <si>
    <t>HeadScratch_NumBouts</t>
  </si>
  <si>
    <t>HeadShake_NumBouts</t>
  </si>
  <si>
    <t>BodyShake_Cov_NumBouts</t>
  </si>
  <si>
    <t>Feed_Cov_NumBouts</t>
  </si>
  <si>
    <t>Groom_Cov_NumBouts</t>
  </si>
  <si>
    <t>HeadScratch_Cov_NumBouts</t>
  </si>
  <si>
    <t>HeadShake_Cov_NumBouts</t>
  </si>
  <si>
    <t>ISO+MEL</t>
  </si>
  <si>
    <t>Sable</t>
  </si>
  <si>
    <t>Milan</t>
  </si>
  <si>
    <t>Trt_Date!</t>
  </si>
  <si>
    <t>KidID!</t>
  </si>
  <si>
    <t>42212-1</t>
  </si>
  <si>
    <t>42212-2</t>
  </si>
  <si>
    <t>42212-3</t>
  </si>
  <si>
    <t>42216-3</t>
  </si>
  <si>
    <t>42216-4</t>
  </si>
  <si>
    <t>42216-5</t>
  </si>
  <si>
    <t>42219-1</t>
  </si>
  <si>
    <t>42219-2</t>
  </si>
  <si>
    <t>42221-3</t>
  </si>
  <si>
    <t>42221-4</t>
  </si>
  <si>
    <t>BodyShake</t>
  </si>
  <si>
    <t>Feed</t>
  </si>
  <si>
    <t>Groom</t>
  </si>
  <si>
    <t>HeadScratch</t>
  </si>
  <si>
    <t>HeadSh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6">
    <xf numFmtId="0" fontId="0" fillId="0" borderId="0" xfId="0"/>
    <xf numFmtId="15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Border="1" applyAlignment="1">
      <alignment vertical="center"/>
    </xf>
    <xf numFmtId="0" fontId="0" fillId="0" borderId="0" xfId="0" applyFont="1" applyFill="1" applyAlignment="1">
      <alignment horizontal="left" vertical="top" wrapText="1"/>
    </xf>
    <xf numFmtId="1" fontId="0" fillId="0" borderId="0" xfId="0" applyNumberFormat="1" applyFont="1" applyFill="1" applyAlignment="1">
      <alignment horizontal="left" vertical="top" wrapText="1"/>
    </xf>
    <xf numFmtId="2" fontId="0" fillId="0" borderId="0" xfId="0" applyNumberFormat="1" applyFont="1" applyFill="1" applyAlignment="1">
      <alignment horizontal="left" vertical="top" wrapText="1"/>
    </xf>
    <xf numFmtId="0" fontId="0" fillId="0" borderId="0" xfId="0" applyFont="1"/>
    <xf numFmtId="0" fontId="0" fillId="0" borderId="0" xfId="0" applyFont="1" applyFill="1"/>
    <xf numFmtId="0" fontId="0" fillId="0" borderId="0" xfId="0" applyFont="1" applyBorder="1"/>
    <xf numFmtId="2" fontId="0" fillId="0" borderId="0" xfId="0" applyNumberFormat="1" applyFont="1" applyBorder="1"/>
    <xf numFmtId="0" fontId="0" fillId="0" borderId="0" xfId="0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/>
    <xf numFmtId="2" fontId="0" fillId="0" borderId="0" xfId="0" applyNumberFormat="1" applyFont="1"/>
    <xf numFmtId="164" fontId="0" fillId="0" borderId="0" xfId="0" applyNumberFormat="1"/>
    <xf numFmtId="1" fontId="0" fillId="0" borderId="0" xfId="0" applyNumberFormat="1" applyFont="1"/>
    <xf numFmtId="1" fontId="0" fillId="0" borderId="0" xfId="0" applyNumberFormat="1" applyFont="1" applyFill="1" applyAlignment="1">
      <alignment vertical="top" wrapText="1"/>
    </xf>
    <xf numFmtId="1" fontId="0" fillId="0" borderId="0" xfId="0" applyNumberFormat="1" applyFont="1" applyAlignment="1">
      <alignment vertical="top"/>
    </xf>
    <xf numFmtId="2" fontId="0" fillId="0" borderId="0" xfId="0" applyNumberFormat="1" applyFont="1" applyAlignment="1">
      <alignment vertical="top"/>
    </xf>
    <xf numFmtId="2" fontId="0" fillId="0" borderId="0" xfId="0" applyNumberFormat="1" applyFont="1" applyFill="1" applyAlignment="1">
      <alignment vertical="top" wrapText="1"/>
    </xf>
    <xf numFmtId="2" fontId="0" fillId="0" borderId="1" xfId="0" applyNumberFormat="1" applyFont="1" applyFill="1" applyBorder="1" applyAlignment="1">
      <alignment vertical="top" wrapText="1"/>
    </xf>
    <xf numFmtId="2" fontId="1" fillId="0" borderId="1" xfId="0" applyNumberFormat="1" applyFont="1" applyFill="1" applyBorder="1" applyAlignment="1">
      <alignment vertical="top" wrapText="1"/>
    </xf>
    <xf numFmtId="0" fontId="0" fillId="0" borderId="0" xfId="0" applyFont="1" applyAlignment="1">
      <alignment vertical="top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5300</xdr:colOff>
      <xdr:row>1</xdr:row>
      <xdr:rowOff>133351</xdr:rowOff>
    </xdr:from>
    <xdr:to>
      <xdr:col>18</xdr:col>
      <xdr:colOff>85725</xdr:colOff>
      <xdr:row>3</xdr:row>
      <xdr:rowOff>47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7A08728-7E97-4A7B-888E-0B5AA5EECD4F}"/>
            </a:ext>
          </a:extLst>
        </xdr:cNvPr>
        <xdr:cNvSpPr txBox="1"/>
      </xdr:nvSpPr>
      <xdr:spPr>
        <a:xfrm>
          <a:off x="7467600" y="514351"/>
          <a:ext cx="2638425" cy="295274"/>
        </a:xfrm>
        <a:prstGeom prst="rect">
          <a:avLst/>
        </a:prstGeom>
        <a:solidFill>
          <a:schemeClr val="bg1"/>
        </a:solidFill>
        <a:ln w="28575" cmpd="sng">
          <a:solidFill>
            <a:srgbClr val="0070C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NZ" sz="1100"/>
            <a:t>Kid 8 removed due to allergy</a:t>
          </a:r>
          <a:r>
            <a:rPr lang="en-NZ" sz="1100" baseline="0"/>
            <a:t> post-treatment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</xdr:row>
      <xdr:rowOff>0</xdr:rowOff>
    </xdr:from>
    <xdr:to>
      <xdr:col>19</xdr:col>
      <xdr:colOff>200025</xdr:colOff>
      <xdr:row>2</xdr:row>
      <xdr:rowOff>1047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7A08728-7E97-4A7B-888E-0B5AA5EECD4F}"/>
            </a:ext>
          </a:extLst>
        </xdr:cNvPr>
        <xdr:cNvSpPr txBox="1"/>
      </xdr:nvSpPr>
      <xdr:spPr>
        <a:xfrm>
          <a:off x="9467850" y="190500"/>
          <a:ext cx="2638425" cy="295274"/>
        </a:xfrm>
        <a:prstGeom prst="rect">
          <a:avLst/>
        </a:prstGeom>
        <a:solidFill>
          <a:schemeClr val="bg1"/>
        </a:solidFill>
        <a:ln w="28575" cmpd="sng">
          <a:solidFill>
            <a:srgbClr val="0070C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NZ" sz="1100"/>
            <a:t>Kid 8 removed due to allergy</a:t>
          </a:r>
          <a:r>
            <a:rPr lang="en-NZ" sz="1100" baseline="0"/>
            <a:t> post-treatment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52450</xdr:colOff>
      <xdr:row>2</xdr:row>
      <xdr:rowOff>133350</xdr:rowOff>
    </xdr:from>
    <xdr:to>
      <xdr:col>18</xdr:col>
      <xdr:colOff>142875</xdr:colOff>
      <xdr:row>4</xdr:row>
      <xdr:rowOff>4762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7A08728-7E97-4A7B-888E-0B5AA5EECD4F}"/>
            </a:ext>
          </a:extLst>
        </xdr:cNvPr>
        <xdr:cNvSpPr txBox="1"/>
      </xdr:nvSpPr>
      <xdr:spPr>
        <a:xfrm>
          <a:off x="7886700" y="514350"/>
          <a:ext cx="2638425" cy="295274"/>
        </a:xfrm>
        <a:prstGeom prst="rect">
          <a:avLst/>
        </a:prstGeom>
        <a:solidFill>
          <a:schemeClr val="bg1"/>
        </a:solidFill>
        <a:ln w="28575" cmpd="sng">
          <a:solidFill>
            <a:srgbClr val="0070C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NZ" sz="1100"/>
            <a:t>Kid 8 removed due to allergy</a:t>
          </a:r>
          <a:r>
            <a:rPr lang="en-NZ" sz="1100" baseline="0"/>
            <a:t> post-treatment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</xdr:row>
      <xdr:rowOff>0</xdr:rowOff>
    </xdr:from>
    <xdr:to>
      <xdr:col>19</xdr:col>
      <xdr:colOff>581025</xdr:colOff>
      <xdr:row>3</xdr:row>
      <xdr:rowOff>1047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7A08728-7E97-4A7B-888E-0B5AA5EECD4F}"/>
            </a:ext>
          </a:extLst>
        </xdr:cNvPr>
        <xdr:cNvSpPr txBox="1"/>
      </xdr:nvSpPr>
      <xdr:spPr>
        <a:xfrm>
          <a:off x="8324850" y="571500"/>
          <a:ext cx="3019425" cy="295274"/>
        </a:xfrm>
        <a:prstGeom prst="rect">
          <a:avLst/>
        </a:prstGeom>
        <a:solidFill>
          <a:schemeClr val="bg1"/>
        </a:solidFill>
        <a:ln w="28575" cmpd="sng">
          <a:solidFill>
            <a:srgbClr val="0070C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NZ" sz="1100"/>
            <a:t>Kid 8 removed due to allergy</a:t>
          </a:r>
          <a:r>
            <a:rPr lang="en-NZ" sz="1100" baseline="0"/>
            <a:t> post-treatment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3</xdr:row>
      <xdr:rowOff>0</xdr:rowOff>
    </xdr:from>
    <xdr:to>
      <xdr:col>19</xdr:col>
      <xdr:colOff>581025</xdr:colOff>
      <xdr:row>4</xdr:row>
      <xdr:rowOff>1047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7A08728-7E97-4A7B-888E-0B5AA5EECD4F}"/>
            </a:ext>
          </a:extLst>
        </xdr:cNvPr>
        <xdr:cNvSpPr txBox="1"/>
      </xdr:nvSpPr>
      <xdr:spPr>
        <a:xfrm>
          <a:off x="8458200" y="571500"/>
          <a:ext cx="3019425" cy="295274"/>
        </a:xfrm>
        <a:prstGeom prst="rect">
          <a:avLst/>
        </a:prstGeom>
        <a:solidFill>
          <a:schemeClr val="bg1"/>
        </a:solidFill>
        <a:ln w="28575" cmpd="sng">
          <a:solidFill>
            <a:srgbClr val="0070C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NZ" sz="1100"/>
            <a:t>Kid 8 removed due to allergy</a:t>
          </a:r>
          <a:r>
            <a:rPr lang="en-NZ" sz="1100" baseline="0"/>
            <a:t> post-treatment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nh3/Documents/Uni%20Stuff/Trials%20and%20Papers/Pain%20relief%203%20week%20trial%202015/Behaviour/Results/Behaviour%20data%203%20wk%20kids%20v5%20(Vanessa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ll data"/>
      <sheetName val="Full data 2"/>
      <sheetName val="KidInfo"/>
      <sheetName val="Sheet4"/>
      <sheetName val="KidInfo_Chart 2"/>
      <sheetName val="KidInfo_Chart 3"/>
      <sheetName val="Freq1HourPeriods"/>
      <sheetName val="hour duration"/>
      <sheetName val="hour frequency"/>
      <sheetName val="pivot 1-5"/>
      <sheetName val="Sheet3"/>
      <sheetName val="Sheet1"/>
      <sheetName val="5MinIntervals"/>
      <sheetName val="Freq5MinPeriods"/>
      <sheetName val="5MinPeriodAnalysis"/>
      <sheetName val="5MinPeriodAnalysis - mel"/>
      <sheetName val="Data for paper"/>
    </sheetNames>
    <sheetDataSet>
      <sheetData sheetId="0"/>
      <sheetData sheetId="1"/>
      <sheetData sheetId="2">
        <row r="2">
          <cell r="A2">
            <v>1</v>
          </cell>
          <cell r="B2">
            <v>0.36357638888888894</v>
          </cell>
          <cell r="C2" t="str">
            <v>ISO</v>
          </cell>
          <cell r="D2" t="str">
            <v>Saanen</v>
          </cell>
          <cell r="E2">
            <v>6</v>
          </cell>
          <cell r="F2">
            <v>19</v>
          </cell>
          <cell r="G2">
            <v>42222</v>
          </cell>
          <cell r="H2">
            <v>42212</v>
          </cell>
          <cell r="I2">
            <v>1</v>
          </cell>
        </row>
        <row r="3">
          <cell r="A3">
            <v>2</v>
          </cell>
          <cell r="B3">
            <v>0.36657407407407411</v>
          </cell>
          <cell r="C3" t="str">
            <v>I-MEL</v>
          </cell>
          <cell r="D3" t="str">
            <v>Saanen</v>
          </cell>
          <cell r="E3">
            <v>5</v>
          </cell>
          <cell r="F3">
            <v>18</v>
          </cell>
          <cell r="G3">
            <v>42222</v>
          </cell>
          <cell r="H3">
            <v>42212</v>
          </cell>
          <cell r="I3">
            <v>1</v>
          </cell>
        </row>
        <row r="4">
          <cell r="A4">
            <v>3</v>
          </cell>
          <cell r="B4">
            <v>0.37327546296296293</v>
          </cell>
          <cell r="C4" t="str">
            <v>ISO+MEL</v>
          </cell>
          <cell r="D4" t="str">
            <v>Saanen</v>
          </cell>
          <cell r="E4">
            <v>5.2999999999999909</v>
          </cell>
          <cell r="F4">
            <v>17</v>
          </cell>
          <cell r="G4">
            <v>42222</v>
          </cell>
          <cell r="H4">
            <v>42212</v>
          </cell>
          <cell r="I4">
            <v>1</v>
          </cell>
        </row>
        <row r="5">
          <cell r="A5">
            <v>4</v>
          </cell>
          <cell r="B5">
            <v>0.37561342592592589</v>
          </cell>
          <cell r="C5" t="str">
            <v>SHAM</v>
          </cell>
          <cell r="D5" t="str">
            <v>Saanen</v>
          </cell>
          <cell r="E5">
            <v>5</v>
          </cell>
          <cell r="F5">
            <v>17</v>
          </cell>
          <cell r="G5">
            <v>42222</v>
          </cell>
          <cell r="H5">
            <v>42212</v>
          </cell>
          <cell r="I5">
            <v>1</v>
          </cell>
        </row>
        <row r="6">
          <cell r="A6">
            <v>5</v>
          </cell>
          <cell r="B6">
            <v>0.37817129629629626</v>
          </cell>
          <cell r="C6" t="str">
            <v>CAUT</v>
          </cell>
          <cell r="D6" t="str">
            <v>Saanen</v>
          </cell>
          <cell r="E6">
            <v>4.75</v>
          </cell>
          <cell r="F6">
            <v>17</v>
          </cell>
          <cell r="G6">
            <v>42222</v>
          </cell>
          <cell r="H6">
            <v>42212</v>
          </cell>
          <cell r="I6">
            <v>1</v>
          </cell>
        </row>
        <row r="7">
          <cell r="A7">
            <v>6</v>
          </cell>
          <cell r="B7">
            <v>0.38246527777777778</v>
          </cell>
          <cell r="C7" t="str">
            <v>CAUT</v>
          </cell>
          <cell r="D7" t="str">
            <v>Saanen</v>
          </cell>
          <cell r="E7">
            <v>5.7999999999999883</v>
          </cell>
          <cell r="F7">
            <v>18</v>
          </cell>
          <cell r="G7">
            <v>42232</v>
          </cell>
          <cell r="H7">
            <v>42212</v>
          </cell>
          <cell r="I7">
            <v>2</v>
          </cell>
        </row>
        <row r="8">
          <cell r="A8">
            <v>7</v>
          </cell>
          <cell r="B8">
            <v>0.38716435185185188</v>
          </cell>
          <cell r="C8" t="str">
            <v>SHAM</v>
          </cell>
          <cell r="D8" t="str">
            <v>Alpine</v>
          </cell>
          <cell r="E8">
            <v>4.6500000000000039</v>
          </cell>
          <cell r="F8">
            <v>18</v>
          </cell>
          <cell r="G8">
            <v>42232</v>
          </cell>
          <cell r="H8">
            <v>42212</v>
          </cell>
          <cell r="I8">
            <v>2</v>
          </cell>
        </row>
        <row r="9">
          <cell r="A9">
            <v>8</v>
          </cell>
          <cell r="B9">
            <v>0.3919212962962963</v>
          </cell>
          <cell r="C9" t="str">
            <v>I-MEL</v>
          </cell>
          <cell r="D9" t="str">
            <v>Saanen</v>
          </cell>
          <cell r="E9">
            <v>5.5</v>
          </cell>
          <cell r="F9">
            <v>17</v>
          </cell>
          <cell r="G9">
            <v>42232</v>
          </cell>
          <cell r="H9">
            <v>42212</v>
          </cell>
          <cell r="I9">
            <v>2</v>
          </cell>
        </row>
        <row r="10">
          <cell r="A10">
            <v>9</v>
          </cell>
          <cell r="B10">
            <v>0.39703703703703702</v>
          </cell>
          <cell r="C10" t="str">
            <v>ISO</v>
          </cell>
          <cell r="D10" t="str">
            <v>Saanen</v>
          </cell>
          <cell r="E10">
            <v>5.6000000000000005</v>
          </cell>
          <cell r="F10">
            <v>16</v>
          </cell>
          <cell r="G10">
            <v>42232</v>
          </cell>
          <cell r="H10">
            <v>42212</v>
          </cell>
          <cell r="I10">
            <v>2</v>
          </cell>
        </row>
        <row r="11">
          <cell r="A11">
            <v>10</v>
          </cell>
          <cell r="B11">
            <v>0.40515046296296298</v>
          </cell>
          <cell r="C11" t="str">
            <v>ISO+MEL</v>
          </cell>
          <cell r="D11" t="str">
            <v>Sable</v>
          </cell>
          <cell r="E11">
            <v>5.7000000000000046</v>
          </cell>
          <cell r="F11">
            <v>18</v>
          </cell>
          <cell r="G11">
            <v>42232</v>
          </cell>
          <cell r="H11">
            <v>42212</v>
          </cell>
          <cell r="I11">
            <v>2</v>
          </cell>
        </row>
        <row r="12">
          <cell r="A12">
            <v>11</v>
          </cell>
          <cell r="B12">
            <v>0.40946759259259258</v>
          </cell>
          <cell r="C12" t="str">
            <v>SHAM</v>
          </cell>
          <cell r="D12" t="str">
            <v>Saanen</v>
          </cell>
          <cell r="E12">
            <v>6</v>
          </cell>
          <cell r="F12">
            <v>16</v>
          </cell>
          <cell r="G12">
            <v>42242</v>
          </cell>
          <cell r="H12">
            <v>42212</v>
          </cell>
          <cell r="I12">
            <v>3</v>
          </cell>
        </row>
        <row r="13">
          <cell r="A13">
            <v>12</v>
          </cell>
          <cell r="B13">
            <v>0.4168634259259259</v>
          </cell>
          <cell r="C13" t="str">
            <v>ISO+MEL</v>
          </cell>
          <cell r="D13" t="str">
            <v>Saanen</v>
          </cell>
          <cell r="E13">
            <v>4.5</v>
          </cell>
          <cell r="F13">
            <v>18</v>
          </cell>
          <cell r="G13">
            <v>42242</v>
          </cell>
          <cell r="H13">
            <v>42212</v>
          </cell>
          <cell r="I13">
            <v>3</v>
          </cell>
        </row>
        <row r="14">
          <cell r="A14">
            <v>13</v>
          </cell>
          <cell r="B14">
            <v>0.4223958333333333</v>
          </cell>
          <cell r="C14" t="str">
            <v>CAUT</v>
          </cell>
          <cell r="D14" t="str">
            <v>Saanen</v>
          </cell>
          <cell r="E14">
            <v>6.25</v>
          </cell>
          <cell r="F14">
            <v>18</v>
          </cell>
          <cell r="G14">
            <v>42242</v>
          </cell>
          <cell r="H14">
            <v>42212</v>
          </cell>
          <cell r="I14">
            <v>3</v>
          </cell>
        </row>
        <row r="15">
          <cell r="A15">
            <v>14</v>
          </cell>
          <cell r="B15">
            <v>0.42753472222222227</v>
          </cell>
          <cell r="C15" t="str">
            <v>I-MEL</v>
          </cell>
          <cell r="D15" t="str">
            <v>Saanen</v>
          </cell>
          <cell r="E15">
            <v>7</v>
          </cell>
          <cell r="F15">
            <v>18</v>
          </cell>
          <cell r="G15">
            <v>42242</v>
          </cell>
          <cell r="H15">
            <v>42212</v>
          </cell>
          <cell r="I15">
            <v>3</v>
          </cell>
        </row>
        <row r="16">
          <cell r="A16">
            <v>15</v>
          </cell>
          <cell r="B16">
            <v>0.43600694444444449</v>
          </cell>
          <cell r="C16" t="str">
            <v>ISO</v>
          </cell>
          <cell r="D16" t="str">
            <v>Saanen</v>
          </cell>
          <cell r="E16">
            <v>4.75</v>
          </cell>
          <cell r="F16">
            <v>16</v>
          </cell>
          <cell r="G16">
            <v>42242</v>
          </cell>
          <cell r="H16">
            <v>42212</v>
          </cell>
          <cell r="I16">
            <v>3</v>
          </cell>
        </row>
        <row r="17">
          <cell r="A17">
            <v>16</v>
          </cell>
          <cell r="B17">
            <v>0.35972222222222222</v>
          </cell>
          <cell r="C17" t="str">
            <v>I-MEL</v>
          </cell>
          <cell r="D17" t="str">
            <v>Sable</v>
          </cell>
          <cell r="E17">
            <v>5.9</v>
          </cell>
          <cell r="F17">
            <v>22</v>
          </cell>
          <cell r="G17">
            <v>42246</v>
          </cell>
          <cell r="H17">
            <v>42216</v>
          </cell>
          <cell r="I17">
            <v>3</v>
          </cell>
        </row>
        <row r="18">
          <cell r="A18">
            <v>17</v>
          </cell>
          <cell r="B18">
            <v>0.36319444444444443</v>
          </cell>
          <cell r="C18" t="str">
            <v>CAUT</v>
          </cell>
          <cell r="D18" t="str">
            <v>Alpine</v>
          </cell>
          <cell r="E18">
            <v>7.8</v>
          </cell>
          <cell r="F18">
            <v>23</v>
          </cell>
          <cell r="G18">
            <v>42246</v>
          </cell>
          <cell r="H18">
            <v>42216</v>
          </cell>
          <cell r="I18">
            <v>3</v>
          </cell>
        </row>
        <row r="19">
          <cell r="A19">
            <v>18</v>
          </cell>
          <cell r="B19">
            <v>0.36736111111111108</v>
          </cell>
          <cell r="C19" t="str">
            <v>ISO</v>
          </cell>
          <cell r="D19" t="str">
            <v>Saanen</v>
          </cell>
          <cell r="E19">
            <v>5.9</v>
          </cell>
          <cell r="F19">
            <v>21</v>
          </cell>
          <cell r="G19">
            <v>42246</v>
          </cell>
          <cell r="H19">
            <v>42216</v>
          </cell>
          <cell r="I19">
            <v>3</v>
          </cell>
        </row>
        <row r="20">
          <cell r="A20">
            <v>19</v>
          </cell>
          <cell r="B20">
            <v>0.3743055555555555</v>
          </cell>
          <cell r="C20" t="str">
            <v>ISO+MEL</v>
          </cell>
          <cell r="D20" t="str">
            <v>Saanen</v>
          </cell>
          <cell r="E20">
            <v>6.2</v>
          </cell>
          <cell r="F20">
            <v>20</v>
          </cell>
          <cell r="G20">
            <v>42246</v>
          </cell>
          <cell r="H20">
            <v>42216</v>
          </cell>
          <cell r="I20">
            <v>3</v>
          </cell>
        </row>
        <row r="21">
          <cell r="A21">
            <v>20</v>
          </cell>
          <cell r="B21">
            <v>0.38125000000000003</v>
          </cell>
          <cell r="C21" t="str">
            <v>SHAM</v>
          </cell>
          <cell r="D21" t="str">
            <v>Saanen</v>
          </cell>
          <cell r="E21">
            <v>6.2</v>
          </cell>
          <cell r="F21">
            <v>22</v>
          </cell>
          <cell r="G21">
            <v>42246</v>
          </cell>
          <cell r="H21">
            <v>42216</v>
          </cell>
          <cell r="I21">
            <v>3</v>
          </cell>
        </row>
        <row r="22">
          <cell r="A22">
            <v>21</v>
          </cell>
          <cell r="B22">
            <v>0.39027777777777778</v>
          </cell>
          <cell r="C22" t="str">
            <v>ISO+MEL</v>
          </cell>
          <cell r="D22" t="str">
            <v>Saanen</v>
          </cell>
          <cell r="E22">
            <v>5.6999999999999948</v>
          </cell>
          <cell r="F22">
            <v>20</v>
          </cell>
          <cell r="G22">
            <v>42256</v>
          </cell>
          <cell r="H22">
            <v>42216</v>
          </cell>
          <cell r="I22">
            <v>4</v>
          </cell>
        </row>
        <row r="23">
          <cell r="A23">
            <v>22</v>
          </cell>
          <cell r="B23">
            <v>0.3981365740740741</v>
          </cell>
          <cell r="C23" t="str">
            <v>ISO</v>
          </cell>
          <cell r="D23" t="str">
            <v>Saanen</v>
          </cell>
          <cell r="E23">
            <v>6.2999999999999927</v>
          </cell>
          <cell r="F23">
            <v>19</v>
          </cell>
          <cell r="G23">
            <v>42256</v>
          </cell>
          <cell r="H23">
            <v>42216</v>
          </cell>
          <cell r="I23">
            <v>4</v>
          </cell>
        </row>
        <row r="24">
          <cell r="A24">
            <v>23</v>
          </cell>
          <cell r="B24">
            <v>0.40078703703703705</v>
          </cell>
          <cell r="C24" t="str">
            <v>SHAM</v>
          </cell>
          <cell r="D24" t="str">
            <v>Saanen</v>
          </cell>
          <cell r="E24">
            <v>8.5</v>
          </cell>
          <cell r="F24">
            <v>22</v>
          </cell>
          <cell r="G24">
            <v>42256</v>
          </cell>
          <cell r="H24">
            <v>42216</v>
          </cell>
          <cell r="I24">
            <v>4</v>
          </cell>
        </row>
        <row r="25">
          <cell r="A25">
            <v>24</v>
          </cell>
          <cell r="B25">
            <v>0.40445601851851848</v>
          </cell>
          <cell r="C25" t="str">
            <v>CAUT</v>
          </cell>
          <cell r="D25" t="str">
            <v>Saanen</v>
          </cell>
          <cell r="E25">
            <v>5.6000000000000005</v>
          </cell>
          <cell r="F25">
            <v>21</v>
          </cell>
          <cell r="G25">
            <v>42256</v>
          </cell>
          <cell r="H25">
            <v>42216</v>
          </cell>
          <cell r="I25">
            <v>4</v>
          </cell>
        </row>
        <row r="26">
          <cell r="A26">
            <v>25</v>
          </cell>
          <cell r="B26">
            <v>0.4090509259259259</v>
          </cell>
          <cell r="C26" t="str">
            <v>I-MEL</v>
          </cell>
          <cell r="D26" t="str">
            <v>Milan</v>
          </cell>
          <cell r="E26">
            <v>5.8000000000000043</v>
          </cell>
          <cell r="F26">
            <v>19</v>
          </cell>
          <cell r="G26">
            <v>42256</v>
          </cell>
          <cell r="H26">
            <v>42216</v>
          </cell>
          <cell r="I26">
            <v>4</v>
          </cell>
        </row>
        <row r="27">
          <cell r="A27">
            <v>26</v>
          </cell>
          <cell r="B27">
            <v>0.41561342592592593</v>
          </cell>
          <cell r="C27" t="str">
            <v>ISO+MEL</v>
          </cell>
          <cell r="D27" t="str">
            <v>Saanen</v>
          </cell>
          <cell r="E27">
            <v>4.3999999999999986</v>
          </cell>
          <cell r="F27">
            <v>19</v>
          </cell>
          <cell r="G27">
            <v>42266</v>
          </cell>
          <cell r="H27">
            <v>42216</v>
          </cell>
          <cell r="I27">
            <v>5</v>
          </cell>
        </row>
        <row r="28">
          <cell r="A28">
            <v>27</v>
          </cell>
          <cell r="B28">
            <v>0.4253587962962963</v>
          </cell>
          <cell r="C28" t="str">
            <v>ISO</v>
          </cell>
          <cell r="D28" t="str">
            <v>Saanen</v>
          </cell>
          <cell r="E28">
            <v>5.5</v>
          </cell>
          <cell r="F28">
            <v>22</v>
          </cell>
          <cell r="G28">
            <v>42266</v>
          </cell>
          <cell r="H28">
            <v>42216</v>
          </cell>
          <cell r="I28">
            <v>5</v>
          </cell>
        </row>
        <row r="29">
          <cell r="A29">
            <v>28</v>
          </cell>
          <cell r="B29">
            <v>0.42777777777777781</v>
          </cell>
          <cell r="C29" t="str">
            <v>CAUT</v>
          </cell>
          <cell r="D29" t="str">
            <v>Saanen</v>
          </cell>
          <cell r="E29">
            <v>5</v>
          </cell>
          <cell r="F29">
            <v>20</v>
          </cell>
          <cell r="G29">
            <v>42266</v>
          </cell>
          <cell r="H29">
            <v>42216</v>
          </cell>
          <cell r="I29">
            <v>5</v>
          </cell>
        </row>
        <row r="30">
          <cell r="A30">
            <v>29</v>
          </cell>
          <cell r="B30">
            <v>0.43179398148148151</v>
          </cell>
          <cell r="C30" t="str">
            <v>SHAM</v>
          </cell>
          <cell r="D30" t="str">
            <v>Alpine</v>
          </cell>
          <cell r="E30">
            <v>6.6000000000000094</v>
          </cell>
          <cell r="F30">
            <v>21</v>
          </cell>
          <cell r="G30">
            <v>42266</v>
          </cell>
          <cell r="H30">
            <v>42216</v>
          </cell>
          <cell r="I30">
            <v>5</v>
          </cell>
        </row>
        <row r="31">
          <cell r="A31">
            <v>30</v>
          </cell>
          <cell r="B31">
            <v>0.43543981481481481</v>
          </cell>
          <cell r="C31" t="str">
            <v>I-MEL</v>
          </cell>
          <cell r="D31" t="str">
            <v>Saanen</v>
          </cell>
          <cell r="E31">
            <v>6.1000000000000112</v>
          </cell>
          <cell r="F31">
            <v>21</v>
          </cell>
          <cell r="G31">
            <v>42266</v>
          </cell>
          <cell r="H31">
            <v>42216</v>
          </cell>
          <cell r="I31">
            <v>5</v>
          </cell>
        </row>
        <row r="32">
          <cell r="A32">
            <v>31</v>
          </cell>
          <cell r="B32">
            <v>0.35840277777777779</v>
          </cell>
          <cell r="C32" t="str">
            <v>SHAM</v>
          </cell>
          <cell r="D32" t="str">
            <v>Saanen</v>
          </cell>
          <cell r="E32">
            <v>3.6000000000000125</v>
          </cell>
          <cell r="F32">
            <v>23</v>
          </cell>
          <cell r="G32">
            <v>42229</v>
          </cell>
          <cell r="H32">
            <v>42219</v>
          </cell>
          <cell r="I32">
            <v>1</v>
          </cell>
        </row>
        <row r="33">
          <cell r="A33">
            <v>32</v>
          </cell>
          <cell r="B33">
            <v>0.36560185185185184</v>
          </cell>
          <cell r="C33" t="str">
            <v>ISO+MEL</v>
          </cell>
          <cell r="D33" t="str">
            <v>Saanen</v>
          </cell>
          <cell r="E33">
            <v>5.9000000000000279</v>
          </cell>
          <cell r="F33">
            <v>23</v>
          </cell>
          <cell r="G33">
            <v>42229</v>
          </cell>
          <cell r="H33">
            <v>42219</v>
          </cell>
          <cell r="I33">
            <v>1</v>
          </cell>
        </row>
        <row r="34">
          <cell r="A34">
            <v>33</v>
          </cell>
          <cell r="B34">
            <v>0.36827546296296299</v>
          </cell>
          <cell r="C34" t="str">
            <v>I-MEL</v>
          </cell>
          <cell r="D34" t="str">
            <v>Saanen</v>
          </cell>
          <cell r="E34">
            <v>5.5</v>
          </cell>
          <cell r="F34">
            <v>24</v>
          </cell>
          <cell r="G34">
            <v>42229</v>
          </cell>
          <cell r="H34">
            <v>42219</v>
          </cell>
          <cell r="I34">
            <v>1</v>
          </cell>
        </row>
        <row r="35">
          <cell r="A35">
            <v>34</v>
          </cell>
          <cell r="B35">
            <v>0.37302083333333336</v>
          </cell>
          <cell r="C35" t="str">
            <v>CAUT</v>
          </cell>
          <cell r="D35" t="str">
            <v>Saanen</v>
          </cell>
          <cell r="E35">
            <v>6.2999999999999803</v>
          </cell>
          <cell r="F35">
            <v>23</v>
          </cell>
          <cell r="G35">
            <v>42229</v>
          </cell>
          <cell r="H35">
            <v>42219</v>
          </cell>
          <cell r="I35">
            <v>1</v>
          </cell>
        </row>
        <row r="36">
          <cell r="A36">
            <v>35</v>
          </cell>
          <cell r="B36">
            <v>0.37965277777777778</v>
          </cell>
          <cell r="C36" t="str">
            <v>ISO</v>
          </cell>
          <cell r="D36" t="str">
            <v>Saanen</v>
          </cell>
          <cell r="E36">
            <v>5</v>
          </cell>
          <cell r="F36">
            <v>25</v>
          </cell>
          <cell r="G36">
            <v>42229</v>
          </cell>
          <cell r="H36">
            <v>42219</v>
          </cell>
          <cell r="I36">
            <v>1</v>
          </cell>
        </row>
        <row r="37">
          <cell r="A37">
            <v>36</v>
          </cell>
          <cell r="B37">
            <v>0.38675925925925925</v>
          </cell>
          <cell r="C37" t="str">
            <v>ISO</v>
          </cell>
          <cell r="D37" t="str">
            <v>Saanen</v>
          </cell>
          <cell r="E37">
            <v>6.1000000000000085</v>
          </cell>
          <cell r="F37">
            <v>24</v>
          </cell>
          <cell r="G37">
            <v>42239</v>
          </cell>
          <cell r="H37">
            <v>42219</v>
          </cell>
          <cell r="I37">
            <v>2</v>
          </cell>
        </row>
        <row r="38">
          <cell r="A38">
            <v>37</v>
          </cell>
          <cell r="B38">
            <v>0.38939814814814816</v>
          </cell>
          <cell r="C38" t="str">
            <v>I-MEL</v>
          </cell>
          <cell r="D38" t="str">
            <v>Saanen</v>
          </cell>
          <cell r="E38">
            <v>5.199999999999994</v>
          </cell>
          <cell r="F38">
            <v>23</v>
          </cell>
          <cell r="G38">
            <v>42239</v>
          </cell>
          <cell r="H38">
            <v>42219</v>
          </cell>
          <cell r="I38">
            <v>2</v>
          </cell>
        </row>
        <row r="39">
          <cell r="A39">
            <v>38</v>
          </cell>
          <cell r="B39">
            <v>0.39221064814814816</v>
          </cell>
          <cell r="C39" t="str">
            <v>SHAM</v>
          </cell>
          <cell r="D39" t="str">
            <v>Saanen</v>
          </cell>
          <cell r="E39">
            <v>7</v>
          </cell>
          <cell r="F39">
            <v>22</v>
          </cell>
          <cell r="G39">
            <v>42239</v>
          </cell>
          <cell r="H39">
            <v>42219</v>
          </cell>
          <cell r="I39">
            <v>2</v>
          </cell>
        </row>
        <row r="40">
          <cell r="A40">
            <v>39</v>
          </cell>
          <cell r="B40">
            <v>0.40190972222222227</v>
          </cell>
          <cell r="C40" t="str">
            <v>ISO+MEL</v>
          </cell>
          <cell r="D40" t="str">
            <v>Saanen</v>
          </cell>
          <cell r="E40">
            <v>7</v>
          </cell>
          <cell r="F40">
            <v>25</v>
          </cell>
          <cell r="G40">
            <v>42239</v>
          </cell>
          <cell r="H40">
            <v>42219</v>
          </cell>
          <cell r="I40">
            <v>2</v>
          </cell>
        </row>
        <row r="41">
          <cell r="A41">
            <v>40</v>
          </cell>
          <cell r="B41">
            <v>0.40587962962962965</v>
          </cell>
          <cell r="C41" t="str">
            <v>CAUT</v>
          </cell>
          <cell r="D41" t="str">
            <v>Saanen</v>
          </cell>
          <cell r="E41">
            <v>5.6000000000000121</v>
          </cell>
          <cell r="F41">
            <v>22</v>
          </cell>
          <cell r="G41">
            <v>42239</v>
          </cell>
          <cell r="H41">
            <v>42219</v>
          </cell>
          <cell r="I41">
            <v>2</v>
          </cell>
        </row>
        <row r="42">
          <cell r="A42">
            <v>41</v>
          </cell>
          <cell r="B42">
            <v>0.36085648148148147</v>
          </cell>
          <cell r="C42" t="str">
            <v>CAUT</v>
          </cell>
          <cell r="D42" t="str">
            <v>Nubian</v>
          </cell>
          <cell r="E42">
            <v>5.7999999999999874</v>
          </cell>
          <cell r="F42">
            <v>17</v>
          </cell>
          <cell r="G42">
            <v>42251</v>
          </cell>
          <cell r="H42">
            <v>42221</v>
          </cell>
          <cell r="I42">
            <v>3</v>
          </cell>
        </row>
        <row r="43">
          <cell r="A43">
            <v>42</v>
          </cell>
          <cell r="B43">
            <v>0.36416666666666669</v>
          </cell>
          <cell r="C43" t="str">
            <v>SHAM</v>
          </cell>
          <cell r="D43" t="str">
            <v>Saanen</v>
          </cell>
          <cell r="E43">
            <v>5.7999999999999989</v>
          </cell>
          <cell r="F43">
            <v>16</v>
          </cell>
          <cell r="G43">
            <v>42251</v>
          </cell>
          <cell r="H43">
            <v>42221</v>
          </cell>
          <cell r="I43">
            <v>3</v>
          </cell>
        </row>
        <row r="44">
          <cell r="A44">
            <v>43</v>
          </cell>
          <cell r="B44">
            <v>0.37299768518518522</v>
          </cell>
          <cell r="C44" t="str">
            <v>ISO</v>
          </cell>
          <cell r="D44" t="str">
            <v>Saanen</v>
          </cell>
          <cell r="E44">
            <v>7.2000000000000091</v>
          </cell>
          <cell r="F44">
            <v>26</v>
          </cell>
          <cell r="G44">
            <v>42251</v>
          </cell>
          <cell r="H44">
            <v>42221</v>
          </cell>
          <cell r="I44">
            <v>3</v>
          </cell>
        </row>
        <row r="45">
          <cell r="A45">
            <v>44</v>
          </cell>
          <cell r="B45">
            <v>0.3778009259259259</v>
          </cell>
          <cell r="C45" t="str">
            <v>I-MEL</v>
          </cell>
          <cell r="D45" t="str">
            <v>Saanen</v>
          </cell>
          <cell r="E45">
            <v>5.5</v>
          </cell>
          <cell r="F45">
            <v>25</v>
          </cell>
          <cell r="G45">
            <v>42251</v>
          </cell>
          <cell r="H45">
            <v>42221</v>
          </cell>
          <cell r="I45">
            <v>3</v>
          </cell>
        </row>
        <row r="46">
          <cell r="A46">
            <v>45</v>
          </cell>
          <cell r="B46">
            <v>0.38496527777777773</v>
          </cell>
          <cell r="C46" t="str">
            <v>ISO+MEL</v>
          </cell>
          <cell r="D46" t="str">
            <v>Saanen</v>
          </cell>
          <cell r="E46">
            <v>5.3000000000000078</v>
          </cell>
          <cell r="F46">
            <v>26</v>
          </cell>
          <cell r="G46">
            <v>42251</v>
          </cell>
          <cell r="H46">
            <v>42221</v>
          </cell>
          <cell r="I46">
            <v>3</v>
          </cell>
        </row>
        <row r="47">
          <cell r="A47">
            <v>46</v>
          </cell>
          <cell r="B47">
            <v>0.38903935185185184</v>
          </cell>
          <cell r="C47" t="str">
            <v>I-MEL</v>
          </cell>
          <cell r="D47" t="str">
            <v>Saanen</v>
          </cell>
          <cell r="E47">
            <v>7.2000000000000197</v>
          </cell>
          <cell r="F47">
            <v>25</v>
          </cell>
          <cell r="G47">
            <v>42261</v>
          </cell>
          <cell r="H47">
            <v>42221</v>
          </cell>
          <cell r="I47">
            <v>4</v>
          </cell>
        </row>
        <row r="48">
          <cell r="A48">
            <v>47</v>
          </cell>
          <cell r="B48">
            <v>0.39415509259259257</v>
          </cell>
          <cell r="C48" t="str">
            <v>CAUT</v>
          </cell>
          <cell r="D48" t="str">
            <v>Saanen</v>
          </cell>
          <cell r="E48">
            <v>8.2000000000000153</v>
          </cell>
          <cell r="F48">
            <v>25</v>
          </cell>
          <cell r="G48">
            <v>42261</v>
          </cell>
          <cell r="H48">
            <v>42221</v>
          </cell>
          <cell r="I48">
            <v>4</v>
          </cell>
        </row>
        <row r="49">
          <cell r="A49">
            <v>48</v>
          </cell>
          <cell r="B49">
            <v>0.40011574074074074</v>
          </cell>
          <cell r="C49" t="str">
            <v>ISO+MEL</v>
          </cell>
          <cell r="D49" t="str">
            <v>Saanen</v>
          </cell>
          <cell r="E49">
            <v>5.8999999999999853</v>
          </cell>
          <cell r="F49">
            <v>25</v>
          </cell>
          <cell r="G49">
            <v>42261</v>
          </cell>
          <cell r="H49">
            <v>42221</v>
          </cell>
          <cell r="I49">
            <v>4</v>
          </cell>
        </row>
        <row r="50">
          <cell r="A50">
            <v>49</v>
          </cell>
          <cell r="B50">
            <v>0.40741898148148148</v>
          </cell>
          <cell r="C50" t="str">
            <v>ISO</v>
          </cell>
          <cell r="D50" t="str">
            <v>Saanen</v>
          </cell>
          <cell r="E50">
            <v>6.3999999999999906</v>
          </cell>
          <cell r="F50">
            <v>25</v>
          </cell>
          <cell r="G50">
            <v>42261</v>
          </cell>
          <cell r="H50">
            <v>42221</v>
          </cell>
          <cell r="I50">
            <v>4</v>
          </cell>
        </row>
        <row r="51">
          <cell r="A51">
            <v>50</v>
          </cell>
          <cell r="B51">
            <v>0.41107638888888887</v>
          </cell>
          <cell r="C51" t="str">
            <v>SHAM</v>
          </cell>
          <cell r="D51" t="str">
            <v>Saanen</v>
          </cell>
          <cell r="E51">
            <v>3.799999999999998</v>
          </cell>
          <cell r="F51">
            <v>25</v>
          </cell>
          <cell r="G51">
            <v>42261</v>
          </cell>
          <cell r="H51">
            <v>42221</v>
          </cell>
          <cell r="I51">
            <v>4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4">
          <cell r="AU4">
            <v>-12</v>
          </cell>
          <cell r="AV4" t="str">
            <v>55--60</v>
          </cell>
        </row>
        <row r="5">
          <cell r="AU5">
            <v>-11</v>
          </cell>
          <cell r="AV5" t="str">
            <v>-55--50</v>
          </cell>
        </row>
        <row r="6">
          <cell r="AU6">
            <v>-10</v>
          </cell>
          <cell r="AV6" t="str">
            <v>-50--45</v>
          </cell>
        </row>
        <row r="7">
          <cell r="AU7">
            <v>-9</v>
          </cell>
          <cell r="AV7" t="str">
            <v>-45--40</v>
          </cell>
        </row>
        <row r="8">
          <cell r="AU8">
            <v>-8</v>
          </cell>
          <cell r="AV8" t="str">
            <v>-40--35</v>
          </cell>
        </row>
        <row r="9">
          <cell r="AU9">
            <v>-7</v>
          </cell>
          <cell r="AV9" t="str">
            <v>-35--30</v>
          </cell>
        </row>
        <row r="10">
          <cell r="AU10">
            <v>-6</v>
          </cell>
          <cell r="AV10" t="str">
            <v>-30--25</v>
          </cell>
        </row>
        <row r="11">
          <cell r="AU11">
            <v>-5</v>
          </cell>
          <cell r="AV11" t="str">
            <v>-25--20</v>
          </cell>
        </row>
        <row r="12">
          <cell r="AU12">
            <v>-4</v>
          </cell>
          <cell r="AV12" t="str">
            <v>-20--15</v>
          </cell>
        </row>
        <row r="13">
          <cell r="AU13">
            <v>-3</v>
          </cell>
          <cell r="AV13" t="str">
            <v>-15--10</v>
          </cell>
        </row>
        <row r="14">
          <cell r="AU14">
            <v>-2</v>
          </cell>
          <cell r="AV14" t="str">
            <v>-10--5</v>
          </cell>
        </row>
        <row r="15">
          <cell r="AU15">
            <v>-1</v>
          </cell>
          <cell r="AV15" t="str">
            <v>-5-0</v>
          </cell>
        </row>
        <row r="16">
          <cell r="AU16">
            <v>0</v>
          </cell>
          <cell r="AV16" t="str">
            <v>0-5</v>
          </cell>
        </row>
        <row r="17">
          <cell r="AU17">
            <v>1</v>
          </cell>
          <cell r="AV17" t="str">
            <v>5-10</v>
          </cell>
        </row>
        <row r="18">
          <cell r="AU18">
            <v>2</v>
          </cell>
          <cell r="AV18" t="str">
            <v>10-15</v>
          </cell>
        </row>
        <row r="19">
          <cell r="AU19">
            <v>3</v>
          </cell>
          <cell r="AV19" t="str">
            <v>15-20</v>
          </cell>
        </row>
        <row r="20">
          <cell r="AU20">
            <v>4</v>
          </cell>
          <cell r="AV20" t="str">
            <v>20-25</v>
          </cell>
        </row>
        <row r="21">
          <cell r="AU21">
            <v>5</v>
          </cell>
          <cell r="AV21" t="str">
            <v>25-30</v>
          </cell>
        </row>
        <row r="22">
          <cell r="AU22">
            <v>6</v>
          </cell>
          <cell r="AV22" t="str">
            <v>30-35</v>
          </cell>
        </row>
        <row r="23">
          <cell r="AU23">
            <v>7</v>
          </cell>
          <cell r="AV23" t="str">
            <v>35-40</v>
          </cell>
        </row>
        <row r="24">
          <cell r="AU24">
            <v>8</v>
          </cell>
          <cell r="AV24" t="str">
            <v>40-45</v>
          </cell>
        </row>
        <row r="25">
          <cell r="AU25">
            <v>9</v>
          </cell>
          <cell r="AV25" t="str">
            <v>45-50</v>
          </cell>
        </row>
        <row r="26">
          <cell r="AU26">
            <v>10</v>
          </cell>
          <cell r="AV26" t="str">
            <v>50-55</v>
          </cell>
        </row>
        <row r="27">
          <cell r="AU27">
            <v>11</v>
          </cell>
          <cell r="AV27" t="str">
            <v>55-60</v>
          </cell>
        </row>
      </sheetData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8"/>
  <sheetViews>
    <sheetView workbookViewId="0">
      <selection activeCell="P9" sqref="P9"/>
    </sheetView>
  </sheetViews>
  <sheetFormatPr defaultRowHeight="15" x14ac:dyDescent="0.25"/>
  <cols>
    <col min="1" max="1" width="7.42578125" bestFit="1" customWidth="1"/>
    <col min="2" max="2" width="8.5703125" bestFit="1" customWidth="1"/>
    <col min="3" max="3" width="5.140625" bestFit="1" customWidth="1"/>
    <col min="4" max="4" width="7.7109375" bestFit="1" customWidth="1"/>
    <col min="5" max="5" width="9.85546875" bestFit="1" customWidth="1"/>
    <col min="6" max="6" width="11" bestFit="1" customWidth="1"/>
    <col min="7" max="7" width="7.42578125" bestFit="1" customWidth="1"/>
    <col min="8" max="8" width="7.5703125" bestFit="1" customWidth="1"/>
    <col min="9" max="9" width="11.42578125" bestFit="1" customWidth="1"/>
    <col min="10" max="10" width="8.5703125" bestFit="1" customWidth="1"/>
    <col min="11" max="11" width="6.28515625" customWidth="1"/>
    <col min="12" max="12" width="8.140625" customWidth="1"/>
    <col min="13" max="13" width="7.5703125" bestFit="1" customWidth="1"/>
  </cols>
  <sheetData>
    <row r="1" spans="1:13" s="8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7" t="s">
        <v>7</v>
      </c>
      <c r="I1" s="6" t="s">
        <v>8</v>
      </c>
      <c r="J1" s="5" t="s">
        <v>27</v>
      </c>
      <c r="K1" s="5" t="s">
        <v>32</v>
      </c>
      <c r="L1" s="5" t="s">
        <v>33</v>
      </c>
      <c r="M1" s="5" t="s">
        <v>9</v>
      </c>
    </row>
    <row r="2" spans="1:13" x14ac:dyDescent="0.25">
      <c r="A2">
        <v>1</v>
      </c>
      <c r="B2" t="s">
        <v>10</v>
      </c>
      <c r="C2">
        <v>1</v>
      </c>
      <c r="D2" t="s">
        <v>11</v>
      </c>
      <c r="E2" s="1">
        <v>42212</v>
      </c>
      <c r="F2" s="2">
        <v>19</v>
      </c>
      <c r="G2" s="2" t="s">
        <v>29</v>
      </c>
      <c r="H2" s="3">
        <v>6</v>
      </c>
      <c r="I2" s="2" t="s">
        <v>12</v>
      </c>
      <c r="J2">
        <v>17</v>
      </c>
      <c r="K2">
        <v>15</v>
      </c>
      <c r="L2">
        <v>36</v>
      </c>
      <c r="M2">
        <v>19</v>
      </c>
    </row>
    <row r="3" spans="1:13" x14ac:dyDescent="0.25">
      <c r="A3">
        <v>2</v>
      </c>
      <c r="B3" t="s">
        <v>36</v>
      </c>
      <c r="C3">
        <v>1</v>
      </c>
      <c r="D3" t="s">
        <v>11</v>
      </c>
      <c r="E3" s="1">
        <v>42212</v>
      </c>
      <c r="F3" s="2">
        <v>18</v>
      </c>
      <c r="G3" s="2" t="s">
        <v>29</v>
      </c>
      <c r="H3" s="3">
        <v>5</v>
      </c>
      <c r="I3" s="2" t="s">
        <v>12</v>
      </c>
      <c r="J3">
        <v>21</v>
      </c>
      <c r="K3">
        <v>15</v>
      </c>
      <c r="L3">
        <v>35</v>
      </c>
      <c r="M3">
        <v>14</v>
      </c>
    </row>
    <row r="4" spans="1:13" x14ac:dyDescent="0.25">
      <c r="A4">
        <v>3</v>
      </c>
      <c r="B4" t="s">
        <v>50</v>
      </c>
      <c r="C4">
        <v>1</v>
      </c>
      <c r="D4" t="s">
        <v>11</v>
      </c>
      <c r="E4" s="1">
        <v>42212</v>
      </c>
      <c r="F4" s="2">
        <v>17</v>
      </c>
      <c r="G4" s="2" t="s">
        <v>29</v>
      </c>
      <c r="H4" s="3">
        <v>5.3</v>
      </c>
      <c r="I4" s="2" t="s">
        <v>12</v>
      </c>
      <c r="J4">
        <v>80</v>
      </c>
      <c r="K4">
        <v>15</v>
      </c>
      <c r="L4">
        <v>42</v>
      </c>
      <c r="M4">
        <v>-38</v>
      </c>
    </row>
    <row r="5" spans="1:13" x14ac:dyDescent="0.25">
      <c r="A5">
        <v>4</v>
      </c>
      <c r="B5" t="s">
        <v>37</v>
      </c>
      <c r="C5">
        <v>1</v>
      </c>
      <c r="D5" t="s">
        <v>11</v>
      </c>
      <c r="E5" s="1">
        <v>42212</v>
      </c>
      <c r="F5" s="2">
        <v>17</v>
      </c>
      <c r="G5" s="2" t="s">
        <v>29</v>
      </c>
      <c r="H5" s="3">
        <v>5</v>
      </c>
      <c r="I5" s="2" t="s">
        <v>12</v>
      </c>
      <c r="J5">
        <v>32</v>
      </c>
      <c r="K5">
        <v>15</v>
      </c>
      <c r="L5">
        <v>30</v>
      </c>
      <c r="M5">
        <v>-2</v>
      </c>
    </row>
    <row r="6" spans="1:13" x14ac:dyDescent="0.25">
      <c r="A6">
        <v>5</v>
      </c>
      <c r="B6" t="s">
        <v>13</v>
      </c>
      <c r="C6">
        <v>1</v>
      </c>
      <c r="D6" t="s">
        <v>11</v>
      </c>
      <c r="E6" s="1">
        <v>42212</v>
      </c>
      <c r="F6" s="2">
        <v>17</v>
      </c>
      <c r="G6" s="2" t="s">
        <v>29</v>
      </c>
      <c r="H6" s="3">
        <v>4.75</v>
      </c>
      <c r="I6" s="2" t="s">
        <v>12</v>
      </c>
      <c r="J6">
        <v>30</v>
      </c>
      <c r="K6">
        <v>15</v>
      </c>
      <c r="L6">
        <v>86</v>
      </c>
      <c r="M6">
        <v>56</v>
      </c>
    </row>
    <row r="7" spans="1:13" x14ac:dyDescent="0.25">
      <c r="A7">
        <v>6</v>
      </c>
      <c r="B7" t="s">
        <v>13</v>
      </c>
      <c r="C7">
        <v>2</v>
      </c>
      <c r="D7" t="s">
        <v>14</v>
      </c>
      <c r="E7" s="1">
        <v>42212</v>
      </c>
      <c r="F7" s="2">
        <v>18</v>
      </c>
      <c r="G7" s="2" t="s">
        <v>29</v>
      </c>
      <c r="H7" s="3">
        <v>5.8</v>
      </c>
      <c r="I7" s="2" t="s">
        <v>12</v>
      </c>
      <c r="J7">
        <v>20</v>
      </c>
      <c r="K7">
        <v>15</v>
      </c>
      <c r="L7">
        <v>27</v>
      </c>
      <c r="M7">
        <v>7</v>
      </c>
    </row>
    <row r="8" spans="1:13" x14ac:dyDescent="0.25">
      <c r="A8">
        <v>7</v>
      </c>
      <c r="B8" t="s">
        <v>37</v>
      </c>
      <c r="C8">
        <v>2</v>
      </c>
      <c r="D8" t="s">
        <v>14</v>
      </c>
      <c r="E8" s="1">
        <v>42212</v>
      </c>
      <c r="F8" s="2">
        <v>18</v>
      </c>
      <c r="G8" s="2" t="s">
        <v>29</v>
      </c>
      <c r="H8" s="3">
        <v>4.6500000000000004</v>
      </c>
      <c r="I8" s="2" t="s">
        <v>15</v>
      </c>
      <c r="J8">
        <v>13</v>
      </c>
      <c r="K8">
        <v>15</v>
      </c>
      <c r="L8">
        <v>142</v>
      </c>
      <c r="M8">
        <v>129</v>
      </c>
    </row>
    <row r="9" spans="1:13" x14ac:dyDescent="0.25">
      <c r="A9">
        <v>9</v>
      </c>
      <c r="B9" t="s">
        <v>10</v>
      </c>
      <c r="C9">
        <v>2</v>
      </c>
      <c r="D9" t="s">
        <v>14</v>
      </c>
      <c r="E9" s="1">
        <v>42212</v>
      </c>
      <c r="F9" s="2">
        <v>16</v>
      </c>
      <c r="G9" s="2" t="s">
        <v>29</v>
      </c>
      <c r="H9" s="3">
        <v>5.6</v>
      </c>
      <c r="I9" s="2" t="s">
        <v>12</v>
      </c>
      <c r="J9">
        <v>30</v>
      </c>
      <c r="K9">
        <v>15</v>
      </c>
      <c r="L9">
        <v>68</v>
      </c>
      <c r="M9">
        <v>38</v>
      </c>
    </row>
    <row r="10" spans="1:13" x14ac:dyDescent="0.25">
      <c r="A10">
        <v>10</v>
      </c>
      <c r="B10" t="s">
        <v>50</v>
      </c>
      <c r="C10">
        <v>2</v>
      </c>
      <c r="D10" t="s">
        <v>14</v>
      </c>
      <c r="E10" s="1">
        <v>42212</v>
      </c>
      <c r="F10" s="2">
        <v>18</v>
      </c>
      <c r="G10" s="2" t="s">
        <v>29</v>
      </c>
      <c r="H10" s="3">
        <v>5.7</v>
      </c>
      <c r="I10" s="2" t="s">
        <v>15</v>
      </c>
      <c r="J10">
        <v>66</v>
      </c>
      <c r="K10">
        <v>15</v>
      </c>
      <c r="L10">
        <v>54</v>
      </c>
      <c r="M10">
        <v>-12</v>
      </c>
    </row>
    <row r="11" spans="1:13" x14ac:dyDescent="0.25">
      <c r="A11">
        <v>11</v>
      </c>
      <c r="B11" t="s">
        <v>37</v>
      </c>
      <c r="C11">
        <v>3</v>
      </c>
      <c r="D11" t="s">
        <v>16</v>
      </c>
      <c r="E11" s="1">
        <v>42212</v>
      </c>
      <c r="F11" s="2">
        <v>16</v>
      </c>
      <c r="G11" s="2" t="s">
        <v>29</v>
      </c>
      <c r="H11" s="3">
        <v>6</v>
      </c>
      <c r="I11" s="2" t="s">
        <v>12</v>
      </c>
      <c r="J11">
        <v>63</v>
      </c>
      <c r="K11">
        <v>15</v>
      </c>
      <c r="L11">
        <v>42</v>
      </c>
      <c r="M11">
        <v>-21</v>
      </c>
    </row>
    <row r="12" spans="1:13" x14ac:dyDescent="0.25">
      <c r="A12">
        <v>12</v>
      </c>
      <c r="B12" t="s">
        <v>50</v>
      </c>
      <c r="C12">
        <v>3</v>
      </c>
      <c r="D12" t="s">
        <v>16</v>
      </c>
      <c r="E12" s="1">
        <v>42212</v>
      </c>
      <c r="F12" s="2">
        <v>18</v>
      </c>
      <c r="G12" s="2" t="s">
        <v>29</v>
      </c>
      <c r="H12" s="3">
        <v>4.5</v>
      </c>
      <c r="I12" s="2" t="s">
        <v>12</v>
      </c>
      <c r="J12">
        <v>20</v>
      </c>
      <c r="K12">
        <v>15</v>
      </c>
      <c r="L12">
        <v>78</v>
      </c>
      <c r="M12">
        <v>58</v>
      </c>
    </row>
    <row r="13" spans="1:13" x14ac:dyDescent="0.25">
      <c r="A13">
        <v>13</v>
      </c>
      <c r="B13" t="s">
        <v>13</v>
      </c>
      <c r="C13">
        <v>3</v>
      </c>
      <c r="D13" t="s">
        <v>16</v>
      </c>
      <c r="E13" s="1">
        <v>42212</v>
      </c>
      <c r="F13" s="2">
        <v>18</v>
      </c>
      <c r="G13" s="2" t="s">
        <v>29</v>
      </c>
      <c r="H13" s="3">
        <v>6.25</v>
      </c>
      <c r="I13" s="2" t="s">
        <v>12</v>
      </c>
      <c r="J13">
        <v>17</v>
      </c>
      <c r="K13">
        <v>15</v>
      </c>
      <c r="L13">
        <v>83</v>
      </c>
      <c r="M13">
        <v>66</v>
      </c>
    </row>
    <row r="14" spans="1:13" x14ac:dyDescent="0.25">
      <c r="A14">
        <v>14</v>
      </c>
      <c r="B14" t="s">
        <v>36</v>
      </c>
      <c r="C14">
        <v>3</v>
      </c>
      <c r="D14" t="s">
        <v>16</v>
      </c>
      <c r="E14" s="1">
        <v>42212</v>
      </c>
      <c r="F14" s="2">
        <v>18</v>
      </c>
      <c r="G14" s="2" t="s">
        <v>29</v>
      </c>
      <c r="H14" s="3">
        <v>7</v>
      </c>
      <c r="I14" s="2" t="s">
        <v>12</v>
      </c>
      <c r="J14">
        <v>7</v>
      </c>
      <c r="K14">
        <v>15</v>
      </c>
      <c r="L14">
        <v>72</v>
      </c>
      <c r="M14">
        <v>65</v>
      </c>
    </row>
    <row r="15" spans="1:13" x14ac:dyDescent="0.25">
      <c r="A15">
        <v>15</v>
      </c>
      <c r="B15" t="s">
        <v>10</v>
      </c>
      <c r="C15">
        <v>3</v>
      </c>
      <c r="D15" t="s">
        <v>16</v>
      </c>
      <c r="E15" s="1">
        <v>42212</v>
      </c>
      <c r="F15" s="2">
        <v>16</v>
      </c>
      <c r="G15" s="2" t="s">
        <v>29</v>
      </c>
      <c r="H15" s="3">
        <v>4.75</v>
      </c>
      <c r="I15" s="2" t="s">
        <v>12</v>
      </c>
      <c r="J15">
        <v>67</v>
      </c>
      <c r="K15">
        <v>15</v>
      </c>
      <c r="L15">
        <v>137</v>
      </c>
      <c r="M15">
        <v>70</v>
      </c>
    </row>
    <row r="16" spans="1:13" x14ac:dyDescent="0.25">
      <c r="A16">
        <v>16</v>
      </c>
      <c r="B16" t="s">
        <v>36</v>
      </c>
      <c r="C16">
        <v>1</v>
      </c>
      <c r="D16" t="s">
        <v>17</v>
      </c>
      <c r="E16" s="1">
        <v>42216</v>
      </c>
      <c r="F16" s="2">
        <v>22</v>
      </c>
      <c r="G16" s="2" t="s">
        <v>29</v>
      </c>
      <c r="H16" s="3">
        <v>5.9</v>
      </c>
      <c r="I16" s="2" t="s">
        <v>18</v>
      </c>
      <c r="J16">
        <v>4</v>
      </c>
      <c r="K16">
        <v>15</v>
      </c>
      <c r="L16">
        <v>74</v>
      </c>
      <c r="M16">
        <v>70</v>
      </c>
    </row>
    <row r="17" spans="1:13" x14ac:dyDescent="0.25">
      <c r="A17">
        <v>17</v>
      </c>
      <c r="B17" t="s">
        <v>13</v>
      </c>
      <c r="C17">
        <v>1</v>
      </c>
      <c r="D17" t="s">
        <v>17</v>
      </c>
      <c r="E17" s="1">
        <v>42216</v>
      </c>
      <c r="F17" s="2">
        <v>23</v>
      </c>
      <c r="G17" s="2" t="s">
        <v>29</v>
      </c>
      <c r="H17" s="3">
        <v>7.8</v>
      </c>
      <c r="I17" s="2" t="s">
        <v>18</v>
      </c>
      <c r="J17">
        <v>35</v>
      </c>
      <c r="K17">
        <v>15</v>
      </c>
      <c r="L17">
        <v>217</v>
      </c>
      <c r="M17">
        <v>182</v>
      </c>
    </row>
    <row r="18" spans="1:13" x14ac:dyDescent="0.25">
      <c r="A18">
        <v>18</v>
      </c>
      <c r="B18" t="s">
        <v>10</v>
      </c>
      <c r="C18">
        <v>1</v>
      </c>
      <c r="D18" t="s">
        <v>17</v>
      </c>
      <c r="E18" s="1">
        <v>42216</v>
      </c>
      <c r="F18" s="2">
        <v>21</v>
      </c>
      <c r="G18" s="2" t="s">
        <v>29</v>
      </c>
      <c r="H18" s="3">
        <v>5.9</v>
      </c>
      <c r="I18" s="2" t="s">
        <v>12</v>
      </c>
      <c r="J18">
        <v>51</v>
      </c>
      <c r="K18">
        <v>15</v>
      </c>
      <c r="L18">
        <v>115</v>
      </c>
      <c r="M18">
        <v>64</v>
      </c>
    </row>
    <row r="19" spans="1:13" x14ac:dyDescent="0.25">
      <c r="A19">
        <v>19</v>
      </c>
      <c r="B19" t="s">
        <v>50</v>
      </c>
      <c r="C19">
        <v>1</v>
      </c>
      <c r="D19" t="s">
        <v>17</v>
      </c>
      <c r="E19" s="1">
        <v>42216</v>
      </c>
      <c r="F19" s="2">
        <v>20</v>
      </c>
      <c r="G19" s="2" t="s">
        <v>29</v>
      </c>
      <c r="H19" s="3">
        <v>6.6</v>
      </c>
      <c r="I19" s="2" t="s">
        <v>12</v>
      </c>
      <c r="J19">
        <v>17</v>
      </c>
      <c r="K19">
        <v>15</v>
      </c>
      <c r="L19">
        <v>31</v>
      </c>
      <c r="M19">
        <v>14</v>
      </c>
    </row>
    <row r="20" spans="1:13" x14ac:dyDescent="0.25">
      <c r="A20">
        <v>20</v>
      </c>
      <c r="B20" t="s">
        <v>37</v>
      </c>
      <c r="C20">
        <v>1</v>
      </c>
      <c r="D20" t="s">
        <v>17</v>
      </c>
      <c r="E20" s="1">
        <v>42216</v>
      </c>
      <c r="F20" s="2">
        <v>22</v>
      </c>
      <c r="G20" s="2" t="s">
        <v>29</v>
      </c>
      <c r="H20" s="3">
        <v>6.2</v>
      </c>
      <c r="I20" s="2" t="s">
        <v>12</v>
      </c>
      <c r="J20">
        <v>22</v>
      </c>
      <c r="K20">
        <v>15</v>
      </c>
      <c r="L20">
        <v>31</v>
      </c>
      <c r="M20">
        <v>9</v>
      </c>
    </row>
    <row r="21" spans="1:13" x14ac:dyDescent="0.25">
      <c r="A21">
        <v>21</v>
      </c>
      <c r="B21" t="s">
        <v>50</v>
      </c>
      <c r="C21">
        <v>2</v>
      </c>
      <c r="D21" t="s">
        <v>19</v>
      </c>
      <c r="E21" s="1">
        <v>42216</v>
      </c>
      <c r="F21" s="2">
        <v>20</v>
      </c>
      <c r="G21" s="2" t="s">
        <v>29</v>
      </c>
      <c r="H21" s="3">
        <v>5.7</v>
      </c>
      <c r="I21" s="2" t="s">
        <v>12</v>
      </c>
      <c r="J21">
        <v>8</v>
      </c>
      <c r="K21">
        <v>15</v>
      </c>
      <c r="L21">
        <v>15</v>
      </c>
      <c r="M21">
        <v>7</v>
      </c>
    </row>
    <row r="22" spans="1:13" x14ac:dyDescent="0.25">
      <c r="A22">
        <v>22</v>
      </c>
      <c r="B22" t="s">
        <v>10</v>
      </c>
      <c r="C22">
        <v>2</v>
      </c>
      <c r="D22" t="s">
        <v>19</v>
      </c>
      <c r="E22" s="1">
        <v>42216</v>
      </c>
      <c r="F22" s="2">
        <v>19</v>
      </c>
      <c r="G22" s="2" t="s">
        <v>29</v>
      </c>
      <c r="H22" s="3">
        <v>6.3</v>
      </c>
      <c r="I22" s="2" t="s">
        <v>12</v>
      </c>
      <c r="J22">
        <v>13</v>
      </c>
      <c r="K22">
        <v>15</v>
      </c>
      <c r="L22">
        <v>122</v>
      </c>
      <c r="M22">
        <v>109</v>
      </c>
    </row>
    <row r="23" spans="1:13" x14ac:dyDescent="0.25">
      <c r="A23">
        <v>23</v>
      </c>
      <c r="B23" t="s">
        <v>37</v>
      </c>
      <c r="C23">
        <v>2</v>
      </c>
      <c r="D23" t="s">
        <v>19</v>
      </c>
      <c r="E23" s="1">
        <v>42216</v>
      </c>
      <c r="F23" s="2">
        <v>22</v>
      </c>
      <c r="G23" s="2" t="s">
        <v>29</v>
      </c>
      <c r="H23" s="3">
        <v>8.5</v>
      </c>
      <c r="I23" s="2" t="s">
        <v>12</v>
      </c>
      <c r="J23">
        <v>6</v>
      </c>
      <c r="K23">
        <v>15</v>
      </c>
      <c r="L23">
        <v>30</v>
      </c>
      <c r="M23">
        <v>24</v>
      </c>
    </row>
    <row r="24" spans="1:13" x14ac:dyDescent="0.25">
      <c r="A24">
        <v>24</v>
      </c>
      <c r="B24" t="s">
        <v>13</v>
      </c>
      <c r="C24">
        <v>2</v>
      </c>
      <c r="D24" t="s">
        <v>19</v>
      </c>
      <c r="E24" s="1">
        <v>42216</v>
      </c>
      <c r="F24" s="2">
        <v>21</v>
      </c>
      <c r="G24" s="2" t="s">
        <v>29</v>
      </c>
      <c r="H24" s="3">
        <v>5.6</v>
      </c>
      <c r="I24" s="2" t="s">
        <v>12</v>
      </c>
      <c r="J24">
        <v>89</v>
      </c>
      <c r="K24">
        <v>15</v>
      </c>
      <c r="L24">
        <v>160</v>
      </c>
      <c r="M24">
        <v>71</v>
      </c>
    </row>
    <row r="25" spans="1:13" x14ac:dyDescent="0.25">
      <c r="A25">
        <v>25</v>
      </c>
      <c r="B25" t="s">
        <v>36</v>
      </c>
      <c r="C25">
        <v>2</v>
      </c>
      <c r="D25" t="s">
        <v>19</v>
      </c>
      <c r="E25" s="1">
        <v>42216</v>
      </c>
      <c r="F25" s="2">
        <v>19</v>
      </c>
      <c r="G25" s="2" t="s">
        <v>29</v>
      </c>
      <c r="H25" s="3">
        <v>5.8</v>
      </c>
      <c r="I25" s="2" t="s">
        <v>12</v>
      </c>
      <c r="J25">
        <v>8</v>
      </c>
      <c r="K25">
        <v>15</v>
      </c>
      <c r="L25">
        <v>40</v>
      </c>
      <c r="M25">
        <v>32</v>
      </c>
    </row>
    <row r="26" spans="1:13" x14ac:dyDescent="0.25">
      <c r="A26">
        <v>26</v>
      </c>
      <c r="B26" t="s">
        <v>50</v>
      </c>
      <c r="C26">
        <v>3</v>
      </c>
      <c r="D26" t="s">
        <v>20</v>
      </c>
      <c r="E26" s="1">
        <v>42216</v>
      </c>
      <c r="F26" s="2">
        <v>19</v>
      </c>
      <c r="G26" s="2" t="s">
        <v>29</v>
      </c>
      <c r="H26" s="3">
        <v>4.4000000000000004</v>
      </c>
      <c r="I26" s="2" t="s">
        <v>12</v>
      </c>
      <c r="J26">
        <v>3</v>
      </c>
      <c r="K26">
        <v>15</v>
      </c>
      <c r="L26">
        <v>39</v>
      </c>
      <c r="M26">
        <v>36</v>
      </c>
    </row>
    <row r="27" spans="1:13" x14ac:dyDescent="0.25">
      <c r="A27">
        <v>27</v>
      </c>
      <c r="B27" t="s">
        <v>10</v>
      </c>
      <c r="C27">
        <v>3</v>
      </c>
      <c r="D27" t="s">
        <v>20</v>
      </c>
      <c r="E27" s="1">
        <v>42216</v>
      </c>
      <c r="F27" s="2">
        <v>22</v>
      </c>
      <c r="G27" s="2" t="s">
        <v>29</v>
      </c>
      <c r="H27" s="3">
        <v>5.5</v>
      </c>
      <c r="I27" s="2" t="s">
        <v>12</v>
      </c>
      <c r="J27">
        <v>16</v>
      </c>
      <c r="K27">
        <v>15</v>
      </c>
      <c r="L27">
        <v>38</v>
      </c>
      <c r="M27">
        <v>22</v>
      </c>
    </row>
    <row r="28" spans="1:13" x14ac:dyDescent="0.25">
      <c r="A28">
        <v>28</v>
      </c>
      <c r="B28" t="s">
        <v>13</v>
      </c>
      <c r="C28">
        <v>3</v>
      </c>
      <c r="D28" t="s">
        <v>20</v>
      </c>
      <c r="E28" s="1">
        <v>42216</v>
      </c>
      <c r="F28" s="2">
        <v>20</v>
      </c>
      <c r="G28" s="2" t="s">
        <v>29</v>
      </c>
      <c r="H28" s="3">
        <v>5</v>
      </c>
      <c r="I28" s="2" t="s">
        <v>12</v>
      </c>
      <c r="J28">
        <v>43</v>
      </c>
      <c r="K28">
        <v>15</v>
      </c>
      <c r="L28">
        <v>129</v>
      </c>
      <c r="M28">
        <v>86</v>
      </c>
    </row>
    <row r="29" spans="1:13" x14ac:dyDescent="0.25">
      <c r="A29">
        <v>29</v>
      </c>
      <c r="B29" t="s">
        <v>37</v>
      </c>
      <c r="C29">
        <v>3</v>
      </c>
      <c r="D29" t="s">
        <v>20</v>
      </c>
      <c r="E29" s="1">
        <v>42216</v>
      </c>
      <c r="F29" s="2">
        <v>21</v>
      </c>
      <c r="G29" s="2" t="s">
        <v>29</v>
      </c>
      <c r="H29" s="3">
        <v>6.6</v>
      </c>
      <c r="I29" s="2" t="s">
        <v>18</v>
      </c>
      <c r="J29">
        <v>35</v>
      </c>
      <c r="K29">
        <v>15</v>
      </c>
      <c r="L29">
        <v>35</v>
      </c>
      <c r="M29">
        <v>0</v>
      </c>
    </row>
    <row r="30" spans="1:13" x14ac:dyDescent="0.25">
      <c r="A30">
        <v>30</v>
      </c>
      <c r="B30" t="s">
        <v>36</v>
      </c>
      <c r="C30">
        <v>3</v>
      </c>
      <c r="D30" t="s">
        <v>20</v>
      </c>
      <c r="E30" s="1">
        <v>42216</v>
      </c>
      <c r="F30" s="2">
        <v>21</v>
      </c>
      <c r="G30" s="2" t="s">
        <v>29</v>
      </c>
      <c r="H30" s="3">
        <v>6.1</v>
      </c>
      <c r="I30" s="2" t="s">
        <v>12</v>
      </c>
      <c r="J30">
        <v>49</v>
      </c>
      <c r="K30">
        <v>15</v>
      </c>
      <c r="L30">
        <v>69</v>
      </c>
      <c r="M30">
        <v>20</v>
      </c>
    </row>
    <row r="31" spans="1:13" x14ac:dyDescent="0.25">
      <c r="A31">
        <v>31</v>
      </c>
      <c r="B31" t="s">
        <v>37</v>
      </c>
      <c r="C31">
        <v>1</v>
      </c>
      <c r="D31" t="s">
        <v>21</v>
      </c>
      <c r="E31" s="1">
        <v>42219</v>
      </c>
      <c r="F31" s="2">
        <v>23</v>
      </c>
      <c r="G31" s="2" t="s">
        <v>31</v>
      </c>
      <c r="H31" s="3">
        <v>3.6</v>
      </c>
      <c r="I31" s="2" t="s">
        <v>12</v>
      </c>
      <c r="J31">
        <v>4</v>
      </c>
      <c r="K31">
        <v>15</v>
      </c>
      <c r="L31">
        <v>24</v>
      </c>
      <c r="M31">
        <v>20</v>
      </c>
    </row>
    <row r="32" spans="1:13" x14ac:dyDescent="0.25">
      <c r="A32">
        <v>32</v>
      </c>
      <c r="B32" t="s">
        <v>50</v>
      </c>
      <c r="C32">
        <v>1</v>
      </c>
      <c r="D32" t="s">
        <v>21</v>
      </c>
      <c r="E32" s="1">
        <v>42219</v>
      </c>
      <c r="F32" s="2">
        <v>23</v>
      </c>
      <c r="G32" s="2" t="s">
        <v>29</v>
      </c>
      <c r="H32" s="3">
        <v>5.9</v>
      </c>
      <c r="I32" s="2" t="s">
        <v>12</v>
      </c>
      <c r="J32">
        <v>4</v>
      </c>
      <c r="K32">
        <v>15</v>
      </c>
      <c r="L32">
        <v>84</v>
      </c>
      <c r="M32">
        <v>80</v>
      </c>
    </row>
    <row r="33" spans="1:13" x14ac:dyDescent="0.25">
      <c r="A33">
        <v>33</v>
      </c>
      <c r="B33" t="s">
        <v>36</v>
      </c>
      <c r="C33">
        <v>1</v>
      </c>
      <c r="D33" t="s">
        <v>21</v>
      </c>
      <c r="E33" s="1">
        <v>42219</v>
      </c>
      <c r="F33" s="2">
        <v>24</v>
      </c>
      <c r="G33" s="2" t="s">
        <v>29</v>
      </c>
      <c r="H33" s="3">
        <v>5.5</v>
      </c>
      <c r="I33" s="2" t="s">
        <v>12</v>
      </c>
      <c r="J33">
        <v>37</v>
      </c>
      <c r="K33">
        <v>15</v>
      </c>
      <c r="L33">
        <v>85</v>
      </c>
      <c r="M33">
        <v>48</v>
      </c>
    </row>
    <row r="34" spans="1:13" x14ac:dyDescent="0.25">
      <c r="A34">
        <v>34</v>
      </c>
      <c r="B34" t="s">
        <v>13</v>
      </c>
      <c r="C34">
        <v>1</v>
      </c>
      <c r="D34" t="s">
        <v>21</v>
      </c>
      <c r="E34" s="1">
        <v>42219</v>
      </c>
      <c r="F34" s="2">
        <v>23</v>
      </c>
      <c r="G34" s="2" t="s">
        <v>29</v>
      </c>
      <c r="H34" s="3">
        <v>6.3</v>
      </c>
      <c r="I34" s="2" t="s">
        <v>12</v>
      </c>
      <c r="J34">
        <v>27</v>
      </c>
      <c r="K34">
        <v>15</v>
      </c>
      <c r="L34">
        <v>71</v>
      </c>
      <c r="M34">
        <v>44</v>
      </c>
    </row>
    <row r="35" spans="1:13" x14ac:dyDescent="0.25">
      <c r="A35">
        <v>35</v>
      </c>
      <c r="B35" t="s">
        <v>10</v>
      </c>
      <c r="C35">
        <v>1</v>
      </c>
      <c r="D35" t="s">
        <v>21</v>
      </c>
      <c r="E35" s="1">
        <v>42219</v>
      </c>
      <c r="F35" s="2">
        <v>25</v>
      </c>
      <c r="G35" s="2" t="s">
        <v>29</v>
      </c>
      <c r="H35" s="3">
        <v>5</v>
      </c>
      <c r="I35" s="2" t="s">
        <v>12</v>
      </c>
      <c r="J35">
        <v>49</v>
      </c>
      <c r="K35">
        <v>15</v>
      </c>
      <c r="L35">
        <v>29</v>
      </c>
      <c r="M35">
        <v>-20</v>
      </c>
    </row>
    <row r="36" spans="1:13" x14ac:dyDescent="0.25">
      <c r="A36">
        <v>36</v>
      </c>
      <c r="B36" t="s">
        <v>10</v>
      </c>
      <c r="C36">
        <v>2</v>
      </c>
      <c r="D36" t="s">
        <v>22</v>
      </c>
      <c r="E36" s="1">
        <v>42219</v>
      </c>
      <c r="F36" s="2">
        <v>24</v>
      </c>
      <c r="G36" s="2" t="s">
        <v>29</v>
      </c>
      <c r="H36" s="3">
        <v>6.0999999999999899</v>
      </c>
      <c r="I36" s="2" t="s">
        <v>12</v>
      </c>
      <c r="J36">
        <v>49</v>
      </c>
      <c r="K36">
        <v>15</v>
      </c>
      <c r="L36">
        <v>54</v>
      </c>
      <c r="M36">
        <v>5</v>
      </c>
    </row>
    <row r="37" spans="1:13" x14ac:dyDescent="0.25">
      <c r="A37">
        <v>37</v>
      </c>
      <c r="B37" t="s">
        <v>36</v>
      </c>
      <c r="C37">
        <v>2</v>
      </c>
      <c r="D37" t="s">
        <v>22</v>
      </c>
      <c r="E37" s="1">
        <v>42219</v>
      </c>
      <c r="F37" s="2">
        <v>23</v>
      </c>
      <c r="G37" s="2" t="s">
        <v>29</v>
      </c>
      <c r="H37" s="3">
        <v>5.2</v>
      </c>
      <c r="I37" s="2" t="s">
        <v>12</v>
      </c>
      <c r="J37">
        <v>6</v>
      </c>
      <c r="K37">
        <v>15</v>
      </c>
      <c r="L37">
        <v>67</v>
      </c>
      <c r="M37">
        <v>61</v>
      </c>
    </row>
    <row r="38" spans="1:13" x14ac:dyDescent="0.25">
      <c r="A38">
        <v>38</v>
      </c>
      <c r="B38" t="s">
        <v>37</v>
      </c>
      <c r="C38">
        <v>2</v>
      </c>
      <c r="D38" t="s">
        <v>22</v>
      </c>
      <c r="E38" s="1">
        <v>42219</v>
      </c>
      <c r="F38" s="2">
        <v>22</v>
      </c>
      <c r="G38" s="2" t="s">
        <v>29</v>
      </c>
      <c r="H38" s="3">
        <v>7</v>
      </c>
      <c r="I38" s="2" t="s">
        <v>12</v>
      </c>
      <c r="J38">
        <v>24</v>
      </c>
      <c r="K38">
        <v>15</v>
      </c>
      <c r="L38">
        <v>48</v>
      </c>
      <c r="M38">
        <v>24</v>
      </c>
    </row>
    <row r="39" spans="1:13" x14ac:dyDescent="0.25">
      <c r="A39">
        <v>39</v>
      </c>
      <c r="B39" t="s">
        <v>50</v>
      </c>
      <c r="C39">
        <v>2</v>
      </c>
      <c r="D39" t="s">
        <v>22</v>
      </c>
      <c r="E39" s="1">
        <v>42219</v>
      </c>
      <c r="F39" s="2">
        <v>25</v>
      </c>
      <c r="G39" s="2" t="s">
        <v>29</v>
      </c>
      <c r="H39" s="3">
        <v>7</v>
      </c>
      <c r="I39" s="2" t="s">
        <v>12</v>
      </c>
      <c r="J39">
        <v>30</v>
      </c>
      <c r="K39">
        <v>15</v>
      </c>
      <c r="L39">
        <v>135</v>
      </c>
      <c r="M39">
        <v>105</v>
      </c>
    </row>
    <row r="40" spans="1:13" x14ac:dyDescent="0.25">
      <c r="A40">
        <v>40</v>
      </c>
      <c r="B40" t="s">
        <v>13</v>
      </c>
      <c r="C40">
        <v>2</v>
      </c>
      <c r="D40" t="s">
        <v>22</v>
      </c>
      <c r="E40" s="1">
        <v>42219</v>
      </c>
      <c r="F40" s="2">
        <v>22</v>
      </c>
      <c r="G40" s="2" t="s">
        <v>29</v>
      </c>
      <c r="H40" s="3">
        <v>5.6</v>
      </c>
      <c r="I40" s="2" t="s">
        <v>12</v>
      </c>
      <c r="J40">
        <v>19</v>
      </c>
      <c r="K40">
        <v>15</v>
      </c>
      <c r="L40">
        <v>88</v>
      </c>
      <c r="M40">
        <v>69</v>
      </c>
    </row>
    <row r="41" spans="1:13" x14ac:dyDescent="0.25">
      <c r="A41">
        <v>41</v>
      </c>
      <c r="B41" t="s">
        <v>13</v>
      </c>
      <c r="C41">
        <v>3</v>
      </c>
      <c r="D41" t="s">
        <v>23</v>
      </c>
      <c r="E41" s="1">
        <v>42221</v>
      </c>
      <c r="F41" s="2">
        <v>17</v>
      </c>
      <c r="G41" s="2" t="s">
        <v>31</v>
      </c>
      <c r="H41" s="3">
        <v>5.8</v>
      </c>
      <c r="I41" s="2" t="s">
        <v>24</v>
      </c>
      <c r="J41">
        <v>31</v>
      </c>
      <c r="K41">
        <v>15</v>
      </c>
      <c r="L41">
        <v>78</v>
      </c>
      <c r="M41">
        <v>47</v>
      </c>
    </row>
    <row r="42" spans="1:13" x14ac:dyDescent="0.25">
      <c r="A42">
        <v>42</v>
      </c>
      <c r="B42" t="s">
        <v>37</v>
      </c>
      <c r="C42">
        <v>3</v>
      </c>
      <c r="D42" t="s">
        <v>23</v>
      </c>
      <c r="E42" s="1">
        <v>42221</v>
      </c>
      <c r="F42" s="2">
        <v>16</v>
      </c>
      <c r="G42" s="2" t="s">
        <v>29</v>
      </c>
      <c r="H42" s="3">
        <v>5.8</v>
      </c>
      <c r="I42" s="2" t="s">
        <v>12</v>
      </c>
      <c r="J42">
        <v>25</v>
      </c>
      <c r="K42">
        <v>15</v>
      </c>
      <c r="L42">
        <v>49</v>
      </c>
      <c r="M42">
        <v>24</v>
      </c>
    </row>
    <row r="43" spans="1:13" x14ac:dyDescent="0.25">
      <c r="A43">
        <v>43</v>
      </c>
      <c r="B43" t="s">
        <v>10</v>
      </c>
      <c r="C43">
        <v>3</v>
      </c>
      <c r="D43" t="s">
        <v>23</v>
      </c>
      <c r="E43" s="1">
        <v>42221</v>
      </c>
      <c r="F43" s="2">
        <v>26</v>
      </c>
      <c r="G43" s="2" t="s">
        <v>29</v>
      </c>
      <c r="H43" s="3">
        <v>7.2</v>
      </c>
      <c r="I43" s="2" t="s">
        <v>12</v>
      </c>
      <c r="J43">
        <v>18</v>
      </c>
      <c r="K43">
        <v>15</v>
      </c>
      <c r="L43">
        <v>53</v>
      </c>
      <c r="M43">
        <v>35</v>
      </c>
    </row>
    <row r="44" spans="1:13" x14ac:dyDescent="0.25">
      <c r="A44">
        <v>44</v>
      </c>
      <c r="B44" t="s">
        <v>36</v>
      </c>
      <c r="C44">
        <v>3</v>
      </c>
      <c r="D44" t="s">
        <v>23</v>
      </c>
      <c r="E44" s="1">
        <v>42221</v>
      </c>
      <c r="F44" s="2">
        <v>25</v>
      </c>
      <c r="G44" s="2" t="s">
        <v>29</v>
      </c>
      <c r="H44" s="3">
        <v>5.5</v>
      </c>
      <c r="I44" s="2" t="s">
        <v>12</v>
      </c>
      <c r="J44">
        <v>17</v>
      </c>
      <c r="K44">
        <v>15</v>
      </c>
      <c r="L44">
        <v>101</v>
      </c>
      <c r="M44">
        <v>84</v>
      </c>
    </row>
    <row r="45" spans="1:13" x14ac:dyDescent="0.25">
      <c r="A45">
        <v>45</v>
      </c>
      <c r="B45" t="s">
        <v>50</v>
      </c>
      <c r="C45">
        <v>3</v>
      </c>
      <c r="D45" t="s">
        <v>23</v>
      </c>
      <c r="E45" s="1">
        <v>42221</v>
      </c>
      <c r="F45" s="2">
        <v>26</v>
      </c>
      <c r="G45" s="2" t="s">
        <v>29</v>
      </c>
      <c r="H45" s="3">
        <v>5.3</v>
      </c>
      <c r="I45" s="2" t="s">
        <v>12</v>
      </c>
      <c r="J45">
        <v>16</v>
      </c>
      <c r="K45">
        <v>15</v>
      </c>
      <c r="L45">
        <v>89</v>
      </c>
      <c r="M45">
        <v>73</v>
      </c>
    </row>
    <row r="46" spans="1:13" x14ac:dyDescent="0.25">
      <c r="A46">
        <v>46</v>
      </c>
      <c r="B46" t="s">
        <v>36</v>
      </c>
      <c r="C46">
        <v>4</v>
      </c>
      <c r="D46" t="s">
        <v>25</v>
      </c>
      <c r="E46" s="1">
        <v>42221</v>
      </c>
      <c r="F46" s="2">
        <v>25</v>
      </c>
      <c r="G46" s="2" t="s">
        <v>29</v>
      </c>
      <c r="H46" s="3">
        <v>7.2</v>
      </c>
      <c r="I46" s="2" t="s">
        <v>12</v>
      </c>
      <c r="J46">
        <v>7</v>
      </c>
      <c r="K46">
        <v>15</v>
      </c>
      <c r="L46">
        <v>72</v>
      </c>
      <c r="M46">
        <v>65</v>
      </c>
    </row>
    <row r="47" spans="1:13" x14ac:dyDescent="0.25">
      <c r="A47">
        <v>47</v>
      </c>
      <c r="B47" t="s">
        <v>13</v>
      </c>
      <c r="C47">
        <v>4</v>
      </c>
      <c r="D47" t="s">
        <v>25</v>
      </c>
      <c r="E47" s="1">
        <v>42221</v>
      </c>
      <c r="F47" s="2">
        <v>25</v>
      </c>
      <c r="G47" s="2" t="s">
        <v>29</v>
      </c>
      <c r="H47" s="3">
        <v>8.1999999999999993</v>
      </c>
      <c r="I47" s="2" t="s">
        <v>12</v>
      </c>
      <c r="J47">
        <v>4</v>
      </c>
      <c r="K47">
        <v>15</v>
      </c>
      <c r="L47">
        <v>144</v>
      </c>
      <c r="M47">
        <v>140</v>
      </c>
    </row>
    <row r="48" spans="1:13" x14ac:dyDescent="0.25">
      <c r="A48">
        <v>48</v>
      </c>
      <c r="B48" t="s">
        <v>50</v>
      </c>
      <c r="C48">
        <v>4</v>
      </c>
      <c r="D48" t="s">
        <v>25</v>
      </c>
      <c r="E48" s="1">
        <v>42221</v>
      </c>
      <c r="F48" s="2">
        <v>25</v>
      </c>
      <c r="G48" s="2" t="s">
        <v>29</v>
      </c>
      <c r="H48" s="3">
        <v>5.9</v>
      </c>
      <c r="I48" s="2" t="s">
        <v>12</v>
      </c>
      <c r="J48">
        <v>22</v>
      </c>
      <c r="K48">
        <v>15</v>
      </c>
      <c r="L48">
        <v>33</v>
      </c>
      <c r="M48">
        <v>11</v>
      </c>
    </row>
    <row r="49" spans="1:13" x14ac:dyDescent="0.25">
      <c r="A49">
        <v>49</v>
      </c>
      <c r="B49" t="s">
        <v>10</v>
      </c>
      <c r="C49">
        <v>4</v>
      </c>
      <c r="D49" t="s">
        <v>25</v>
      </c>
      <c r="E49" s="1">
        <v>42221</v>
      </c>
      <c r="F49" s="2">
        <v>25</v>
      </c>
      <c r="G49" s="2" t="s">
        <v>29</v>
      </c>
      <c r="H49" s="3">
        <v>6.4</v>
      </c>
      <c r="I49" s="2" t="s">
        <v>12</v>
      </c>
      <c r="J49">
        <v>30</v>
      </c>
      <c r="K49">
        <v>15</v>
      </c>
      <c r="L49">
        <v>26</v>
      </c>
      <c r="M49">
        <v>-4</v>
      </c>
    </row>
    <row r="50" spans="1:13" x14ac:dyDescent="0.25">
      <c r="A50">
        <v>50</v>
      </c>
      <c r="B50" t="s">
        <v>37</v>
      </c>
      <c r="C50">
        <v>4</v>
      </c>
      <c r="D50" t="s">
        <v>25</v>
      </c>
      <c r="E50" s="1">
        <v>42221</v>
      </c>
      <c r="F50" s="2">
        <v>25</v>
      </c>
      <c r="G50" s="2" t="s">
        <v>29</v>
      </c>
      <c r="H50" s="3">
        <v>3.8</v>
      </c>
      <c r="I50" s="2" t="s">
        <v>12</v>
      </c>
      <c r="J50">
        <v>16</v>
      </c>
      <c r="K50">
        <v>15</v>
      </c>
      <c r="L50">
        <v>34</v>
      </c>
      <c r="M50">
        <v>18</v>
      </c>
    </row>
    <row r="51" spans="1:13" x14ac:dyDescent="0.25">
      <c r="A51">
        <v>1</v>
      </c>
      <c r="B51" t="s">
        <v>10</v>
      </c>
      <c r="C51">
        <v>1</v>
      </c>
      <c r="D51" t="s">
        <v>11</v>
      </c>
      <c r="E51" s="1">
        <v>42212</v>
      </c>
      <c r="F51" s="2">
        <v>19</v>
      </c>
      <c r="G51" s="2" t="s">
        <v>29</v>
      </c>
      <c r="H51" s="3">
        <v>6</v>
      </c>
      <c r="I51" s="2" t="s">
        <v>12</v>
      </c>
      <c r="J51">
        <v>17</v>
      </c>
      <c r="K51">
        <v>60</v>
      </c>
      <c r="L51">
        <v>13</v>
      </c>
      <c r="M51">
        <v>-4</v>
      </c>
    </row>
    <row r="52" spans="1:13" x14ac:dyDescent="0.25">
      <c r="A52">
        <v>2</v>
      </c>
      <c r="B52" t="s">
        <v>36</v>
      </c>
      <c r="C52">
        <v>1</v>
      </c>
      <c r="D52" t="s">
        <v>11</v>
      </c>
      <c r="E52" s="1">
        <v>42212</v>
      </c>
      <c r="F52" s="2">
        <v>18</v>
      </c>
      <c r="G52" s="2" t="s">
        <v>29</v>
      </c>
      <c r="H52" s="3">
        <v>5</v>
      </c>
      <c r="I52" s="2" t="s">
        <v>12</v>
      </c>
      <c r="J52">
        <v>21</v>
      </c>
      <c r="K52">
        <v>60</v>
      </c>
      <c r="L52">
        <v>7</v>
      </c>
      <c r="M52">
        <v>-14</v>
      </c>
    </row>
    <row r="53" spans="1:13" x14ac:dyDescent="0.25">
      <c r="A53">
        <v>3</v>
      </c>
      <c r="B53" t="s">
        <v>50</v>
      </c>
      <c r="C53">
        <v>1</v>
      </c>
      <c r="D53" t="s">
        <v>11</v>
      </c>
      <c r="E53" s="1">
        <v>42212</v>
      </c>
      <c r="F53" s="2">
        <v>17</v>
      </c>
      <c r="G53" s="2" t="s">
        <v>29</v>
      </c>
      <c r="H53" s="3">
        <v>5.3</v>
      </c>
      <c r="I53" s="2" t="s">
        <v>12</v>
      </c>
      <c r="J53">
        <v>80</v>
      </c>
      <c r="K53">
        <v>60</v>
      </c>
      <c r="L53">
        <v>93</v>
      </c>
      <c r="M53">
        <v>13</v>
      </c>
    </row>
    <row r="54" spans="1:13" x14ac:dyDescent="0.25">
      <c r="A54">
        <v>4</v>
      </c>
      <c r="B54" t="s">
        <v>37</v>
      </c>
      <c r="C54">
        <v>1</v>
      </c>
      <c r="D54" t="s">
        <v>11</v>
      </c>
      <c r="E54" s="1">
        <v>42212</v>
      </c>
      <c r="F54" s="2">
        <v>17</v>
      </c>
      <c r="G54" s="2" t="s">
        <v>29</v>
      </c>
      <c r="H54" s="3">
        <v>5</v>
      </c>
      <c r="I54" s="2" t="s">
        <v>12</v>
      </c>
      <c r="J54">
        <v>32</v>
      </c>
      <c r="K54">
        <v>60</v>
      </c>
      <c r="L54">
        <v>12</v>
      </c>
      <c r="M54">
        <v>-20</v>
      </c>
    </row>
    <row r="55" spans="1:13" x14ac:dyDescent="0.25">
      <c r="A55">
        <v>5</v>
      </c>
      <c r="B55" t="s">
        <v>13</v>
      </c>
      <c r="C55">
        <v>1</v>
      </c>
      <c r="D55" t="s">
        <v>11</v>
      </c>
      <c r="E55" s="1">
        <v>42212</v>
      </c>
      <c r="F55" s="2">
        <v>17</v>
      </c>
      <c r="G55" s="2" t="s">
        <v>29</v>
      </c>
      <c r="H55" s="3">
        <v>4.75</v>
      </c>
      <c r="I55" s="2" t="s">
        <v>12</v>
      </c>
      <c r="J55">
        <v>30</v>
      </c>
      <c r="K55">
        <v>60</v>
      </c>
      <c r="L55">
        <v>56</v>
      </c>
      <c r="M55">
        <v>26</v>
      </c>
    </row>
    <row r="56" spans="1:13" x14ac:dyDescent="0.25">
      <c r="A56">
        <v>6</v>
      </c>
      <c r="B56" t="s">
        <v>13</v>
      </c>
      <c r="C56">
        <v>2</v>
      </c>
      <c r="D56" t="s">
        <v>14</v>
      </c>
      <c r="E56" s="1">
        <v>42212</v>
      </c>
      <c r="F56" s="2">
        <v>18</v>
      </c>
      <c r="G56" s="2" t="s">
        <v>29</v>
      </c>
      <c r="H56" s="3">
        <v>5.8</v>
      </c>
      <c r="I56" s="2" t="s">
        <v>12</v>
      </c>
      <c r="J56">
        <v>20</v>
      </c>
      <c r="K56">
        <v>60</v>
      </c>
      <c r="L56">
        <v>9</v>
      </c>
      <c r="M56">
        <v>-11</v>
      </c>
    </row>
    <row r="57" spans="1:13" x14ac:dyDescent="0.25">
      <c r="A57">
        <v>7</v>
      </c>
      <c r="B57" t="s">
        <v>37</v>
      </c>
      <c r="C57">
        <v>2</v>
      </c>
      <c r="D57" t="s">
        <v>14</v>
      </c>
      <c r="E57" s="1">
        <v>42212</v>
      </c>
      <c r="F57" s="2">
        <v>18</v>
      </c>
      <c r="G57" s="2" t="s">
        <v>29</v>
      </c>
      <c r="H57" s="3">
        <v>4.6500000000000004</v>
      </c>
      <c r="I57" s="2" t="s">
        <v>15</v>
      </c>
      <c r="J57">
        <v>13</v>
      </c>
      <c r="K57">
        <v>60</v>
      </c>
      <c r="L57">
        <v>21</v>
      </c>
      <c r="M57">
        <v>8</v>
      </c>
    </row>
    <row r="58" spans="1:13" x14ac:dyDescent="0.25">
      <c r="A58">
        <v>9</v>
      </c>
      <c r="B58" t="s">
        <v>10</v>
      </c>
      <c r="C58">
        <v>2</v>
      </c>
      <c r="D58" t="s">
        <v>14</v>
      </c>
      <c r="E58" s="1">
        <v>42212</v>
      </c>
      <c r="F58" s="2">
        <v>16</v>
      </c>
      <c r="G58" s="2" t="s">
        <v>29</v>
      </c>
      <c r="H58" s="3">
        <v>5.6</v>
      </c>
      <c r="I58" s="2" t="s">
        <v>12</v>
      </c>
      <c r="J58">
        <v>30</v>
      </c>
      <c r="K58">
        <v>60</v>
      </c>
      <c r="L58">
        <v>81</v>
      </c>
      <c r="M58">
        <v>51</v>
      </c>
    </row>
    <row r="59" spans="1:13" x14ac:dyDescent="0.25">
      <c r="A59">
        <v>10</v>
      </c>
      <c r="B59" t="s">
        <v>50</v>
      </c>
      <c r="C59">
        <v>2</v>
      </c>
      <c r="D59" t="s">
        <v>14</v>
      </c>
      <c r="E59" s="1">
        <v>42212</v>
      </c>
      <c r="F59" s="2">
        <v>18</v>
      </c>
      <c r="G59" s="2" t="s">
        <v>29</v>
      </c>
      <c r="H59" s="3">
        <v>5.7</v>
      </c>
      <c r="I59" s="2" t="s">
        <v>15</v>
      </c>
      <c r="J59">
        <v>66</v>
      </c>
      <c r="K59">
        <v>60</v>
      </c>
      <c r="L59">
        <v>8</v>
      </c>
      <c r="M59">
        <v>-58</v>
      </c>
    </row>
    <row r="60" spans="1:13" x14ac:dyDescent="0.25">
      <c r="A60">
        <v>11</v>
      </c>
      <c r="B60" t="s">
        <v>37</v>
      </c>
      <c r="C60">
        <v>3</v>
      </c>
      <c r="D60" t="s">
        <v>16</v>
      </c>
      <c r="E60" s="1">
        <v>42212</v>
      </c>
      <c r="F60" s="2">
        <v>16</v>
      </c>
      <c r="G60" s="2" t="s">
        <v>29</v>
      </c>
      <c r="H60" s="3">
        <v>6</v>
      </c>
      <c r="I60" s="2" t="s">
        <v>12</v>
      </c>
      <c r="J60">
        <v>63</v>
      </c>
      <c r="K60">
        <v>60</v>
      </c>
      <c r="L60">
        <v>9</v>
      </c>
      <c r="M60">
        <v>-54</v>
      </c>
    </row>
    <row r="61" spans="1:13" x14ac:dyDescent="0.25">
      <c r="A61">
        <v>12</v>
      </c>
      <c r="B61" t="s">
        <v>50</v>
      </c>
      <c r="C61">
        <v>3</v>
      </c>
      <c r="D61" t="s">
        <v>16</v>
      </c>
      <c r="E61" s="1">
        <v>42212</v>
      </c>
      <c r="F61" s="2">
        <v>18</v>
      </c>
      <c r="G61" s="2" t="s">
        <v>29</v>
      </c>
      <c r="H61" s="3">
        <v>4.5</v>
      </c>
      <c r="I61" s="2" t="s">
        <v>12</v>
      </c>
      <c r="J61">
        <v>20</v>
      </c>
      <c r="K61">
        <v>60</v>
      </c>
      <c r="L61">
        <v>152</v>
      </c>
      <c r="M61">
        <v>132</v>
      </c>
    </row>
    <row r="62" spans="1:13" x14ac:dyDescent="0.25">
      <c r="A62">
        <v>13</v>
      </c>
      <c r="B62" t="s">
        <v>13</v>
      </c>
      <c r="C62">
        <v>3</v>
      </c>
      <c r="D62" t="s">
        <v>16</v>
      </c>
      <c r="E62" s="1">
        <v>42212</v>
      </c>
      <c r="F62" s="2">
        <v>18</v>
      </c>
      <c r="G62" s="2" t="s">
        <v>29</v>
      </c>
      <c r="H62" s="3">
        <v>6.25</v>
      </c>
      <c r="I62" s="2" t="s">
        <v>12</v>
      </c>
      <c r="J62">
        <v>17</v>
      </c>
      <c r="K62">
        <v>60</v>
      </c>
      <c r="L62">
        <v>9</v>
      </c>
      <c r="M62">
        <v>-8</v>
      </c>
    </row>
    <row r="63" spans="1:13" x14ac:dyDescent="0.25">
      <c r="A63">
        <v>14</v>
      </c>
      <c r="B63" t="s">
        <v>36</v>
      </c>
      <c r="C63">
        <v>3</v>
      </c>
      <c r="D63" t="s">
        <v>16</v>
      </c>
      <c r="E63" s="1">
        <v>42212</v>
      </c>
      <c r="F63" s="2">
        <v>18</v>
      </c>
      <c r="G63" s="2" t="s">
        <v>29</v>
      </c>
      <c r="H63" s="3">
        <v>7</v>
      </c>
      <c r="I63" s="2" t="s">
        <v>12</v>
      </c>
      <c r="J63">
        <v>7</v>
      </c>
      <c r="K63">
        <v>60</v>
      </c>
      <c r="L63">
        <v>9</v>
      </c>
      <c r="M63">
        <v>2</v>
      </c>
    </row>
    <row r="64" spans="1:13" x14ac:dyDescent="0.25">
      <c r="A64">
        <v>15</v>
      </c>
      <c r="B64" t="s">
        <v>10</v>
      </c>
      <c r="C64">
        <v>3</v>
      </c>
      <c r="D64" t="s">
        <v>16</v>
      </c>
      <c r="E64" s="1">
        <v>42212</v>
      </c>
      <c r="F64" s="2">
        <v>16</v>
      </c>
      <c r="G64" s="2" t="s">
        <v>29</v>
      </c>
      <c r="H64" s="3">
        <v>4.75</v>
      </c>
      <c r="I64" s="2" t="s">
        <v>12</v>
      </c>
      <c r="J64">
        <v>67</v>
      </c>
      <c r="K64">
        <v>60</v>
      </c>
      <c r="L64">
        <v>84</v>
      </c>
      <c r="M64">
        <v>17</v>
      </c>
    </row>
    <row r="65" spans="1:13" x14ac:dyDescent="0.25">
      <c r="A65">
        <v>16</v>
      </c>
      <c r="B65" t="s">
        <v>36</v>
      </c>
      <c r="C65">
        <v>1</v>
      </c>
      <c r="D65" t="s">
        <v>17</v>
      </c>
      <c r="E65" s="1">
        <v>42216</v>
      </c>
      <c r="F65" s="2">
        <v>22</v>
      </c>
      <c r="G65" s="2" t="s">
        <v>29</v>
      </c>
      <c r="H65" s="3">
        <v>5.9</v>
      </c>
      <c r="I65" s="2" t="s">
        <v>18</v>
      </c>
      <c r="J65">
        <v>4</v>
      </c>
      <c r="K65">
        <v>60</v>
      </c>
      <c r="L65">
        <v>9</v>
      </c>
      <c r="M65">
        <v>5</v>
      </c>
    </row>
    <row r="66" spans="1:13" x14ac:dyDescent="0.25">
      <c r="A66">
        <v>17</v>
      </c>
      <c r="B66" t="s">
        <v>13</v>
      </c>
      <c r="C66">
        <v>1</v>
      </c>
      <c r="D66" t="s">
        <v>17</v>
      </c>
      <c r="E66" s="1">
        <v>42216</v>
      </c>
      <c r="F66" s="2">
        <v>23</v>
      </c>
      <c r="G66" s="2" t="s">
        <v>29</v>
      </c>
      <c r="H66" s="3">
        <v>7.8</v>
      </c>
      <c r="I66" s="2" t="s">
        <v>18</v>
      </c>
      <c r="J66">
        <v>35</v>
      </c>
      <c r="K66">
        <v>60</v>
      </c>
      <c r="L66">
        <v>44</v>
      </c>
      <c r="M66">
        <v>9</v>
      </c>
    </row>
    <row r="67" spans="1:13" x14ac:dyDescent="0.25">
      <c r="A67">
        <v>18</v>
      </c>
      <c r="B67" t="s">
        <v>10</v>
      </c>
      <c r="C67">
        <v>1</v>
      </c>
      <c r="D67" t="s">
        <v>17</v>
      </c>
      <c r="E67" s="1">
        <v>42216</v>
      </c>
      <c r="F67" s="2">
        <v>21</v>
      </c>
      <c r="G67" s="2" t="s">
        <v>29</v>
      </c>
      <c r="H67" s="3">
        <v>5.9</v>
      </c>
      <c r="I67" s="2" t="s">
        <v>12</v>
      </c>
      <c r="J67">
        <v>51</v>
      </c>
      <c r="K67">
        <v>60</v>
      </c>
      <c r="L67">
        <v>19</v>
      </c>
      <c r="M67">
        <v>-32</v>
      </c>
    </row>
    <row r="68" spans="1:13" x14ac:dyDescent="0.25">
      <c r="A68">
        <v>19</v>
      </c>
      <c r="B68" t="s">
        <v>50</v>
      </c>
      <c r="C68">
        <v>1</v>
      </c>
      <c r="D68" t="s">
        <v>17</v>
      </c>
      <c r="E68" s="1">
        <v>42216</v>
      </c>
      <c r="F68" s="2">
        <v>20</v>
      </c>
      <c r="G68" s="2" t="s">
        <v>29</v>
      </c>
      <c r="H68" s="3">
        <v>6.6</v>
      </c>
      <c r="I68" s="2" t="s">
        <v>12</v>
      </c>
      <c r="J68">
        <v>17</v>
      </c>
      <c r="K68">
        <v>60</v>
      </c>
      <c r="L68">
        <v>4</v>
      </c>
      <c r="M68">
        <v>-13</v>
      </c>
    </row>
    <row r="69" spans="1:13" x14ac:dyDescent="0.25">
      <c r="A69">
        <v>20</v>
      </c>
      <c r="B69" t="s">
        <v>37</v>
      </c>
      <c r="C69">
        <v>1</v>
      </c>
      <c r="D69" t="s">
        <v>17</v>
      </c>
      <c r="E69" s="1">
        <v>42216</v>
      </c>
      <c r="F69" s="2">
        <v>22</v>
      </c>
      <c r="G69" s="2" t="s">
        <v>29</v>
      </c>
      <c r="H69" s="3">
        <v>6.2</v>
      </c>
      <c r="I69" s="2" t="s">
        <v>12</v>
      </c>
      <c r="J69">
        <v>22</v>
      </c>
      <c r="K69">
        <v>60</v>
      </c>
      <c r="L69">
        <v>5</v>
      </c>
      <c r="M69">
        <v>-17</v>
      </c>
    </row>
    <row r="70" spans="1:13" x14ac:dyDescent="0.25">
      <c r="A70">
        <v>21</v>
      </c>
      <c r="B70" t="s">
        <v>50</v>
      </c>
      <c r="C70">
        <v>2</v>
      </c>
      <c r="D70" t="s">
        <v>19</v>
      </c>
      <c r="E70" s="1">
        <v>42216</v>
      </c>
      <c r="F70" s="2">
        <v>20</v>
      </c>
      <c r="G70" s="2" t="s">
        <v>29</v>
      </c>
      <c r="H70" s="3">
        <v>5.7</v>
      </c>
      <c r="I70" s="2" t="s">
        <v>12</v>
      </c>
      <c r="J70">
        <v>8</v>
      </c>
      <c r="K70">
        <v>60</v>
      </c>
      <c r="L70">
        <v>3</v>
      </c>
      <c r="M70">
        <v>-5</v>
      </c>
    </row>
    <row r="71" spans="1:13" x14ac:dyDescent="0.25">
      <c r="A71">
        <v>22</v>
      </c>
      <c r="B71" t="s">
        <v>10</v>
      </c>
      <c r="C71">
        <v>2</v>
      </c>
      <c r="D71" t="s">
        <v>19</v>
      </c>
      <c r="E71" s="1">
        <v>42216</v>
      </c>
      <c r="F71" s="2">
        <v>19</v>
      </c>
      <c r="G71" s="2" t="s">
        <v>29</v>
      </c>
      <c r="H71" s="3">
        <v>6.3</v>
      </c>
      <c r="I71" s="2" t="s">
        <v>12</v>
      </c>
      <c r="J71">
        <v>13</v>
      </c>
      <c r="K71">
        <v>60</v>
      </c>
      <c r="L71">
        <v>14</v>
      </c>
      <c r="M71">
        <v>1</v>
      </c>
    </row>
    <row r="72" spans="1:13" x14ac:dyDescent="0.25">
      <c r="A72">
        <v>23</v>
      </c>
      <c r="B72" t="s">
        <v>37</v>
      </c>
      <c r="C72">
        <v>2</v>
      </c>
      <c r="D72" t="s">
        <v>19</v>
      </c>
      <c r="E72" s="1">
        <v>42216</v>
      </c>
      <c r="F72" s="2">
        <v>22</v>
      </c>
      <c r="G72" s="2" t="s">
        <v>29</v>
      </c>
      <c r="H72" s="3">
        <v>8.5</v>
      </c>
      <c r="I72" s="2" t="s">
        <v>12</v>
      </c>
      <c r="J72">
        <v>6</v>
      </c>
      <c r="K72">
        <v>60</v>
      </c>
      <c r="L72">
        <v>4</v>
      </c>
      <c r="M72">
        <v>-2</v>
      </c>
    </row>
    <row r="73" spans="1:13" x14ac:dyDescent="0.25">
      <c r="A73">
        <v>24</v>
      </c>
      <c r="B73" t="s">
        <v>13</v>
      </c>
      <c r="C73">
        <v>2</v>
      </c>
      <c r="D73" t="s">
        <v>19</v>
      </c>
      <c r="E73" s="1">
        <v>42216</v>
      </c>
      <c r="F73" s="2">
        <v>21</v>
      </c>
      <c r="G73" s="2" t="s">
        <v>29</v>
      </c>
      <c r="H73" s="3">
        <v>5.6</v>
      </c>
      <c r="I73" s="2" t="s">
        <v>12</v>
      </c>
      <c r="J73">
        <v>89</v>
      </c>
      <c r="K73">
        <v>60</v>
      </c>
      <c r="L73">
        <v>60</v>
      </c>
      <c r="M73">
        <v>-29</v>
      </c>
    </row>
    <row r="74" spans="1:13" x14ac:dyDescent="0.25">
      <c r="A74">
        <v>25</v>
      </c>
      <c r="B74" t="s">
        <v>36</v>
      </c>
      <c r="C74">
        <v>2</v>
      </c>
      <c r="D74" t="s">
        <v>19</v>
      </c>
      <c r="E74" s="1">
        <v>42216</v>
      </c>
      <c r="F74" s="2">
        <v>19</v>
      </c>
      <c r="G74" s="2" t="s">
        <v>29</v>
      </c>
      <c r="H74" s="3">
        <v>5.8</v>
      </c>
      <c r="I74" s="2" t="s">
        <v>12</v>
      </c>
      <c r="J74">
        <v>8</v>
      </c>
      <c r="K74">
        <v>60</v>
      </c>
      <c r="L74">
        <v>15</v>
      </c>
      <c r="M74">
        <v>7</v>
      </c>
    </row>
    <row r="75" spans="1:13" x14ac:dyDescent="0.25">
      <c r="A75">
        <v>26</v>
      </c>
      <c r="B75" t="s">
        <v>50</v>
      </c>
      <c r="C75">
        <v>3</v>
      </c>
      <c r="D75" t="s">
        <v>20</v>
      </c>
      <c r="E75" s="1">
        <v>42216</v>
      </c>
      <c r="F75" s="2">
        <v>19</v>
      </c>
      <c r="G75" s="2" t="s">
        <v>29</v>
      </c>
      <c r="H75" s="3">
        <v>4.4000000000000004</v>
      </c>
      <c r="I75" s="2" t="s">
        <v>12</v>
      </c>
      <c r="J75">
        <v>3</v>
      </c>
      <c r="K75">
        <v>60</v>
      </c>
      <c r="L75">
        <v>6</v>
      </c>
      <c r="M75">
        <v>3</v>
      </c>
    </row>
    <row r="76" spans="1:13" x14ac:dyDescent="0.25">
      <c r="A76">
        <v>27</v>
      </c>
      <c r="B76" t="s">
        <v>10</v>
      </c>
      <c r="C76">
        <v>3</v>
      </c>
      <c r="D76" t="s">
        <v>20</v>
      </c>
      <c r="E76" s="1">
        <v>42216</v>
      </c>
      <c r="F76" s="2">
        <v>22</v>
      </c>
      <c r="G76" s="2" t="s">
        <v>29</v>
      </c>
      <c r="H76" s="3">
        <v>5.5</v>
      </c>
      <c r="I76" s="2" t="s">
        <v>12</v>
      </c>
      <c r="J76">
        <v>16</v>
      </c>
      <c r="K76">
        <v>60</v>
      </c>
      <c r="L76">
        <v>11</v>
      </c>
      <c r="M76">
        <v>-5</v>
      </c>
    </row>
    <row r="77" spans="1:13" x14ac:dyDescent="0.25">
      <c r="A77">
        <v>28</v>
      </c>
      <c r="B77" t="s">
        <v>13</v>
      </c>
      <c r="C77">
        <v>3</v>
      </c>
      <c r="D77" t="s">
        <v>20</v>
      </c>
      <c r="E77" s="1">
        <v>42216</v>
      </c>
      <c r="F77" s="2">
        <v>20</v>
      </c>
      <c r="G77" s="2" t="s">
        <v>29</v>
      </c>
      <c r="H77" s="3">
        <v>5</v>
      </c>
      <c r="I77" s="2" t="s">
        <v>12</v>
      </c>
      <c r="J77">
        <v>43</v>
      </c>
      <c r="K77">
        <v>60</v>
      </c>
      <c r="L77">
        <v>14</v>
      </c>
      <c r="M77">
        <v>-29</v>
      </c>
    </row>
    <row r="78" spans="1:13" x14ac:dyDescent="0.25">
      <c r="A78">
        <v>29</v>
      </c>
      <c r="B78" t="s">
        <v>37</v>
      </c>
      <c r="C78">
        <v>3</v>
      </c>
      <c r="D78" t="s">
        <v>20</v>
      </c>
      <c r="E78" s="1">
        <v>42216</v>
      </c>
      <c r="F78" s="2">
        <v>21</v>
      </c>
      <c r="G78" s="2" t="s">
        <v>29</v>
      </c>
      <c r="H78" s="3">
        <v>6.6</v>
      </c>
      <c r="I78" s="2" t="s">
        <v>18</v>
      </c>
      <c r="J78">
        <v>35</v>
      </c>
      <c r="K78">
        <v>60</v>
      </c>
      <c r="L78">
        <v>4</v>
      </c>
      <c r="M78">
        <v>-31</v>
      </c>
    </row>
    <row r="79" spans="1:13" x14ac:dyDescent="0.25">
      <c r="A79">
        <v>30</v>
      </c>
      <c r="B79" t="s">
        <v>36</v>
      </c>
      <c r="C79">
        <v>3</v>
      </c>
      <c r="D79" t="s">
        <v>20</v>
      </c>
      <c r="E79" s="1">
        <v>42216</v>
      </c>
      <c r="F79" s="2">
        <v>21</v>
      </c>
      <c r="G79" s="2" t="s">
        <v>29</v>
      </c>
      <c r="H79" s="3">
        <v>6.1</v>
      </c>
      <c r="I79" s="2" t="s">
        <v>12</v>
      </c>
      <c r="J79">
        <v>49</v>
      </c>
      <c r="K79">
        <v>60</v>
      </c>
      <c r="L79">
        <v>8</v>
      </c>
      <c r="M79">
        <v>-41</v>
      </c>
    </row>
    <row r="80" spans="1:13" x14ac:dyDescent="0.25">
      <c r="A80">
        <v>31</v>
      </c>
      <c r="B80" t="s">
        <v>37</v>
      </c>
      <c r="C80">
        <v>1</v>
      </c>
      <c r="D80" t="s">
        <v>21</v>
      </c>
      <c r="E80" s="1">
        <v>42219</v>
      </c>
      <c r="F80" s="2">
        <v>23</v>
      </c>
      <c r="G80" s="2" t="s">
        <v>31</v>
      </c>
      <c r="H80" s="3">
        <v>3.6</v>
      </c>
      <c r="I80" s="2" t="s">
        <v>12</v>
      </c>
      <c r="J80">
        <v>4</v>
      </c>
      <c r="K80">
        <v>60</v>
      </c>
      <c r="L80">
        <v>10</v>
      </c>
      <c r="M80">
        <v>6</v>
      </c>
    </row>
    <row r="81" spans="1:13" x14ac:dyDescent="0.25">
      <c r="A81">
        <v>32</v>
      </c>
      <c r="B81" t="s">
        <v>50</v>
      </c>
      <c r="C81">
        <v>1</v>
      </c>
      <c r="D81" t="s">
        <v>21</v>
      </c>
      <c r="E81" s="1">
        <v>42219</v>
      </c>
      <c r="F81" s="2">
        <v>23</v>
      </c>
      <c r="G81" s="2" t="s">
        <v>29</v>
      </c>
      <c r="H81" s="3">
        <v>5.9</v>
      </c>
      <c r="I81" s="2" t="s">
        <v>12</v>
      </c>
      <c r="J81">
        <v>4</v>
      </c>
      <c r="K81">
        <v>60</v>
      </c>
      <c r="L81">
        <v>13</v>
      </c>
      <c r="M81">
        <v>9</v>
      </c>
    </row>
    <row r="82" spans="1:13" x14ac:dyDescent="0.25">
      <c r="A82">
        <v>33</v>
      </c>
      <c r="B82" t="s">
        <v>36</v>
      </c>
      <c r="C82">
        <v>1</v>
      </c>
      <c r="D82" t="s">
        <v>21</v>
      </c>
      <c r="E82" s="1">
        <v>42219</v>
      </c>
      <c r="F82" s="2">
        <v>24</v>
      </c>
      <c r="G82" s="2" t="s">
        <v>29</v>
      </c>
      <c r="H82" s="3">
        <v>5.5</v>
      </c>
      <c r="I82" s="2" t="s">
        <v>12</v>
      </c>
      <c r="J82">
        <v>37</v>
      </c>
      <c r="K82">
        <v>60</v>
      </c>
      <c r="L82">
        <v>13</v>
      </c>
      <c r="M82">
        <v>-24</v>
      </c>
    </row>
    <row r="83" spans="1:13" x14ac:dyDescent="0.25">
      <c r="A83">
        <v>34</v>
      </c>
      <c r="B83" t="s">
        <v>13</v>
      </c>
      <c r="C83">
        <v>1</v>
      </c>
      <c r="D83" t="s">
        <v>21</v>
      </c>
      <c r="E83" s="1">
        <v>42219</v>
      </c>
      <c r="F83" s="2">
        <v>23</v>
      </c>
      <c r="G83" s="2" t="s">
        <v>29</v>
      </c>
      <c r="H83" s="3">
        <v>6.3</v>
      </c>
      <c r="I83" s="2" t="s">
        <v>12</v>
      </c>
      <c r="J83">
        <v>27</v>
      </c>
      <c r="K83">
        <v>60</v>
      </c>
      <c r="L83">
        <v>47</v>
      </c>
      <c r="M83">
        <v>20</v>
      </c>
    </row>
    <row r="84" spans="1:13" x14ac:dyDescent="0.25">
      <c r="A84">
        <v>35</v>
      </c>
      <c r="B84" t="s">
        <v>10</v>
      </c>
      <c r="C84">
        <v>1</v>
      </c>
      <c r="D84" t="s">
        <v>21</v>
      </c>
      <c r="E84" s="1">
        <v>42219</v>
      </c>
      <c r="F84" s="2">
        <v>25</v>
      </c>
      <c r="G84" s="2" t="s">
        <v>29</v>
      </c>
      <c r="H84" s="3">
        <v>5</v>
      </c>
      <c r="I84" s="2" t="s">
        <v>12</v>
      </c>
      <c r="J84">
        <v>49</v>
      </c>
      <c r="K84">
        <v>60</v>
      </c>
      <c r="L84">
        <v>9</v>
      </c>
      <c r="M84">
        <v>-40</v>
      </c>
    </row>
    <row r="85" spans="1:13" x14ac:dyDescent="0.25">
      <c r="A85">
        <v>36</v>
      </c>
      <c r="B85" t="s">
        <v>10</v>
      </c>
      <c r="C85">
        <v>2</v>
      </c>
      <c r="D85" t="s">
        <v>22</v>
      </c>
      <c r="E85" s="1">
        <v>42219</v>
      </c>
      <c r="F85" s="2">
        <v>24</v>
      </c>
      <c r="G85" s="2" t="s">
        <v>29</v>
      </c>
      <c r="H85" s="3">
        <v>6.0999999999999899</v>
      </c>
      <c r="I85" s="2" t="s">
        <v>12</v>
      </c>
      <c r="J85">
        <v>49</v>
      </c>
      <c r="K85">
        <v>60</v>
      </c>
      <c r="L85">
        <v>10</v>
      </c>
      <c r="M85">
        <v>-39</v>
      </c>
    </row>
    <row r="86" spans="1:13" x14ac:dyDescent="0.25">
      <c r="A86">
        <v>37</v>
      </c>
      <c r="B86" t="s">
        <v>36</v>
      </c>
      <c r="C86">
        <v>2</v>
      </c>
      <c r="D86" t="s">
        <v>22</v>
      </c>
      <c r="E86" s="1">
        <v>42219</v>
      </c>
      <c r="F86" s="2">
        <v>23</v>
      </c>
      <c r="G86" s="2" t="s">
        <v>29</v>
      </c>
      <c r="H86" s="3">
        <v>5.2</v>
      </c>
      <c r="I86" s="2" t="s">
        <v>12</v>
      </c>
      <c r="J86">
        <v>6</v>
      </c>
      <c r="K86">
        <v>60</v>
      </c>
      <c r="L86">
        <v>14</v>
      </c>
      <c r="M86">
        <v>8</v>
      </c>
    </row>
    <row r="87" spans="1:13" x14ac:dyDescent="0.25">
      <c r="A87">
        <v>38</v>
      </c>
      <c r="B87" t="s">
        <v>37</v>
      </c>
      <c r="C87">
        <v>2</v>
      </c>
      <c r="D87" t="s">
        <v>22</v>
      </c>
      <c r="E87" s="1">
        <v>42219</v>
      </c>
      <c r="F87" s="2">
        <v>22</v>
      </c>
      <c r="G87" s="2" t="s">
        <v>29</v>
      </c>
      <c r="H87" s="3">
        <v>7</v>
      </c>
      <c r="I87" s="2" t="s">
        <v>12</v>
      </c>
      <c r="J87">
        <v>24</v>
      </c>
      <c r="K87">
        <v>60</v>
      </c>
      <c r="L87">
        <v>24</v>
      </c>
      <c r="M87">
        <v>0</v>
      </c>
    </row>
    <row r="88" spans="1:13" x14ac:dyDescent="0.25">
      <c r="A88">
        <v>39</v>
      </c>
      <c r="B88" t="s">
        <v>50</v>
      </c>
      <c r="C88">
        <v>2</v>
      </c>
      <c r="D88" t="s">
        <v>22</v>
      </c>
      <c r="E88" s="1">
        <v>42219</v>
      </c>
      <c r="F88" s="2">
        <v>25</v>
      </c>
      <c r="G88" s="2" t="s">
        <v>29</v>
      </c>
      <c r="H88" s="3">
        <v>7</v>
      </c>
      <c r="I88" s="2" t="s">
        <v>12</v>
      </c>
      <c r="J88">
        <v>30</v>
      </c>
      <c r="K88">
        <v>60</v>
      </c>
      <c r="L88">
        <v>15</v>
      </c>
      <c r="M88">
        <v>-15</v>
      </c>
    </row>
    <row r="89" spans="1:13" x14ac:dyDescent="0.25">
      <c r="A89">
        <v>40</v>
      </c>
      <c r="B89" t="s">
        <v>13</v>
      </c>
      <c r="C89">
        <v>2</v>
      </c>
      <c r="D89" t="s">
        <v>22</v>
      </c>
      <c r="E89" s="1">
        <v>42219</v>
      </c>
      <c r="F89" s="2">
        <v>22</v>
      </c>
      <c r="G89" s="2" t="s">
        <v>29</v>
      </c>
      <c r="H89" s="3">
        <v>5.6</v>
      </c>
      <c r="I89" s="2" t="s">
        <v>12</v>
      </c>
      <c r="J89">
        <v>19</v>
      </c>
      <c r="K89">
        <v>60</v>
      </c>
      <c r="L89">
        <v>15</v>
      </c>
      <c r="M89">
        <v>-4</v>
      </c>
    </row>
    <row r="90" spans="1:13" x14ac:dyDescent="0.25">
      <c r="A90">
        <v>41</v>
      </c>
      <c r="B90" t="s">
        <v>13</v>
      </c>
      <c r="C90">
        <v>3</v>
      </c>
      <c r="D90" t="s">
        <v>23</v>
      </c>
      <c r="E90" s="1">
        <v>42221</v>
      </c>
      <c r="F90" s="2">
        <v>17</v>
      </c>
      <c r="G90" s="2" t="s">
        <v>31</v>
      </c>
      <c r="H90" s="3">
        <v>5.8</v>
      </c>
      <c r="I90" s="2" t="s">
        <v>24</v>
      </c>
      <c r="J90">
        <v>31</v>
      </c>
      <c r="K90">
        <v>60</v>
      </c>
      <c r="L90">
        <v>17</v>
      </c>
      <c r="M90">
        <v>-14</v>
      </c>
    </row>
    <row r="91" spans="1:13" x14ac:dyDescent="0.25">
      <c r="A91">
        <v>42</v>
      </c>
      <c r="B91" t="s">
        <v>37</v>
      </c>
      <c r="C91">
        <v>3</v>
      </c>
      <c r="D91" t="s">
        <v>23</v>
      </c>
      <c r="E91" s="1">
        <v>42221</v>
      </c>
      <c r="F91" s="2">
        <v>16</v>
      </c>
      <c r="G91" s="2" t="s">
        <v>29</v>
      </c>
      <c r="H91" s="3">
        <v>5.8</v>
      </c>
      <c r="I91" s="2" t="s">
        <v>12</v>
      </c>
      <c r="J91">
        <v>25</v>
      </c>
      <c r="K91">
        <v>60</v>
      </c>
      <c r="L91">
        <v>8</v>
      </c>
      <c r="M91">
        <v>-17</v>
      </c>
    </row>
    <row r="92" spans="1:13" x14ac:dyDescent="0.25">
      <c r="A92">
        <v>43</v>
      </c>
      <c r="B92" t="s">
        <v>10</v>
      </c>
      <c r="C92">
        <v>3</v>
      </c>
      <c r="D92" t="s">
        <v>23</v>
      </c>
      <c r="E92" s="1">
        <v>42221</v>
      </c>
      <c r="F92" s="2">
        <v>26</v>
      </c>
      <c r="G92" s="2" t="s">
        <v>29</v>
      </c>
      <c r="H92" s="3">
        <v>7.2</v>
      </c>
      <c r="I92" s="2" t="s">
        <v>12</v>
      </c>
      <c r="J92">
        <v>18</v>
      </c>
      <c r="K92">
        <v>60</v>
      </c>
      <c r="L92">
        <v>8</v>
      </c>
      <c r="M92">
        <v>-10</v>
      </c>
    </row>
    <row r="93" spans="1:13" x14ac:dyDescent="0.25">
      <c r="A93">
        <v>44</v>
      </c>
      <c r="B93" t="s">
        <v>36</v>
      </c>
      <c r="C93">
        <v>3</v>
      </c>
      <c r="D93" t="s">
        <v>23</v>
      </c>
      <c r="E93" s="1">
        <v>42221</v>
      </c>
      <c r="F93" s="2">
        <v>25</v>
      </c>
      <c r="G93" s="2" t="s">
        <v>29</v>
      </c>
      <c r="H93" s="3">
        <v>5.5</v>
      </c>
      <c r="I93" s="2" t="s">
        <v>12</v>
      </c>
      <c r="J93">
        <v>17</v>
      </c>
      <c r="K93">
        <v>60</v>
      </c>
      <c r="L93">
        <v>11</v>
      </c>
      <c r="M93">
        <v>-6</v>
      </c>
    </row>
    <row r="94" spans="1:13" x14ac:dyDescent="0.25">
      <c r="A94">
        <v>45</v>
      </c>
      <c r="B94" t="s">
        <v>50</v>
      </c>
      <c r="C94">
        <v>3</v>
      </c>
      <c r="D94" t="s">
        <v>23</v>
      </c>
      <c r="E94" s="1">
        <v>42221</v>
      </c>
      <c r="F94" s="2">
        <v>26</v>
      </c>
      <c r="G94" s="2" t="s">
        <v>29</v>
      </c>
      <c r="H94" s="3">
        <v>5.3</v>
      </c>
      <c r="I94" s="2" t="s">
        <v>12</v>
      </c>
      <c r="J94">
        <v>16</v>
      </c>
      <c r="K94">
        <v>60</v>
      </c>
      <c r="L94">
        <v>8</v>
      </c>
      <c r="M94">
        <v>-8</v>
      </c>
    </row>
    <row r="95" spans="1:13" x14ac:dyDescent="0.25">
      <c r="A95">
        <v>46</v>
      </c>
      <c r="B95" t="s">
        <v>36</v>
      </c>
      <c r="C95">
        <v>4</v>
      </c>
      <c r="D95" t="s">
        <v>25</v>
      </c>
      <c r="E95" s="1">
        <v>42221</v>
      </c>
      <c r="F95" s="2">
        <v>25</v>
      </c>
      <c r="G95" s="2" t="s">
        <v>29</v>
      </c>
      <c r="H95" s="3">
        <v>7.2</v>
      </c>
      <c r="I95" s="2" t="s">
        <v>12</v>
      </c>
      <c r="J95">
        <v>7</v>
      </c>
      <c r="K95">
        <v>60</v>
      </c>
      <c r="L95">
        <v>7</v>
      </c>
      <c r="M95">
        <v>0</v>
      </c>
    </row>
    <row r="96" spans="1:13" x14ac:dyDescent="0.25">
      <c r="A96">
        <v>47</v>
      </c>
      <c r="B96" t="s">
        <v>13</v>
      </c>
      <c r="C96">
        <v>4</v>
      </c>
      <c r="D96" t="s">
        <v>25</v>
      </c>
      <c r="E96" s="1">
        <v>42221</v>
      </c>
      <c r="F96" s="2">
        <v>25</v>
      </c>
      <c r="G96" s="2" t="s">
        <v>29</v>
      </c>
      <c r="H96" s="3">
        <v>8.1999999999999993</v>
      </c>
      <c r="I96" s="2" t="s">
        <v>12</v>
      </c>
      <c r="J96">
        <v>4</v>
      </c>
      <c r="K96">
        <v>60</v>
      </c>
      <c r="L96">
        <v>17</v>
      </c>
      <c r="M96">
        <v>13</v>
      </c>
    </row>
    <row r="97" spans="1:13" x14ac:dyDescent="0.25">
      <c r="A97">
        <v>48</v>
      </c>
      <c r="B97" t="s">
        <v>50</v>
      </c>
      <c r="C97">
        <v>4</v>
      </c>
      <c r="D97" t="s">
        <v>25</v>
      </c>
      <c r="E97" s="1">
        <v>42221</v>
      </c>
      <c r="F97" s="2">
        <v>25</v>
      </c>
      <c r="G97" s="2" t="s">
        <v>29</v>
      </c>
      <c r="H97" s="3">
        <v>5.9</v>
      </c>
      <c r="I97" s="2" t="s">
        <v>12</v>
      </c>
      <c r="J97">
        <v>22</v>
      </c>
      <c r="K97">
        <v>60</v>
      </c>
      <c r="L97">
        <v>3</v>
      </c>
      <c r="M97">
        <v>-19</v>
      </c>
    </row>
    <row r="98" spans="1:13" x14ac:dyDescent="0.25">
      <c r="A98">
        <v>49</v>
      </c>
      <c r="B98" t="s">
        <v>10</v>
      </c>
      <c r="C98">
        <v>4</v>
      </c>
      <c r="D98" t="s">
        <v>25</v>
      </c>
      <c r="E98" s="1">
        <v>42221</v>
      </c>
      <c r="F98" s="2">
        <v>25</v>
      </c>
      <c r="G98" s="2" t="s">
        <v>29</v>
      </c>
      <c r="H98" s="3">
        <v>6.4</v>
      </c>
      <c r="I98" s="2" t="s">
        <v>12</v>
      </c>
      <c r="J98">
        <v>30</v>
      </c>
      <c r="K98">
        <v>60</v>
      </c>
      <c r="L98">
        <v>4</v>
      </c>
      <c r="M98">
        <v>-26</v>
      </c>
    </row>
    <row r="99" spans="1:13" x14ac:dyDescent="0.25">
      <c r="A99">
        <v>50</v>
      </c>
      <c r="B99" t="s">
        <v>37</v>
      </c>
      <c r="C99">
        <v>4</v>
      </c>
      <c r="D99" t="s">
        <v>25</v>
      </c>
      <c r="E99" s="1">
        <v>42221</v>
      </c>
      <c r="F99" s="2">
        <v>25</v>
      </c>
      <c r="G99" s="2" t="s">
        <v>29</v>
      </c>
      <c r="H99" s="3">
        <v>3.8</v>
      </c>
      <c r="I99" s="2" t="s">
        <v>12</v>
      </c>
      <c r="J99">
        <v>16</v>
      </c>
      <c r="K99">
        <v>60</v>
      </c>
      <c r="L99">
        <v>17</v>
      </c>
      <c r="M99">
        <v>1</v>
      </c>
    </row>
    <row r="100" spans="1:13" x14ac:dyDescent="0.25">
      <c r="A100">
        <v>1</v>
      </c>
      <c r="B100" t="s">
        <v>10</v>
      </c>
      <c r="C100">
        <v>1</v>
      </c>
      <c r="D100" t="s">
        <v>11</v>
      </c>
      <c r="E100" s="1">
        <v>42212</v>
      </c>
      <c r="F100" s="2">
        <v>19</v>
      </c>
      <c r="G100" s="2" t="s">
        <v>29</v>
      </c>
      <c r="H100" s="3">
        <v>6</v>
      </c>
      <c r="I100" s="2" t="s">
        <v>12</v>
      </c>
      <c r="J100">
        <v>17</v>
      </c>
      <c r="K100">
        <v>120</v>
      </c>
      <c r="L100">
        <v>21</v>
      </c>
      <c r="M100">
        <v>4</v>
      </c>
    </row>
    <row r="101" spans="1:13" x14ac:dyDescent="0.25">
      <c r="A101">
        <v>2</v>
      </c>
      <c r="B101" t="s">
        <v>36</v>
      </c>
      <c r="C101">
        <v>1</v>
      </c>
      <c r="D101" t="s">
        <v>11</v>
      </c>
      <c r="E101" s="1">
        <v>42212</v>
      </c>
      <c r="F101" s="2">
        <v>18</v>
      </c>
      <c r="G101" s="2" t="s">
        <v>29</v>
      </c>
      <c r="H101" s="3">
        <v>5</v>
      </c>
      <c r="I101" s="2" t="s">
        <v>12</v>
      </c>
      <c r="J101">
        <v>21</v>
      </c>
      <c r="K101">
        <v>120</v>
      </c>
      <c r="L101">
        <v>23</v>
      </c>
      <c r="M101">
        <v>2</v>
      </c>
    </row>
    <row r="102" spans="1:13" x14ac:dyDescent="0.25">
      <c r="A102">
        <v>3</v>
      </c>
      <c r="B102" t="s">
        <v>50</v>
      </c>
      <c r="C102">
        <v>1</v>
      </c>
      <c r="D102" t="s">
        <v>11</v>
      </c>
      <c r="E102" s="1">
        <v>42212</v>
      </c>
      <c r="F102" s="2">
        <v>17</v>
      </c>
      <c r="G102" s="2" t="s">
        <v>29</v>
      </c>
      <c r="H102" s="3">
        <v>5.3</v>
      </c>
      <c r="I102" s="2" t="s">
        <v>12</v>
      </c>
      <c r="J102">
        <v>80</v>
      </c>
      <c r="K102">
        <v>120</v>
      </c>
      <c r="L102">
        <v>16</v>
      </c>
      <c r="M102">
        <v>-64</v>
      </c>
    </row>
    <row r="103" spans="1:13" x14ac:dyDescent="0.25">
      <c r="A103">
        <v>4</v>
      </c>
      <c r="B103" t="s">
        <v>37</v>
      </c>
      <c r="C103">
        <v>1</v>
      </c>
      <c r="D103" t="s">
        <v>11</v>
      </c>
      <c r="E103" s="1">
        <v>42212</v>
      </c>
      <c r="F103" s="2">
        <v>17</v>
      </c>
      <c r="G103" s="2" t="s">
        <v>29</v>
      </c>
      <c r="H103" s="3">
        <v>5</v>
      </c>
      <c r="I103" s="2" t="s">
        <v>12</v>
      </c>
      <c r="J103">
        <v>32</v>
      </c>
      <c r="K103">
        <v>120</v>
      </c>
      <c r="L103">
        <v>6</v>
      </c>
      <c r="M103">
        <v>-26</v>
      </c>
    </row>
    <row r="104" spans="1:13" x14ac:dyDescent="0.25">
      <c r="A104">
        <v>5</v>
      </c>
      <c r="B104" t="s">
        <v>13</v>
      </c>
      <c r="C104">
        <v>1</v>
      </c>
      <c r="D104" t="s">
        <v>11</v>
      </c>
      <c r="E104" s="1">
        <v>42212</v>
      </c>
      <c r="F104" s="2">
        <v>17</v>
      </c>
      <c r="G104" s="2" t="s">
        <v>29</v>
      </c>
      <c r="H104" s="3">
        <v>4.75</v>
      </c>
      <c r="I104" s="2" t="s">
        <v>12</v>
      </c>
      <c r="J104">
        <v>30</v>
      </c>
      <c r="K104">
        <v>120</v>
      </c>
      <c r="L104">
        <v>65</v>
      </c>
      <c r="M104">
        <v>35</v>
      </c>
    </row>
    <row r="105" spans="1:13" x14ac:dyDescent="0.25">
      <c r="A105">
        <v>6</v>
      </c>
      <c r="B105" t="s">
        <v>13</v>
      </c>
      <c r="C105">
        <v>2</v>
      </c>
      <c r="D105" t="s">
        <v>14</v>
      </c>
      <c r="E105" s="1">
        <v>42212</v>
      </c>
      <c r="F105" s="2">
        <v>18</v>
      </c>
      <c r="G105" s="2" t="s">
        <v>29</v>
      </c>
      <c r="H105" s="3">
        <v>5.8</v>
      </c>
      <c r="I105" s="2" t="s">
        <v>12</v>
      </c>
      <c r="J105">
        <v>20</v>
      </c>
      <c r="K105">
        <v>120</v>
      </c>
      <c r="L105">
        <v>5</v>
      </c>
      <c r="M105">
        <v>-15</v>
      </c>
    </row>
    <row r="106" spans="1:13" x14ac:dyDescent="0.25">
      <c r="A106">
        <v>7</v>
      </c>
      <c r="B106" t="s">
        <v>37</v>
      </c>
      <c r="C106">
        <v>2</v>
      </c>
      <c r="D106" t="s">
        <v>14</v>
      </c>
      <c r="E106" s="1">
        <v>42212</v>
      </c>
      <c r="F106" s="2">
        <v>18</v>
      </c>
      <c r="G106" s="2" t="s">
        <v>29</v>
      </c>
      <c r="H106" s="3">
        <v>4.6500000000000004</v>
      </c>
      <c r="I106" s="2" t="s">
        <v>15</v>
      </c>
      <c r="J106">
        <v>13</v>
      </c>
      <c r="K106">
        <v>120</v>
      </c>
      <c r="L106">
        <v>99</v>
      </c>
      <c r="M106">
        <v>86</v>
      </c>
    </row>
    <row r="107" spans="1:13" x14ac:dyDescent="0.25">
      <c r="A107">
        <v>9</v>
      </c>
      <c r="B107" t="s">
        <v>10</v>
      </c>
      <c r="C107">
        <v>2</v>
      </c>
      <c r="D107" t="s">
        <v>14</v>
      </c>
      <c r="E107" s="1">
        <v>42212</v>
      </c>
      <c r="F107" s="2">
        <v>16</v>
      </c>
      <c r="G107" s="2" t="s">
        <v>29</v>
      </c>
      <c r="H107" s="3">
        <v>5.6</v>
      </c>
      <c r="I107" s="2" t="s">
        <v>12</v>
      </c>
      <c r="J107">
        <v>30</v>
      </c>
      <c r="K107">
        <v>120</v>
      </c>
      <c r="L107">
        <v>23</v>
      </c>
      <c r="M107">
        <v>-7</v>
      </c>
    </row>
    <row r="108" spans="1:13" x14ac:dyDescent="0.25">
      <c r="A108">
        <v>10</v>
      </c>
      <c r="B108" t="s">
        <v>50</v>
      </c>
      <c r="C108">
        <v>2</v>
      </c>
      <c r="D108" t="s">
        <v>14</v>
      </c>
      <c r="E108" s="1">
        <v>42212</v>
      </c>
      <c r="F108" s="2">
        <v>18</v>
      </c>
      <c r="G108" s="2" t="s">
        <v>29</v>
      </c>
      <c r="H108" s="3">
        <v>5.7</v>
      </c>
      <c r="I108" s="2" t="s">
        <v>15</v>
      </c>
      <c r="J108">
        <v>66</v>
      </c>
      <c r="K108">
        <v>120</v>
      </c>
      <c r="L108">
        <v>36</v>
      </c>
      <c r="M108">
        <v>-30</v>
      </c>
    </row>
    <row r="109" spans="1:13" x14ac:dyDescent="0.25">
      <c r="A109">
        <v>11</v>
      </c>
      <c r="B109" t="s">
        <v>37</v>
      </c>
      <c r="C109">
        <v>3</v>
      </c>
      <c r="D109" t="s">
        <v>16</v>
      </c>
      <c r="E109" s="1">
        <v>42212</v>
      </c>
      <c r="F109" s="2">
        <v>16</v>
      </c>
      <c r="G109" s="2" t="s">
        <v>29</v>
      </c>
      <c r="H109" s="3">
        <v>6</v>
      </c>
      <c r="I109" s="2" t="s">
        <v>12</v>
      </c>
      <c r="J109">
        <v>63</v>
      </c>
      <c r="K109">
        <v>120</v>
      </c>
      <c r="L109">
        <v>19</v>
      </c>
      <c r="M109">
        <v>-44</v>
      </c>
    </row>
    <row r="110" spans="1:13" x14ac:dyDescent="0.25">
      <c r="A110">
        <v>12</v>
      </c>
      <c r="B110" t="s">
        <v>50</v>
      </c>
      <c r="C110">
        <v>3</v>
      </c>
      <c r="D110" t="s">
        <v>16</v>
      </c>
      <c r="E110" s="1">
        <v>42212</v>
      </c>
      <c r="F110" s="2">
        <v>18</v>
      </c>
      <c r="G110" s="2" t="s">
        <v>29</v>
      </c>
      <c r="H110" s="3">
        <v>4.5</v>
      </c>
      <c r="I110" s="2" t="s">
        <v>12</v>
      </c>
      <c r="J110">
        <v>20</v>
      </c>
      <c r="K110">
        <v>120</v>
      </c>
      <c r="L110">
        <v>38</v>
      </c>
      <c r="M110">
        <v>18</v>
      </c>
    </row>
    <row r="111" spans="1:13" x14ac:dyDescent="0.25">
      <c r="A111">
        <v>13</v>
      </c>
      <c r="B111" t="s">
        <v>13</v>
      </c>
      <c r="C111">
        <v>3</v>
      </c>
      <c r="D111" t="s">
        <v>16</v>
      </c>
      <c r="E111" s="1">
        <v>42212</v>
      </c>
      <c r="F111" s="2">
        <v>18</v>
      </c>
      <c r="G111" s="2" t="s">
        <v>29</v>
      </c>
      <c r="H111" s="3">
        <v>6.25</v>
      </c>
      <c r="I111" s="2" t="s">
        <v>12</v>
      </c>
      <c r="J111">
        <v>17</v>
      </c>
      <c r="K111">
        <v>120</v>
      </c>
      <c r="L111">
        <v>50</v>
      </c>
      <c r="M111">
        <v>33</v>
      </c>
    </row>
    <row r="112" spans="1:13" x14ac:dyDescent="0.25">
      <c r="A112">
        <v>14</v>
      </c>
      <c r="B112" t="s">
        <v>36</v>
      </c>
      <c r="C112">
        <v>3</v>
      </c>
      <c r="D112" t="s">
        <v>16</v>
      </c>
      <c r="E112" s="1">
        <v>42212</v>
      </c>
      <c r="F112" s="2">
        <v>18</v>
      </c>
      <c r="G112" s="2" t="s">
        <v>29</v>
      </c>
      <c r="H112" s="3">
        <v>7</v>
      </c>
      <c r="I112" s="2" t="s">
        <v>12</v>
      </c>
      <c r="J112">
        <v>7</v>
      </c>
      <c r="K112">
        <v>120</v>
      </c>
      <c r="L112">
        <v>15</v>
      </c>
      <c r="M112">
        <v>8</v>
      </c>
    </row>
    <row r="113" spans="1:13" x14ac:dyDescent="0.25">
      <c r="A113">
        <v>15</v>
      </c>
      <c r="B113" t="s">
        <v>10</v>
      </c>
      <c r="C113">
        <v>3</v>
      </c>
      <c r="D113" t="s">
        <v>16</v>
      </c>
      <c r="E113" s="1">
        <v>42212</v>
      </c>
      <c r="F113" s="2">
        <v>16</v>
      </c>
      <c r="G113" s="2" t="s">
        <v>29</v>
      </c>
      <c r="H113" s="3">
        <v>4.75</v>
      </c>
      <c r="I113" s="2" t="s">
        <v>12</v>
      </c>
      <c r="J113">
        <v>67</v>
      </c>
      <c r="K113">
        <v>120</v>
      </c>
      <c r="L113">
        <v>86</v>
      </c>
      <c r="M113">
        <v>19</v>
      </c>
    </row>
    <row r="114" spans="1:13" x14ac:dyDescent="0.25">
      <c r="A114">
        <v>16</v>
      </c>
      <c r="B114" t="s">
        <v>36</v>
      </c>
      <c r="C114">
        <v>1</v>
      </c>
      <c r="D114" t="s">
        <v>17</v>
      </c>
      <c r="E114" s="1">
        <v>42216</v>
      </c>
      <c r="F114" s="2">
        <v>22</v>
      </c>
      <c r="G114" s="2" t="s">
        <v>29</v>
      </c>
      <c r="H114" s="3">
        <v>5.9</v>
      </c>
      <c r="I114" s="2" t="s">
        <v>18</v>
      </c>
      <c r="J114">
        <v>4</v>
      </c>
      <c r="K114">
        <v>120</v>
      </c>
      <c r="L114">
        <v>4</v>
      </c>
      <c r="M114">
        <v>0</v>
      </c>
    </row>
    <row r="115" spans="1:13" x14ac:dyDescent="0.25">
      <c r="A115">
        <v>17</v>
      </c>
      <c r="B115" t="s">
        <v>13</v>
      </c>
      <c r="C115">
        <v>1</v>
      </c>
      <c r="D115" t="s">
        <v>17</v>
      </c>
      <c r="E115" s="1">
        <v>42216</v>
      </c>
      <c r="F115" s="2">
        <v>23</v>
      </c>
      <c r="G115" s="2" t="s">
        <v>29</v>
      </c>
      <c r="H115" s="3">
        <v>7.8</v>
      </c>
      <c r="I115" s="2" t="s">
        <v>18</v>
      </c>
      <c r="J115">
        <v>35</v>
      </c>
      <c r="K115">
        <v>120</v>
      </c>
      <c r="L115">
        <v>5</v>
      </c>
      <c r="M115">
        <v>-30</v>
      </c>
    </row>
    <row r="116" spans="1:13" x14ac:dyDescent="0.25">
      <c r="A116">
        <v>18</v>
      </c>
      <c r="B116" t="s">
        <v>10</v>
      </c>
      <c r="C116">
        <v>1</v>
      </c>
      <c r="D116" t="s">
        <v>17</v>
      </c>
      <c r="E116" s="1">
        <v>42216</v>
      </c>
      <c r="F116" s="2">
        <v>21</v>
      </c>
      <c r="G116" s="2" t="s">
        <v>29</v>
      </c>
      <c r="H116" s="3">
        <v>5.9</v>
      </c>
      <c r="I116" s="2" t="s">
        <v>12</v>
      </c>
      <c r="J116">
        <v>51</v>
      </c>
      <c r="K116">
        <v>120</v>
      </c>
      <c r="L116">
        <v>3</v>
      </c>
      <c r="M116">
        <v>-48</v>
      </c>
    </row>
    <row r="117" spans="1:13" x14ac:dyDescent="0.25">
      <c r="A117">
        <v>19</v>
      </c>
      <c r="B117" t="s">
        <v>50</v>
      </c>
      <c r="C117">
        <v>1</v>
      </c>
      <c r="D117" t="s">
        <v>17</v>
      </c>
      <c r="E117" s="1">
        <v>42216</v>
      </c>
      <c r="F117" s="2">
        <v>20</v>
      </c>
      <c r="G117" s="2" t="s">
        <v>29</v>
      </c>
      <c r="H117" s="3">
        <v>6.6</v>
      </c>
      <c r="I117" s="2" t="s">
        <v>12</v>
      </c>
      <c r="J117">
        <v>17</v>
      </c>
      <c r="K117">
        <v>120</v>
      </c>
      <c r="L117">
        <v>2</v>
      </c>
      <c r="M117">
        <v>-15</v>
      </c>
    </row>
    <row r="118" spans="1:13" x14ac:dyDescent="0.25">
      <c r="A118">
        <v>20</v>
      </c>
      <c r="B118" t="s">
        <v>37</v>
      </c>
      <c r="C118">
        <v>1</v>
      </c>
      <c r="D118" t="s">
        <v>17</v>
      </c>
      <c r="E118" s="1">
        <v>42216</v>
      </c>
      <c r="F118" s="2">
        <v>22</v>
      </c>
      <c r="G118" s="2" t="s">
        <v>29</v>
      </c>
      <c r="H118" s="3">
        <v>6.2</v>
      </c>
      <c r="I118" s="2" t="s">
        <v>12</v>
      </c>
      <c r="J118">
        <v>22</v>
      </c>
      <c r="K118">
        <v>120</v>
      </c>
      <c r="L118">
        <v>2</v>
      </c>
      <c r="M118">
        <v>-20</v>
      </c>
    </row>
    <row r="119" spans="1:13" x14ac:dyDescent="0.25">
      <c r="A119">
        <v>21</v>
      </c>
      <c r="B119" t="s">
        <v>50</v>
      </c>
      <c r="C119">
        <v>2</v>
      </c>
      <c r="D119" t="s">
        <v>19</v>
      </c>
      <c r="E119" s="1">
        <v>42216</v>
      </c>
      <c r="F119" s="2">
        <v>20</v>
      </c>
      <c r="G119" s="2" t="s">
        <v>29</v>
      </c>
      <c r="H119" s="3">
        <v>5.7</v>
      </c>
      <c r="I119" s="2" t="s">
        <v>12</v>
      </c>
      <c r="J119">
        <v>8</v>
      </c>
      <c r="K119">
        <v>120</v>
      </c>
      <c r="L119">
        <v>3</v>
      </c>
      <c r="M119">
        <v>-5</v>
      </c>
    </row>
    <row r="120" spans="1:13" x14ac:dyDescent="0.25">
      <c r="A120">
        <v>22</v>
      </c>
      <c r="B120" t="s">
        <v>10</v>
      </c>
      <c r="C120">
        <v>2</v>
      </c>
      <c r="D120" t="s">
        <v>19</v>
      </c>
      <c r="E120" s="1">
        <v>42216</v>
      </c>
      <c r="F120" s="2">
        <v>19</v>
      </c>
      <c r="G120" s="2" t="s">
        <v>29</v>
      </c>
      <c r="H120" s="3">
        <v>6.3</v>
      </c>
      <c r="I120" s="2" t="s">
        <v>12</v>
      </c>
      <c r="J120">
        <v>13</v>
      </c>
      <c r="K120">
        <v>120</v>
      </c>
      <c r="L120">
        <v>5</v>
      </c>
      <c r="M120">
        <v>-8</v>
      </c>
    </row>
    <row r="121" spans="1:13" x14ac:dyDescent="0.25">
      <c r="A121">
        <v>23</v>
      </c>
      <c r="B121" t="s">
        <v>37</v>
      </c>
      <c r="C121">
        <v>2</v>
      </c>
      <c r="D121" t="s">
        <v>19</v>
      </c>
      <c r="E121" s="1">
        <v>42216</v>
      </c>
      <c r="F121" s="2">
        <v>22</v>
      </c>
      <c r="G121" s="2" t="s">
        <v>29</v>
      </c>
      <c r="H121" s="3">
        <v>8.5</v>
      </c>
      <c r="I121" s="2" t="s">
        <v>12</v>
      </c>
      <c r="J121">
        <v>6</v>
      </c>
      <c r="K121">
        <v>120</v>
      </c>
      <c r="L121">
        <v>2</v>
      </c>
      <c r="M121">
        <v>-4</v>
      </c>
    </row>
    <row r="122" spans="1:13" x14ac:dyDescent="0.25">
      <c r="A122">
        <v>24</v>
      </c>
      <c r="B122" t="s">
        <v>13</v>
      </c>
      <c r="C122">
        <v>2</v>
      </c>
      <c r="D122" t="s">
        <v>19</v>
      </c>
      <c r="E122" s="1">
        <v>42216</v>
      </c>
      <c r="F122" s="2">
        <v>21</v>
      </c>
      <c r="G122" s="2" t="s">
        <v>29</v>
      </c>
      <c r="H122" s="3">
        <v>5.6</v>
      </c>
      <c r="I122" s="2" t="s">
        <v>12</v>
      </c>
      <c r="J122">
        <v>89</v>
      </c>
      <c r="K122">
        <v>120</v>
      </c>
      <c r="L122">
        <v>51</v>
      </c>
      <c r="M122">
        <v>-38</v>
      </c>
    </row>
    <row r="123" spans="1:13" x14ac:dyDescent="0.25">
      <c r="A123">
        <v>25</v>
      </c>
      <c r="B123" t="s">
        <v>36</v>
      </c>
      <c r="C123">
        <v>2</v>
      </c>
      <c r="D123" t="s">
        <v>19</v>
      </c>
      <c r="E123" s="1">
        <v>42216</v>
      </c>
      <c r="F123" s="2">
        <v>19</v>
      </c>
      <c r="G123" s="2" t="s">
        <v>29</v>
      </c>
      <c r="H123" s="3">
        <v>5.8</v>
      </c>
      <c r="I123" s="2" t="s">
        <v>12</v>
      </c>
      <c r="J123">
        <v>8</v>
      </c>
      <c r="K123">
        <v>120</v>
      </c>
      <c r="L123">
        <v>40</v>
      </c>
      <c r="M123">
        <v>32</v>
      </c>
    </row>
    <row r="124" spans="1:13" x14ac:dyDescent="0.25">
      <c r="A124">
        <v>26</v>
      </c>
      <c r="B124" t="s">
        <v>50</v>
      </c>
      <c r="C124">
        <v>3</v>
      </c>
      <c r="D124" t="s">
        <v>20</v>
      </c>
      <c r="E124" s="1">
        <v>42216</v>
      </c>
      <c r="F124" s="2">
        <v>19</v>
      </c>
      <c r="G124" s="2" t="s">
        <v>29</v>
      </c>
      <c r="H124" s="3">
        <v>4.4000000000000004</v>
      </c>
      <c r="I124" s="2" t="s">
        <v>12</v>
      </c>
      <c r="J124">
        <v>3</v>
      </c>
      <c r="K124">
        <v>120</v>
      </c>
      <c r="L124">
        <v>3</v>
      </c>
      <c r="M124">
        <v>0</v>
      </c>
    </row>
    <row r="125" spans="1:13" x14ac:dyDescent="0.25">
      <c r="A125">
        <v>27</v>
      </c>
      <c r="B125" t="s">
        <v>10</v>
      </c>
      <c r="C125">
        <v>3</v>
      </c>
      <c r="D125" t="s">
        <v>20</v>
      </c>
      <c r="E125" s="1">
        <v>42216</v>
      </c>
      <c r="F125" s="2">
        <v>22</v>
      </c>
      <c r="G125" s="2" t="s">
        <v>29</v>
      </c>
      <c r="H125" s="3">
        <v>5.5</v>
      </c>
      <c r="I125" s="2" t="s">
        <v>12</v>
      </c>
      <c r="J125">
        <v>16</v>
      </c>
      <c r="K125">
        <v>120</v>
      </c>
      <c r="L125">
        <v>10</v>
      </c>
      <c r="M125">
        <v>-6</v>
      </c>
    </row>
    <row r="126" spans="1:13" x14ac:dyDescent="0.25">
      <c r="A126">
        <v>28</v>
      </c>
      <c r="B126" t="s">
        <v>13</v>
      </c>
      <c r="C126">
        <v>3</v>
      </c>
      <c r="D126" t="s">
        <v>20</v>
      </c>
      <c r="E126" s="1">
        <v>42216</v>
      </c>
      <c r="F126" s="2">
        <v>20</v>
      </c>
      <c r="G126" s="2" t="s">
        <v>29</v>
      </c>
      <c r="H126" s="3">
        <v>5</v>
      </c>
      <c r="I126" s="2" t="s">
        <v>12</v>
      </c>
      <c r="J126">
        <v>43</v>
      </c>
      <c r="K126">
        <v>120</v>
      </c>
      <c r="L126">
        <v>3</v>
      </c>
      <c r="M126">
        <v>-40</v>
      </c>
    </row>
    <row r="127" spans="1:13" x14ac:dyDescent="0.25">
      <c r="A127">
        <v>29</v>
      </c>
      <c r="B127" t="s">
        <v>37</v>
      </c>
      <c r="C127">
        <v>3</v>
      </c>
      <c r="D127" t="s">
        <v>20</v>
      </c>
      <c r="E127" s="1">
        <v>42216</v>
      </c>
      <c r="F127" s="2">
        <v>21</v>
      </c>
      <c r="G127" s="2" t="s">
        <v>29</v>
      </c>
      <c r="H127" s="3">
        <v>6.6</v>
      </c>
      <c r="I127" s="2" t="s">
        <v>18</v>
      </c>
      <c r="J127">
        <v>35</v>
      </c>
      <c r="K127">
        <v>120</v>
      </c>
      <c r="L127">
        <v>6</v>
      </c>
      <c r="M127">
        <v>-29</v>
      </c>
    </row>
    <row r="128" spans="1:13" x14ac:dyDescent="0.25">
      <c r="A128">
        <v>30</v>
      </c>
      <c r="B128" t="s">
        <v>36</v>
      </c>
      <c r="C128">
        <v>3</v>
      </c>
      <c r="D128" t="s">
        <v>20</v>
      </c>
      <c r="E128" s="1">
        <v>42216</v>
      </c>
      <c r="F128" s="2">
        <v>21</v>
      </c>
      <c r="G128" s="2" t="s">
        <v>29</v>
      </c>
      <c r="H128" s="3">
        <v>6.1</v>
      </c>
      <c r="I128" s="2" t="s">
        <v>12</v>
      </c>
      <c r="J128">
        <v>49</v>
      </c>
      <c r="K128">
        <v>120</v>
      </c>
      <c r="L128">
        <v>4</v>
      </c>
      <c r="M128">
        <v>-45</v>
      </c>
    </row>
    <row r="129" spans="1:13" x14ac:dyDescent="0.25">
      <c r="A129">
        <v>31</v>
      </c>
      <c r="B129" t="s">
        <v>37</v>
      </c>
      <c r="C129">
        <v>1</v>
      </c>
      <c r="D129" t="s">
        <v>21</v>
      </c>
      <c r="E129" s="1">
        <v>42219</v>
      </c>
      <c r="F129" s="2">
        <v>23</v>
      </c>
      <c r="G129" s="2" t="s">
        <v>31</v>
      </c>
      <c r="H129" s="3">
        <v>3.6</v>
      </c>
      <c r="I129" s="2" t="s">
        <v>12</v>
      </c>
      <c r="J129">
        <v>4</v>
      </c>
      <c r="K129">
        <v>120</v>
      </c>
      <c r="L129">
        <v>12</v>
      </c>
      <c r="M129">
        <v>8</v>
      </c>
    </row>
    <row r="130" spans="1:13" x14ac:dyDescent="0.25">
      <c r="A130">
        <v>32</v>
      </c>
      <c r="B130" t="s">
        <v>50</v>
      </c>
      <c r="C130">
        <v>1</v>
      </c>
      <c r="D130" t="s">
        <v>21</v>
      </c>
      <c r="E130" s="1">
        <v>42219</v>
      </c>
      <c r="F130" s="2">
        <v>23</v>
      </c>
      <c r="G130" s="2" t="s">
        <v>29</v>
      </c>
      <c r="H130" s="3">
        <v>5.9</v>
      </c>
      <c r="I130" s="2" t="s">
        <v>12</v>
      </c>
      <c r="J130">
        <v>4</v>
      </c>
      <c r="K130">
        <v>120</v>
      </c>
      <c r="L130">
        <v>6</v>
      </c>
      <c r="M130">
        <v>2</v>
      </c>
    </row>
    <row r="131" spans="1:13" x14ac:dyDescent="0.25">
      <c r="A131">
        <v>33</v>
      </c>
      <c r="B131" t="s">
        <v>36</v>
      </c>
      <c r="C131">
        <v>1</v>
      </c>
      <c r="D131" t="s">
        <v>21</v>
      </c>
      <c r="E131" s="1">
        <v>42219</v>
      </c>
      <c r="F131" s="2">
        <v>24</v>
      </c>
      <c r="G131" s="2" t="s">
        <v>29</v>
      </c>
      <c r="H131" s="3">
        <v>5.5</v>
      </c>
      <c r="I131" s="2" t="s">
        <v>12</v>
      </c>
      <c r="J131">
        <v>37</v>
      </c>
      <c r="K131">
        <v>120</v>
      </c>
      <c r="L131">
        <v>8</v>
      </c>
      <c r="M131">
        <v>-29</v>
      </c>
    </row>
    <row r="132" spans="1:13" x14ac:dyDescent="0.25">
      <c r="A132">
        <v>34</v>
      </c>
      <c r="B132" t="s">
        <v>13</v>
      </c>
      <c r="C132">
        <v>1</v>
      </c>
      <c r="D132" t="s">
        <v>21</v>
      </c>
      <c r="E132" s="1">
        <v>42219</v>
      </c>
      <c r="F132" s="2">
        <v>23</v>
      </c>
      <c r="G132" s="2" t="s">
        <v>29</v>
      </c>
      <c r="H132" s="3">
        <v>6.3</v>
      </c>
      <c r="I132" s="2" t="s">
        <v>12</v>
      </c>
      <c r="J132">
        <v>27</v>
      </c>
      <c r="K132">
        <v>120</v>
      </c>
      <c r="L132">
        <v>47</v>
      </c>
      <c r="M132">
        <v>20</v>
      </c>
    </row>
    <row r="133" spans="1:13" x14ac:dyDescent="0.25">
      <c r="A133">
        <v>35</v>
      </c>
      <c r="B133" t="s">
        <v>10</v>
      </c>
      <c r="C133">
        <v>1</v>
      </c>
      <c r="D133" t="s">
        <v>21</v>
      </c>
      <c r="E133" s="1">
        <v>42219</v>
      </c>
      <c r="F133" s="2">
        <v>25</v>
      </c>
      <c r="G133" s="2" t="s">
        <v>29</v>
      </c>
      <c r="H133" s="3">
        <v>5</v>
      </c>
      <c r="I133" s="2" t="s">
        <v>12</v>
      </c>
      <c r="J133">
        <v>49</v>
      </c>
      <c r="K133">
        <v>120</v>
      </c>
      <c r="L133">
        <v>37</v>
      </c>
      <c r="M133">
        <v>-12</v>
      </c>
    </row>
    <row r="134" spans="1:13" x14ac:dyDescent="0.25">
      <c r="A134">
        <v>36</v>
      </c>
      <c r="B134" t="s">
        <v>10</v>
      </c>
      <c r="C134">
        <v>2</v>
      </c>
      <c r="D134" t="s">
        <v>22</v>
      </c>
      <c r="E134" s="1">
        <v>42219</v>
      </c>
      <c r="F134" s="2">
        <v>24</v>
      </c>
      <c r="G134" s="2" t="s">
        <v>29</v>
      </c>
      <c r="H134" s="3">
        <v>6.0999999999999899</v>
      </c>
      <c r="I134" s="2" t="s">
        <v>12</v>
      </c>
      <c r="J134">
        <v>49</v>
      </c>
      <c r="K134">
        <v>120</v>
      </c>
      <c r="L134">
        <v>9</v>
      </c>
      <c r="M134">
        <v>-40</v>
      </c>
    </row>
    <row r="135" spans="1:13" x14ac:dyDescent="0.25">
      <c r="A135">
        <v>37</v>
      </c>
      <c r="B135" t="s">
        <v>36</v>
      </c>
      <c r="C135">
        <v>2</v>
      </c>
      <c r="D135" t="s">
        <v>22</v>
      </c>
      <c r="E135" s="1">
        <v>42219</v>
      </c>
      <c r="F135" s="2">
        <v>23</v>
      </c>
      <c r="G135" s="2" t="s">
        <v>29</v>
      </c>
      <c r="H135" s="3">
        <v>5.2</v>
      </c>
      <c r="I135" s="2" t="s">
        <v>12</v>
      </c>
      <c r="J135">
        <v>6</v>
      </c>
      <c r="K135">
        <v>120</v>
      </c>
      <c r="L135">
        <v>8</v>
      </c>
      <c r="M135">
        <v>2</v>
      </c>
    </row>
    <row r="136" spans="1:13" x14ac:dyDescent="0.25">
      <c r="A136">
        <v>38</v>
      </c>
      <c r="B136" t="s">
        <v>37</v>
      </c>
      <c r="C136">
        <v>2</v>
      </c>
      <c r="D136" t="s">
        <v>22</v>
      </c>
      <c r="E136" s="1">
        <v>42219</v>
      </c>
      <c r="F136" s="2">
        <v>22</v>
      </c>
      <c r="G136" s="2" t="s">
        <v>29</v>
      </c>
      <c r="H136" s="3">
        <v>7</v>
      </c>
      <c r="I136" s="2" t="s">
        <v>12</v>
      </c>
      <c r="J136">
        <v>24</v>
      </c>
      <c r="K136">
        <v>120</v>
      </c>
      <c r="L136">
        <v>9</v>
      </c>
      <c r="M136">
        <v>-15</v>
      </c>
    </row>
    <row r="137" spans="1:13" x14ac:dyDescent="0.25">
      <c r="A137">
        <v>39</v>
      </c>
      <c r="B137" t="s">
        <v>50</v>
      </c>
      <c r="C137">
        <v>2</v>
      </c>
      <c r="D137" t="s">
        <v>22</v>
      </c>
      <c r="E137" s="1">
        <v>42219</v>
      </c>
      <c r="F137" s="2">
        <v>25</v>
      </c>
      <c r="G137" s="2" t="s">
        <v>29</v>
      </c>
      <c r="H137" s="3">
        <v>7</v>
      </c>
      <c r="I137" s="2" t="s">
        <v>12</v>
      </c>
      <c r="J137">
        <v>30</v>
      </c>
      <c r="K137">
        <v>120</v>
      </c>
      <c r="L137">
        <v>25</v>
      </c>
      <c r="M137">
        <v>-5</v>
      </c>
    </row>
    <row r="138" spans="1:13" x14ac:dyDescent="0.25">
      <c r="A138">
        <v>40</v>
      </c>
      <c r="B138" t="s">
        <v>13</v>
      </c>
      <c r="C138">
        <v>2</v>
      </c>
      <c r="D138" t="s">
        <v>22</v>
      </c>
      <c r="E138" s="1">
        <v>42219</v>
      </c>
      <c r="F138" s="2">
        <v>22</v>
      </c>
      <c r="G138" s="2" t="s">
        <v>29</v>
      </c>
      <c r="H138" s="3">
        <v>5.6</v>
      </c>
      <c r="I138" s="2" t="s">
        <v>12</v>
      </c>
      <c r="J138">
        <v>19</v>
      </c>
      <c r="K138">
        <v>120</v>
      </c>
      <c r="L138">
        <v>16</v>
      </c>
      <c r="M138">
        <v>-3</v>
      </c>
    </row>
    <row r="139" spans="1:13" x14ac:dyDescent="0.25">
      <c r="A139">
        <v>41</v>
      </c>
      <c r="B139" t="s">
        <v>13</v>
      </c>
      <c r="C139">
        <v>3</v>
      </c>
      <c r="D139" t="s">
        <v>23</v>
      </c>
      <c r="E139" s="1">
        <v>42221</v>
      </c>
      <c r="F139" s="2">
        <v>17</v>
      </c>
      <c r="G139" s="2" t="s">
        <v>31</v>
      </c>
      <c r="H139" s="3">
        <v>5.8</v>
      </c>
      <c r="I139" s="2" t="s">
        <v>24</v>
      </c>
      <c r="J139">
        <v>31</v>
      </c>
      <c r="K139">
        <v>120</v>
      </c>
      <c r="L139">
        <v>15</v>
      </c>
      <c r="M139">
        <v>-16</v>
      </c>
    </row>
    <row r="140" spans="1:13" x14ac:dyDescent="0.25">
      <c r="A140">
        <v>42</v>
      </c>
      <c r="B140" t="s">
        <v>37</v>
      </c>
      <c r="C140">
        <v>3</v>
      </c>
      <c r="D140" t="s">
        <v>23</v>
      </c>
      <c r="E140" s="1">
        <v>42221</v>
      </c>
      <c r="F140" s="2">
        <v>16</v>
      </c>
      <c r="G140" s="2" t="s">
        <v>29</v>
      </c>
      <c r="H140" s="3">
        <v>5.8</v>
      </c>
      <c r="I140" s="2" t="s">
        <v>12</v>
      </c>
      <c r="J140">
        <v>25</v>
      </c>
      <c r="K140">
        <v>120</v>
      </c>
      <c r="L140">
        <v>5</v>
      </c>
      <c r="M140">
        <v>-20</v>
      </c>
    </row>
    <row r="141" spans="1:13" x14ac:dyDescent="0.25">
      <c r="A141">
        <v>43</v>
      </c>
      <c r="B141" t="s">
        <v>10</v>
      </c>
      <c r="C141">
        <v>3</v>
      </c>
      <c r="D141" t="s">
        <v>23</v>
      </c>
      <c r="E141" s="1">
        <v>42221</v>
      </c>
      <c r="F141" s="2">
        <v>26</v>
      </c>
      <c r="G141" s="2" t="s">
        <v>29</v>
      </c>
      <c r="H141" s="3">
        <v>7.2</v>
      </c>
      <c r="I141" s="2" t="s">
        <v>12</v>
      </c>
      <c r="J141">
        <v>18</v>
      </c>
      <c r="K141">
        <v>120</v>
      </c>
      <c r="L141">
        <v>11</v>
      </c>
      <c r="M141">
        <v>-7</v>
      </c>
    </row>
    <row r="142" spans="1:13" x14ac:dyDescent="0.25">
      <c r="A142">
        <v>44</v>
      </c>
      <c r="B142" t="s">
        <v>36</v>
      </c>
      <c r="C142">
        <v>3</v>
      </c>
      <c r="D142" t="s">
        <v>23</v>
      </c>
      <c r="E142" s="1">
        <v>42221</v>
      </c>
      <c r="F142" s="2">
        <v>25</v>
      </c>
      <c r="G142" s="2" t="s">
        <v>29</v>
      </c>
      <c r="H142" s="3">
        <v>5.5</v>
      </c>
      <c r="I142" s="2" t="s">
        <v>12</v>
      </c>
      <c r="J142">
        <v>17</v>
      </c>
      <c r="K142">
        <v>120</v>
      </c>
      <c r="L142">
        <v>6</v>
      </c>
      <c r="M142">
        <v>-11</v>
      </c>
    </row>
    <row r="143" spans="1:13" x14ac:dyDescent="0.25">
      <c r="A143">
        <v>45</v>
      </c>
      <c r="B143" t="s">
        <v>50</v>
      </c>
      <c r="C143">
        <v>3</v>
      </c>
      <c r="D143" t="s">
        <v>23</v>
      </c>
      <c r="E143" s="1">
        <v>42221</v>
      </c>
      <c r="F143" s="2">
        <v>26</v>
      </c>
      <c r="G143" s="2" t="s">
        <v>29</v>
      </c>
      <c r="H143" s="3">
        <v>5.3</v>
      </c>
      <c r="I143" s="2" t="s">
        <v>12</v>
      </c>
      <c r="J143">
        <v>16</v>
      </c>
      <c r="K143">
        <v>120</v>
      </c>
      <c r="L143">
        <v>3</v>
      </c>
      <c r="M143">
        <v>-13</v>
      </c>
    </row>
    <row r="144" spans="1:13" x14ac:dyDescent="0.25">
      <c r="A144">
        <v>46</v>
      </c>
      <c r="B144" t="s">
        <v>36</v>
      </c>
      <c r="C144">
        <v>4</v>
      </c>
      <c r="D144" t="s">
        <v>25</v>
      </c>
      <c r="E144" s="1">
        <v>42221</v>
      </c>
      <c r="F144" s="2">
        <v>25</v>
      </c>
      <c r="G144" s="2" t="s">
        <v>29</v>
      </c>
      <c r="H144" s="3">
        <v>7.2</v>
      </c>
      <c r="I144" s="2" t="s">
        <v>12</v>
      </c>
      <c r="J144">
        <v>7</v>
      </c>
      <c r="K144">
        <v>120</v>
      </c>
      <c r="L144">
        <v>3</v>
      </c>
      <c r="M144">
        <v>-4</v>
      </c>
    </row>
    <row r="145" spans="1:13" x14ac:dyDescent="0.25">
      <c r="A145">
        <v>47</v>
      </c>
      <c r="B145" t="s">
        <v>13</v>
      </c>
      <c r="C145">
        <v>4</v>
      </c>
      <c r="D145" t="s">
        <v>25</v>
      </c>
      <c r="E145" s="1">
        <v>42221</v>
      </c>
      <c r="F145" s="2">
        <v>25</v>
      </c>
      <c r="G145" s="2" t="s">
        <v>29</v>
      </c>
      <c r="H145" s="3">
        <v>8.1999999999999993</v>
      </c>
      <c r="I145" s="2" t="s">
        <v>12</v>
      </c>
      <c r="J145">
        <v>4</v>
      </c>
      <c r="K145">
        <v>120</v>
      </c>
      <c r="L145">
        <v>5</v>
      </c>
      <c r="M145">
        <v>1</v>
      </c>
    </row>
    <row r="146" spans="1:13" x14ac:dyDescent="0.25">
      <c r="A146">
        <v>48</v>
      </c>
      <c r="B146" t="s">
        <v>50</v>
      </c>
      <c r="C146">
        <v>4</v>
      </c>
      <c r="D146" t="s">
        <v>25</v>
      </c>
      <c r="E146" s="1">
        <v>42221</v>
      </c>
      <c r="F146" s="2">
        <v>25</v>
      </c>
      <c r="G146" s="2" t="s">
        <v>29</v>
      </c>
      <c r="H146" s="3">
        <v>5.9</v>
      </c>
      <c r="I146" s="2" t="s">
        <v>12</v>
      </c>
      <c r="J146">
        <v>22</v>
      </c>
      <c r="K146">
        <v>120</v>
      </c>
      <c r="L146">
        <v>2</v>
      </c>
      <c r="M146">
        <v>-20</v>
      </c>
    </row>
    <row r="147" spans="1:13" x14ac:dyDescent="0.25">
      <c r="A147">
        <v>49</v>
      </c>
      <c r="B147" t="s">
        <v>10</v>
      </c>
      <c r="C147">
        <v>4</v>
      </c>
      <c r="D147" t="s">
        <v>25</v>
      </c>
      <c r="E147" s="1">
        <v>42221</v>
      </c>
      <c r="F147" s="2">
        <v>25</v>
      </c>
      <c r="G147" s="2" t="s">
        <v>29</v>
      </c>
      <c r="H147" s="3">
        <v>6.4</v>
      </c>
      <c r="I147" s="2" t="s">
        <v>12</v>
      </c>
      <c r="J147">
        <v>30</v>
      </c>
      <c r="K147">
        <v>120</v>
      </c>
      <c r="L147">
        <v>24</v>
      </c>
      <c r="M147">
        <v>-6</v>
      </c>
    </row>
    <row r="148" spans="1:13" x14ac:dyDescent="0.25">
      <c r="A148">
        <v>50</v>
      </c>
      <c r="B148" t="s">
        <v>37</v>
      </c>
      <c r="C148">
        <v>4</v>
      </c>
      <c r="D148" t="s">
        <v>25</v>
      </c>
      <c r="E148" s="1">
        <v>42221</v>
      </c>
      <c r="F148" s="2">
        <v>25</v>
      </c>
      <c r="G148" s="2" t="s">
        <v>29</v>
      </c>
      <c r="H148" s="3">
        <v>3.8</v>
      </c>
      <c r="I148" s="2" t="s">
        <v>12</v>
      </c>
      <c r="J148">
        <v>16</v>
      </c>
      <c r="K148">
        <v>120</v>
      </c>
      <c r="L148">
        <v>77</v>
      </c>
      <c r="M148">
        <v>61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8"/>
  <sheetViews>
    <sheetView workbookViewId="0">
      <selection activeCell="B1" sqref="B1:B1048576"/>
    </sheetView>
  </sheetViews>
  <sheetFormatPr defaultRowHeight="15" x14ac:dyDescent="0.25"/>
  <cols>
    <col min="1" max="1" width="7.42578125" bestFit="1" customWidth="1"/>
    <col min="2" max="2" width="8.5703125" bestFit="1" customWidth="1"/>
    <col min="3" max="3" width="5.140625" bestFit="1" customWidth="1"/>
    <col min="4" max="4" width="7.7109375" bestFit="1" customWidth="1"/>
    <col min="5" max="5" width="9.85546875" bestFit="1" customWidth="1"/>
    <col min="6" max="6" width="11" bestFit="1" customWidth="1"/>
    <col min="7" max="8" width="7.42578125" bestFit="1" customWidth="1"/>
    <col min="9" max="9" width="11.42578125" bestFit="1" customWidth="1"/>
    <col min="10" max="10" width="8.5703125" bestFit="1" customWidth="1"/>
    <col min="11" max="11" width="5.85546875" bestFit="1" customWidth="1"/>
    <col min="12" max="12" width="7.28515625" bestFit="1" customWidth="1"/>
    <col min="13" max="13" width="7.570312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t="s">
        <v>27</v>
      </c>
      <c r="K1" t="s">
        <v>32</v>
      </c>
      <c r="L1" t="s">
        <v>28</v>
      </c>
      <c r="M1" t="s">
        <v>9</v>
      </c>
    </row>
    <row r="2" spans="1:13" x14ac:dyDescent="0.25">
      <c r="A2">
        <v>1</v>
      </c>
      <c r="B2" t="s">
        <v>10</v>
      </c>
      <c r="C2">
        <v>1</v>
      </c>
      <c r="D2" t="s">
        <v>11</v>
      </c>
      <c r="E2" s="1">
        <v>42212</v>
      </c>
      <c r="F2" s="2">
        <v>19</v>
      </c>
      <c r="G2" s="2" t="s">
        <v>29</v>
      </c>
      <c r="H2" s="3">
        <v>6</v>
      </c>
      <c r="I2" s="2" t="s">
        <v>12</v>
      </c>
      <c r="J2">
        <v>2.2000000000000002</v>
      </c>
      <c r="K2">
        <v>15</v>
      </c>
      <c r="L2">
        <v>1.9</v>
      </c>
      <c r="M2">
        <v>-0.3</v>
      </c>
    </row>
    <row r="3" spans="1:13" x14ac:dyDescent="0.25">
      <c r="A3">
        <v>2</v>
      </c>
      <c r="B3" t="s">
        <v>36</v>
      </c>
      <c r="C3">
        <v>1</v>
      </c>
      <c r="D3" t="s">
        <v>11</v>
      </c>
      <c r="E3" s="1">
        <v>42212</v>
      </c>
      <c r="F3" s="2">
        <v>18</v>
      </c>
      <c r="G3" s="2" t="s">
        <v>29</v>
      </c>
      <c r="H3" s="3">
        <v>5</v>
      </c>
      <c r="I3" s="2" t="s">
        <v>12</v>
      </c>
      <c r="J3">
        <v>1.8</v>
      </c>
      <c r="K3">
        <v>15</v>
      </c>
      <c r="L3">
        <v>2.2999999999999998</v>
      </c>
      <c r="M3">
        <v>0.5</v>
      </c>
    </row>
    <row r="4" spans="1:13" x14ac:dyDescent="0.25">
      <c r="A4">
        <v>3</v>
      </c>
      <c r="B4" t="s">
        <v>50</v>
      </c>
      <c r="C4">
        <v>1</v>
      </c>
      <c r="D4" t="s">
        <v>11</v>
      </c>
      <c r="E4" s="1">
        <v>42212</v>
      </c>
      <c r="F4" s="2">
        <v>17</v>
      </c>
      <c r="G4" s="2" t="s">
        <v>29</v>
      </c>
      <c r="H4" s="3">
        <v>5.3</v>
      </c>
      <c r="I4" s="2" t="s">
        <v>12</v>
      </c>
      <c r="J4">
        <v>1.6</v>
      </c>
      <c r="K4">
        <v>15</v>
      </c>
      <c r="L4">
        <v>1.5</v>
      </c>
      <c r="M4">
        <v>-0.1</v>
      </c>
    </row>
    <row r="5" spans="1:13" x14ac:dyDescent="0.25">
      <c r="A5">
        <v>4</v>
      </c>
      <c r="B5" t="s">
        <v>37</v>
      </c>
      <c r="C5">
        <v>1</v>
      </c>
      <c r="D5" t="s">
        <v>11</v>
      </c>
      <c r="E5" s="1">
        <v>42212</v>
      </c>
      <c r="F5" s="2">
        <v>17</v>
      </c>
      <c r="G5" s="2" t="s">
        <v>29</v>
      </c>
      <c r="H5" s="3">
        <v>5</v>
      </c>
      <c r="I5" s="2" t="s">
        <v>12</v>
      </c>
      <c r="J5">
        <v>2.1</v>
      </c>
      <c r="K5">
        <v>15</v>
      </c>
      <c r="L5">
        <v>1.8</v>
      </c>
      <c r="M5">
        <v>-0.3</v>
      </c>
    </row>
    <row r="6" spans="1:13" x14ac:dyDescent="0.25">
      <c r="A6">
        <v>5</v>
      </c>
      <c r="B6" t="s">
        <v>13</v>
      </c>
      <c r="C6">
        <v>1</v>
      </c>
      <c r="D6" t="s">
        <v>11</v>
      </c>
      <c r="E6" s="1">
        <v>42212</v>
      </c>
      <c r="F6" s="2">
        <v>17</v>
      </c>
      <c r="G6" s="2" t="s">
        <v>29</v>
      </c>
      <c r="H6" s="3">
        <v>4.75</v>
      </c>
      <c r="I6" s="2" t="s">
        <v>12</v>
      </c>
      <c r="J6">
        <v>2.2000000000000002</v>
      </c>
      <c r="K6">
        <v>15</v>
      </c>
      <c r="L6">
        <v>1.6</v>
      </c>
      <c r="M6">
        <v>-0.6</v>
      </c>
    </row>
    <row r="7" spans="1:13" x14ac:dyDescent="0.25">
      <c r="A7">
        <v>6</v>
      </c>
      <c r="B7" t="s">
        <v>13</v>
      </c>
      <c r="C7">
        <v>2</v>
      </c>
      <c r="D7" t="s">
        <v>14</v>
      </c>
      <c r="E7" s="1">
        <v>42212</v>
      </c>
      <c r="F7" s="2">
        <v>18</v>
      </c>
      <c r="G7" s="2" t="s">
        <v>29</v>
      </c>
      <c r="H7" s="3">
        <v>5.8</v>
      </c>
      <c r="I7" s="2" t="s">
        <v>12</v>
      </c>
      <c r="J7">
        <v>1.8</v>
      </c>
      <c r="K7">
        <v>15</v>
      </c>
      <c r="L7">
        <v>1.4</v>
      </c>
      <c r="M7">
        <v>-0.4</v>
      </c>
    </row>
    <row r="8" spans="1:13" x14ac:dyDescent="0.25">
      <c r="A8">
        <v>7</v>
      </c>
      <c r="B8" t="s">
        <v>37</v>
      </c>
      <c r="C8">
        <v>2</v>
      </c>
      <c r="D8" t="s">
        <v>14</v>
      </c>
      <c r="E8" s="1">
        <v>42212</v>
      </c>
      <c r="F8" s="2">
        <v>18</v>
      </c>
      <c r="G8" s="2" t="s">
        <v>29</v>
      </c>
      <c r="H8" s="3">
        <v>4.6500000000000004</v>
      </c>
      <c r="I8" s="2" t="s">
        <v>15</v>
      </c>
      <c r="J8">
        <v>6.4</v>
      </c>
      <c r="K8">
        <v>15</v>
      </c>
      <c r="L8">
        <v>4.3</v>
      </c>
      <c r="M8">
        <v>-2.1</v>
      </c>
    </row>
    <row r="9" spans="1:13" x14ac:dyDescent="0.25">
      <c r="A9">
        <v>9</v>
      </c>
      <c r="B9" t="s">
        <v>10</v>
      </c>
      <c r="C9">
        <v>2</v>
      </c>
      <c r="D9" t="s">
        <v>14</v>
      </c>
      <c r="E9" s="1">
        <v>42212</v>
      </c>
      <c r="F9" s="2">
        <v>16</v>
      </c>
      <c r="G9" s="2" t="s">
        <v>29</v>
      </c>
      <c r="H9" s="3">
        <v>5.6</v>
      </c>
      <c r="I9" s="2" t="s">
        <v>12</v>
      </c>
      <c r="J9">
        <v>2.1</v>
      </c>
      <c r="K9">
        <v>15</v>
      </c>
      <c r="L9">
        <v>3.3</v>
      </c>
      <c r="M9">
        <v>1.2</v>
      </c>
    </row>
    <row r="10" spans="1:13" x14ac:dyDescent="0.25">
      <c r="A10">
        <v>10</v>
      </c>
      <c r="B10" t="s">
        <v>50</v>
      </c>
      <c r="C10">
        <v>2</v>
      </c>
      <c r="D10" t="s">
        <v>14</v>
      </c>
      <c r="E10" s="1">
        <v>42212</v>
      </c>
      <c r="F10" s="2">
        <v>18</v>
      </c>
      <c r="G10" s="2" t="s">
        <v>29</v>
      </c>
      <c r="H10" s="3">
        <v>5.7</v>
      </c>
      <c r="I10" s="2" t="s">
        <v>15</v>
      </c>
      <c r="J10">
        <v>1.8</v>
      </c>
      <c r="K10">
        <v>15</v>
      </c>
      <c r="L10">
        <v>2</v>
      </c>
      <c r="M10">
        <v>0.2</v>
      </c>
    </row>
    <row r="11" spans="1:13" x14ac:dyDescent="0.25">
      <c r="A11">
        <v>11</v>
      </c>
      <c r="B11" t="s">
        <v>37</v>
      </c>
      <c r="C11">
        <v>3</v>
      </c>
      <c r="D11" t="s">
        <v>16</v>
      </c>
      <c r="E11" s="1">
        <v>42212</v>
      </c>
      <c r="F11" s="2">
        <v>16</v>
      </c>
      <c r="G11" s="2" t="s">
        <v>29</v>
      </c>
      <c r="H11" s="3">
        <v>6</v>
      </c>
      <c r="I11" s="2" t="s">
        <v>12</v>
      </c>
      <c r="J11">
        <v>1.8</v>
      </c>
      <c r="K11">
        <v>15</v>
      </c>
      <c r="L11">
        <v>1.5</v>
      </c>
      <c r="M11">
        <v>-0.3</v>
      </c>
    </row>
    <row r="12" spans="1:13" x14ac:dyDescent="0.25">
      <c r="A12">
        <v>12</v>
      </c>
      <c r="B12" t="s">
        <v>50</v>
      </c>
      <c r="C12">
        <v>3</v>
      </c>
      <c r="D12" t="s">
        <v>16</v>
      </c>
      <c r="E12" s="1">
        <v>42212</v>
      </c>
      <c r="F12" s="2">
        <v>18</v>
      </c>
      <c r="G12" s="2" t="s">
        <v>29</v>
      </c>
      <c r="H12" s="3">
        <v>4.5</v>
      </c>
      <c r="I12" s="2" t="s">
        <v>12</v>
      </c>
      <c r="J12">
        <v>1.8</v>
      </c>
      <c r="K12">
        <v>15</v>
      </c>
      <c r="L12">
        <v>2.2000000000000002</v>
      </c>
      <c r="M12">
        <v>0.4</v>
      </c>
    </row>
    <row r="13" spans="1:13" x14ac:dyDescent="0.25">
      <c r="A13">
        <v>13</v>
      </c>
      <c r="B13" t="s">
        <v>13</v>
      </c>
      <c r="C13">
        <v>3</v>
      </c>
      <c r="D13" t="s">
        <v>16</v>
      </c>
      <c r="E13" s="1">
        <v>42212</v>
      </c>
      <c r="F13" s="2">
        <v>18</v>
      </c>
      <c r="G13" s="2" t="s">
        <v>29</v>
      </c>
      <c r="H13" s="3">
        <v>6.25</v>
      </c>
      <c r="I13" s="2" t="s">
        <v>12</v>
      </c>
      <c r="J13">
        <v>1.8</v>
      </c>
      <c r="K13">
        <v>15</v>
      </c>
      <c r="L13">
        <v>2.1</v>
      </c>
      <c r="M13">
        <v>0.3</v>
      </c>
    </row>
    <row r="14" spans="1:13" x14ac:dyDescent="0.25">
      <c r="A14">
        <v>14</v>
      </c>
      <c r="B14" t="s">
        <v>36</v>
      </c>
      <c r="C14">
        <v>3</v>
      </c>
      <c r="D14" t="s">
        <v>16</v>
      </c>
      <c r="E14" s="1">
        <v>42212</v>
      </c>
      <c r="F14" s="2">
        <v>18</v>
      </c>
      <c r="G14" s="2" t="s">
        <v>29</v>
      </c>
      <c r="H14" s="3">
        <v>7</v>
      </c>
      <c r="I14" s="2" t="s">
        <v>12</v>
      </c>
      <c r="J14">
        <v>1.2</v>
      </c>
      <c r="K14">
        <v>15</v>
      </c>
      <c r="L14">
        <v>3</v>
      </c>
      <c r="M14">
        <v>1.8</v>
      </c>
    </row>
    <row r="15" spans="1:13" x14ac:dyDescent="0.25">
      <c r="A15">
        <v>15</v>
      </c>
      <c r="B15" t="s">
        <v>10</v>
      </c>
      <c r="C15">
        <v>3</v>
      </c>
      <c r="D15" t="s">
        <v>16</v>
      </c>
      <c r="E15" s="1">
        <v>42212</v>
      </c>
      <c r="F15" s="2">
        <v>16</v>
      </c>
      <c r="G15" s="2" t="s">
        <v>29</v>
      </c>
      <c r="H15" s="3">
        <v>4.75</v>
      </c>
      <c r="I15" s="2" t="s">
        <v>12</v>
      </c>
      <c r="J15">
        <v>4</v>
      </c>
      <c r="K15">
        <v>15</v>
      </c>
      <c r="L15">
        <v>3.1</v>
      </c>
      <c r="M15">
        <v>-0.9</v>
      </c>
    </row>
    <row r="16" spans="1:13" x14ac:dyDescent="0.25">
      <c r="A16">
        <v>16</v>
      </c>
      <c r="B16" t="s">
        <v>36</v>
      </c>
      <c r="C16">
        <v>1</v>
      </c>
      <c r="D16" t="s">
        <v>17</v>
      </c>
      <c r="E16" s="1">
        <v>42216</v>
      </c>
      <c r="F16" s="2">
        <v>22</v>
      </c>
      <c r="G16" s="2" t="s">
        <v>29</v>
      </c>
      <c r="H16" s="3">
        <v>5.9</v>
      </c>
      <c r="I16" s="2" t="s">
        <v>18</v>
      </c>
      <c r="J16">
        <v>0.9</v>
      </c>
      <c r="K16">
        <v>15</v>
      </c>
      <c r="L16">
        <v>0.9</v>
      </c>
      <c r="M16">
        <v>0</v>
      </c>
    </row>
    <row r="17" spans="1:13" x14ac:dyDescent="0.25">
      <c r="A17">
        <v>17</v>
      </c>
      <c r="B17" t="s">
        <v>13</v>
      </c>
      <c r="C17">
        <v>1</v>
      </c>
      <c r="D17" t="s">
        <v>17</v>
      </c>
      <c r="E17" s="1">
        <v>42216</v>
      </c>
      <c r="F17" s="2">
        <v>23</v>
      </c>
      <c r="G17" s="2" t="s">
        <v>29</v>
      </c>
      <c r="H17" s="3">
        <v>7.8</v>
      </c>
      <c r="I17" s="2" t="s">
        <v>18</v>
      </c>
      <c r="J17">
        <v>0.9</v>
      </c>
      <c r="K17">
        <v>15</v>
      </c>
      <c r="L17">
        <v>2.7</v>
      </c>
      <c r="M17">
        <v>1.8</v>
      </c>
    </row>
    <row r="18" spans="1:13" x14ac:dyDescent="0.25">
      <c r="A18">
        <v>18</v>
      </c>
      <c r="B18" t="s">
        <v>10</v>
      </c>
      <c r="C18">
        <v>1</v>
      </c>
      <c r="D18" t="s">
        <v>17</v>
      </c>
      <c r="E18" s="1">
        <v>42216</v>
      </c>
      <c r="F18" s="2">
        <v>21</v>
      </c>
      <c r="G18" s="2" t="s">
        <v>29</v>
      </c>
      <c r="H18" s="3">
        <v>5.9</v>
      </c>
      <c r="I18" s="2" t="s">
        <v>12</v>
      </c>
      <c r="J18">
        <v>1.5</v>
      </c>
      <c r="K18">
        <v>15</v>
      </c>
      <c r="L18">
        <v>1.2</v>
      </c>
      <c r="M18">
        <v>-0.3</v>
      </c>
    </row>
    <row r="19" spans="1:13" x14ac:dyDescent="0.25">
      <c r="A19">
        <v>19</v>
      </c>
      <c r="B19" t="s">
        <v>50</v>
      </c>
      <c r="C19">
        <v>1</v>
      </c>
      <c r="D19" t="s">
        <v>17</v>
      </c>
      <c r="E19" s="1">
        <v>42216</v>
      </c>
      <c r="F19" s="2">
        <v>20</v>
      </c>
      <c r="G19" s="2" t="s">
        <v>29</v>
      </c>
      <c r="H19" s="3">
        <v>6.6</v>
      </c>
      <c r="I19" s="2" t="s">
        <v>12</v>
      </c>
      <c r="J19">
        <v>1.5</v>
      </c>
      <c r="K19">
        <v>15</v>
      </c>
      <c r="L19">
        <v>1.5</v>
      </c>
      <c r="M19">
        <v>0</v>
      </c>
    </row>
    <row r="20" spans="1:13" x14ac:dyDescent="0.25">
      <c r="A20">
        <v>20</v>
      </c>
      <c r="B20" t="s">
        <v>37</v>
      </c>
      <c r="C20">
        <v>1</v>
      </c>
      <c r="D20" t="s">
        <v>17</v>
      </c>
      <c r="E20" s="1">
        <v>42216</v>
      </c>
      <c r="F20" s="2">
        <v>22</v>
      </c>
      <c r="G20" s="2" t="s">
        <v>29</v>
      </c>
      <c r="H20" s="3">
        <v>6.2</v>
      </c>
      <c r="I20" s="2" t="s">
        <v>12</v>
      </c>
      <c r="J20">
        <v>2.4</v>
      </c>
      <c r="K20">
        <v>15</v>
      </c>
      <c r="L20">
        <v>0.7</v>
      </c>
      <c r="M20">
        <v>-1.7</v>
      </c>
    </row>
    <row r="21" spans="1:13" x14ac:dyDescent="0.25">
      <c r="A21">
        <v>21</v>
      </c>
      <c r="B21" t="s">
        <v>50</v>
      </c>
      <c r="C21">
        <v>2</v>
      </c>
      <c r="D21" t="s">
        <v>19</v>
      </c>
      <c r="E21" s="1">
        <v>42216</v>
      </c>
      <c r="F21" s="2">
        <v>20</v>
      </c>
      <c r="G21" s="2" t="s">
        <v>29</v>
      </c>
      <c r="H21" s="3">
        <v>5.7</v>
      </c>
      <c r="I21" s="2" t="s">
        <v>12</v>
      </c>
      <c r="J21">
        <v>1.6</v>
      </c>
      <c r="K21">
        <v>15</v>
      </c>
      <c r="L21">
        <v>0.9</v>
      </c>
      <c r="M21">
        <v>-0.7</v>
      </c>
    </row>
    <row r="22" spans="1:13" x14ac:dyDescent="0.25">
      <c r="A22">
        <v>22</v>
      </c>
      <c r="B22" t="s">
        <v>10</v>
      </c>
      <c r="C22">
        <v>2</v>
      </c>
      <c r="D22" t="s">
        <v>19</v>
      </c>
      <c r="E22" s="1">
        <v>42216</v>
      </c>
      <c r="F22" s="2">
        <v>19</v>
      </c>
      <c r="G22" s="2" t="s">
        <v>29</v>
      </c>
      <c r="H22" s="3">
        <v>6.3</v>
      </c>
      <c r="I22" s="2" t="s">
        <v>12</v>
      </c>
      <c r="J22">
        <v>1.1000000000000001</v>
      </c>
      <c r="K22">
        <v>15</v>
      </c>
      <c r="L22">
        <v>0.8</v>
      </c>
      <c r="M22">
        <v>-0.3</v>
      </c>
    </row>
    <row r="23" spans="1:13" x14ac:dyDescent="0.25">
      <c r="A23">
        <v>23</v>
      </c>
      <c r="B23" t="s">
        <v>37</v>
      </c>
      <c r="C23">
        <v>2</v>
      </c>
      <c r="D23" t="s">
        <v>19</v>
      </c>
      <c r="E23" s="1">
        <v>42216</v>
      </c>
      <c r="F23" s="2">
        <v>22</v>
      </c>
      <c r="G23" s="2" t="s">
        <v>29</v>
      </c>
      <c r="H23" s="3">
        <v>8.5</v>
      </c>
      <c r="I23" s="2" t="s">
        <v>12</v>
      </c>
      <c r="J23">
        <v>0.8</v>
      </c>
      <c r="K23">
        <v>15</v>
      </c>
      <c r="L23">
        <v>0.8</v>
      </c>
      <c r="M23">
        <v>0</v>
      </c>
    </row>
    <row r="24" spans="1:13" x14ac:dyDescent="0.25">
      <c r="A24">
        <v>24</v>
      </c>
      <c r="B24" t="s">
        <v>13</v>
      </c>
      <c r="C24">
        <v>2</v>
      </c>
      <c r="D24" t="s">
        <v>19</v>
      </c>
      <c r="E24" s="1">
        <v>42216</v>
      </c>
      <c r="F24" s="2">
        <v>21</v>
      </c>
      <c r="G24" s="2" t="s">
        <v>29</v>
      </c>
      <c r="H24" s="3">
        <v>5.6</v>
      </c>
      <c r="I24" s="2" t="s">
        <v>12</v>
      </c>
      <c r="J24">
        <v>1.1000000000000001</v>
      </c>
      <c r="K24">
        <v>15</v>
      </c>
      <c r="L24">
        <v>1.2</v>
      </c>
      <c r="M24">
        <v>9.9999999999999895E-2</v>
      </c>
    </row>
    <row r="25" spans="1:13" x14ac:dyDescent="0.25">
      <c r="A25">
        <v>25</v>
      </c>
      <c r="B25" t="s">
        <v>36</v>
      </c>
      <c r="C25">
        <v>2</v>
      </c>
      <c r="D25" t="s">
        <v>19</v>
      </c>
      <c r="E25" s="1">
        <v>42216</v>
      </c>
      <c r="F25" s="2">
        <v>19</v>
      </c>
      <c r="G25" s="2" t="s">
        <v>29</v>
      </c>
      <c r="H25" s="3">
        <v>5.8</v>
      </c>
      <c r="I25" s="2" t="s">
        <v>12</v>
      </c>
      <c r="J25">
        <v>1.3</v>
      </c>
      <c r="K25">
        <v>15</v>
      </c>
      <c r="L25">
        <v>2.5</v>
      </c>
      <c r="M25">
        <v>1.2</v>
      </c>
    </row>
    <row r="26" spans="1:13" x14ac:dyDescent="0.25">
      <c r="A26">
        <v>26</v>
      </c>
      <c r="B26" t="s">
        <v>50</v>
      </c>
      <c r="C26">
        <v>3</v>
      </c>
      <c r="D26" t="s">
        <v>20</v>
      </c>
      <c r="E26" s="1">
        <v>42216</v>
      </c>
      <c r="F26" s="2">
        <v>19</v>
      </c>
      <c r="G26" s="2" t="s">
        <v>29</v>
      </c>
      <c r="H26" s="3">
        <v>4.4000000000000004</v>
      </c>
      <c r="I26" s="2" t="s">
        <v>12</v>
      </c>
      <c r="J26">
        <v>3.6</v>
      </c>
      <c r="K26">
        <v>15</v>
      </c>
      <c r="L26">
        <v>1.3</v>
      </c>
      <c r="M26">
        <v>-2.2999999999999998</v>
      </c>
    </row>
    <row r="27" spans="1:13" x14ac:dyDescent="0.25">
      <c r="A27">
        <v>27</v>
      </c>
      <c r="B27" t="s">
        <v>10</v>
      </c>
      <c r="C27">
        <v>3</v>
      </c>
      <c r="D27" t="s">
        <v>20</v>
      </c>
      <c r="E27" s="1">
        <v>42216</v>
      </c>
      <c r="F27" s="2">
        <v>22</v>
      </c>
      <c r="G27" s="2" t="s">
        <v>29</v>
      </c>
      <c r="H27" s="3">
        <v>5.5</v>
      </c>
      <c r="I27" s="2" t="s">
        <v>12</v>
      </c>
      <c r="J27">
        <v>0.8</v>
      </c>
      <c r="K27">
        <v>15</v>
      </c>
      <c r="L27">
        <v>1.1000000000000001</v>
      </c>
      <c r="M27">
        <v>0.3</v>
      </c>
    </row>
    <row r="28" spans="1:13" x14ac:dyDescent="0.25">
      <c r="A28">
        <v>28</v>
      </c>
      <c r="B28" t="s">
        <v>13</v>
      </c>
      <c r="C28">
        <v>3</v>
      </c>
      <c r="D28" t="s">
        <v>20</v>
      </c>
      <c r="E28" s="1">
        <v>42216</v>
      </c>
      <c r="F28" s="2">
        <v>20</v>
      </c>
      <c r="G28" s="2" t="s">
        <v>29</v>
      </c>
      <c r="H28" s="3">
        <v>5</v>
      </c>
      <c r="I28" s="2" t="s">
        <v>12</v>
      </c>
      <c r="J28">
        <v>1.5</v>
      </c>
      <c r="K28">
        <v>15</v>
      </c>
      <c r="L28">
        <v>1.1000000000000001</v>
      </c>
      <c r="M28">
        <v>-0.4</v>
      </c>
    </row>
    <row r="29" spans="1:13" x14ac:dyDescent="0.25">
      <c r="A29">
        <v>29</v>
      </c>
      <c r="B29" t="s">
        <v>37</v>
      </c>
      <c r="C29">
        <v>3</v>
      </c>
      <c r="D29" t="s">
        <v>20</v>
      </c>
      <c r="E29" s="1">
        <v>42216</v>
      </c>
      <c r="F29" s="2">
        <v>21</v>
      </c>
      <c r="G29" s="2" t="s">
        <v>29</v>
      </c>
      <c r="H29" s="3">
        <v>6.6</v>
      </c>
      <c r="I29" s="2" t="s">
        <v>18</v>
      </c>
      <c r="J29">
        <v>1.4</v>
      </c>
      <c r="K29">
        <v>15</v>
      </c>
      <c r="L29">
        <v>1.1000000000000001</v>
      </c>
      <c r="M29">
        <v>-0.3</v>
      </c>
    </row>
    <row r="30" spans="1:13" x14ac:dyDescent="0.25">
      <c r="A30">
        <v>30</v>
      </c>
      <c r="B30" t="s">
        <v>36</v>
      </c>
      <c r="C30">
        <v>3</v>
      </c>
      <c r="D30" t="s">
        <v>20</v>
      </c>
      <c r="E30" s="1">
        <v>42216</v>
      </c>
      <c r="F30" s="2">
        <v>21</v>
      </c>
      <c r="G30" s="2" t="s">
        <v>29</v>
      </c>
      <c r="H30" s="3">
        <v>6.1</v>
      </c>
      <c r="I30" s="2" t="s">
        <v>12</v>
      </c>
      <c r="J30">
        <v>0.9</v>
      </c>
      <c r="K30">
        <v>15</v>
      </c>
      <c r="L30">
        <v>1.1000000000000001</v>
      </c>
      <c r="M30">
        <v>0.2</v>
      </c>
    </row>
    <row r="31" spans="1:13" x14ac:dyDescent="0.25">
      <c r="A31">
        <v>31</v>
      </c>
      <c r="B31" t="s">
        <v>37</v>
      </c>
      <c r="C31">
        <v>1</v>
      </c>
      <c r="D31" t="s">
        <v>21</v>
      </c>
      <c r="E31" s="1">
        <v>42219</v>
      </c>
      <c r="F31" s="2">
        <v>23</v>
      </c>
      <c r="G31" s="2" t="s">
        <v>31</v>
      </c>
      <c r="H31" s="3">
        <v>3.6</v>
      </c>
      <c r="I31" s="2" t="s">
        <v>12</v>
      </c>
      <c r="J31">
        <v>1.3</v>
      </c>
      <c r="K31">
        <v>15</v>
      </c>
      <c r="L31">
        <v>1.9</v>
      </c>
      <c r="M31">
        <v>0.6</v>
      </c>
    </row>
    <row r="32" spans="1:13" x14ac:dyDescent="0.25">
      <c r="A32">
        <v>32</v>
      </c>
      <c r="B32" t="s">
        <v>50</v>
      </c>
      <c r="C32">
        <v>1</v>
      </c>
      <c r="D32" t="s">
        <v>21</v>
      </c>
      <c r="E32" s="1">
        <v>42219</v>
      </c>
      <c r="F32" s="2">
        <v>23</v>
      </c>
      <c r="G32" s="2" t="s">
        <v>29</v>
      </c>
      <c r="H32" s="3">
        <v>5.9</v>
      </c>
      <c r="I32" s="2" t="s">
        <v>12</v>
      </c>
      <c r="J32">
        <v>2.2999999999999998</v>
      </c>
      <c r="K32">
        <v>15</v>
      </c>
      <c r="L32">
        <v>2.6</v>
      </c>
      <c r="M32">
        <v>0.3</v>
      </c>
    </row>
    <row r="33" spans="1:13" x14ac:dyDescent="0.25">
      <c r="A33">
        <v>33</v>
      </c>
      <c r="B33" t="s">
        <v>36</v>
      </c>
      <c r="C33">
        <v>1</v>
      </c>
      <c r="D33" t="s">
        <v>21</v>
      </c>
      <c r="E33" s="1">
        <v>42219</v>
      </c>
      <c r="F33" s="2">
        <v>24</v>
      </c>
      <c r="G33" s="2" t="s">
        <v>29</v>
      </c>
      <c r="H33" s="3">
        <v>5.5</v>
      </c>
      <c r="I33" s="2" t="s">
        <v>12</v>
      </c>
      <c r="J33">
        <v>2.6</v>
      </c>
      <c r="K33">
        <v>15</v>
      </c>
      <c r="L33">
        <v>1.8</v>
      </c>
      <c r="M33">
        <v>-0.8</v>
      </c>
    </row>
    <row r="34" spans="1:13" x14ac:dyDescent="0.25">
      <c r="A34">
        <v>34</v>
      </c>
      <c r="B34" t="s">
        <v>13</v>
      </c>
      <c r="C34">
        <v>1</v>
      </c>
      <c r="D34" t="s">
        <v>21</v>
      </c>
      <c r="E34" s="1">
        <v>42219</v>
      </c>
      <c r="F34" s="2">
        <v>23</v>
      </c>
      <c r="G34" s="2" t="s">
        <v>29</v>
      </c>
      <c r="H34" s="3">
        <v>6.3</v>
      </c>
      <c r="I34" s="2" t="s">
        <v>12</v>
      </c>
      <c r="J34">
        <v>1.3</v>
      </c>
      <c r="K34">
        <v>15</v>
      </c>
      <c r="L34">
        <v>1.1000000000000001</v>
      </c>
      <c r="M34">
        <v>-0.2</v>
      </c>
    </row>
    <row r="35" spans="1:13" x14ac:dyDescent="0.25">
      <c r="A35">
        <v>35</v>
      </c>
      <c r="B35" t="s">
        <v>10</v>
      </c>
      <c r="C35">
        <v>1</v>
      </c>
      <c r="D35" t="s">
        <v>21</v>
      </c>
      <c r="E35" s="1">
        <v>42219</v>
      </c>
      <c r="F35" s="2">
        <v>25</v>
      </c>
      <c r="G35" s="2" t="s">
        <v>29</v>
      </c>
      <c r="H35" s="3">
        <v>5</v>
      </c>
      <c r="I35" s="2" t="s">
        <v>12</v>
      </c>
      <c r="J35">
        <v>1.2</v>
      </c>
      <c r="K35">
        <v>15</v>
      </c>
      <c r="L35">
        <v>1.3</v>
      </c>
      <c r="M35">
        <v>0.1</v>
      </c>
    </row>
    <row r="36" spans="1:13" x14ac:dyDescent="0.25">
      <c r="A36">
        <v>36</v>
      </c>
      <c r="B36" t="s">
        <v>10</v>
      </c>
      <c r="C36">
        <v>2</v>
      </c>
      <c r="D36" t="s">
        <v>22</v>
      </c>
      <c r="E36" s="1">
        <v>42219</v>
      </c>
      <c r="F36" s="2">
        <v>24</v>
      </c>
      <c r="G36" s="2" t="s">
        <v>29</v>
      </c>
      <c r="H36" s="3">
        <v>6.0999999999999899</v>
      </c>
      <c r="I36" s="2" t="s">
        <v>12</v>
      </c>
      <c r="J36">
        <v>1.7</v>
      </c>
      <c r="K36">
        <v>15</v>
      </c>
      <c r="L36">
        <v>1.4</v>
      </c>
      <c r="M36">
        <v>-0.3</v>
      </c>
    </row>
    <row r="37" spans="1:13" x14ac:dyDescent="0.25">
      <c r="A37">
        <v>37</v>
      </c>
      <c r="B37" t="s">
        <v>36</v>
      </c>
      <c r="C37">
        <v>2</v>
      </c>
      <c r="D37" t="s">
        <v>22</v>
      </c>
      <c r="E37" s="1">
        <v>42219</v>
      </c>
      <c r="F37" s="2">
        <v>23</v>
      </c>
      <c r="G37" s="2" t="s">
        <v>29</v>
      </c>
      <c r="H37" s="3">
        <v>5.2</v>
      </c>
      <c r="I37" s="2" t="s">
        <v>12</v>
      </c>
      <c r="J37">
        <v>1.9</v>
      </c>
      <c r="K37">
        <v>15</v>
      </c>
      <c r="L37">
        <v>2.4</v>
      </c>
      <c r="M37">
        <v>0.5</v>
      </c>
    </row>
    <row r="38" spans="1:13" x14ac:dyDescent="0.25">
      <c r="A38">
        <v>38</v>
      </c>
      <c r="B38" t="s">
        <v>37</v>
      </c>
      <c r="C38">
        <v>2</v>
      </c>
      <c r="D38" t="s">
        <v>22</v>
      </c>
      <c r="E38" s="1">
        <v>42219</v>
      </c>
      <c r="F38" s="2">
        <v>22</v>
      </c>
      <c r="G38" s="2" t="s">
        <v>29</v>
      </c>
      <c r="H38" s="3">
        <v>7</v>
      </c>
      <c r="I38" s="2" t="s">
        <v>12</v>
      </c>
      <c r="J38">
        <v>2.6</v>
      </c>
      <c r="K38">
        <v>15</v>
      </c>
      <c r="L38">
        <v>2.4</v>
      </c>
      <c r="M38">
        <v>-0.2</v>
      </c>
    </row>
    <row r="39" spans="1:13" x14ac:dyDescent="0.25">
      <c r="A39">
        <v>39</v>
      </c>
      <c r="B39" t="s">
        <v>50</v>
      </c>
      <c r="C39">
        <v>2</v>
      </c>
      <c r="D39" t="s">
        <v>22</v>
      </c>
      <c r="E39" s="1">
        <v>42219</v>
      </c>
      <c r="F39" s="2">
        <v>25</v>
      </c>
      <c r="G39" s="2" t="s">
        <v>29</v>
      </c>
      <c r="H39" s="3">
        <v>7</v>
      </c>
      <c r="I39" s="2" t="s">
        <v>12</v>
      </c>
      <c r="J39">
        <v>1.4</v>
      </c>
      <c r="K39">
        <v>15</v>
      </c>
      <c r="L39">
        <v>1.2</v>
      </c>
      <c r="M39">
        <v>-0.2</v>
      </c>
    </row>
    <row r="40" spans="1:13" x14ac:dyDescent="0.25">
      <c r="A40">
        <v>40</v>
      </c>
      <c r="B40" t="s">
        <v>13</v>
      </c>
      <c r="C40">
        <v>2</v>
      </c>
      <c r="D40" t="s">
        <v>22</v>
      </c>
      <c r="E40" s="1">
        <v>42219</v>
      </c>
      <c r="F40" s="2">
        <v>22</v>
      </c>
      <c r="G40" s="2" t="s">
        <v>26</v>
      </c>
      <c r="H40" s="3">
        <v>5.6</v>
      </c>
      <c r="I40" s="2" t="s">
        <v>12</v>
      </c>
      <c r="J40">
        <v>0.9</v>
      </c>
      <c r="K40">
        <v>15</v>
      </c>
      <c r="L40">
        <v>1.1000000000000001</v>
      </c>
      <c r="M40">
        <v>0.2</v>
      </c>
    </row>
    <row r="41" spans="1:13" x14ac:dyDescent="0.25">
      <c r="A41">
        <v>41</v>
      </c>
      <c r="B41" t="s">
        <v>13</v>
      </c>
      <c r="C41">
        <v>3</v>
      </c>
      <c r="D41" t="s">
        <v>23</v>
      </c>
      <c r="E41" s="1">
        <v>42221</v>
      </c>
      <c r="F41" s="2">
        <v>17</v>
      </c>
      <c r="G41" s="2" t="s">
        <v>31</v>
      </c>
      <c r="H41" s="3">
        <v>5.8</v>
      </c>
      <c r="I41" s="2" t="s">
        <v>24</v>
      </c>
      <c r="J41">
        <v>1.5</v>
      </c>
      <c r="K41">
        <v>15</v>
      </c>
      <c r="L41">
        <v>1.8</v>
      </c>
      <c r="M41">
        <v>0.3</v>
      </c>
    </row>
    <row r="42" spans="1:13" x14ac:dyDescent="0.25">
      <c r="A42">
        <v>42</v>
      </c>
      <c r="B42" t="s">
        <v>37</v>
      </c>
      <c r="C42">
        <v>3</v>
      </c>
      <c r="D42" t="s">
        <v>23</v>
      </c>
      <c r="E42" s="1">
        <v>42221</v>
      </c>
      <c r="F42" s="2">
        <v>16</v>
      </c>
      <c r="G42" s="2" t="s">
        <v>26</v>
      </c>
      <c r="H42" s="3">
        <v>5.8</v>
      </c>
      <c r="I42" s="2" t="s">
        <v>12</v>
      </c>
      <c r="J42">
        <v>1.2</v>
      </c>
      <c r="K42">
        <v>15</v>
      </c>
      <c r="L42">
        <v>0.9</v>
      </c>
      <c r="M42">
        <v>-0.3</v>
      </c>
    </row>
    <row r="43" spans="1:13" x14ac:dyDescent="0.25">
      <c r="A43">
        <v>43</v>
      </c>
      <c r="B43" t="s">
        <v>10</v>
      </c>
      <c r="C43">
        <v>3</v>
      </c>
      <c r="D43" t="s">
        <v>23</v>
      </c>
      <c r="E43" s="1">
        <v>42221</v>
      </c>
      <c r="F43" s="2">
        <v>26</v>
      </c>
      <c r="G43" s="2" t="s">
        <v>26</v>
      </c>
      <c r="H43" s="3">
        <v>7.2</v>
      </c>
      <c r="I43" s="2" t="s">
        <v>12</v>
      </c>
      <c r="J43">
        <v>2.4</v>
      </c>
      <c r="K43">
        <v>15</v>
      </c>
      <c r="L43">
        <v>1.5</v>
      </c>
      <c r="M43">
        <v>-0.9</v>
      </c>
    </row>
    <row r="44" spans="1:13" x14ac:dyDescent="0.25">
      <c r="A44">
        <v>44</v>
      </c>
      <c r="B44" t="s">
        <v>36</v>
      </c>
      <c r="C44">
        <v>3</v>
      </c>
      <c r="D44" t="s">
        <v>23</v>
      </c>
      <c r="E44" s="1">
        <v>42221</v>
      </c>
      <c r="F44" s="2">
        <v>25</v>
      </c>
      <c r="G44" s="2" t="s">
        <v>26</v>
      </c>
      <c r="H44" s="3">
        <v>5.5</v>
      </c>
      <c r="I44" s="2" t="s">
        <v>12</v>
      </c>
      <c r="J44">
        <v>2.6</v>
      </c>
      <c r="K44">
        <v>15</v>
      </c>
      <c r="L44">
        <v>2.4</v>
      </c>
      <c r="M44">
        <v>-0.2</v>
      </c>
    </row>
    <row r="45" spans="1:13" x14ac:dyDescent="0.25">
      <c r="A45">
        <v>45</v>
      </c>
      <c r="B45" t="s">
        <v>50</v>
      </c>
      <c r="C45">
        <v>3</v>
      </c>
      <c r="D45" t="s">
        <v>23</v>
      </c>
      <c r="E45" s="1">
        <v>42221</v>
      </c>
      <c r="F45" s="2">
        <v>26</v>
      </c>
      <c r="G45" s="2" t="s">
        <v>26</v>
      </c>
      <c r="H45" s="3">
        <v>5.3</v>
      </c>
      <c r="I45" s="2" t="s">
        <v>12</v>
      </c>
      <c r="J45">
        <v>2.6</v>
      </c>
      <c r="K45">
        <v>15</v>
      </c>
      <c r="L45">
        <v>1.3</v>
      </c>
      <c r="M45">
        <v>-1.3</v>
      </c>
    </row>
    <row r="46" spans="1:13" x14ac:dyDescent="0.25">
      <c r="A46">
        <v>46</v>
      </c>
      <c r="B46" t="s">
        <v>36</v>
      </c>
      <c r="C46">
        <v>4</v>
      </c>
      <c r="D46" t="s">
        <v>25</v>
      </c>
      <c r="E46" s="1">
        <v>42221</v>
      </c>
      <c r="F46" s="2">
        <v>25</v>
      </c>
      <c r="G46" s="2" t="s">
        <v>26</v>
      </c>
      <c r="H46" s="3">
        <v>7.2</v>
      </c>
      <c r="I46" s="2" t="s">
        <v>12</v>
      </c>
      <c r="J46">
        <v>2.1</v>
      </c>
      <c r="K46">
        <v>15</v>
      </c>
      <c r="L46">
        <v>2</v>
      </c>
      <c r="M46">
        <v>-0.1</v>
      </c>
    </row>
    <row r="47" spans="1:13" x14ac:dyDescent="0.25">
      <c r="A47">
        <v>47</v>
      </c>
      <c r="B47" t="s">
        <v>13</v>
      </c>
      <c r="C47">
        <v>4</v>
      </c>
      <c r="D47" t="s">
        <v>25</v>
      </c>
      <c r="E47" s="1">
        <v>42221</v>
      </c>
      <c r="F47" s="2">
        <v>25</v>
      </c>
      <c r="G47" s="2" t="s">
        <v>26</v>
      </c>
      <c r="H47" s="3">
        <v>8.1999999999999993</v>
      </c>
      <c r="I47" s="2" t="s">
        <v>12</v>
      </c>
      <c r="J47">
        <v>1.9</v>
      </c>
      <c r="K47">
        <v>15</v>
      </c>
      <c r="L47">
        <v>2.6</v>
      </c>
      <c r="M47">
        <v>0.7</v>
      </c>
    </row>
    <row r="48" spans="1:13" x14ac:dyDescent="0.25">
      <c r="A48">
        <v>48</v>
      </c>
      <c r="B48" t="s">
        <v>50</v>
      </c>
      <c r="C48">
        <v>4</v>
      </c>
      <c r="D48" t="s">
        <v>25</v>
      </c>
      <c r="E48" s="1">
        <v>42221</v>
      </c>
      <c r="F48" s="2">
        <v>25</v>
      </c>
      <c r="G48" s="2" t="s">
        <v>26</v>
      </c>
      <c r="H48" s="3">
        <v>5.9</v>
      </c>
      <c r="I48" s="2" t="s">
        <v>12</v>
      </c>
      <c r="J48">
        <v>2.6</v>
      </c>
      <c r="K48">
        <v>15</v>
      </c>
      <c r="L48">
        <v>1.5</v>
      </c>
      <c r="M48">
        <v>-1.1000000000000001</v>
      </c>
    </row>
    <row r="49" spans="1:13" x14ac:dyDescent="0.25">
      <c r="A49">
        <v>49</v>
      </c>
      <c r="B49" t="s">
        <v>10</v>
      </c>
      <c r="C49">
        <v>4</v>
      </c>
      <c r="D49" t="s">
        <v>25</v>
      </c>
      <c r="E49" s="1">
        <v>42221</v>
      </c>
      <c r="F49" s="2">
        <v>25</v>
      </c>
      <c r="G49" s="2" t="s">
        <v>26</v>
      </c>
      <c r="H49" s="3">
        <v>6.4</v>
      </c>
      <c r="I49" s="2" t="s">
        <v>12</v>
      </c>
      <c r="J49">
        <v>3.1</v>
      </c>
      <c r="K49">
        <v>15</v>
      </c>
      <c r="L49">
        <v>0.9</v>
      </c>
      <c r="M49">
        <v>-2.2000000000000002</v>
      </c>
    </row>
    <row r="50" spans="1:13" x14ac:dyDescent="0.25">
      <c r="A50">
        <v>50</v>
      </c>
      <c r="B50" t="s">
        <v>37</v>
      </c>
      <c r="C50">
        <v>4</v>
      </c>
      <c r="D50" t="s">
        <v>25</v>
      </c>
      <c r="E50" s="1">
        <v>42221</v>
      </c>
      <c r="F50" s="2">
        <v>25</v>
      </c>
      <c r="G50" s="2" t="s">
        <v>26</v>
      </c>
      <c r="H50" s="3">
        <v>3.8</v>
      </c>
      <c r="I50" s="2" t="s">
        <v>12</v>
      </c>
      <c r="J50">
        <v>3</v>
      </c>
      <c r="K50">
        <v>15</v>
      </c>
      <c r="L50">
        <v>5.7</v>
      </c>
      <c r="M50">
        <v>2.7</v>
      </c>
    </row>
    <row r="51" spans="1:13" x14ac:dyDescent="0.25">
      <c r="A51">
        <v>1</v>
      </c>
      <c r="B51" t="s">
        <v>10</v>
      </c>
      <c r="C51">
        <v>1</v>
      </c>
      <c r="D51" t="s">
        <v>11</v>
      </c>
      <c r="E51" s="1">
        <v>42212</v>
      </c>
      <c r="F51" s="2">
        <v>19</v>
      </c>
      <c r="G51" s="2" t="s">
        <v>29</v>
      </c>
      <c r="H51" s="3">
        <v>6</v>
      </c>
      <c r="I51" s="2" t="s">
        <v>12</v>
      </c>
      <c r="J51">
        <v>2.2000000000000002</v>
      </c>
      <c r="K51">
        <v>60</v>
      </c>
      <c r="L51">
        <v>2.8</v>
      </c>
      <c r="M51">
        <v>0.6</v>
      </c>
    </row>
    <row r="52" spans="1:13" x14ac:dyDescent="0.25">
      <c r="A52">
        <v>2</v>
      </c>
      <c r="B52" t="s">
        <v>36</v>
      </c>
      <c r="C52">
        <v>1</v>
      </c>
      <c r="D52" t="s">
        <v>11</v>
      </c>
      <c r="E52" s="1">
        <v>42212</v>
      </c>
      <c r="F52" s="2">
        <v>18</v>
      </c>
      <c r="G52" s="2" t="s">
        <v>29</v>
      </c>
      <c r="H52" s="3">
        <v>5</v>
      </c>
      <c r="I52" s="2" t="s">
        <v>12</v>
      </c>
      <c r="J52">
        <v>1.8</v>
      </c>
      <c r="K52">
        <v>60</v>
      </c>
      <c r="L52">
        <v>1.6</v>
      </c>
      <c r="M52">
        <v>-0.2</v>
      </c>
    </row>
    <row r="53" spans="1:13" x14ac:dyDescent="0.25">
      <c r="A53">
        <v>3</v>
      </c>
      <c r="B53" t="s">
        <v>50</v>
      </c>
      <c r="C53">
        <v>1</v>
      </c>
      <c r="D53" t="s">
        <v>11</v>
      </c>
      <c r="E53" s="1">
        <v>42212</v>
      </c>
      <c r="F53" s="2">
        <v>17</v>
      </c>
      <c r="G53" s="2" t="s">
        <v>29</v>
      </c>
      <c r="H53" s="3">
        <v>5.3</v>
      </c>
      <c r="I53" s="2" t="s">
        <v>12</v>
      </c>
      <c r="J53">
        <v>1.6</v>
      </c>
      <c r="K53">
        <v>60</v>
      </c>
      <c r="L53">
        <v>1.7</v>
      </c>
      <c r="M53">
        <v>9.9999999999999895E-2</v>
      </c>
    </row>
    <row r="54" spans="1:13" x14ac:dyDescent="0.25">
      <c r="A54">
        <v>4</v>
      </c>
      <c r="B54" t="s">
        <v>37</v>
      </c>
      <c r="C54">
        <v>1</v>
      </c>
      <c r="D54" t="s">
        <v>11</v>
      </c>
      <c r="E54" s="1">
        <v>42212</v>
      </c>
      <c r="F54" s="2">
        <v>17</v>
      </c>
      <c r="G54" s="2" t="s">
        <v>29</v>
      </c>
      <c r="H54" s="3">
        <v>5</v>
      </c>
      <c r="I54" s="2" t="s">
        <v>12</v>
      </c>
      <c r="J54">
        <v>2.1</v>
      </c>
      <c r="K54">
        <v>60</v>
      </c>
      <c r="L54">
        <v>2.2999999999999998</v>
      </c>
      <c r="M54">
        <v>0.2</v>
      </c>
    </row>
    <row r="55" spans="1:13" x14ac:dyDescent="0.25">
      <c r="A55">
        <v>5</v>
      </c>
      <c r="B55" t="s">
        <v>13</v>
      </c>
      <c r="C55">
        <v>1</v>
      </c>
      <c r="D55" t="s">
        <v>11</v>
      </c>
      <c r="E55" s="1">
        <v>42212</v>
      </c>
      <c r="F55" s="2">
        <v>17</v>
      </c>
      <c r="G55" s="2" t="s">
        <v>29</v>
      </c>
      <c r="H55" s="3">
        <v>4.75</v>
      </c>
      <c r="I55" s="2" t="s">
        <v>12</v>
      </c>
      <c r="J55">
        <v>2.2000000000000002</v>
      </c>
      <c r="K55">
        <v>60</v>
      </c>
      <c r="L55">
        <v>1.7</v>
      </c>
      <c r="M55">
        <v>-0.5</v>
      </c>
    </row>
    <row r="56" spans="1:13" x14ac:dyDescent="0.25">
      <c r="A56">
        <v>6</v>
      </c>
      <c r="B56" t="s">
        <v>13</v>
      </c>
      <c r="C56">
        <v>2</v>
      </c>
      <c r="D56" t="s">
        <v>14</v>
      </c>
      <c r="E56" s="1">
        <v>42212</v>
      </c>
      <c r="F56" s="2">
        <v>18</v>
      </c>
      <c r="G56" s="2" t="s">
        <v>29</v>
      </c>
      <c r="H56" s="3">
        <v>5.8</v>
      </c>
      <c r="I56" s="2" t="s">
        <v>12</v>
      </c>
      <c r="J56">
        <v>1.8</v>
      </c>
      <c r="K56">
        <v>60</v>
      </c>
      <c r="L56">
        <v>2.7</v>
      </c>
      <c r="M56">
        <v>0.9</v>
      </c>
    </row>
    <row r="57" spans="1:13" x14ac:dyDescent="0.25">
      <c r="A57">
        <v>7</v>
      </c>
      <c r="B57" t="s">
        <v>37</v>
      </c>
      <c r="C57">
        <v>2</v>
      </c>
      <c r="D57" t="s">
        <v>14</v>
      </c>
      <c r="E57" s="1">
        <v>42212</v>
      </c>
      <c r="F57" s="2">
        <v>18</v>
      </c>
      <c r="G57" s="2" t="s">
        <v>29</v>
      </c>
      <c r="H57" s="3">
        <v>4.6500000000000004</v>
      </c>
      <c r="I57" s="2" t="s">
        <v>15</v>
      </c>
      <c r="J57">
        <v>6.4</v>
      </c>
      <c r="K57">
        <v>60</v>
      </c>
      <c r="L57">
        <v>3.6</v>
      </c>
      <c r="M57">
        <v>-2.8</v>
      </c>
    </row>
    <row r="58" spans="1:13" x14ac:dyDescent="0.25">
      <c r="A58">
        <v>9</v>
      </c>
      <c r="B58" t="s">
        <v>10</v>
      </c>
      <c r="C58">
        <v>2</v>
      </c>
      <c r="D58" t="s">
        <v>14</v>
      </c>
      <c r="E58" s="1">
        <v>42212</v>
      </c>
      <c r="F58" s="2">
        <v>16</v>
      </c>
      <c r="G58" s="2" t="s">
        <v>29</v>
      </c>
      <c r="H58" s="3">
        <v>5.6</v>
      </c>
      <c r="I58" s="2" t="s">
        <v>12</v>
      </c>
      <c r="J58">
        <v>2.1</v>
      </c>
      <c r="K58">
        <v>60</v>
      </c>
      <c r="L58">
        <v>3.2</v>
      </c>
      <c r="M58">
        <v>1.1000000000000001</v>
      </c>
    </row>
    <row r="59" spans="1:13" x14ac:dyDescent="0.25">
      <c r="A59">
        <v>10</v>
      </c>
      <c r="B59" t="s">
        <v>50</v>
      </c>
      <c r="C59">
        <v>2</v>
      </c>
      <c r="D59" t="s">
        <v>14</v>
      </c>
      <c r="E59" s="1">
        <v>42212</v>
      </c>
      <c r="F59" s="2">
        <v>18</v>
      </c>
      <c r="G59" s="2" t="s">
        <v>29</v>
      </c>
      <c r="H59" s="3">
        <v>5.7</v>
      </c>
      <c r="I59" s="2" t="s">
        <v>15</v>
      </c>
      <c r="J59">
        <v>1.8</v>
      </c>
      <c r="K59">
        <v>60</v>
      </c>
      <c r="L59">
        <v>1.3</v>
      </c>
      <c r="M59">
        <v>-0.5</v>
      </c>
    </row>
    <row r="60" spans="1:13" x14ac:dyDescent="0.25">
      <c r="A60">
        <v>11</v>
      </c>
      <c r="B60" t="s">
        <v>37</v>
      </c>
      <c r="C60">
        <v>3</v>
      </c>
      <c r="D60" t="s">
        <v>16</v>
      </c>
      <c r="E60" s="1">
        <v>42212</v>
      </c>
      <c r="F60" s="2">
        <v>16</v>
      </c>
      <c r="G60" s="2" t="s">
        <v>29</v>
      </c>
      <c r="H60" s="3">
        <v>6</v>
      </c>
      <c r="I60" s="2" t="s">
        <v>12</v>
      </c>
      <c r="J60">
        <v>1.8</v>
      </c>
      <c r="K60">
        <v>60</v>
      </c>
      <c r="L60">
        <v>1.2</v>
      </c>
      <c r="M60">
        <v>-0.6</v>
      </c>
    </row>
    <row r="61" spans="1:13" x14ac:dyDescent="0.25">
      <c r="A61">
        <v>12</v>
      </c>
      <c r="B61" t="s">
        <v>50</v>
      </c>
      <c r="C61">
        <v>3</v>
      </c>
      <c r="D61" t="s">
        <v>16</v>
      </c>
      <c r="E61" s="1">
        <v>42212</v>
      </c>
      <c r="F61" s="2">
        <v>18</v>
      </c>
      <c r="G61" s="2" t="s">
        <v>29</v>
      </c>
      <c r="H61" s="3">
        <v>4.5</v>
      </c>
      <c r="I61" s="2" t="s">
        <v>12</v>
      </c>
      <c r="J61">
        <v>1.8</v>
      </c>
      <c r="K61">
        <v>60</v>
      </c>
      <c r="L61">
        <v>1.7</v>
      </c>
      <c r="M61">
        <v>-0.1</v>
      </c>
    </row>
    <row r="62" spans="1:13" x14ac:dyDescent="0.25">
      <c r="A62">
        <v>13</v>
      </c>
      <c r="B62" t="s">
        <v>13</v>
      </c>
      <c r="C62">
        <v>3</v>
      </c>
      <c r="D62" t="s">
        <v>16</v>
      </c>
      <c r="E62" s="1">
        <v>42212</v>
      </c>
      <c r="F62" s="2">
        <v>18</v>
      </c>
      <c r="G62" s="2" t="s">
        <v>29</v>
      </c>
      <c r="H62" s="3">
        <v>6.25</v>
      </c>
      <c r="I62" s="2" t="s">
        <v>12</v>
      </c>
      <c r="J62">
        <v>1.8</v>
      </c>
      <c r="K62">
        <v>60</v>
      </c>
      <c r="L62">
        <v>1.2</v>
      </c>
      <c r="M62">
        <v>-0.6</v>
      </c>
    </row>
    <row r="63" spans="1:13" x14ac:dyDescent="0.25">
      <c r="A63">
        <v>14</v>
      </c>
      <c r="B63" t="s">
        <v>36</v>
      </c>
      <c r="C63">
        <v>3</v>
      </c>
      <c r="D63" t="s">
        <v>16</v>
      </c>
      <c r="E63" s="1">
        <v>42212</v>
      </c>
      <c r="F63" s="2">
        <v>18</v>
      </c>
      <c r="G63" s="2" t="s">
        <v>29</v>
      </c>
      <c r="H63" s="3">
        <v>7</v>
      </c>
      <c r="I63" s="2" t="s">
        <v>12</v>
      </c>
      <c r="J63">
        <v>1.2</v>
      </c>
      <c r="K63">
        <v>60</v>
      </c>
      <c r="L63">
        <v>1.2</v>
      </c>
      <c r="M63">
        <v>0</v>
      </c>
    </row>
    <row r="64" spans="1:13" x14ac:dyDescent="0.25">
      <c r="A64">
        <v>15</v>
      </c>
      <c r="B64" t="s">
        <v>10</v>
      </c>
      <c r="C64">
        <v>3</v>
      </c>
      <c r="D64" t="s">
        <v>16</v>
      </c>
      <c r="E64" s="1">
        <v>42212</v>
      </c>
      <c r="F64" s="2">
        <v>16</v>
      </c>
      <c r="G64" s="2" t="s">
        <v>29</v>
      </c>
      <c r="H64" s="3">
        <v>4.75</v>
      </c>
      <c r="I64" s="2" t="s">
        <v>12</v>
      </c>
      <c r="J64">
        <v>4</v>
      </c>
      <c r="K64">
        <v>60</v>
      </c>
      <c r="L64">
        <v>1.3</v>
      </c>
      <c r="M64">
        <v>-2.7</v>
      </c>
    </row>
    <row r="65" spans="1:13" x14ac:dyDescent="0.25">
      <c r="A65">
        <v>16</v>
      </c>
      <c r="B65" t="s">
        <v>36</v>
      </c>
      <c r="C65">
        <v>1</v>
      </c>
      <c r="D65" t="s">
        <v>17</v>
      </c>
      <c r="E65" s="1">
        <v>42216</v>
      </c>
      <c r="F65" s="2">
        <v>22</v>
      </c>
      <c r="G65" s="2" t="s">
        <v>29</v>
      </c>
      <c r="H65" s="3">
        <v>5.9</v>
      </c>
      <c r="I65" s="2" t="s">
        <v>18</v>
      </c>
      <c r="J65">
        <v>0.9</v>
      </c>
      <c r="K65">
        <v>60</v>
      </c>
      <c r="L65">
        <v>0.9</v>
      </c>
      <c r="M65">
        <v>0</v>
      </c>
    </row>
    <row r="66" spans="1:13" x14ac:dyDescent="0.25">
      <c r="A66">
        <v>17</v>
      </c>
      <c r="B66" t="s">
        <v>13</v>
      </c>
      <c r="C66">
        <v>1</v>
      </c>
      <c r="D66" t="s">
        <v>17</v>
      </c>
      <c r="E66" s="1">
        <v>42216</v>
      </c>
      <c r="F66" s="2">
        <v>23</v>
      </c>
      <c r="G66" s="2" t="s">
        <v>29</v>
      </c>
      <c r="H66" s="3">
        <v>7.8</v>
      </c>
      <c r="I66" s="2" t="s">
        <v>18</v>
      </c>
      <c r="J66">
        <v>0.9</v>
      </c>
      <c r="K66">
        <v>60</v>
      </c>
      <c r="L66">
        <v>0.9</v>
      </c>
      <c r="M66">
        <v>0</v>
      </c>
    </row>
    <row r="67" spans="1:13" x14ac:dyDescent="0.25">
      <c r="A67">
        <v>18</v>
      </c>
      <c r="B67" t="s">
        <v>10</v>
      </c>
      <c r="C67">
        <v>1</v>
      </c>
      <c r="D67" t="s">
        <v>17</v>
      </c>
      <c r="E67" s="1">
        <v>42216</v>
      </c>
      <c r="F67" s="2">
        <v>21</v>
      </c>
      <c r="G67" s="2" t="s">
        <v>29</v>
      </c>
      <c r="H67" s="3">
        <v>5.9</v>
      </c>
      <c r="I67" s="2" t="s">
        <v>12</v>
      </c>
      <c r="J67">
        <v>1.5</v>
      </c>
      <c r="K67">
        <v>60</v>
      </c>
      <c r="L67">
        <v>2.1</v>
      </c>
      <c r="M67">
        <v>0.6</v>
      </c>
    </row>
    <row r="68" spans="1:13" x14ac:dyDescent="0.25">
      <c r="A68">
        <v>19</v>
      </c>
      <c r="B68" t="s">
        <v>50</v>
      </c>
      <c r="C68">
        <v>1</v>
      </c>
      <c r="D68" t="s">
        <v>17</v>
      </c>
      <c r="E68" s="1">
        <v>42216</v>
      </c>
      <c r="F68" s="2">
        <v>20</v>
      </c>
      <c r="G68" s="2" t="s">
        <v>29</v>
      </c>
      <c r="H68" s="3">
        <v>6.6</v>
      </c>
      <c r="I68" s="2" t="s">
        <v>12</v>
      </c>
      <c r="J68">
        <v>1.5</v>
      </c>
      <c r="K68">
        <v>60</v>
      </c>
      <c r="L68">
        <v>1</v>
      </c>
      <c r="M68">
        <v>-0.5</v>
      </c>
    </row>
    <row r="69" spans="1:13" x14ac:dyDescent="0.25">
      <c r="A69">
        <v>20</v>
      </c>
      <c r="B69" t="s">
        <v>37</v>
      </c>
      <c r="C69">
        <v>1</v>
      </c>
      <c r="D69" t="s">
        <v>17</v>
      </c>
      <c r="E69" s="1">
        <v>42216</v>
      </c>
      <c r="F69" s="2">
        <v>22</v>
      </c>
      <c r="G69" s="2" t="s">
        <v>29</v>
      </c>
      <c r="H69" s="3">
        <v>6.2</v>
      </c>
      <c r="I69" s="2" t="s">
        <v>12</v>
      </c>
      <c r="J69">
        <v>2.4</v>
      </c>
      <c r="K69">
        <v>60</v>
      </c>
      <c r="L69">
        <v>0.8</v>
      </c>
      <c r="M69">
        <v>-1.6</v>
      </c>
    </row>
    <row r="70" spans="1:13" x14ac:dyDescent="0.25">
      <c r="A70">
        <v>21</v>
      </c>
      <c r="B70" t="s">
        <v>50</v>
      </c>
      <c r="C70">
        <v>2</v>
      </c>
      <c r="D70" t="s">
        <v>19</v>
      </c>
      <c r="E70" s="1">
        <v>42216</v>
      </c>
      <c r="F70" s="2">
        <v>20</v>
      </c>
      <c r="G70" s="2" t="s">
        <v>29</v>
      </c>
      <c r="H70" s="3">
        <v>5.7</v>
      </c>
      <c r="I70" s="2" t="s">
        <v>12</v>
      </c>
      <c r="J70">
        <v>1.6</v>
      </c>
      <c r="K70">
        <v>60</v>
      </c>
      <c r="L70">
        <v>0.8</v>
      </c>
      <c r="M70">
        <v>-0.8</v>
      </c>
    </row>
    <row r="71" spans="1:13" x14ac:dyDescent="0.25">
      <c r="A71">
        <v>22</v>
      </c>
      <c r="B71" t="s">
        <v>10</v>
      </c>
      <c r="C71">
        <v>2</v>
      </c>
      <c r="D71" t="s">
        <v>19</v>
      </c>
      <c r="E71" s="1">
        <v>42216</v>
      </c>
      <c r="F71" s="2">
        <v>19</v>
      </c>
      <c r="G71" s="2" t="s">
        <v>29</v>
      </c>
      <c r="H71" s="3">
        <v>6.3</v>
      </c>
      <c r="I71" s="2" t="s">
        <v>12</v>
      </c>
      <c r="J71">
        <v>1.1000000000000001</v>
      </c>
      <c r="K71">
        <v>60</v>
      </c>
      <c r="L71">
        <v>0.9</v>
      </c>
      <c r="M71">
        <v>-0.2</v>
      </c>
    </row>
    <row r="72" spans="1:13" x14ac:dyDescent="0.25">
      <c r="A72">
        <v>23</v>
      </c>
      <c r="B72" t="s">
        <v>37</v>
      </c>
      <c r="C72">
        <v>2</v>
      </c>
      <c r="D72" t="s">
        <v>19</v>
      </c>
      <c r="E72" s="1">
        <v>42216</v>
      </c>
      <c r="F72" s="2">
        <v>22</v>
      </c>
      <c r="G72" s="2" t="s">
        <v>29</v>
      </c>
      <c r="H72" s="3">
        <v>8.5</v>
      </c>
      <c r="I72" s="2" t="s">
        <v>12</v>
      </c>
      <c r="J72">
        <v>0.8</v>
      </c>
      <c r="K72">
        <v>60</v>
      </c>
      <c r="L72">
        <v>0.8</v>
      </c>
      <c r="M72">
        <v>0</v>
      </c>
    </row>
    <row r="73" spans="1:13" x14ac:dyDescent="0.25">
      <c r="A73">
        <v>24</v>
      </c>
      <c r="B73" t="s">
        <v>13</v>
      </c>
      <c r="C73">
        <v>2</v>
      </c>
      <c r="D73" t="s">
        <v>19</v>
      </c>
      <c r="E73" s="1">
        <v>42216</v>
      </c>
      <c r="F73" s="2">
        <v>21</v>
      </c>
      <c r="G73" s="2" t="s">
        <v>29</v>
      </c>
      <c r="H73" s="3">
        <v>5.6</v>
      </c>
      <c r="I73" s="2" t="s">
        <v>12</v>
      </c>
      <c r="J73">
        <v>1.1000000000000001</v>
      </c>
      <c r="K73">
        <v>60</v>
      </c>
      <c r="L73">
        <v>0.9</v>
      </c>
      <c r="M73">
        <v>-0.2</v>
      </c>
    </row>
    <row r="74" spans="1:13" x14ac:dyDescent="0.25">
      <c r="A74">
        <v>25</v>
      </c>
      <c r="B74" t="s">
        <v>36</v>
      </c>
      <c r="C74">
        <v>2</v>
      </c>
      <c r="D74" t="s">
        <v>19</v>
      </c>
      <c r="E74" s="1">
        <v>42216</v>
      </c>
      <c r="F74" s="2">
        <v>19</v>
      </c>
      <c r="G74" s="2" t="s">
        <v>29</v>
      </c>
      <c r="H74" s="3">
        <v>5.8</v>
      </c>
      <c r="I74" s="2" t="s">
        <v>12</v>
      </c>
      <c r="J74">
        <v>1.3</v>
      </c>
      <c r="K74">
        <v>60</v>
      </c>
      <c r="L74">
        <v>1</v>
      </c>
      <c r="M74">
        <v>-0.3</v>
      </c>
    </row>
    <row r="75" spans="1:13" x14ac:dyDescent="0.25">
      <c r="A75">
        <v>26</v>
      </c>
      <c r="B75" t="s">
        <v>50</v>
      </c>
      <c r="C75">
        <v>3</v>
      </c>
      <c r="D75" t="s">
        <v>20</v>
      </c>
      <c r="E75" s="1">
        <v>42216</v>
      </c>
      <c r="F75" s="2">
        <v>19</v>
      </c>
      <c r="G75" s="2" t="s">
        <v>29</v>
      </c>
      <c r="H75" s="3">
        <v>4.4000000000000004</v>
      </c>
      <c r="I75" s="2" t="s">
        <v>12</v>
      </c>
      <c r="J75">
        <v>3.6</v>
      </c>
      <c r="K75">
        <v>60</v>
      </c>
      <c r="L75">
        <v>2.8</v>
      </c>
      <c r="M75">
        <v>-0.8</v>
      </c>
    </row>
    <row r="76" spans="1:13" x14ac:dyDescent="0.25">
      <c r="A76">
        <v>27</v>
      </c>
      <c r="B76" t="s">
        <v>10</v>
      </c>
      <c r="C76">
        <v>3</v>
      </c>
      <c r="D76" t="s">
        <v>20</v>
      </c>
      <c r="E76" s="1">
        <v>42216</v>
      </c>
      <c r="F76" s="2">
        <v>22</v>
      </c>
      <c r="G76" s="2" t="s">
        <v>29</v>
      </c>
      <c r="H76" s="3">
        <v>5.5</v>
      </c>
      <c r="I76" s="2" t="s">
        <v>12</v>
      </c>
      <c r="J76">
        <v>0.8</v>
      </c>
      <c r="K76">
        <v>60</v>
      </c>
      <c r="L76">
        <v>1</v>
      </c>
      <c r="M76">
        <v>0.2</v>
      </c>
    </row>
    <row r="77" spans="1:13" x14ac:dyDescent="0.25">
      <c r="A77">
        <v>28</v>
      </c>
      <c r="B77" t="s">
        <v>13</v>
      </c>
      <c r="C77">
        <v>3</v>
      </c>
      <c r="D77" t="s">
        <v>20</v>
      </c>
      <c r="E77" s="1">
        <v>42216</v>
      </c>
      <c r="F77" s="2">
        <v>20</v>
      </c>
      <c r="G77" s="2" t="s">
        <v>29</v>
      </c>
      <c r="H77" s="3">
        <v>5</v>
      </c>
      <c r="I77" s="2" t="s">
        <v>12</v>
      </c>
      <c r="J77">
        <v>1.5</v>
      </c>
      <c r="K77">
        <v>60</v>
      </c>
      <c r="L77">
        <v>0.8</v>
      </c>
      <c r="M77">
        <v>-0.7</v>
      </c>
    </row>
    <row r="78" spans="1:13" x14ac:dyDescent="0.25">
      <c r="A78">
        <v>29</v>
      </c>
      <c r="B78" t="s">
        <v>37</v>
      </c>
      <c r="C78">
        <v>3</v>
      </c>
      <c r="D78" t="s">
        <v>20</v>
      </c>
      <c r="E78" s="1">
        <v>42216</v>
      </c>
      <c r="F78" s="2">
        <v>21</v>
      </c>
      <c r="G78" s="2" t="s">
        <v>29</v>
      </c>
      <c r="H78" s="3">
        <v>6.6</v>
      </c>
      <c r="I78" s="2" t="s">
        <v>18</v>
      </c>
      <c r="J78">
        <v>1.4</v>
      </c>
      <c r="K78">
        <v>60</v>
      </c>
      <c r="L78">
        <v>0.7</v>
      </c>
      <c r="M78">
        <v>-0.7</v>
      </c>
    </row>
    <row r="79" spans="1:13" x14ac:dyDescent="0.25">
      <c r="A79">
        <v>30</v>
      </c>
      <c r="B79" t="s">
        <v>36</v>
      </c>
      <c r="C79">
        <v>3</v>
      </c>
      <c r="D79" t="s">
        <v>20</v>
      </c>
      <c r="E79" s="1">
        <v>42216</v>
      </c>
      <c r="F79" s="2">
        <v>21</v>
      </c>
      <c r="G79" s="2" t="s">
        <v>29</v>
      </c>
      <c r="H79" s="3">
        <v>6.1</v>
      </c>
      <c r="I79" s="2" t="s">
        <v>12</v>
      </c>
      <c r="J79">
        <v>0.9</v>
      </c>
      <c r="K79">
        <v>60</v>
      </c>
      <c r="L79">
        <v>1</v>
      </c>
      <c r="M79">
        <v>0.1</v>
      </c>
    </row>
    <row r="80" spans="1:13" x14ac:dyDescent="0.25">
      <c r="A80">
        <v>31</v>
      </c>
      <c r="B80" t="s">
        <v>37</v>
      </c>
      <c r="C80">
        <v>1</v>
      </c>
      <c r="D80" t="s">
        <v>21</v>
      </c>
      <c r="E80" s="1">
        <v>42219</v>
      </c>
      <c r="F80" s="2">
        <v>23</v>
      </c>
      <c r="G80" s="2" t="s">
        <v>31</v>
      </c>
      <c r="H80" s="3">
        <v>3.6</v>
      </c>
      <c r="I80" s="2" t="s">
        <v>12</v>
      </c>
      <c r="J80">
        <v>1.3</v>
      </c>
      <c r="K80">
        <v>60</v>
      </c>
      <c r="L80">
        <v>1.6</v>
      </c>
      <c r="M80">
        <v>0.3</v>
      </c>
    </row>
    <row r="81" spans="1:13" x14ac:dyDescent="0.25">
      <c r="A81">
        <v>32</v>
      </c>
      <c r="B81" t="s">
        <v>50</v>
      </c>
      <c r="C81">
        <v>1</v>
      </c>
      <c r="D81" t="s">
        <v>21</v>
      </c>
      <c r="E81" s="1">
        <v>42219</v>
      </c>
      <c r="F81" s="2">
        <v>23</v>
      </c>
      <c r="G81" s="2" t="s">
        <v>29</v>
      </c>
      <c r="H81" s="3">
        <v>5.9</v>
      </c>
      <c r="I81" s="2" t="s">
        <v>12</v>
      </c>
      <c r="J81">
        <v>2.2999999999999998</v>
      </c>
      <c r="K81">
        <v>60</v>
      </c>
      <c r="L81">
        <v>2.9</v>
      </c>
      <c r="M81">
        <v>0.6</v>
      </c>
    </row>
    <row r="82" spans="1:13" x14ac:dyDescent="0.25">
      <c r="A82">
        <v>33</v>
      </c>
      <c r="B82" t="s">
        <v>36</v>
      </c>
      <c r="C82">
        <v>1</v>
      </c>
      <c r="D82" t="s">
        <v>21</v>
      </c>
      <c r="E82" s="1">
        <v>42219</v>
      </c>
      <c r="F82" s="2">
        <v>24</v>
      </c>
      <c r="G82" s="2" t="s">
        <v>29</v>
      </c>
      <c r="H82" s="3">
        <v>5.5</v>
      </c>
      <c r="I82" s="2" t="s">
        <v>12</v>
      </c>
      <c r="J82">
        <v>2.6</v>
      </c>
      <c r="K82">
        <v>60</v>
      </c>
      <c r="L82">
        <v>2.6</v>
      </c>
      <c r="M82">
        <v>0</v>
      </c>
    </row>
    <row r="83" spans="1:13" x14ac:dyDescent="0.25">
      <c r="A83">
        <v>34</v>
      </c>
      <c r="B83" t="s">
        <v>13</v>
      </c>
      <c r="C83">
        <v>1</v>
      </c>
      <c r="D83" t="s">
        <v>21</v>
      </c>
      <c r="E83" s="1">
        <v>42219</v>
      </c>
      <c r="F83" s="2">
        <v>23</v>
      </c>
      <c r="G83" s="2" t="s">
        <v>29</v>
      </c>
      <c r="H83" s="3">
        <v>6.3</v>
      </c>
      <c r="I83" s="2" t="s">
        <v>12</v>
      </c>
      <c r="J83">
        <v>1.3</v>
      </c>
      <c r="K83">
        <v>60</v>
      </c>
      <c r="L83">
        <v>0.8</v>
      </c>
      <c r="M83">
        <v>-0.5</v>
      </c>
    </row>
    <row r="84" spans="1:13" x14ac:dyDescent="0.25">
      <c r="A84">
        <v>35</v>
      </c>
      <c r="B84" t="s">
        <v>10</v>
      </c>
      <c r="C84">
        <v>1</v>
      </c>
      <c r="D84" t="s">
        <v>21</v>
      </c>
      <c r="E84" s="1">
        <v>42219</v>
      </c>
      <c r="F84" s="2">
        <v>25</v>
      </c>
      <c r="G84" s="2" t="s">
        <v>29</v>
      </c>
      <c r="H84" s="3">
        <v>5</v>
      </c>
      <c r="I84" s="2" t="s">
        <v>12</v>
      </c>
      <c r="J84">
        <v>1.2</v>
      </c>
      <c r="K84">
        <v>60</v>
      </c>
      <c r="L84">
        <v>1.6</v>
      </c>
      <c r="M84">
        <v>0.4</v>
      </c>
    </row>
    <row r="85" spans="1:13" x14ac:dyDescent="0.25">
      <c r="A85">
        <v>36</v>
      </c>
      <c r="B85" t="s">
        <v>10</v>
      </c>
      <c r="C85">
        <v>2</v>
      </c>
      <c r="D85" t="s">
        <v>22</v>
      </c>
      <c r="E85" s="1">
        <v>42219</v>
      </c>
      <c r="F85" s="2">
        <v>24</v>
      </c>
      <c r="G85" s="2" t="s">
        <v>29</v>
      </c>
      <c r="H85" s="3">
        <v>6.0999999999999899</v>
      </c>
      <c r="I85" s="2" t="s">
        <v>12</v>
      </c>
      <c r="J85">
        <v>1.7</v>
      </c>
      <c r="K85">
        <v>60</v>
      </c>
      <c r="L85">
        <v>2.4</v>
      </c>
      <c r="M85">
        <v>0.7</v>
      </c>
    </row>
    <row r="86" spans="1:13" x14ac:dyDescent="0.25">
      <c r="A86">
        <v>37</v>
      </c>
      <c r="B86" t="s">
        <v>36</v>
      </c>
      <c r="C86">
        <v>2</v>
      </c>
      <c r="D86" t="s">
        <v>22</v>
      </c>
      <c r="E86" s="1">
        <v>42219</v>
      </c>
      <c r="F86" s="2">
        <v>23</v>
      </c>
      <c r="G86" s="2" t="s">
        <v>29</v>
      </c>
      <c r="H86" s="3">
        <v>5.2</v>
      </c>
      <c r="I86" s="2" t="s">
        <v>12</v>
      </c>
      <c r="J86">
        <v>1.9</v>
      </c>
      <c r="K86">
        <v>60</v>
      </c>
      <c r="L86">
        <v>2.2000000000000002</v>
      </c>
      <c r="M86">
        <v>0.3</v>
      </c>
    </row>
    <row r="87" spans="1:13" x14ac:dyDescent="0.25">
      <c r="A87">
        <v>38</v>
      </c>
      <c r="B87" t="s">
        <v>37</v>
      </c>
      <c r="C87">
        <v>2</v>
      </c>
      <c r="D87" t="s">
        <v>22</v>
      </c>
      <c r="E87" s="1">
        <v>42219</v>
      </c>
      <c r="F87" s="2">
        <v>22</v>
      </c>
      <c r="G87" s="2" t="s">
        <v>29</v>
      </c>
      <c r="H87" s="3">
        <v>7</v>
      </c>
      <c r="I87" s="2" t="s">
        <v>12</v>
      </c>
      <c r="J87">
        <v>2.6</v>
      </c>
      <c r="K87">
        <v>60</v>
      </c>
      <c r="L87">
        <v>1.9</v>
      </c>
      <c r="M87">
        <v>-0.7</v>
      </c>
    </row>
    <row r="88" spans="1:13" x14ac:dyDescent="0.25">
      <c r="A88">
        <v>39</v>
      </c>
      <c r="B88" t="s">
        <v>50</v>
      </c>
      <c r="C88">
        <v>2</v>
      </c>
      <c r="D88" t="s">
        <v>22</v>
      </c>
      <c r="E88" s="1">
        <v>42219</v>
      </c>
      <c r="F88" s="2">
        <v>25</v>
      </c>
      <c r="G88" s="2" t="s">
        <v>29</v>
      </c>
      <c r="H88" s="3">
        <v>7</v>
      </c>
      <c r="I88" s="2" t="s">
        <v>12</v>
      </c>
      <c r="J88">
        <v>1.4</v>
      </c>
      <c r="K88">
        <v>60</v>
      </c>
      <c r="L88">
        <v>2</v>
      </c>
      <c r="M88">
        <v>0.6</v>
      </c>
    </row>
    <row r="89" spans="1:13" x14ac:dyDescent="0.25">
      <c r="A89">
        <v>40</v>
      </c>
      <c r="B89" t="s">
        <v>13</v>
      </c>
      <c r="C89">
        <v>2</v>
      </c>
      <c r="D89" t="s">
        <v>22</v>
      </c>
      <c r="E89" s="1">
        <v>42219</v>
      </c>
      <c r="F89" s="2">
        <v>22</v>
      </c>
      <c r="G89" s="2" t="s">
        <v>26</v>
      </c>
      <c r="H89" s="3">
        <v>5.6</v>
      </c>
      <c r="I89" s="2" t="s">
        <v>12</v>
      </c>
      <c r="J89">
        <v>0.9</v>
      </c>
      <c r="K89">
        <v>60</v>
      </c>
      <c r="L89">
        <v>1.5</v>
      </c>
      <c r="M89">
        <v>0.6</v>
      </c>
    </row>
    <row r="90" spans="1:13" x14ac:dyDescent="0.25">
      <c r="A90">
        <v>41</v>
      </c>
      <c r="B90" t="s">
        <v>13</v>
      </c>
      <c r="C90">
        <v>3</v>
      </c>
      <c r="D90" t="s">
        <v>23</v>
      </c>
      <c r="E90" s="1">
        <v>42221</v>
      </c>
      <c r="F90" s="2">
        <v>17</v>
      </c>
      <c r="G90" s="2" t="s">
        <v>31</v>
      </c>
      <c r="H90" s="3">
        <v>5.8</v>
      </c>
      <c r="I90" s="2" t="s">
        <v>24</v>
      </c>
      <c r="J90">
        <v>1.5</v>
      </c>
      <c r="K90">
        <v>60</v>
      </c>
      <c r="L90">
        <v>1.8</v>
      </c>
      <c r="M90">
        <v>0.3</v>
      </c>
    </row>
    <row r="91" spans="1:13" x14ac:dyDescent="0.25">
      <c r="A91">
        <v>42</v>
      </c>
      <c r="B91" t="s">
        <v>37</v>
      </c>
      <c r="C91">
        <v>3</v>
      </c>
      <c r="D91" t="s">
        <v>23</v>
      </c>
      <c r="E91" s="1">
        <v>42221</v>
      </c>
      <c r="F91" s="2">
        <v>16</v>
      </c>
      <c r="G91" s="2" t="s">
        <v>26</v>
      </c>
      <c r="H91" s="3">
        <v>5.8</v>
      </c>
      <c r="I91" s="2" t="s">
        <v>12</v>
      </c>
      <c r="J91">
        <v>1.2</v>
      </c>
      <c r="K91">
        <v>60</v>
      </c>
      <c r="L91">
        <v>0.9</v>
      </c>
      <c r="M91">
        <v>-0.3</v>
      </c>
    </row>
    <row r="92" spans="1:13" x14ac:dyDescent="0.25">
      <c r="A92">
        <v>43</v>
      </c>
      <c r="B92" t="s">
        <v>10</v>
      </c>
      <c r="C92">
        <v>3</v>
      </c>
      <c r="D92" t="s">
        <v>23</v>
      </c>
      <c r="E92" s="1">
        <v>42221</v>
      </c>
      <c r="F92" s="2">
        <v>26</v>
      </c>
      <c r="G92" s="2" t="s">
        <v>26</v>
      </c>
      <c r="H92" s="3">
        <v>7.2</v>
      </c>
      <c r="I92" s="2" t="s">
        <v>12</v>
      </c>
      <c r="J92">
        <v>2.4</v>
      </c>
      <c r="K92">
        <v>60</v>
      </c>
      <c r="L92">
        <v>2.1</v>
      </c>
      <c r="M92">
        <v>-0.3</v>
      </c>
    </row>
    <row r="93" spans="1:13" x14ac:dyDescent="0.25">
      <c r="A93">
        <v>44</v>
      </c>
      <c r="B93" t="s">
        <v>36</v>
      </c>
      <c r="C93">
        <v>3</v>
      </c>
      <c r="D93" t="s">
        <v>23</v>
      </c>
      <c r="E93" s="1">
        <v>42221</v>
      </c>
      <c r="F93" s="2">
        <v>25</v>
      </c>
      <c r="G93" s="2" t="s">
        <v>26</v>
      </c>
      <c r="H93" s="3">
        <v>5.5</v>
      </c>
      <c r="I93" s="2" t="s">
        <v>12</v>
      </c>
      <c r="J93">
        <v>2.6</v>
      </c>
      <c r="K93">
        <v>60</v>
      </c>
      <c r="L93">
        <v>2.7</v>
      </c>
      <c r="M93">
        <v>0.1</v>
      </c>
    </row>
    <row r="94" spans="1:13" x14ac:dyDescent="0.25">
      <c r="A94">
        <v>45</v>
      </c>
      <c r="B94" t="s">
        <v>50</v>
      </c>
      <c r="C94">
        <v>3</v>
      </c>
      <c r="D94" t="s">
        <v>23</v>
      </c>
      <c r="E94" s="1">
        <v>42221</v>
      </c>
      <c r="F94" s="2">
        <v>26</v>
      </c>
      <c r="G94" s="2" t="s">
        <v>26</v>
      </c>
      <c r="H94" s="3">
        <v>5.3</v>
      </c>
      <c r="I94" s="2" t="s">
        <v>12</v>
      </c>
      <c r="J94">
        <v>2.6</v>
      </c>
      <c r="K94">
        <v>60</v>
      </c>
      <c r="L94">
        <v>1.1000000000000001</v>
      </c>
      <c r="M94">
        <v>-1.5</v>
      </c>
    </row>
    <row r="95" spans="1:13" x14ac:dyDescent="0.25">
      <c r="A95">
        <v>46</v>
      </c>
      <c r="B95" t="s">
        <v>36</v>
      </c>
      <c r="C95">
        <v>4</v>
      </c>
      <c r="D95" t="s">
        <v>25</v>
      </c>
      <c r="E95" s="1">
        <v>42221</v>
      </c>
      <c r="F95" s="2">
        <v>25</v>
      </c>
      <c r="G95" s="2" t="s">
        <v>26</v>
      </c>
      <c r="H95" s="3">
        <v>7.2</v>
      </c>
      <c r="I95" s="2" t="s">
        <v>12</v>
      </c>
      <c r="J95">
        <v>2.1</v>
      </c>
      <c r="K95">
        <v>60</v>
      </c>
      <c r="L95">
        <v>2.5</v>
      </c>
      <c r="M95">
        <v>0.4</v>
      </c>
    </row>
    <row r="96" spans="1:13" x14ac:dyDescent="0.25">
      <c r="A96">
        <v>47</v>
      </c>
      <c r="B96" t="s">
        <v>13</v>
      </c>
      <c r="C96">
        <v>4</v>
      </c>
      <c r="D96" t="s">
        <v>25</v>
      </c>
      <c r="E96" s="1">
        <v>42221</v>
      </c>
      <c r="F96" s="2">
        <v>25</v>
      </c>
      <c r="G96" s="2" t="s">
        <v>26</v>
      </c>
      <c r="H96" s="3">
        <v>8.1999999999999993</v>
      </c>
      <c r="I96" s="2" t="s">
        <v>12</v>
      </c>
      <c r="J96">
        <v>1.9</v>
      </c>
      <c r="K96">
        <v>60</v>
      </c>
      <c r="L96">
        <v>2.5</v>
      </c>
      <c r="M96">
        <v>0.6</v>
      </c>
    </row>
    <row r="97" spans="1:13" x14ac:dyDescent="0.25">
      <c r="A97">
        <v>48</v>
      </c>
      <c r="B97" t="s">
        <v>50</v>
      </c>
      <c r="C97">
        <v>4</v>
      </c>
      <c r="D97" t="s">
        <v>25</v>
      </c>
      <c r="E97" s="1">
        <v>42221</v>
      </c>
      <c r="F97" s="2">
        <v>25</v>
      </c>
      <c r="G97" s="2" t="s">
        <v>26</v>
      </c>
      <c r="H97" s="3">
        <v>5.9</v>
      </c>
      <c r="I97" s="2" t="s">
        <v>12</v>
      </c>
      <c r="J97">
        <v>2.6</v>
      </c>
      <c r="K97">
        <v>60</v>
      </c>
      <c r="L97">
        <v>1.7</v>
      </c>
      <c r="M97">
        <v>-0.9</v>
      </c>
    </row>
    <row r="98" spans="1:13" x14ac:dyDescent="0.25">
      <c r="A98">
        <v>49</v>
      </c>
      <c r="B98" t="s">
        <v>10</v>
      </c>
      <c r="C98">
        <v>4</v>
      </c>
      <c r="D98" t="s">
        <v>25</v>
      </c>
      <c r="E98" s="1">
        <v>42221</v>
      </c>
      <c r="F98" s="2">
        <v>25</v>
      </c>
      <c r="G98" s="2" t="s">
        <v>26</v>
      </c>
      <c r="H98" s="3">
        <v>6.4</v>
      </c>
      <c r="I98" s="2" t="s">
        <v>12</v>
      </c>
      <c r="J98">
        <v>3.1</v>
      </c>
      <c r="K98">
        <v>60</v>
      </c>
      <c r="L98">
        <v>1.7</v>
      </c>
      <c r="M98">
        <v>-1.4</v>
      </c>
    </row>
    <row r="99" spans="1:13" x14ac:dyDescent="0.25">
      <c r="A99">
        <v>50</v>
      </c>
      <c r="B99" t="s">
        <v>37</v>
      </c>
      <c r="C99">
        <v>4</v>
      </c>
      <c r="D99" t="s">
        <v>25</v>
      </c>
      <c r="E99" s="1">
        <v>42221</v>
      </c>
      <c r="F99" s="2">
        <v>25</v>
      </c>
      <c r="G99" s="2" t="s">
        <v>26</v>
      </c>
      <c r="H99" s="3">
        <v>3.8</v>
      </c>
      <c r="I99" s="2" t="s">
        <v>12</v>
      </c>
      <c r="J99">
        <v>3</v>
      </c>
      <c r="K99">
        <v>60</v>
      </c>
      <c r="L99">
        <v>2.5</v>
      </c>
      <c r="M99">
        <v>-0.5</v>
      </c>
    </row>
    <row r="100" spans="1:13" x14ac:dyDescent="0.25">
      <c r="A100">
        <v>1</v>
      </c>
      <c r="B100" t="s">
        <v>10</v>
      </c>
      <c r="C100">
        <v>1</v>
      </c>
      <c r="D100" t="s">
        <v>11</v>
      </c>
      <c r="E100" s="1">
        <v>42212</v>
      </c>
      <c r="F100" s="2">
        <v>19</v>
      </c>
      <c r="G100" s="2" t="s">
        <v>29</v>
      </c>
      <c r="H100" s="3">
        <v>6</v>
      </c>
      <c r="I100" s="2" t="s">
        <v>12</v>
      </c>
      <c r="J100">
        <v>2.2000000000000002</v>
      </c>
      <c r="K100">
        <v>120</v>
      </c>
      <c r="L100">
        <v>1.4</v>
      </c>
      <c r="M100">
        <v>-0.8</v>
      </c>
    </row>
    <row r="101" spans="1:13" x14ac:dyDescent="0.25">
      <c r="A101">
        <v>2</v>
      </c>
      <c r="B101" t="s">
        <v>36</v>
      </c>
      <c r="C101">
        <v>1</v>
      </c>
      <c r="D101" t="s">
        <v>11</v>
      </c>
      <c r="E101" s="1">
        <v>42212</v>
      </c>
      <c r="F101" s="2">
        <v>18</v>
      </c>
      <c r="G101" s="2" t="s">
        <v>29</v>
      </c>
      <c r="H101" s="3">
        <v>5</v>
      </c>
      <c r="I101" s="2" t="s">
        <v>12</v>
      </c>
      <c r="J101">
        <v>1.8</v>
      </c>
      <c r="K101">
        <v>120</v>
      </c>
      <c r="L101">
        <v>3.1</v>
      </c>
      <c r="M101">
        <v>1.3</v>
      </c>
    </row>
    <row r="102" spans="1:13" x14ac:dyDescent="0.25">
      <c r="A102">
        <v>3</v>
      </c>
      <c r="B102" t="s">
        <v>50</v>
      </c>
      <c r="C102">
        <v>1</v>
      </c>
      <c r="D102" t="s">
        <v>11</v>
      </c>
      <c r="E102" s="1">
        <v>42212</v>
      </c>
      <c r="F102" s="2">
        <v>17</v>
      </c>
      <c r="G102" s="2" t="s">
        <v>29</v>
      </c>
      <c r="H102" s="3">
        <v>5.3</v>
      </c>
      <c r="I102" s="2" t="s">
        <v>12</v>
      </c>
      <c r="J102">
        <v>1.6</v>
      </c>
      <c r="K102">
        <v>120</v>
      </c>
      <c r="L102">
        <v>1.6</v>
      </c>
      <c r="M102">
        <v>0</v>
      </c>
    </row>
    <row r="103" spans="1:13" x14ac:dyDescent="0.25">
      <c r="A103">
        <v>4</v>
      </c>
      <c r="B103" t="s">
        <v>37</v>
      </c>
      <c r="C103">
        <v>1</v>
      </c>
      <c r="D103" t="s">
        <v>11</v>
      </c>
      <c r="E103" s="1">
        <v>42212</v>
      </c>
      <c r="F103" s="2">
        <v>17</v>
      </c>
      <c r="G103" s="2" t="s">
        <v>29</v>
      </c>
      <c r="H103" s="3">
        <v>5</v>
      </c>
      <c r="I103" s="2" t="s">
        <v>12</v>
      </c>
      <c r="J103">
        <v>2.1</v>
      </c>
      <c r="K103">
        <v>120</v>
      </c>
      <c r="L103">
        <v>1.2</v>
      </c>
      <c r="M103">
        <v>-0.9</v>
      </c>
    </row>
    <row r="104" spans="1:13" x14ac:dyDescent="0.25">
      <c r="A104">
        <v>5</v>
      </c>
      <c r="B104" t="s">
        <v>13</v>
      </c>
      <c r="C104">
        <v>1</v>
      </c>
      <c r="D104" t="s">
        <v>11</v>
      </c>
      <c r="E104" s="1">
        <v>42212</v>
      </c>
      <c r="F104" s="2">
        <v>17</v>
      </c>
      <c r="G104" s="2" t="s">
        <v>29</v>
      </c>
      <c r="H104" s="3">
        <v>4.75</v>
      </c>
      <c r="I104" s="2" t="s">
        <v>12</v>
      </c>
      <c r="J104">
        <v>2.2000000000000002</v>
      </c>
      <c r="K104">
        <v>120</v>
      </c>
      <c r="L104">
        <v>1.1000000000000001</v>
      </c>
      <c r="M104">
        <v>-1.1000000000000001</v>
      </c>
    </row>
    <row r="105" spans="1:13" x14ac:dyDescent="0.25">
      <c r="A105">
        <v>6</v>
      </c>
      <c r="B105" t="s">
        <v>13</v>
      </c>
      <c r="C105">
        <v>2</v>
      </c>
      <c r="D105" t="s">
        <v>14</v>
      </c>
      <c r="E105" s="1">
        <v>42212</v>
      </c>
      <c r="F105" s="2">
        <v>18</v>
      </c>
      <c r="G105" s="2" t="s">
        <v>29</v>
      </c>
      <c r="H105" s="3">
        <v>5.8</v>
      </c>
      <c r="I105" s="2" t="s">
        <v>12</v>
      </c>
      <c r="J105">
        <v>1.8</v>
      </c>
      <c r="K105">
        <v>120</v>
      </c>
      <c r="L105">
        <v>1.1000000000000001</v>
      </c>
      <c r="M105">
        <v>-0.7</v>
      </c>
    </row>
    <row r="106" spans="1:13" x14ac:dyDescent="0.25">
      <c r="A106">
        <v>7</v>
      </c>
      <c r="B106" t="s">
        <v>37</v>
      </c>
      <c r="C106">
        <v>2</v>
      </c>
      <c r="D106" t="s">
        <v>14</v>
      </c>
      <c r="E106" s="1">
        <v>42212</v>
      </c>
      <c r="F106" s="2">
        <v>18</v>
      </c>
      <c r="G106" s="2" t="s">
        <v>29</v>
      </c>
      <c r="H106" s="3">
        <v>4.6500000000000004</v>
      </c>
      <c r="I106" s="2" t="s">
        <v>15</v>
      </c>
      <c r="J106">
        <v>6.4</v>
      </c>
      <c r="K106">
        <v>120</v>
      </c>
      <c r="L106">
        <v>5.6</v>
      </c>
      <c r="M106">
        <v>-0.80000000000000104</v>
      </c>
    </row>
    <row r="107" spans="1:13" x14ac:dyDescent="0.25">
      <c r="A107">
        <v>9</v>
      </c>
      <c r="B107" t="s">
        <v>10</v>
      </c>
      <c r="C107">
        <v>2</v>
      </c>
      <c r="D107" t="s">
        <v>14</v>
      </c>
      <c r="E107" s="1">
        <v>42212</v>
      </c>
      <c r="F107" s="2">
        <v>16</v>
      </c>
      <c r="G107" s="2" t="s">
        <v>29</v>
      </c>
      <c r="H107" s="3">
        <v>5.6</v>
      </c>
      <c r="I107" s="2" t="s">
        <v>12</v>
      </c>
      <c r="J107">
        <v>2.1</v>
      </c>
      <c r="K107">
        <v>120</v>
      </c>
      <c r="L107">
        <v>2</v>
      </c>
      <c r="M107">
        <v>-0.1</v>
      </c>
    </row>
    <row r="108" spans="1:13" x14ac:dyDescent="0.25">
      <c r="A108">
        <v>10</v>
      </c>
      <c r="B108" t="s">
        <v>50</v>
      </c>
      <c r="C108">
        <v>2</v>
      </c>
      <c r="D108" t="s">
        <v>14</v>
      </c>
      <c r="E108" s="1">
        <v>42212</v>
      </c>
      <c r="F108" s="2">
        <v>18</v>
      </c>
      <c r="G108" s="2" t="s">
        <v>29</v>
      </c>
      <c r="H108" s="3">
        <v>5.7</v>
      </c>
      <c r="I108" s="2" t="s">
        <v>15</v>
      </c>
      <c r="J108">
        <v>1.8</v>
      </c>
      <c r="K108">
        <v>120</v>
      </c>
      <c r="L108">
        <v>2</v>
      </c>
      <c r="M108">
        <v>0.2</v>
      </c>
    </row>
    <row r="109" spans="1:13" x14ac:dyDescent="0.25">
      <c r="A109">
        <v>11</v>
      </c>
      <c r="B109" t="s">
        <v>37</v>
      </c>
      <c r="C109">
        <v>3</v>
      </c>
      <c r="D109" t="s">
        <v>16</v>
      </c>
      <c r="E109" s="1">
        <v>42212</v>
      </c>
      <c r="F109" s="2">
        <v>16</v>
      </c>
      <c r="G109" s="2" t="s">
        <v>29</v>
      </c>
      <c r="H109" s="3">
        <v>6</v>
      </c>
      <c r="I109" s="2" t="s">
        <v>12</v>
      </c>
      <c r="J109">
        <v>1.8</v>
      </c>
      <c r="K109">
        <v>120</v>
      </c>
      <c r="L109">
        <v>1.4</v>
      </c>
      <c r="M109">
        <v>-0.4</v>
      </c>
    </row>
    <row r="110" spans="1:13" x14ac:dyDescent="0.25">
      <c r="A110">
        <v>12</v>
      </c>
      <c r="B110" t="s">
        <v>50</v>
      </c>
      <c r="C110">
        <v>3</v>
      </c>
      <c r="D110" t="s">
        <v>16</v>
      </c>
      <c r="E110" s="1">
        <v>42212</v>
      </c>
      <c r="F110" s="2">
        <v>18</v>
      </c>
      <c r="G110" s="2" t="s">
        <v>29</v>
      </c>
      <c r="H110" s="3">
        <v>4.5</v>
      </c>
      <c r="I110" s="2" t="s">
        <v>12</v>
      </c>
      <c r="J110">
        <v>1.8</v>
      </c>
      <c r="K110">
        <v>120</v>
      </c>
      <c r="L110">
        <v>1.9</v>
      </c>
      <c r="M110">
        <v>9.9999999999999895E-2</v>
      </c>
    </row>
    <row r="111" spans="1:13" x14ac:dyDescent="0.25">
      <c r="A111">
        <v>13</v>
      </c>
      <c r="B111" t="s">
        <v>13</v>
      </c>
      <c r="C111">
        <v>3</v>
      </c>
      <c r="D111" t="s">
        <v>16</v>
      </c>
      <c r="E111" s="1">
        <v>42212</v>
      </c>
      <c r="F111" s="2">
        <v>18</v>
      </c>
      <c r="G111" s="2" t="s">
        <v>29</v>
      </c>
      <c r="H111" s="3">
        <v>6.25</v>
      </c>
      <c r="I111" s="2" t="s">
        <v>12</v>
      </c>
      <c r="J111">
        <v>1.8</v>
      </c>
      <c r="K111">
        <v>120</v>
      </c>
      <c r="L111">
        <v>2.2000000000000002</v>
      </c>
      <c r="M111">
        <v>0.4</v>
      </c>
    </row>
    <row r="112" spans="1:13" x14ac:dyDescent="0.25">
      <c r="A112">
        <v>14</v>
      </c>
      <c r="B112" t="s">
        <v>36</v>
      </c>
      <c r="C112">
        <v>3</v>
      </c>
      <c r="D112" t="s">
        <v>16</v>
      </c>
      <c r="E112" s="1">
        <v>42212</v>
      </c>
      <c r="F112" s="2">
        <v>18</v>
      </c>
      <c r="G112" s="2" t="s">
        <v>29</v>
      </c>
      <c r="H112" s="3">
        <v>7</v>
      </c>
      <c r="I112" s="2" t="s">
        <v>12</v>
      </c>
      <c r="J112">
        <v>1.2</v>
      </c>
      <c r="K112">
        <v>120</v>
      </c>
      <c r="L112">
        <v>2.1</v>
      </c>
      <c r="M112">
        <v>0.9</v>
      </c>
    </row>
    <row r="113" spans="1:13" x14ac:dyDescent="0.25">
      <c r="A113">
        <v>15</v>
      </c>
      <c r="B113" t="s">
        <v>10</v>
      </c>
      <c r="C113">
        <v>3</v>
      </c>
      <c r="D113" t="s">
        <v>16</v>
      </c>
      <c r="E113" s="1">
        <v>42212</v>
      </c>
      <c r="F113" s="2">
        <v>16</v>
      </c>
      <c r="G113" s="2" t="s">
        <v>29</v>
      </c>
      <c r="H113" s="3">
        <v>4.75</v>
      </c>
      <c r="I113" s="2" t="s">
        <v>12</v>
      </c>
      <c r="J113">
        <v>4</v>
      </c>
      <c r="K113">
        <v>120</v>
      </c>
      <c r="L113">
        <v>1.6</v>
      </c>
      <c r="M113">
        <v>-2.4</v>
      </c>
    </row>
    <row r="114" spans="1:13" x14ac:dyDescent="0.25">
      <c r="A114">
        <v>16</v>
      </c>
      <c r="B114" t="s">
        <v>36</v>
      </c>
      <c r="C114">
        <v>1</v>
      </c>
      <c r="D114" t="s">
        <v>17</v>
      </c>
      <c r="E114" s="1">
        <v>42216</v>
      </c>
      <c r="F114" s="2">
        <v>22</v>
      </c>
      <c r="G114" s="2" t="s">
        <v>29</v>
      </c>
      <c r="H114" s="3">
        <v>5.9</v>
      </c>
      <c r="I114" s="2" t="s">
        <v>18</v>
      </c>
      <c r="J114">
        <v>0.9</v>
      </c>
      <c r="K114">
        <v>120</v>
      </c>
      <c r="L114">
        <v>1</v>
      </c>
      <c r="M114">
        <v>0.1</v>
      </c>
    </row>
    <row r="115" spans="1:13" x14ac:dyDescent="0.25">
      <c r="A115">
        <v>17</v>
      </c>
      <c r="B115" t="s">
        <v>13</v>
      </c>
      <c r="C115">
        <v>1</v>
      </c>
      <c r="D115" t="s">
        <v>17</v>
      </c>
      <c r="E115" s="1">
        <v>42216</v>
      </c>
      <c r="F115" s="2">
        <v>23</v>
      </c>
      <c r="G115" s="2" t="s">
        <v>29</v>
      </c>
      <c r="H115" s="3">
        <v>7.8</v>
      </c>
      <c r="I115" s="2" t="s">
        <v>18</v>
      </c>
      <c r="J115">
        <v>0.9</v>
      </c>
      <c r="K115">
        <v>120</v>
      </c>
      <c r="L115">
        <v>0.9</v>
      </c>
      <c r="M115">
        <v>0</v>
      </c>
    </row>
    <row r="116" spans="1:13" x14ac:dyDescent="0.25">
      <c r="A116">
        <v>18</v>
      </c>
      <c r="B116" t="s">
        <v>10</v>
      </c>
      <c r="C116">
        <v>1</v>
      </c>
      <c r="D116" t="s">
        <v>17</v>
      </c>
      <c r="E116" s="1">
        <v>42216</v>
      </c>
      <c r="F116" s="2">
        <v>21</v>
      </c>
      <c r="G116" s="2" t="s">
        <v>29</v>
      </c>
      <c r="H116" s="3">
        <v>5.9</v>
      </c>
      <c r="I116" s="2" t="s">
        <v>12</v>
      </c>
      <c r="J116">
        <v>1.5</v>
      </c>
      <c r="K116">
        <v>120</v>
      </c>
      <c r="L116">
        <v>1.1000000000000001</v>
      </c>
      <c r="M116">
        <v>-0.4</v>
      </c>
    </row>
    <row r="117" spans="1:13" x14ac:dyDescent="0.25">
      <c r="A117">
        <v>19</v>
      </c>
      <c r="B117" t="s">
        <v>50</v>
      </c>
      <c r="C117">
        <v>1</v>
      </c>
      <c r="D117" t="s">
        <v>17</v>
      </c>
      <c r="E117" s="1">
        <v>42216</v>
      </c>
      <c r="F117" s="2">
        <v>20</v>
      </c>
      <c r="G117" s="2" t="s">
        <v>29</v>
      </c>
      <c r="H117" s="3">
        <v>6.6</v>
      </c>
      <c r="I117" s="2" t="s">
        <v>12</v>
      </c>
      <c r="J117">
        <v>1.5</v>
      </c>
      <c r="K117">
        <v>120</v>
      </c>
      <c r="L117">
        <v>1.2</v>
      </c>
      <c r="M117">
        <v>-0.3</v>
      </c>
    </row>
    <row r="118" spans="1:13" x14ac:dyDescent="0.25">
      <c r="A118">
        <v>20</v>
      </c>
      <c r="B118" t="s">
        <v>37</v>
      </c>
      <c r="C118">
        <v>1</v>
      </c>
      <c r="D118" t="s">
        <v>17</v>
      </c>
      <c r="E118" s="1">
        <v>42216</v>
      </c>
      <c r="F118" s="2">
        <v>22</v>
      </c>
      <c r="G118" s="2" t="s">
        <v>29</v>
      </c>
      <c r="H118" s="3">
        <v>6.2</v>
      </c>
      <c r="I118" s="2" t="s">
        <v>12</v>
      </c>
      <c r="J118">
        <v>2.4</v>
      </c>
      <c r="K118">
        <v>120</v>
      </c>
      <c r="L118">
        <v>0.9</v>
      </c>
      <c r="M118">
        <v>-1.5</v>
      </c>
    </row>
    <row r="119" spans="1:13" x14ac:dyDescent="0.25">
      <c r="A119">
        <v>21</v>
      </c>
      <c r="B119" t="s">
        <v>50</v>
      </c>
      <c r="C119">
        <v>2</v>
      </c>
      <c r="D119" t="s">
        <v>19</v>
      </c>
      <c r="E119" s="1">
        <v>42216</v>
      </c>
      <c r="F119" s="2">
        <v>20</v>
      </c>
      <c r="G119" s="2" t="s">
        <v>29</v>
      </c>
      <c r="H119" s="3">
        <v>5.7</v>
      </c>
      <c r="I119" s="2" t="s">
        <v>12</v>
      </c>
      <c r="J119">
        <v>1.6</v>
      </c>
      <c r="K119">
        <v>120</v>
      </c>
      <c r="L119">
        <v>0.9</v>
      </c>
      <c r="M119">
        <v>-0.7</v>
      </c>
    </row>
    <row r="120" spans="1:13" x14ac:dyDescent="0.25">
      <c r="A120">
        <v>22</v>
      </c>
      <c r="B120" t="s">
        <v>10</v>
      </c>
      <c r="C120">
        <v>2</v>
      </c>
      <c r="D120" t="s">
        <v>19</v>
      </c>
      <c r="E120" s="1">
        <v>42216</v>
      </c>
      <c r="F120" s="2">
        <v>19</v>
      </c>
      <c r="G120" s="2" t="s">
        <v>29</v>
      </c>
      <c r="H120" s="3">
        <v>6.3</v>
      </c>
      <c r="I120" s="2" t="s">
        <v>12</v>
      </c>
      <c r="J120">
        <v>1.1000000000000001</v>
      </c>
      <c r="K120">
        <v>120</v>
      </c>
      <c r="L120">
        <v>1.4</v>
      </c>
      <c r="M120">
        <v>0.3</v>
      </c>
    </row>
    <row r="121" spans="1:13" x14ac:dyDescent="0.25">
      <c r="A121">
        <v>23</v>
      </c>
      <c r="B121" t="s">
        <v>37</v>
      </c>
      <c r="C121">
        <v>2</v>
      </c>
      <c r="D121" t="s">
        <v>19</v>
      </c>
      <c r="E121" s="1">
        <v>42216</v>
      </c>
      <c r="F121" s="2">
        <v>22</v>
      </c>
      <c r="G121" s="2" t="s">
        <v>29</v>
      </c>
      <c r="H121" s="3">
        <v>8.5</v>
      </c>
      <c r="I121" s="2" t="s">
        <v>12</v>
      </c>
      <c r="J121">
        <v>0.8</v>
      </c>
      <c r="K121">
        <v>120</v>
      </c>
      <c r="L121">
        <v>1</v>
      </c>
      <c r="M121">
        <v>0.2</v>
      </c>
    </row>
    <row r="122" spans="1:13" x14ac:dyDescent="0.25">
      <c r="A122">
        <v>24</v>
      </c>
      <c r="B122" t="s">
        <v>13</v>
      </c>
      <c r="C122">
        <v>2</v>
      </c>
      <c r="D122" t="s">
        <v>19</v>
      </c>
      <c r="E122" s="1">
        <v>42216</v>
      </c>
      <c r="F122" s="2">
        <v>21</v>
      </c>
      <c r="G122" s="2" t="s">
        <v>29</v>
      </c>
      <c r="H122" s="3">
        <v>5.6</v>
      </c>
      <c r="I122" s="2" t="s">
        <v>12</v>
      </c>
      <c r="J122">
        <v>1.1000000000000001</v>
      </c>
      <c r="K122">
        <v>120</v>
      </c>
      <c r="L122">
        <v>1.5</v>
      </c>
      <c r="M122">
        <v>0.4</v>
      </c>
    </row>
    <row r="123" spans="1:13" x14ac:dyDescent="0.25">
      <c r="A123">
        <v>25</v>
      </c>
      <c r="B123" t="s">
        <v>36</v>
      </c>
      <c r="C123">
        <v>2</v>
      </c>
      <c r="D123" t="s">
        <v>19</v>
      </c>
      <c r="E123" s="1">
        <v>42216</v>
      </c>
      <c r="F123" s="2">
        <v>19</v>
      </c>
      <c r="G123" s="2" t="s">
        <v>29</v>
      </c>
      <c r="H123" s="3">
        <v>5.8</v>
      </c>
      <c r="I123" s="2" t="s">
        <v>12</v>
      </c>
      <c r="J123">
        <v>1.3</v>
      </c>
      <c r="K123">
        <v>120</v>
      </c>
      <c r="L123">
        <v>1.9</v>
      </c>
      <c r="M123">
        <v>0.6</v>
      </c>
    </row>
    <row r="124" spans="1:13" x14ac:dyDescent="0.25">
      <c r="A124">
        <v>26</v>
      </c>
      <c r="B124" t="s">
        <v>50</v>
      </c>
      <c r="C124">
        <v>3</v>
      </c>
      <c r="D124" t="s">
        <v>20</v>
      </c>
      <c r="E124" s="1">
        <v>42216</v>
      </c>
      <c r="F124" s="2">
        <v>19</v>
      </c>
      <c r="G124" s="2" t="s">
        <v>29</v>
      </c>
      <c r="H124" s="3">
        <v>4.4000000000000004</v>
      </c>
      <c r="I124" s="2" t="s">
        <v>12</v>
      </c>
      <c r="J124">
        <v>3.6</v>
      </c>
      <c r="K124">
        <v>120</v>
      </c>
      <c r="L124">
        <v>2.1</v>
      </c>
      <c r="M124">
        <v>-1.5</v>
      </c>
    </row>
    <row r="125" spans="1:13" x14ac:dyDescent="0.25">
      <c r="A125">
        <v>27</v>
      </c>
      <c r="B125" t="s">
        <v>10</v>
      </c>
      <c r="C125">
        <v>3</v>
      </c>
      <c r="D125" t="s">
        <v>20</v>
      </c>
      <c r="E125" s="1">
        <v>42216</v>
      </c>
      <c r="F125" s="2">
        <v>22</v>
      </c>
      <c r="G125" s="2" t="s">
        <v>29</v>
      </c>
      <c r="H125" s="3">
        <v>5.5</v>
      </c>
      <c r="I125" s="2" t="s">
        <v>12</v>
      </c>
      <c r="J125">
        <v>0.8</v>
      </c>
      <c r="K125">
        <v>120</v>
      </c>
      <c r="L125">
        <v>1.3</v>
      </c>
      <c r="M125">
        <v>0.5</v>
      </c>
    </row>
    <row r="126" spans="1:13" x14ac:dyDescent="0.25">
      <c r="A126">
        <v>28</v>
      </c>
      <c r="B126" t="s">
        <v>13</v>
      </c>
      <c r="C126">
        <v>3</v>
      </c>
      <c r="D126" t="s">
        <v>20</v>
      </c>
      <c r="E126" s="1">
        <v>42216</v>
      </c>
      <c r="F126" s="2">
        <v>20</v>
      </c>
      <c r="G126" s="2" t="s">
        <v>29</v>
      </c>
      <c r="H126" s="3">
        <v>5</v>
      </c>
      <c r="I126" s="2" t="s">
        <v>12</v>
      </c>
      <c r="J126">
        <v>1.5</v>
      </c>
      <c r="K126">
        <v>120</v>
      </c>
      <c r="L126">
        <v>1.1000000000000001</v>
      </c>
      <c r="M126">
        <v>-0.4</v>
      </c>
    </row>
    <row r="127" spans="1:13" x14ac:dyDescent="0.25">
      <c r="A127">
        <v>29</v>
      </c>
      <c r="B127" t="s">
        <v>37</v>
      </c>
      <c r="C127">
        <v>3</v>
      </c>
      <c r="D127" t="s">
        <v>20</v>
      </c>
      <c r="E127" s="1">
        <v>42216</v>
      </c>
      <c r="F127" s="2">
        <v>21</v>
      </c>
      <c r="G127" s="2" t="s">
        <v>29</v>
      </c>
      <c r="H127" s="3">
        <v>6.6</v>
      </c>
      <c r="I127" s="2" t="s">
        <v>18</v>
      </c>
      <c r="J127">
        <v>1.4</v>
      </c>
      <c r="K127">
        <v>120</v>
      </c>
      <c r="L127">
        <v>1.3</v>
      </c>
      <c r="M127">
        <v>-9.9999999999999895E-2</v>
      </c>
    </row>
    <row r="128" spans="1:13" x14ac:dyDescent="0.25">
      <c r="A128">
        <v>30</v>
      </c>
      <c r="B128" t="s">
        <v>36</v>
      </c>
      <c r="C128">
        <v>3</v>
      </c>
      <c r="D128" t="s">
        <v>20</v>
      </c>
      <c r="E128" s="1">
        <v>42216</v>
      </c>
      <c r="F128" s="2">
        <v>21</v>
      </c>
      <c r="G128" s="2" t="s">
        <v>29</v>
      </c>
      <c r="H128" s="3">
        <v>6.1</v>
      </c>
      <c r="I128" s="2" t="s">
        <v>12</v>
      </c>
      <c r="J128">
        <v>0.9</v>
      </c>
      <c r="K128">
        <v>120</v>
      </c>
      <c r="L128">
        <v>1.3</v>
      </c>
      <c r="M128">
        <v>0.4</v>
      </c>
    </row>
    <row r="129" spans="1:13" x14ac:dyDescent="0.25">
      <c r="A129">
        <v>31</v>
      </c>
      <c r="B129" t="s">
        <v>37</v>
      </c>
      <c r="C129">
        <v>1</v>
      </c>
      <c r="D129" t="s">
        <v>21</v>
      </c>
      <c r="E129" s="1">
        <v>42219</v>
      </c>
      <c r="F129" s="2">
        <v>23</v>
      </c>
      <c r="G129" s="2" t="s">
        <v>31</v>
      </c>
      <c r="H129" s="3">
        <v>3.6</v>
      </c>
      <c r="I129" s="2" t="s">
        <v>12</v>
      </c>
      <c r="J129">
        <v>1.3</v>
      </c>
      <c r="K129">
        <v>120</v>
      </c>
      <c r="L129">
        <v>2.1</v>
      </c>
      <c r="M129">
        <v>0.8</v>
      </c>
    </row>
    <row r="130" spans="1:13" x14ac:dyDescent="0.25">
      <c r="A130">
        <v>32</v>
      </c>
      <c r="B130" t="s">
        <v>50</v>
      </c>
      <c r="C130">
        <v>1</v>
      </c>
      <c r="D130" t="s">
        <v>21</v>
      </c>
      <c r="E130" s="1">
        <v>42219</v>
      </c>
      <c r="F130" s="2">
        <v>23</v>
      </c>
      <c r="G130" s="2" t="s">
        <v>29</v>
      </c>
      <c r="H130" s="3">
        <v>5.9</v>
      </c>
      <c r="I130" s="2" t="s">
        <v>12</v>
      </c>
      <c r="J130">
        <v>2.2999999999999998</v>
      </c>
      <c r="K130">
        <v>120</v>
      </c>
      <c r="L130">
        <v>2.7</v>
      </c>
      <c r="M130">
        <v>0.4</v>
      </c>
    </row>
    <row r="131" spans="1:13" x14ac:dyDescent="0.25">
      <c r="A131">
        <v>33</v>
      </c>
      <c r="B131" t="s">
        <v>36</v>
      </c>
      <c r="C131">
        <v>1</v>
      </c>
      <c r="D131" t="s">
        <v>21</v>
      </c>
      <c r="E131" s="1">
        <v>42219</v>
      </c>
      <c r="F131" s="2">
        <v>24</v>
      </c>
      <c r="G131" s="2" t="s">
        <v>29</v>
      </c>
      <c r="H131" s="3">
        <v>5.5</v>
      </c>
      <c r="I131" s="2" t="s">
        <v>12</v>
      </c>
      <c r="J131">
        <v>2.6</v>
      </c>
      <c r="K131">
        <v>120</v>
      </c>
      <c r="L131">
        <v>2.9</v>
      </c>
      <c r="M131">
        <v>0.3</v>
      </c>
    </row>
    <row r="132" spans="1:13" x14ac:dyDescent="0.25">
      <c r="A132">
        <v>34</v>
      </c>
      <c r="B132" t="s">
        <v>13</v>
      </c>
      <c r="C132">
        <v>1</v>
      </c>
      <c r="D132" t="s">
        <v>21</v>
      </c>
      <c r="E132" s="1">
        <v>42219</v>
      </c>
      <c r="F132" s="2">
        <v>23</v>
      </c>
      <c r="G132" s="2" t="s">
        <v>29</v>
      </c>
      <c r="H132" s="3">
        <v>6.3</v>
      </c>
      <c r="I132" s="2" t="s">
        <v>12</v>
      </c>
      <c r="J132">
        <v>1.3</v>
      </c>
      <c r="K132">
        <v>120</v>
      </c>
      <c r="L132">
        <v>1</v>
      </c>
      <c r="M132">
        <v>-0.3</v>
      </c>
    </row>
    <row r="133" spans="1:13" x14ac:dyDescent="0.25">
      <c r="A133">
        <v>35</v>
      </c>
      <c r="B133" t="s">
        <v>10</v>
      </c>
      <c r="C133">
        <v>1</v>
      </c>
      <c r="D133" t="s">
        <v>21</v>
      </c>
      <c r="E133" s="1">
        <v>42219</v>
      </c>
      <c r="F133" s="2">
        <v>25</v>
      </c>
      <c r="G133" s="2" t="s">
        <v>29</v>
      </c>
      <c r="H133" s="3">
        <v>5</v>
      </c>
      <c r="I133" s="2" t="s">
        <v>12</v>
      </c>
      <c r="J133">
        <v>1.2</v>
      </c>
      <c r="K133">
        <v>120</v>
      </c>
      <c r="L133">
        <v>1.3</v>
      </c>
      <c r="M133">
        <v>0.1</v>
      </c>
    </row>
    <row r="134" spans="1:13" x14ac:dyDescent="0.25">
      <c r="A134">
        <v>36</v>
      </c>
      <c r="B134" t="s">
        <v>10</v>
      </c>
      <c r="C134">
        <v>2</v>
      </c>
      <c r="D134" t="s">
        <v>22</v>
      </c>
      <c r="E134" s="1">
        <v>42219</v>
      </c>
      <c r="F134" s="2">
        <v>24</v>
      </c>
      <c r="G134" s="2" t="s">
        <v>29</v>
      </c>
      <c r="H134" s="3">
        <v>6.0999999999999899</v>
      </c>
      <c r="I134" s="2" t="s">
        <v>12</v>
      </c>
      <c r="J134">
        <v>1.7</v>
      </c>
      <c r="K134">
        <v>120</v>
      </c>
      <c r="L134">
        <v>2.2000000000000002</v>
      </c>
      <c r="M134">
        <v>0.5</v>
      </c>
    </row>
    <row r="135" spans="1:13" x14ac:dyDescent="0.25">
      <c r="A135">
        <v>37</v>
      </c>
      <c r="B135" t="s">
        <v>36</v>
      </c>
      <c r="C135">
        <v>2</v>
      </c>
      <c r="D135" t="s">
        <v>22</v>
      </c>
      <c r="E135" s="1">
        <v>42219</v>
      </c>
      <c r="F135" s="2">
        <v>23</v>
      </c>
      <c r="G135" s="2" t="s">
        <v>29</v>
      </c>
      <c r="H135" s="3">
        <v>5.2</v>
      </c>
      <c r="I135" s="2" t="s">
        <v>12</v>
      </c>
      <c r="J135">
        <v>1.9</v>
      </c>
      <c r="K135">
        <v>120</v>
      </c>
      <c r="L135">
        <v>1.6</v>
      </c>
      <c r="M135">
        <v>-0.3</v>
      </c>
    </row>
    <row r="136" spans="1:13" x14ac:dyDescent="0.25">
      <c r="A136">
        <v>38</v>
      </c>
      <c r="B136" t="s">
        <v>37</v>
      </c>
      <c r="C136">
        <v>2</v>
      </c>
      <c r="D136" t="s">
        <v>22</v>
      </c>
      <c r="E136" s="1">
        <v>42219</v>
      </c>
      <c r="F136" s="2">
        <v>22</v>
      </c>
      <c r="G136" s="2" t="s">
        <v>29</v>
      </c>
      <c r="H136" s="3">
        <v>7</v>
      </c>
      <c r="I136" s="2" t="s">
        <v>12</v>
      </c>
      <c r="J136">
        <v>2.6</v>
      </c>
      <c r="K136">
        <v>120</v>
      </c>
      <c r="L136">
        <v>1.2</v>
      </c>
      <c r="M136">
        <v>-1.4</v>
      </c>
    </row>
    <row r="137" spans="1:13" x14ac:dyDescent="0.25">
      <c r="A137">
        <v>39</v>
      </c>
      <c r="B137" t="s">
        <v>50</v>
      </c>
      <c r="C137">
        <v>2</v>
      </c>
      <c r="D137" t="s">
        <v>22</v>
      </c>
      <c r="E137" s="1">
        <v>42219</v>
      </c>
      <c r="F137" s="2">
        <v>25</v>
      </c>
      <c r="G137" s="2" t="s">
        <v>29</v>
      </c>
      <c r="H137" s="3">
        <v>7</v>
      </c>
      <c r="I137" s="2" t="s">
        <v>12</v>
      </c>
      <c r="J137">
        <v>1.4</v>
      </c>
      <c r="K137">
        <v>120</v>
      </c>
      <c r="L137">
        <v>0.7</v>
      </c>
      <c r="M137">
        <v>-0.7</v>
      </c>
    </row>
    <row r="138" spans="1:13" x14ac:dyDescent="0.25">
      <c r="A138">
        <v>40</v>
      </c>
      <c r="B138" t="s">
        <v>13</v>
      </c>
      <c r="C138">
        <v>2</v>
      </c>
      <c r="D138" t="s">
        <v>22</v>
      </c>
      <c r="E138" s="1">
        <v>42219</v>
      </c>
      <c r="F138" s="2">
        <v>22</v>
      </c>
      <c r="G138" s="2" t="s">
        <v>26</v>
      </c>
      <c r="H138" s="3">
        <v>5.6</v>
      </c>
      <c r="I138" s="2" t="s">
        <v>12</v>
      </c>
      <c r="J138">
        <v>0.9</v>
      </c>
      <c r="K138">
        <v>120</v>
      </c>
      <c r="L138">
        <v>1</v>
      </c>
      <c r="M138">
        <v>0.1</v>
      </c>
    </row>
    <row r="139" spans="1:13" x14ac:dyDescent="0.25">
      <c r="A139">
        <v>41</v>
      </c>
      <c r="B139" t="s">
        <v>13</v>
      </c>
      <c r="C139">
        <v>3</v>
      </c>
      <c r="D139" t="s">
        <v>23</v>
      </c>
      <c r="E139" s="1">
        <v>42221</v>
      </c>
      <c r="F139" s="2">
        <v>17</v>
      </c>
      <c r="G139" s="2" t="s">
        <v>31</v>
      </c>
      <c r="H139" s="3">
        <v>5.8</v>
      </c>
      <c r="I139" s="2" t="s">
        <v>24</v>
      </c>
      <c r="J139">
        <v>1.5</v>
      </c>
      <c r="K139">
        <v>120</v>
      </c>
      <c r="L139">
        <v>2.9</v>
      </c>
      <c r="M139">
        <v>1.4</v>
      </c>
    </row>
    <row r="140" spans="1:13" x14ac:dyDescent="0.25">
      <c r="A140">
        <v>42</v>
      </c>
      <c r="B140" t="s">
        <v>37</v>
      </c>
      <c r="C140">
        <v>3</v>
      </c>
      <c r="D140" t="s">
        <v>23</v>
      </c>
      <c r="E140" s="1">
        <v>42221</v>
      </c>
      <c r="F140" s="2">
        <v>16</v>
      </c>
      <c r="G140" s="2" t="s">
        <v>26</v>
      </c>
      <c r="H140" s="3">
        <v>5.8</v>
      </c>
      <c r="I140" s="2" t="s">
        <v>12</v>
      </c>
      <c r="J140">
        <v>1.2</v>
      </c>
      <c r="K140">
        <v>120</v>
      </c>
      <c r="L140">
        <v>1.3</v>
      </c>
      <c r="M140">
        <v>0.1</v>
      </c>
    </row>
    <row r="141" spans="1:13" x14ac:dyDescent="0.25">
      <c r="A141">
        <v>43</v>
      </c>
      <c r="B141" t="s">
        <v>10</v>
      </c>
      <c r="C141">
        <v>3</v>
      </c>
      <c r="D141" t="s">
        <v>23</v>
      </c>
      <c r="E141" s="1">
        <v>42221</v>
      </c>
      <c r="F141" s="2">
        <v>26</v>
      </c>
      <c r="G141" s="2" t="s">
        <v>26</v>
      </c>
      <c r="H141" s="3">
        <v>7.2</v>
      </c>
      <c r="I141" s="2" t="s">
        <v>12</v>
      </c>
      <c r="J141">
        <v>2.4</v>
      </c>
      <c r="K141">
        <v>120</v>
      </c>
      <c r="L141">
        <v>2.1</v>
      </c>
      <c r="M141">
        <v>-0.3</v>
      </c>
    </row>
    <row r="142" spans="1:13" x14ac:dyDescent="0.25">
      <c r="A142">
        <v>44</v>
      </c>
      <c r="B142" t="s">
        <v>36</v>
      </c>
      <c r="C142">
        <v>3</v>
      </c>
      <c r="D142" t="s">
        <v>23</v>
      </c>
      <c r="E142" s="1">
        <v>42221</v>
      </c>
      <c r="F142" s="2">
        <v>25</v>
      </c>
      <c r="G142" s="2" t="s">
        <v>26</v>
      </c>
      <c r="H142" s="3">
        <v>5.5</v>
      </c>
      <c r="I142" s="2" t="s">
        <v>12</v>
      </c>
      <c r="J142">
        <v>2.6</v>
      </c>
      <c r="K142">
        <v>120</v>
      </c>
      <c r="L142">
        <v>1.9</v>
      </c>
      <c r="M142">
        <v>-0.7</v>
      </c>
    </row>
    <row r="143" spans="1:13" x14ac:dyDescent="0.25">
      <c r="A143">
        <v>45</v>
      </c>
      <c r="B143" t="s">
        <v>50</v>
      </c>
      <c r="C143">
        <v>3</v>
      </c>
      <c r="D143" t="s">
        <v>23</v>
      </c>
      <c r="E143" s="1">
        <v>42221</v>
      </c>
      <c r="F143" s="2">
        <v>26</v>
      </c>
      <c r="G143" s="2" t="s">
        <v>26</v>
      </c>
      <c r="H143" s="3">
        <v>5.3</v>
      </c>
      <c r="I143" s="2" t="s">
        <v>12</v>
      </c>
      <c r="J143">
        <v>2.6</v>
      </c>
      <c r="K143">
        <v>120</v>
      </c>
      <c r="L143">
        <v>1.2</v>
      </c>
      <c r="M143">
        <v>-1.4</v>
      </c>
    </row>
    <row r="144" spans="1:13" x14ac:dyDescent="0.25">
      <c r="A144">
        <v>46</v>
      </c>
      <c r="B144" t="s">
        <v>36</v>
      </c>
      <c r="C144">
        <v>4</v>
      </c>
      <c r="D144" t="s">
        <v>25</v>
      </c>
      <c r="E144" s="1">
        <v>42221</v>
      </c>
      <c r="F144" s="2">
        <v>25</v>
      </c>
      <c r="G144" s="2" t="s">
        <v>26</v>
      </c>
      <c r="H144" s="3">
        <v>7.2</v>
      </c>
      <c r="I144" s="2" t="s">
        <v>12</v>
      </c>
      <c r="J144">
        <v>2.1</v>
      </c>
      <c r="K144">
        <v>120</v>
      </c>
      <c r="L144">
        <v>1.3</v>
      </c>
      <c r="M144">
        <v>-0.8</v>
      </c>
    </row>
    <row r="145" spans="1:13" x14ac:dyDescent="0.25">
      <c r="A145">
        <v>47</v>
      </c>
      <c r="B145" t="s">
        <v>13</v>
      </c>
      <c r="C145">
        <v>4</v>
      </c>
      <c r="D145" t="s">
        <v>25</v>
      </c>
      <c r="E145" s="1">
        <v>42221</v>
      </c>
      <c r="F145" s="2">
        <v>25</v>
      </c>
      <c r="G145" s="2" t="s">
        <v>26</v>
      </c>
      <c r="H145" s="3">
        <v>8.1999999999999993</v>
      </c>
      <c r="I145" s="2" t="s">
        <v>12</v>
      </c>
      <c r="J145">
        <v>1.9</v>
      </c>
      <c r="K145">
        <v>120</v>
      </c>
      <c r="L145">
        <v>1.3</v>
      </c>
      <c r="M145">
        <v>-0.6</v>
      </c>
    </row>
    <row r="146" spans="1:13" x14ac:dyDescent="0.25">
      <c r="A146">
        <v>48</v>
      </c>
      <c r="B146" t="s">
        <v>50</v>
      </c>
      <c r="C146">
        <v>4</v>
      </c>
      <c r="D146" t="s">
        <v>25</v>
      </c>
      <c r="E146" s="1">
        <v>42221</v>
      </c>
      <c r="F146" s="2">
        <v>25</v>
      </c>
      <c r="G146" s="2" t="s">
        <v>26</v>
      </c>
      <c r="H146" s="3">
        <v>5.9</v>
      </c>
      <c r="I146" s="2" t="s">
        <v>12</v>
      </c>
      <c r="J146">
        <v>2.6</v>
      </c>
      <c r="K146">
        <v>120</v>
      </c>
      <c r="L146">
        <v>3</v>
      </c>
      <c r="M146">
        <v>0.4</v>
      </c>
    </row>
    <row r="147" spans="1:13" x14ac:dyDescent="0.25">
      <c r="A147">
        <v>49</v>
      </c>
      <c r="B147" t="s">
        <v>10</v>
      </c>
      <c r="C147">
        <v>4</v>
      </c>
      <c r="D147" t="s">
        <v>25</v>
      </c>
      <c r="E147" s="1">
        <v>42221</v>
      </c>
      <c r="F147" s="2">
        <v>25</v>
      </c>
      <c r="G147" s="2" t="s">
        <v>26</v>
      </c>
      <c r="H147" s="3">
        <v>6.4</v>
      </c>
      <c r="I147" s="2" t="s">
        <v>12</v>
      </c>
      <c r="J147">
        <v>3.1</v>
      </c>
      <c r="K147">
        <v>120</v>
      </c>
      <c r="L147">
        <v>1.7</v>
      </c>
      <c r="M147">
        <v>-1.4</v>
      </c>
    </row>
    <row r="148" spans="1:13" x14ac:dyDescent="0.25">
      <c r="A148">
        <v>50</v>
      </c>
      <c r="B148" t="s">
        <v>37</v>
      </c>
      <c r="C148">
        <v>4</v>
      </c>
      <c r="D148" t="s">
        <v>25</v>
      </c>
      <c r="E148" s="1">
        <v>42221</v>
      </c>
      <c r="F148" s="2">
        <v>25</v>
      </c>
      <c r="G148" s="2" t="s">
        <v>26</v>
      </c>
      <c r="H148" s="3">
        <v>3.8</v>
      </c>
      <c r="I148" s="2" t="s">
        <v>12</v>
      </c>
      <c r="J148">
        <v>3</v>
      </c>
      <c r="K148">
        <v>120</v>
      </c>
      <c r="L148">
        <v>1.9</v>
      </c>
      <c r="M148">
        <v>-1.1000000000000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8"/>
  <sheetViews>
    <sheetView workbookViewId="0">
      <selection activeCell="F19" sqref="F19"/>
    </sheetView>
  </sheetViews>
  <sheetFormatPr defaultRowHeight="15" x14ac:dyDescent="0.25"/>
  <cols>
    <col min="1" max="1" width="7.42578125" bestFit="1" customWidth="1"/>
    <col min="2" max="2" width="8.5703125" bestFit="1" customWidth="1"/>
    <col min="3" max="3" width="5.140625" bestFit="1" customWidth="1"/>
    <col min="4" max="4" width="7.7109375" bestFit="1" customWidth="1"/>
    <col min="5" max="5" width="9.85546875" bestFit="1" customWidth="1"/>
    <col min="6" max="6" width="11" bestFit="1" customWidth="1"/>
    <col min="7" max="7" width="6.140625" bestFit="1" customWidth="1"/>
    <col min="8" max="8" width="7.42578125" bestFit="1" customWidth="1"/>
    <col min="9" max="9" width="11.42578125" bestFit="1" customWidth="1"/>
    <col min="10" max="10" width="8.5703125" bestFit="1" customWidth="1"/>
    <col min="11" max="11" width="6.28515625" customWidth="1"/>
    <col min="12" max="12" width="8" bestFit="1" customWidth="1"/>
    <col min="13" max="13" width="7.5703125" bestFit="1" customWidth="1"/>
  </cols>
  <sheetData>
    <row r="1" spans="1:13" s="9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7" t="s">
        <v>7</v>
      </c>
      <c r="I1" s="6" t="s">
        <v>8</v>
      </c>
      <c r="J1" s="6" t="s">
        <v>27</v>
      </c>
      <c r="K1" s="5" t="s">
        <v>32</v>
      </c>
      <c r="L1" s="6" t="s">
        <v>30</v>
      </c>
      <c r="M1" s="5" t="s">
        <v>9</v>
      </c>
    </row>
    <row r="2" spans="1:13" x14ac:dyDescent="0.25">
      <c r="A2">
        <v>1</v>
      </c>
      <c r="B2" t="s">
        <v>10</v>
      </c>
      <c r="C2">
        <v>1</v>
      </c>
      <c r="D2" t="s">
        <v>11</v>
      </c>
      <c r="E2" s="1">
        <v>42212</v>
      </c>
      <c r="F2" s="2">
        <v>19</v>
      </c>
      <c r="G2" s="2" t="s">
        <v>29</v>
      </c>
      <c r="H2" s="3">
        <v>6</v>
      </c>
      <c r="I2" s="2" t="s">
        <v>12</v>
      </c>
      <c r="J2">
        <v>6.2</v>
      </c>
      <c r="K2">
        <v>15</v>
      </c>
      <c r="L2">
        <v>6.8</v>
      </c>
      <c r="M2">
        <v>0.6</v>
      </c>
    </row>
    <row r="3" spans="1:13" x14ac:dyDescent="0.25">
      <c r="A3">
        <v>2</v>
      </c>
      <c r="B3" t="s">
        <v>36</v>
      </c>
      <c r="C3">
        <v>1</v>
      </c>
      <c r="D3" t="s">
        <v>11</v>
      </c>
      <c r="E3" s="1">
        <v>42212</v>
      </c>
      <c r="F3" s="2">
        <v>18</v>
      </c>
      <c r="G3" s="2" t="s">
        <v>29</v>
      </c>
      <c r="H3" s="3">
        <v>5</v>
      </c>
      <c r="I3" s="2" t="s">
        <v>12</v>
      </c>
      <c r="J3">
        <v>5.4</v>
      </c>
      <c r="K3">
        <v>15</v>
      </c>
      <c r="L3">
        <v>5.2</v>
      </c>
      <c r="M3">
        <v>-0.2</v>
      </c>
    </row>
    <row r="4" spans="1:13" x14ac:dyDescent="0.25">
      <c r="A4">
        <v>3</v>
      </c>
      <c r="B4" t="s">
        <v>50</v>
      </c>
      <c r="C4">
        <v>1</v>
      </c>
      <c r="D4" t="s">
        <v>11</v>
      </c>
      <c r="E4" s="1">
        <v>42212</v>
      </c>
      <c r="F4" s="2">
        <v>17</v>
      </c>
      <c r="G4" s="2" t="s">
        <v>29</v>
      </c>
      <c r="H4" s="3">
        <v>5.3</v>
      </c>
      <c r="I4" s="2" t="s">
        <v>12</v>
      </c>
      <c r="J4">
        <v>6.2</v>
      </c>
      <c r="K4">
        <v>15</v>
      </c>
      <c r="L4">
        <v>5.2</v>
      </c>
      <c r="M4">
        <v>-1</v>
      </c>
    </row>
    <row r="5" spans="1:13" x14ac:dyDescent="0.25">
      <c r="A5">
        <v>4</v>
      </c>
      <c r="B5" t="s">
        <v>37</v>
      </c>
      <c r="C5">
        <v>1</v>
      </c>
      <c r="D5" t="s">
        <v>11</v>
      </c>
      <c r="E5" s="1">
        <v>42212</v>
      </c>
      <c r="F5" s="2">
        <v>17</v>
      </c>
      <c r="G5" s="2" t="s">
        <v>29</v>
      </c>
      <c r="H5" s="3">
        <v>5</v>
      </c>
      <c r="I5" s="2" t="s">
        <v>12</v>
      </c>
      <c r="J5">
        <v>7.2</v>
      </c>
      <c r="K5">
        <v>15</v>
      </c>
      <c r="L5">
        <v>6.4</v>
      </c>
      <c r="M5">
        <v>-0.8</v>
      </c>
    </row>
    <row r="6" spans="1:13" x14ac:dyDescent="0.25">
      <c r="A6">
        <v>5</v>
      </c>
      <c r="B6" t="s">
        <v>13</v>
      </c>
      <c r="C6">
        <v>1</v>
      </c>
      <c r="D6" t="s">
        <v>11</v>
      </c>
      <c r="E6" s="1">
        <v>42212</v>
      </c>
      <c r="F6" s="2">
        <v>17</v>
      </c>
      <c r="G6" s="2" t="s">
        <v>29</v>
      </c>
      <c r="H6" s="3">
        <v>4.75</v>
      </c>
      <c r="I6" s="2" t="s">
        <v>12</v>
      </c>
      <c r="J6">
        <v>6.5</v>
      </c>
      <c r="K6">
        <v>15</v>
      </c>
      <c r="L6">
        <v>5.3</v>
      </c>
      <c r="M6">
        <v>-1.2</v>
      </c>
    </row>
    <row r="7" spans="1:13" x14ac:dyDescent="0.25">
      <c r="A7">
        <v>6</v>
      </c>
      <c r="B7" t="s">
        <v>13</v>
      </c>
      <c r="C7">
        <v>2</v>
      </c>
      <c r="D7" t="s">
        <v>14</v>
      </c>
      <c r="E7" s="1">
        <v>42212</v>
      </c>
      <c r="F7" s="2">
        <v>18</v>
      </c>
      <c r="G7" s="2" t="s">
        <v>29</v>
      </c>
      <c r="H7" s="3">
        <v>5.8</v>
      </c>
      <c r="I7" s="2" t="s">
        <v>12</v>
      </c>
      <c r="J7">
        <v>7.2</v>
      </c>
      <c r="K7">
        <v>15</v>
      </c>
      <c r="L7">
        <v>7.7</v>
      </c>
      <c r="M7">
        <v>0.5</v>
      </c>
    </row>
    <row r="8" spans="1:13" x14ac:dyDescent="0.25">
      <c r="A8">
        <v>7</v>
      </c>
      <c r="B8" t="s">
        <v>37</v>
      </c>
      <c r="C8">
        <v>2</v>
      </c>
      <c r="D8" t="s">
        <v>14</v>
      </c>
      <c r="E8" s="1">
        <v>42212</v>
      </c>
      <c r="F8" s="2">
        <v>18</v>
      </c>
      <c r="G8" s="2" t="s">
        <v>29</v>
      </c>
      <c r="H8" s="3">
        <v>4.6500000000000004</v>
      </c>
      <c r="I8" s="2" t="s">
        <v>15</v>
      </c>
      <c r="J8">
        <v>5.2</v>
      </c>
      <c r="K8">
        <v>15</v>
      </c>
      <c r="L8">
        <v>6.7</v>
      </c>
      <c r="M8">
        <v>1.5</v>
      </c>
    </row>
    <row r="9" spans="1:13" x14ac:dyDescent="0.25">
      <c r="A9">
        <v>9</v>
      </c>
      <c r="B9" t="s">
        <v>10</v>
      </c>
      <c r="C9">
        <v>2</v>
      </c>
      <c r="D9" t="s">
        <v>14</v>
      </c>
      <c r="E9" s="1">
        <v>42212</v>
      </c>
      <c r="F9" s="2">
        <v>16</v>
      </c>
      <c r="G9" s="2" t="s">
        <v>29</v>
      </c>
      <c r="H9" s="3">
        <v>5.6</v>
      </c>
      <c r="I9" s="2" t="s">
        <v>12</v>
      </c>
      <c r="J9">
        <v>6.4</v>
      </c>
      <c r="K9">
        <v>15</v>
      </c>
      <c r="L9">
        <v>6.5</v>
      </c>
      <c r="M9">
        <v>9.9999999999999603E-2</v>
      </c>
    </row>
    <row r="10" spans="1:13" x14ac:dyDescent="0.25">
      <c r="A10">
        <v>10</v>
      </c>
      <c r="B10" t="s">
        <v>50</v>
      </c>
      <c r="C10">
        <v>2</v>
      </c>
      <c r="D10" t="s">
        <v>14</v>
      </c>
      <c r="E10" s="1">
        <v>42212</v>
      </c>
      <c r="F10" s="2">
        <v>18</v>
      </c>
      <c r="G10" s="2" t="s">
        <v>29</v>
      </c>
      <c r="H10" s="3">
        <v>5.7</v>
      </c>
      <c r="I10" s="2" t="s">
        <v>15</v>
      </c>
      <c r="J10">
        <v>6.2</v>
      </c>
      <c r="K10">
        <v>15</v>
      </c>
      <c r="L10">
        <v>4.8</v>
      </c>
      <c r="M10">
        <v>-1.4</v>
      </c>
    </row>
    <row r="11" spans="1:13" x14ac:dyDescent="0.25">
      <c r="A11">
        <v>11</v>
      </c>
      <c r="B11" t="s">
        <v>37</v>
      </c>
      <c r="C11">
        <v>3</v>
      </c>
      <c r="D11" t="s">
        <v>16</v>
      </c>
      <c r="E11" s="1">
        <v>42212</v>
      </c>
      <c r="F11" s="2">
        <v>16</v>
      </c>
      <c r="G11" s="2" t="s">
        <v>29</v>
      </c>
      <c r="H11" s="3">
        <v>6</v>
      </c>
      <c r="I11" s="2" t="s">
        <v>12</v>
      </c>
      <c r="J11">
        <v>5.2</v>
      </c>
      <c r="K11">
        <v>15</v>
      </c>
      <c r="L11">
        <v>5.6</v>
      </c>
      <c r="M11">
        <v>0.39999999999999902</v>
      </c>
    </row>
    <row r="12" spans="1:13" x14ac:dyDescent="0.25">
      <c r="A12">
        <v>12</v>
      </c>
      <c r="B12" t="s">
        <v>50</v>
      </c>
      <c r="C12">
        <v>3</v>
      </c>
      <c r="D12" t="s">
        <v>16</v>
      </c>
      <c r="E12" s="1">
        <v>42212</v>
      </c>
      <c r="F12" s="2">
        <v>18</v>
      </c>
      <c r="G12" s="2" t="s">
        <v>29</v>
      </c>
      <c r="H12" s="3">
        <v>4.5</v>
      </c>
      <c r="I12" s="2" t="s">
        <v>12</v>
      </c>
      <c r="J12">
        <v>5.8</v>
      </c>
      <c r="K12">
        <v>15</v>
      </c>
      <c r="L12">
        <v>6.3</v>
      </c>
      <c r="M12">
        <v>0.5</v>
      </c>
    </row>
    <row r="13" spans="1:13" x14ac:dyDescent="0.25">
      <c r="A13">
        <v>13</v>
      </c>
      <c r="B13" t="s">
        <v>13</v>
      </c>
      <c r="C13">
        <v>3</v>
      </c>
      <c r="D13" t="s">
        <v>16</v>
      </c>
      <c r="E13" s="1">
        <v>42212</v>
      </c>
      <c r="F13" s="2">
        <v>18</v>
      </c>
      <c r="G13" s="2" t="s">
        <v>29</v>
      </c>
      <c r="H13" s="3">
        <v>6.25</v>
      </c>
      <c r="I13" s="2" t="s">
        <v>12</v>
      </c>
      <c r="J13">
        <v>5.6</v>
      </c>
      <c r="K13">
        <v>15</v>
      </c>
      <c r="L13">
        <v>5.4</v>
      </c>
      <c r="M13">
        <v>-0.19999999999999901</v>
      </c>
    </row>
    <row r="14" spans="1:13" x14ac:dyDescent="0.25">
      <c r="A14">
        <v>14</v>
      </c>
      <c r="B14" t="s">
        <v>36</v>
      </c>
      <c r="C14">
        <v>3</v>
      </c>
      <c r="D14" t="s">
        <v>16</v>
      </c>
      <c r="E14" s="1">
        <v>42212</v>
      </c>
      <c r="F14" s="2">
        <v>18</v>
      </c>
      <c r="G14" s="2" t="s">
        <v>29</v>
      </c>
      <c r="H14" s="3">
        <v>7</v>
      </c>
      <c r="I14" s="2" t="s">
        <v>12</v>
      </c>
      <c r="J14">
        <v>5.9</v>
      </c>
      <c r="K14">
        <v>15</v>
      </c>
      <c r="L14">
        <v>5.7</v>
      </c>
      <c r="M14">
        <v>-0.2</v>
      </c>
    </row>
    <row r="15" spans="1:13" x14ac:dyDescent="0.25">
      <c r="A15">
        <v>15</v>
      </c>
      <c r="B15" t="s">
        <v>10</v>
      </c>
      <c r="C15">
        <v>3</v>
      </c>
      <c r="D15" t="s">
        <v>16</v>
      </c>
      <c r="E15" s="1">
        <v>42212</v>
      </c>
      <c r="F15" s="2">
        <v>16</v>
      </c>
      <c r="G15" s="2" t="s">
        <v>29</v>
      </c>
      <c r="H15" s="3">
        <v>4.75</v>
      </c>
      <c r="I15" s="2" t="s">
        <v>12</v>
      </c>
      <c r="J15">
        <v>6.4</v>
      </c>
      <c r="K15">
        <v>15</v>
      </c>
      <c r="L15">
        <v>6</v>
      </c>
      <c r="M15">
        <v>-0.4</v>
      </c>
    </row>
    <row r="16" spans="1:13" x14ac:dyDescent="0.25">
      <c r="A16">
        <v>16</v>
      </c>
      <c r="B16" t="s">
        <v>36</v>
      </c>
      <c r="C16">
        <v>1</v>
      </c>
      <c r="D16" t="s">
        <v>17</v>
      </c>
      <c r="E16" s="1">
        <v>42216</v>
      </c>
      <c r="F16" s="2">
        <v>22</v>
      </c>
      <c r="G16" s="2" t="s">
        <v>29</v>
      </c>
      <c r="H16" s="3">
        <v>5.9</v>
      </c>
      <c r="I16" s="2" t="s">
        <v>18</v>
      </c>
      <c r="J16">
        <v>6</v>
      </c>
      <c r="K16">
        <v>15</v>
      </c>
      <c r="L16">
        <v>6.6</v>
      </c>
      <c r="M16">
        <v>0.6</v>
      </c>
    </row>
    <row r="17" spans="1:13" x14ac:dyDescent="0.25">
      <c r="A17">
        <v>17</v>
      </c>
      <c r="B17" t="s">
        <v>13</v>
      </c>
      <c r="C17">
        <v>1</v>
      </c>
      <c r="D17" t="s">
        <v>17</v>
      </c>
      <c r="E17" s="1">
        <v>42216</v>
      </c>
      <c r="F17" s="2">
        <v>23</v>
      </c>
      <c r="G17" s="2" t="s">
        <v>29</v>
      </c>
      <c r="H17" s="3">
        <v>7.8</v>
      </c>
      <c r="I17" s="2" t="s">
        <v>18</v>
      </c>
      <c r="J17">
        <v>6.5</v>
      </c>
      <c r="K17">
        <v>15</v>
      </c>
      <c r="L17">
        <v>6.6</v>
      </c>
      <c r="M17">
        <v>9.9999999999999603E-2</v>
      </c>
    </row>
    <row r="18" spans="1:13" x14ac:dyDescent="0.25">
      <c r="A18">
        <v>18</v>
      </c>
      <c r="B18" t="s">
        <v>10</v>
      </c>
      <c r="C18">
        <v>1</v>
      </c>
      <c r="D18" t="s">
        <v>17</v>
      </c>
      <c r="E18" s="1">
        <v>42216</v>
      </c>
      <c r="F18" s="2">
        <v>21</v>
      </c>
      <c r="G18" s="2" t="s">
        <v>29</v>
      </c>
      <c r="H18" s="3">
        <v>5.9</v>
      </c>
      <c r="I18" s="2" t="s">
        <v>12</v>
      </c>
      <c r="J18">
        <v>4.4000000000000004</v>
      </c>
      <c r="K18">
        <v>15</v>
      </c>
      <c r="L18">
        <v>5.9</v>
      </c>
      <c r="M18">
        <v>1.5</v>
      </c>
    </row>
    <row r="19" spans="1:13" x14ac:dyDescent="0.25">
      <c r="A19">
        <v>19</v>
      </c>
      <c r="B19" t="s">
        <v>50</v>
      </c>
      <c r="C19">
        <v>1</v>
      </c>
      <c r="D19" t="s">
        <v>17</v>
      </c>
      <c r="E19" s="1">
        <v>42216</v>
      </c>
      <c r="F19" s="2">
        <v>20</v>
      </c>
      <c r="G19" s="2" t="s">
        <v>29</v>
      </c>
      <c r="H19" s="3">
        <v>6.6</v>
      </c>
      <c r="I19" s="2" t="s">
        <v>12</v>
      </c>
      <c r="J19">
        <v>5.9</v>
      </c>
      <c r="K19">
        <v>15</v>
      </c>
      <c r="L19">
        <v>5.4</v>
      </c>
      <c r="M19">
        <v>-0.5</v>
      </c>
    </row>
    <row r="20" spans="1:13" x14ac:dyDescent="0.25">
      <c r="A20">
        <v>20</v>
      </c>
      <c r="B20" t="s">
        <v>37</v>
      </c>
      <c r="C20">
        <v>1</v>
      </c>
      <c r="D20" t="s">
        <v>17</v>
      </c>
      <c r="E20" s="1">
        <v>42216</v>
      </c>
      <c r="F20" s="2">
        <v>22</v>
      </c>
      <c r="G20" s="2" t="s">
        <v>29</v>
      </c>
      <c r="H20" s="3">
        <v>6.2</v>
      </c>
      <c r="I20" s="2" t="s">
        <v>12</v>
      </c>
      <c r="J20">
        <v>2.9</v>
      </c>
      <c r="K20">
        <v>15</v>
      </c>
      <c r="L20">
        <v>6</v>
      </c>
      <c r="M20">
        <v>3.1</v>
      </c>
    </row>
    <row r="21" spans="1:13" x14ac:dyDescent="0.25">
      <c r="A21">
        <v>21</v>
      </c>
      <c r="B21" t="s">
        <v>50</v>
      </c>
      <c r="C21">
        <v>2</v>
      </c>
      <c r="D21" t="s">
        <v>19</v>
      </c>
      <c r="E21" s="1">
        <v>42216</v>
      </c>
      <c r="F21" s="2">
        <v>20</v>
      </c>
      <c r="G21" s="2" t="s">
        <v>29</v>
      </c>
      <c r="H21" s="3">
        <v>5.7</v>
      </c>
      <c r="I21" s="2" t="s">
        <v>12</v>
      </c>
      <c r="J21">
        <v>5.7</v>
      </c>
      <c r="K21">
        <v>15</v>
      </c>
      <c r="L21">
        <v>4.4000000000000004</v>
      </c>
      <c r="M21">
        <v>-1.3</v>
      </c>
    </row>
    <row r="22" spans="1:13" x14ac:dyDescent="0.25">
      <c r="A22">
        <v>22</v>
      </c>
      <c r="B22" t="s">
        <v>10</v>
      </c>
      <c r="C22">
        <v>2</v>
      </c>
      <c r="D22" t="s">
        <v>19</v>
      </c>
      <c r="E22" s="1">
        <v>42216</v>
      </c>
      <c r="F22" s="2">
        <v>19</v>
      </c>
      <c r="G22" s="2" t="s">
        <v>29</v>
      </c>
      <c r="H22" s="3">
        <v>6.3</v>
      </c>
      <c r="I22" s="2" t="s">
        <v>12</v>
      </c>
      <c r="J22">
        <v>5.5</v>
      </c>
      <c r="K22">
        <v>15</v>
      </c>
      <c r="L22">
        <v>4.9000000000000004</v>
      </c>
      <c r="M22">
        <v>-0.6</v>
      </c>
    </row>
    <row r="23" spans="1:13" x14ac:dyDescent="0.25">
      <c r="A23">
        <v>23</v>
      </c>
      <c r="B23" t="s">
        <v>37</v>
      </c>
      <c r="C23">
        <v>2</v>
      </c>
      <c r="D23" t="s">
        <v>19</v>
      </c>
      <c r="E23" s="1">
        <v>42216</v>
      </c>
      <c r="F23" s="2">
        <v>22</v>
      </c>
      <c r="G23" s="2" t="s">
        <v>29</v>
      </c>
      <c r="H23" s="3">
        <v>8.5</v>
      </c>
      <c r="I23" s="2" t="s">
        <v>12</v>
      </c>
      <c r="J23">
        <v>6.7</v>
      </c>
      <c r="K23">
        <v>15</v>
      </c>
      <c r="L23">
        <v>4.5</v>
      </c>
      <c r="M23">
        <v>-2.2000000000000002</v>
      </c>
    </row>
    <row r="24" spans="1:13" x14ac:dyDescent="0.25">
      <c r="A24">
        <v>24</v>
      </c>
      <c r="B24" t="s">
        <v>13</v>
      </c>
      <c r="C24">
        <v>2</v>
      </c>
      <c r="D24" t="s">
        <v>19</v>
      </c>
      <c r="E24" s="1">
        <v>42216</v>
      </c>
      <c r="F24" s="2">
        <v>21</v>
      </c>
      <c r="G24" s="2" t="s">
        <v>29</v>
      </c>
      <c r="H24" s="3">
        <v>5.6</v>
      </c>
      <c r="I24" s="2" t="s">
        <v>12</v>
      </c>
      <c r="J24">
        <v>5.7</v>
      </c>
      <c r="K24">
        <v>15</v>
      </c>
      <c r="L24">
        <v>5.4</v>
      </c>
      <c r="M24">
        <v>-0.3</v>
      </c>
    </row>
    <row r="25" spans="1:13" x14ac:dyDescent="0.25">
      <c r="A25">
        <v>25</v>
      </c>
      <c r="B25" t="s">
        <v>36</v>
      </c>
      <c r="C25">
        <v>2</v>
      </c>
      <c r="D25" t="s">
        <v>19</v>
      </c>
      <c r="E25" s="1">
        <v>42216</v>
      </c>
      <c r="F25" s="2">
        <v>19</v>
      </c>
      <c r="G25" s="2" t="s">
        <v>29</v>
      </c>
      <c r="H25" s="3">
        <v>5.8</v>
      </c>
      <c r="I25" s="2" t="s">
        <v>12</v>
      </c>
      <c r="J25">
        <v>5.9</v>
      </c>
      <c r="K25">
        <v>15</v>
      </c>
      <c r="L25">
        <v>7.2</v>
      </c>
      <c r="M25">
        <v>1.3</v>
      </c>
    </row>
    <row r="26" spans="1:13" x14ac:dyDescent="0.25">
      <c r="A26">
        <v>26</v>
      </c>
      <c r="B26" t="s">
        <v>50</v>
      </c>
      <c r="C26">
        <v>3</v>
      </c>
      <c r="D26" t="s">
        <v>20</v>
      </c>
      <c r="E26" s="1">
        <v>42216</v>
      </c>
      <c r="F26" s="2">
        <v>19</v>
      </c>
      <c r="G26" s="2" t="s">
        <v>29</v>
      </c>
      <c r="H26" s="3">
        <v>4.4000000000000004</v>
      </c>
      <c r="I26" s="2" t="s">
        <v>12</v>
      </c>
      <c r="J26">
        <v>6.6</v>
      </c>
      <c r="K26">
        <v>15</v>
      </c>
      <c r="L26">
        <v>6.3</v>
      </c>
      <c r="M26">
        <v>-0.3</v>
      </c>
    </row>
    <row r="27" spans="1:13" x14ac:dyDescent="0.25">
      <c r="A27">
        <v>27</v>
      </c>
      <c r="B27" t="s">
        <v>10</v>
      </c>
      <c r="C27">
        <v>3</v>
      </c>
      <c r="D27" t="s">
        <v>20</v>
      </c>
      <c r="E27" s="1">
        <v>42216</v>
      </c>
      <c r="F27" s="2">
        <v>22</v>
      </c>
      <c r="G27" s="2" t="s">
        <v>29</v>
      </c>
      <c r="H27" s="3">
        <v>5.5</v>
      </c>
      <c r="I27" s="2" t="s">
        <v>12</v>
      </c>
      <c r="J27">
        <v>5.7</v>
      </c>
      <c r="K27">
        <v>15</v>
      </c>
      <c r="L27">
        <v>5.5</v>
      </c>
      <c r="M27">
        <v>-0.2</v>
      </c>
    </row>
    <row r="28" spans="1:13" x14ac:dyDescent="0.25">
      <c r="A28">
        <v>28</v>
      </c>
      <c r="B28" t="s">
        <v>13</v>
      </c>
      <c r="C28">
        <v>3</v>
      </c>
      <c r="D28" t="s">
        <v>20</v>
      </c>
      <c r="E28" s="1">
        <v>42216</v>
      </c>
      <c r="F28" s="2">
        <v>20</v>
      </c>
      <c r="G28" s="2" t="s">
        <v>29</v>
      </c>
      <c r="H28" s="3">
        <v>5</v>
      </c>
      <c r="I28" s="2" t="s">
        <v>12</v>
      </c>
      <c r="J28">
        <v>7.1</v>
      </c>
      <c r="K28">
        <v>15</v>
      </c>
      <c r="L28">
        <v>6.4</v>
      </c>
      <c r="M28">
        <v>-0.69999999999999896</v>
      </c>
    </row>
    <row r="29" spans="1:13" x14ac:dyDescent="0.25">
      <c r="A29">
        <v>29</v>
      </c>
      <c r="B29" t="s">
        <v>37</v>
      </c>
      <c r="C29">
        <v>3</v>
      </c>
      <c r="D29" t="s">
        <v>20</v>
      </c>
      <c r="E29" s="1">
        <v>42216</v>
      </c>
      <c r="F29" s="2">
        <v>21</v>
      </c>
      <c r="G29" s="2" t="s">
        <v>29</v>
      </c>
      <c r="H29" s="3">
        <v>6.6</v>
      </c>
      <c r="I29" s="2" t="s">
        <v>18</v>
      </c>
      <c r="J29">
        <v>6.1</v>
      </c>
      <c r="K29">
        <v>15</v>
      </c>
      <c r="L29">
        <v>5.7</v>
      </c>
      <c r="M29">
        <v>-0.39999999999999902</v>
      </c>
    </row>
    <row r="30" spans="1:13" x14ac:dyDescent="0.25">
      <c r="A30">
        <v>30</v>
      </c>
      <c r="B30" t="s">
        <v>36</v>
      </c>
      <c r="C30">
        <v>3</v>
      </c>
      <c r="D30" t="s">
        <v>20</v>
      </c>
      <c r="E30" s="1">
        <v>42216</v>
      </c>
      <c r="F30" s="2">
        <v>21</v>
      </c>
      <c r="G30" s="2" t="s">
        <v>29</v>
      </c>
      <c r="H30" s="3">
        <v>6.1</v>
      </c>
      <c r="I30" s="2" t="s">
        <v>12</v>
      </c>
      <c r="J30">
        <v>5.7</v>
      </c>
      <c r="K30">
        <v>15</v>
      </c>
      <c r="L30">
        <v>6.4</v>
      </c>
      <c r="M30">
        <v>0.7</v>
      </c>
    </row>
    <row r="31" spans="1:13" x14ac:dyDescent="0.25">
      <c r="A31">
        <v>31</v>
      </c>
      <c r="B31" t="s">
        <v>37</v>
      </c>
      <c r="C31">
        <v>1</v>
      </c>
      <c r="D31" t="s">
        <v>21</v>
      </c>
      <c r="E31" s="1">
        <v>42219</v>
      </c>
      <c r="F31" s="2">
        <v>23</v>
      </c>
      <c r="G31" s="2" t="s">
        <v>31</v>
      </c>
      <c r="H31" s="3">
        <v>3.6</v>
      </c>
      <c r="I31" s="2" t="s">
        <v>12</v>
      </c>
      <c r="J31">
        <v>5.2</v>
      </c>
      <c r="K31">
        <v>15</v>
      </c>
      <c r="L31">
        <v>4.5999999999999996</v>
      </c>
      <c r="M31">
        <v>-0.60000000000000098</v>
      </c>
    </row>
    <row r="32" spans="1:13" x14ac:dyDescent="0.25">
      <c r="A32">
        <v>32</v>
      </c>
      <c r="B32" t="s">
        <v>50</v>
      </c>
      <c r="C32">
        <v>1</v>
      </c>
      <c r="D32" t="s">
        <v>21</v>
      </c>
      <c r="E32" s="1">
        <v>42219</v>
      </c>
      <c r="F32" s="2">
        <v>23</v>
      </c>
      <c r="G32" s="2" t="s">
        <v>29</v>
      </c>
      <c r="H32" s="3">
        <v>5.9</v>
      </c>
      <c r="I32" s="2" t="s">
        <v>12</v>
      </c>
      <c r="J32">
        <v>7.6</v>
      </c>
      <c r="K32">
        <v>15</v>
      </c>
      <c r="L32">
        <v>5.5</v>
      </c>
      <c r="M32">
        <v>-2.1</v>
      </c>
    </row>
    <row r="33" spans="1:13" x14ac:dyDescent="0.25">
      <c r="A33">
        <v>33</v>
      </c>
      <c r="B33" t="s">
        <v>36</v>
      </c>
      <c r="C33">
        <v>1</v>
      </c>
      <c r="D33" t="s">
        <v>21</v>
      </c>
      <c r="E33" s="1">
        <v>42219</v>
      </c>
      <c r="F33" s="2">
        <v>24</v>
      </c>
      <c r="G33" s="2" t="s">
        <v>29</v>
      </c>
      <c r="H33" s="3">
        <v>5.5</v>
      </c>
      <c r="I33" s="2" t="s">
        <v>12</v>
      </c>
      <c r="J33">
        <v>6.6</v>
      </c>
      <c r="K33">
        <v>15</v>
      </c>
      <c r="L33">
        <v>6.4</v>
      </c>
      <c r="M33">
        <v>-0.19999999999999901</v>
      </c>
    </row>
    <row r="34" spans="1:13" x14ac:dyDescent="0.25">
      <c r="A34">
        <v>34</v>
      </c>
      <c r="B34" t="s">
        <v>13</v>
      </c>
      <c r="C34">
        <v>1</v>
      </c>
      <c r="D34" t="s">
        <v>21</v>
      </c>
      <c r="E34" s="1">
        <v>42219</v>
      </c>
      <c r="F34" s="2">
        <v>23</v>
      </c>
      <c r="G34" s="2" t="s">
        <v>29</v>
      </c>
      <c r="H34" s="3">
        <v>6.3</v>
      </c>
      <c r="I34" s="2" t="s">
        <v>12</v>
      </c>
      <c r="J34">
        <v>6</v>
      </c>
      <c r="K34">
        <v>15</v>
      </c>
      <c r="L34">
        <v>6.3</v>
      </c>
      <c r="M34">
        <v>0.3</v>
      </c>
    </row>
    <row r="35" spans="1:13" x14ac:dyDescent="0.25">
      <c r="A35">
        <v>35</v>
      </c>
      <c r="B35" t="s">
        <v>10</v>
      </c>
      <c r="C35">
        <v>1</v>
      </c>
      <c r="D35" t="s">
        <v>21</v>
      </c>
      <c r="E35" s="1">
        <v>42219</v>
      </c>
      <c r="F35" s="2">
        <v>25</v>
      </c>
      <c r="G35" s="2" t="s">
        <v>29</v>
      </c>
      <c r="H35" s="3">
        <v>5</v>
      </c>
      <c r="I35" s="2" t="s">
        <v>12</v>
      </c>
      <c r="J35">
        <v>5</v>
      </c>
      <c r="K35">
        <v>15</v>
      </c>
      <c r="L35">
        <v>5</v>
      </c>
      <c r="M35">
        <v>0</v>
      </c>
    </row>
    <row r="36" spans="1:13" x14ac:dyDescent="0.25">
      <c r="A36">
        <v>36</v>
      </c>
      <c r="B36" t="s">
        <v>10</v>
      </c>
      <c r="C36">
        <v>2</v>
      </c>
      <c r="D36" t="s">
        <v>22</v>
      </c>
      <c r="E36" s="1">
        <v>42219</v>
      </c>
      <c r="F36" s="2">
        <v>24</v>
      </c>
      <c r="G36" s="2" t="s">
        <v>29</v>
      </c>
      <c r="H36" s="3">
        <v>6.0999999999999899</v>
      </c>
      <c r="I36" s="2" t="s">
        <v>12</v>
      </c>
      <c r="J36">
        <v>6.7</v>
      </c>
      <c r="K36">
        <v>15</v>
      </c>
      <c r="L36">
        <v>6.6</v>
      </c>
      <c r="M36">
        <v>-0.100000000000001</v>
      </c>
    </row>
    <row r="37" spans="1:13" x14ac:dyDescent="0.25">
      <c r="A37">
        <v>37</v>
      </c>
      <c r="B37" t="s">
        <v>36</v>
      </c>
      <c r="C37">
        <v>2</v>
      </c>
      <c r="D37" t="s">
        <v>22</v>
      </c>
      <c r="E37" s="1">
        <v>42219</v>
      </c>
      <c r="F37" s="2">
        <v>23</v>
      </c>
      <c r="G37" s="2" t="s">
        <v>29</v>
      </c>
      <c r="H37" s="3">
        <v>5.2</v>
      </c>
      <c r="I37" s="2" t="s">
        <v>12</v>
      </c>
      <c r="J37">
        <v>5.7</v>
      </c>
      <c r="K37">
        <v>15</v>
      </c>
      <c r="L37">
        <v>5.8</v>
      </c>
      <c r="M37">
        <v>9.9999999999999603E-2</v>
      </c>
    </row>
    <row r="38" spans="1:13" x14ac:dyDescent="0.25">
      <c r="A38">
        <v>38</v>
      </c>
      <c r="B38" t="s">
        <v>37</v>
      </c>
      <c r="C38">
        <v>2</v>
      </c>
      <c r="D38" t="s">
        <v>22</v>
      </c>
      <c r="E38" s="1">
        <v>42219</v>
      </c>
      <c r="F38" s="2">
        <v>22</v>
      </c>
      <c r="G38" s="2" t="s">
        <v>29</v>
      </c>
      <c r="H38" s="3">
        <v>7</v>
      </c>
      <c r="I38" s="2" t="s">
        <v>12</v>
      </c>
      <c r="J38">
        <v>5.6</v>
      </c>
      <c r="K38">
        <v>15</v>
      </c>
      <c r="L38">
        <v>6.8</v>
      </c>
      <c r="M38">
        <v>1.2</v>
      </c>
    </row>
    <row r="39" spans="1:13" x14ac:dyDescent="0.25">
      <c r="A39">
        <v>39</v>
      </c>
      <c r="B39" t="s">
        <v>50</v>
      </c>
      <c r="C39">
        <v>2</v>
      </c>
      <c r="D39" t="s">
        <v>22</v>
      </c>
      <c r="E39" s="1">
        <v>42219</v>
      </c>
      <c r="F39" s="2">
        <v>25</v>
      </c>
      <c r="G39" s="2" t="s">
        <v>29</v>
      </c>
      <c r="H39" s="3">
        <v>7</v>
      </c>
      <c r="I39" s="2" t="s">
        <v>12</v>
      </c>
      <c r="J39">
        <v>5.8</v>
      </c>
      <c r="K39">
        <v>15</v>
      </c>
      <c r="L39">
        <v>4.3</v>
      </c>
      <c r="M39">
        <v>-1.5</v>
      </c>
    </row>
    <row r="40" spans="1:13" x14ac:dyDescent="0.25">
      <c r="A40">
        <v>40</v>
      </c>
      <c r="B40" t="s">
        <v>13</v>
      </c>
      <c r="C40">
        <v>2</v>
      </c>
      <c r="D40" t="s">
        <v>22</v>
      </c>
      <c r="E40" s="1">
        <v>42219</v>
      </c>
      <c r="F40" s="2">
        <v>22</v>
      </c>
      <c r="G40" s="2" t="s">
        <v>29</v>
      </c>
      <c r="H40" s="3">
        <v>5.6</v>
      </c>
      <c r="I40" s="2" t="s">
        <v>12</v>
      </c>
      <c r="J40">
        <v>6.4</v>
      </c>
      <c r="K40">
        <v>15</v>
      </c>
      <c r="L40">
        <v>5.6</v>
      </c>
      <c r="M40">
        <v>-0.80000000000000104</v>
      </c>
    </row>
    <row r="41" spans="1:13" x14ac:dyDescent="0.25">
      <c r="A41">
        <v>41</v>
      </c>
      <c r="B41" t="s">
        <v>13</v>
      </c>
      <c r="C41">
        <v>3</v>
      </c>
      <c r="D41" t="s">
        <v>23</v>
      </c>
      <c r="E41" s="1">
        <v>42221</v>
      </c>
      <c r="F41" s="2">
        <v>17</v>
      </c>
      <c r="G41" s="2" t="s">
        <v>31</v>
      </c>
      <c r="H41" s="3">
        <v>5.8</v>
      </c>
      <c r="I41" s="2" t="s">
        <v>24</v>
      </c>
      <c r="J41">
        <v>5.2</v>
      </c>
      <c r="K41">
        <v>15</v>
      </c>
      <c r="L41">
        <v>6.8</v>
      </c>
      <c r="M41">
        <v>1.6</v>
      </c>
    </row>
    <row r="42" spans="1:13" x14ac:dyDescent="0.25">
      <c r="A42">
        <v>42</v>
      </c>
      <c r="B42" t="s">
        <v>37</v>
      </c>
      <c r="C42">
        <v>3</v>
      </c>
      <c r="D42" t="s">
        <v>23</v>
      </c>
      <c r="E42" s="1">
        <v>42221</v>
      </c>
      <c r="F42" s="2">
        <v>16</v>
      </c>
      <c r="G42" s="2" t="s">
        <v>29</v>
      </c>
      <c r="H42" s="3">
        <v>5.8</v>
      </c>
      <c r="I42" s="2" t="s">
        <v>12</v>
      </c>
      <c r="J42">
        <v>4.2</v>
      </c>
      <c r="K42">
        <v>15</v>
      </c>
      <c r="L42">
        <v>7</v>
      </c>
      <c r="M42">
        <v>2.8</v>
      </c>
    </row>
    <row r="43" spans="1:13" x14ac:dyDescent="0.25">
      <c r="A43">
        <v>43</v>
      </c>
      <c r="B43" t="s">
        <v>10</v>
      </c>
      <c r="C43">
        <v>3</v>
      </c>
      <c r="D43" t="s">
        <v>23</v>
      </c>
      <c r="E43" s="1">
        <v>42221</v>
      </c>
      <c r="F43" s="2">
        <v>26</v>
      </c>
      <c r="G43" s="2" t="s">
        <v>29</v>
      </c>
      <c r="H43" s="3">
        <v>7.2</v>
      </c>
      <c r="I43" s="2" t="s">
        <v>12</v>
      </c>
      <c r="J43">
        <v>5.3</v>
      </c>
      <c r="K43">
        <v>15</v>
      </c>
      <c r="L43">
        <v>5.4</v>
      </c>
      <c r="M43">
        <v>0.100000000000001</v>
      </c>
    </row>
    <row r="44" spans="1:13" x14ac:dyDescent="0.25">
      <c r="A44">
        <v>44</v>
      </c>
      <c r="B44" t="s">
        <v>36</v>
      </c>
      <c r="C44">
        <v>3</v>
      </c>
      <c r="D44" t="s">
        <v>23</v>
      </c>
      <c r="E44" s="1">
        <v>42221</v>
      </c>
      <c r="F44" s="2">
        <v>25</v>
      </c>
      <c r="G44" s="2" t="s">
        <v>29</v>
      </c>
      <c r="H44" s="3">
        <v>5.5</v>
      </c>
      <c r="I44" s="2" t="s">
        <v>12</v>
      </c>
      <c r="J44">
        <v>5.9</v>
      </c>
      <c r="K44">
        <v>15</v>
      </c>
      <c r="L44">
        <v>5.7</v>
      </c>
      <c r="M44">
        <v>-0.2</v>
      </c>
    </row>
    <row r="45" spans="1:13" x14ac:dyDescent="0.25">
      <c r="A45">
        <v>45</v>
      </c>
      <c r="B45" t="s">
        <v>50</v>
      </c>
      <c r="C45">
        <v>3</v>
      </c>
      <c r="D45" t="s">
        <v>23</v>
      </c>
      <c r="E45" s="1">
        <v>42221</v>
      </c>
      <c r="F45" s="2">
        <v>26</v>
      </c>
      <c r="G45" s="2" t="s">
        <v>29</v>
      </c>
      <c r="H45" s="3">
        <v>5.3</v>
      </c>
      <c r="I45" s="2" t="s">
        <v>12</v>
      </c>
      <c r="J45">
        <v>6.8</v>
      </c>
      <c r="K45">
        <v>15</v>
      </c>
      <c r="L45">
        <v>5.8</v>
      </c>
      <c r="M45">
        <v>-1</v>
      </c>
    </row>
    <row r="46" spans="1:13" x14ac:dyDescent="0.25">
      <c r="A46">
        <v>46</v>
      </c>
      <c r="B46" t="s">
        <v>36</v>
      </c>
      <c r="C46">
        <v>4</v>
      </c>
      <c r="D46" t="s">
        <v>25</v>
      </c>
      <c r="E46" s="1">
        <v>42221</v>
      </c>
      <c r="F46" s="2">
        <v>25</v>
      </c>
      <c r="G46" s="2" t="s">
        <v>29</v>
      </c>
      <c r="H46" s="3">
        <v>7.2</v>
      </c>
      <c r="I46" s="2" t="s">
        <v>12</v>
      </c>
      <c r="J46">
        <v>5.5</v>
      </c>
      <c r="K46">
        <v>15</v>
      </c>
      <c r="L46">
        <v>7.9</v>
      </c>
      <c r="M46">
        <v>2.4</v>
      </c>
    </row>
    <row r="47" spans="1:13" x14ac:dyDescent="0.25">
      <c r="A47">
        <v>47</v>
      </c>
      <c r="B47" t="s">
        <v>13</v>
      </c>
      <c r="C47">
        <v>4</v>
      </c>
      <c r="D47" t="s">
        <v>25</v>
      </c>
      <c r="E47" s="1">
        <v>42221</v>
      </c>
      <c r="F47" s="2">
        <v>25</v>
      </c>
      <c r="G47" s="2" t="s">
        <v>29</v>
      </c>
      <c r="H47" s="3">
        <v>8.1999999999999993</v>
      </c>
      <c r="I47" s="2" t="s">
        <v>12</v>
      </c>
      <c r="J47">
        <v>6.5</v>
      </c>
      <c r="K47">
        <v>15</v>
      </c>
      <c r="L47">
        <v>7</v>
      </c>
      <c r="M47">
        <v>0.5</v>
      </c>
    </row>
    <row r="48" spans="1:13" x14ac:dyDescent="0.25">
      <c r="A48">
        <v>48</v>
      </c>
      <c r="B48" t="s">
        <v>50</v>
      </c>
      <c r="C48">
        <v>4</v>
      </c>
      <c r="D48" t="s">
        <v>25</v>
      </c>
      <c r="E48" s="1">
        <v>42221</v>
      </c>
      <c r="F48" s="2">
        <v>25</v>
      </c>
      <c r="G48" s="2" t="s">
        <v>29</v>
      </c>
      <c r="H48" s="3">
        <v>5.9</v>
      </c>
      <c r="I48" s="2" t="s">
        <v>12</v>
      </c>
      <c r="J48">
        <v>5.4</v>
      </c>
      <c r="K48">
        <v>15</v>
      </c>
      <c r="L48">
        <v>5.8</v>
      </c>
      <c r="M48">
        <v>0.39999999999999902</v>
      </c>
    </row>
    <row r="49" spans="1:13" x14ac:dyDescent="0.25">
      <c r="A49">
        <v>49</v>
      </c>
      <c r="B49" t="s">
        <v>10</v>
      </c>
      <c r="C49">
        <v>4</v>
      </c>
      <c r="D49" t="s">
        <v>25</v>
      </c>
      <c r="E49" s="1">
        <v>42221</v>
      </c>
      <c r="F49" s="2">
        <v>25</v>
      </c>
      <c r="G49" s="2" t="s">
        <v>29</v>
      </c>
      <c r="H49" s="3">
        <v>6.4</v>
      </c>
      <c r="I49" s="2" t="s">
        <v>12</v>
      </c>
      <c r="J49">
        <v>6.4</v>
      </c>
      <c r="K49">
        <v>15</v>
      </c>
      <c r="L49">
        <v>5.8</v>
      </c>
      <c r="M49">
        <v>-0.60000000000000098</v>
      </c>
    </row>
    <row r="50" spans="1:13" x14ac:dyDescent="0.25">
      <c r="A50">
        <v>50</v>
      </c>
      <c r="B50" t="s">
        <v>37</v>
      </c>
      <c r="C50">
        <v>4</v>
      </c>
      <c r="D50" t="s">
        <v>25</v>
      </c>
      <c r="E50" s="1">
        <v>42221</v>
      </c>
      <c r="F50" s="2">
        <v>25</v>
      </c>
      <c r="G50" s="2" t="s">
        <v>29</v>
      </c>
      <c r="H50" s="3">
        <v>3.8</v>
      </c>
      <c r="I50" s="2" t="s">
        <v>12</v>
      </c>
      <c r="J50">
        <v>4.5999999999999996</v>
      </c>
      <c r="K50">
        <v>15</v>
      </c>
      <c r="L50">
        <v>5.2</v>
      </c>
      <c r="M50">
        <v>0.60000000000000098</v>
      </c>
    </row>
    <row r="51" spans="1:13" x14ac:dyDescent="0.25">
      <c r="A51">
        <v>1</v>
      </c>
      <c r="B51" t="s">
        <v>10</v>
      </c>
      <c r="C51">
        <v>1</v>
      </c>
      <c r="D51" t="s">
        <v>11</v>
      </c>
      <c r="E51" s="1">
        <v>42212</v>
      </c>
      <c r="F51" s="2">
        <v>19</v>
      </c>
      <c r="G51" s="2" t="s">
        <v>29</v>
      </c>
      <c r="H51" s="3">
        <v>6</v>
      </c>
      <c r="I51" s="2" t="s">
        <v>12</v>
      </c>
      <c r="J51">
        <v>6.2</v>
      </c>
      <c r="K51">
        <v>60</v>
      </c>
      <c r="L51">
        <v>6.6</v>
      </c>
      <c r="M51">
        <v>0.39999999999999902</v>
      </c>
    </row>
    <row r="52" spans="1:13" x14ac:dyDescent="0.25">
      <c r="A52">
        <v>2</v>
      </c>
      <c r="B52" t="s">
        <v>36</v>
      </c>
      <c r="C52">
        <v>1</v>
      </c>
      <c r="D52" t="s">
        <v>11</v>
      </c>
      <c r="E52" s="1">
        <v>42212</v>
      </c>
      <c r="F52" s="2">
        <v>18</v>
      </c>
      <c r="G52" s="2" t="s">
        <v>29</v>
      </c>
      <c r="H52" s="3">
        <v>5</v>
      </c>
      <c r="I52" s="2" t="s">
        <v>12</v>
      </c>
      <c r="J52">
        <v>5.4</v>
      </c>
      <c r="K52">
        <v>60</v>
      </c>
      <c r="L52">
        <v>5.4</v>
      </c>
      <c r="M52">
        <v>0</v>
      </c>
    </row>
    <row r="53" spans="1:13" x14ac:dyDescent="0.25">
      <c r="A53">
        <v>3</v>
      </c>
      <c r="B53" t="s">
        <v>50</v>
      </c>
      <c r="C53">
        <v>1</v>
      </c>
      <c r="D53" t="s">
        <v>11</v>
      </c>
      <c r="E53" s="1">
        <v>42212</v>
      </c>
      <c r="F53" s="2">
        <v>17</v>
      </c>
      <c r="G53" s="2" t="s">
        <v>29</v>
      </c>
      <c r="H53" s="3">
        <v>5.3</v>
      </c>
      <c r="I53" s="2" t="s">
        <v>12</v>
      </c>
      <c r="J53">
        <v>6.2</v>
      </c>
      <c r="K53">
        <v>60</v>
      </c>
      <c r="L53">
        <v>5.4</v>
      </c>
      <c r="M53">
        <v>-0.8</v>
      </c>
    </row>
    <row r="54" spans="1:13" x14ac:dyDescent="0.25">
      <c r="A54">
        <v>4</v>
      </c>
      <c r="B54" t="s">
        <v>37</v>
      </c>
      <c r="C54">
        <v>1</v>
      </c>
      <c r="D54" t="s">
        <v>11</v>
      </c>
      <c r="E54" s="1">
        <v>42212</v>
      </c>
      <c r="F54" s="2">
        <v>17</v>
      </c>
      <c r="G54" s="2" t="s">
        <v>29</v>
      </c>
      <c r="H54" s="3">
        <v>5</v>
      </c>
      <c r="I54" s="2" t="s">
        <v>12</v>
      </c>
      <c r="J54">
        <v>7.2</v>
      </c>
      <c r="K54">
        <v>60</v>
      </c>
      <c r="L54">
        <v>4</v>
      </c>
      <c r="M54">
        <v>-3.2</v>
      </c>
    </row>
    <row r="55" spans="1:13" x14ac:dyDescent="0.25">
      <c r="A55">
        <v>5</v>
      </c>
      <c r="B55" t="s">
        <v>13</v>
      </c>
      <c r="C55">
        <v>1</v>
      </c>
      <c r="D55" t="s">
        <v>11</v>
      </c>
      <c r="E55" s="1">
        <v>42212</v>
      </c>
      <c r="F55" s="2">
        <v>17</v>
      </c>
      <c r="G55" s="2" t="s">
        <v>29</v>
      </c>
      <c r="H55" s="3">
        <v>4.75</v>
      </c>
      <c r="I55" s="2" t="s">
        <v>12</v>
      </c>
      <c r="J55">
        <v>6.5</v>
      </c>
      <c r="K55">
        <v>60</v>
      </c>
      <c r="L55">
        <v>6.2</v>
      </c>
      <c r="M55">
        <v>-0.3</v>
      </c>
    </row>
    <row r="56" spans="1:13" x14ac:dyDescent="0.25">
      <c r="A56">
        <v>6</v>
      </c>
      <c r="B56" t="s">
        <v>13</v>
      </c>
      <c r="C56">
        <v>2</v>
      </c>
      <c r="D56" t="s">
        <v>14</v>
      </c>
      <c r="E56" s="1">
        <v>42212</v>
      </c>
      <c r="F56" s="2">
        <v>18</v>
      </c>
      <c r="G56" s="2" t="s">
        <v>29</v>
      </c>
      <c r="H56" s="3">
        <v>5.8</v>
      </c>
      <c r="I56" s="2" t="s">
        <v>12</v>
      </c>
      <c r="J56">
        <v>7.2</v>
      </c>
      <c r="K56">
        <v>60</v>
      </c>
      <c r="L56">
        <v>6.8</v>
      </c>
      <c r="M56">
        <v>-0.4</v>
      </c>
    </row>
    <row r="57" spans="1:13" x14ac:dyDescent="0.25">
      <c r="A57">
        <v>7</v>
      </c>
      <c r="B57" t="s">
        <v>37</v>
      </c>
      <c r="C57">
        <v>2</v>
      </c>
      <c r="D57" t="s">
        <v>14</v>
      </c>
      <c r="E57" s="1">
        <v>42212</v>
      </c>
      <c r="F57" s="2">
        <v>18</v>
      </c>
      <c r="G57" s="2" t="s">
        <v>29</v>
      </c>
      <c r="H57" s="3">
        <v>4.6500000000000004</v>
      </c>
      <c r="I57" s="2" t="s">
        <v>15</v>
      </c>
      <c r="J57">
        <v>5.2</v>
      </c>
      <c r="K57">
        <v>60</v>
      </c>
      <c r="L57">
        <v>5.5</v>
      </c>
      <c r="M57">
        <v>0.3</v>
      </c>
    </row>
    <row r="58" spans="1:13" x14ac:dyDescent="0.25">
      <c r="A58">
        <v>9</v>
      </c>
      <c r="B58" t="s">
        <v>10</v>
      </c>
      <c r="C58">
        <v>2</v>
      </c>
      <c r="D58" t="s">
        <v>14</v>
      </c>
      <c r="E58" s="1">
        <v>42212</v>
      </c>
      <c r="F58" s="2">
        <v>16</v>
      </c>
      <c r="G58" s="2" t="s">
        <v>29</v>
      </c>
      <c r="H58" s="3">
        <v>5.6</v>
      </c>
      <c r="I58" s="2" t="s">
        <v>12</v>
      </c>
      <c r="J58">
        <v>6.4</v>
      </c>
      <c r="K58">
        <v>60</v>
      </c>
      <c r="L58">
        <v>6.1</v>
      </c>
      <c r="M58">
        <v>-0.30000000000000099</v>
      </c>
    </row>
    <row r="59" spans="1:13" x14ac:dyDescent="0.25">
      <c r="A59">
        <v>10</v>
      </c>
      <c r="B59" t="s">
        <v>50</v>
      </c>
      <c r="C59">
        <v>2</v>
      </c>
      <c r="D59" t="s">
        <v>14</v>
      </c>
      <c r="E59" s="1">
        <v>42212</v>
      </c>
      <c r="F59" s="2">
        <v>18</v>
      </c>
      <c r="G59" s="2" t="s">
        <v>29</v>
      </c>
      <c r="H59" s="3">
        <v>5.7</v>
      </c>
      <c r="I59" s="2" t="s">
        <v>15</v>
      </c>
      <c r="J59">
        <v>6.2</v>
      </c>
      <c r="K59">
        <v>60</v>
      </c>
      <c r="L59">
        <v>5.6</v>
      </c>
      <c r="M59">
        <v>-0.60000000000000098</v>
      </c>
    </row>
    <row r="60" spans="1:13" x14ac:dyDescent="0.25">
      <c r="A60">
        <v>11</v>
      </c>
      <c r="B60" t="s">
        <v>37</v>
      </c>
      <c r="C60">
        <v>3</v>
      </c>
      <c r="D60" t="s">
        <v>16</v>
      </c>
      <c r="E60" s="1">
        <v>42212</v>
      </c>
      <c r="F60" s="2">
        <v>16</v>
      </c>
      <c r="G60" s="2" t="s">
        <v>29</v>
      </c>
      <c r="H60" s="3">
        <v>6</v>
      </c>
      <c r="I60" s="2" t="s">
        <v>12</v>
      </c>
      <c r="J60">
        <v>5.2</v>
      </c>
      <c r="K60">
        <v>60</v>
      </c>
      <c r="L60">
        <v>5</v>
      </c>
      <c r="M60">
        <v>-0.2</v>
      </c>
    </row>
    <row r="61" spans="1:13" x14ac:dyDescent="0.25">
      <c r="A61">
        <v>12</v>
      </c>
      <c r="B61" t="s">
        <v>50</v>
      </c>
      <c r="C61">
        <v>3</v>
      </c>
      <c r="D61" t="s">
        <v>16</v>
      </c>
      <c r="E61" s="1">
        <v>42212</v>
      </c>
      <c r="F61" s="2">
        <v>18</v>
      </c>
      <c r="G61" s="2" t="s">
        <v>29</v>
      </c>
      <c r="H61" s="3">
        <v>4.5</v>
      </c>
      <c r="I61" s="2" t="s">
        <v>12</v>
      </c>
      <c r="J61">
        <v>5.8</v>
      </c>
      <c r="K61">
        <v>60</v>
      </c>
      <c r="L61">
        <v>5.6</v>
      </c>
      <c r="M61">
        <v>-0.2</v>
      </c>
    </row>
    <row r="62" spans="1:13" x14ac:dyDescent="0.25">
      <c r="A62">
        <v>13</v>
      </c>
      <c r="B62" t="s">
        <v>13</v>
      </c>
      <c r="C62">
        <v>3</v>
      </c>
      <c r="D62" t="s">
        <v>16</v>
      </c>
      <c r="E62" s="1">
        <v>42212</v>
      </c>
      <c r="F62" s="2">
        <v>18</v>
      </c>
      <c r="G62" s="2" t="s">
        <v>29</v>
      </c>
      <c r="H62" s="3">
        <v>6.25</v>
      </c>
      <c r="I62" s="2" t="s">
        <v>12</v>
      </c>
      <c r="J62">
        <v>5.6</v>
      </c>
      <c r="K62">
        <v>60</v>
      </c>
      <c r="L62">
        <v>5.4</v>
      </c>
      <c r="M62">
        <v>-0.19999999999999901</v>
      </c>
    </row>
    <row r="63" spans="1:13" x14ac:dyDescent="0.25">
      <c r="A63">
        <v>14</v>
      </c>
      <c r="B63" t="s">
        <v>36</v>
      </c>
      <c r="C63">
        <v>3</v>
      </c>
      <c r="D63" t="s">
        <v>16</v>
      </c>
      <c r="E63" s="1">
        <v>42212</v>
      </c>
      <c r="F63" s="2">
        <v>18</v>
      </c>
      <c r="G63" s="2" t="s">
        <v>29</v>
      </c>
      <c r="H63" s="3">
        <v>7</v>
      </c>
      <c r="I63" s="2" t="s">
        <v>12</v>
      </c>
      <c r="J63">
        <v>5.9</v>
      </c>
      <c r="K63">
        <v>60</v>
      </c>
      <c r="L63">
        <v>5.2</v>
      </c>
      <c r="M63">
        <v>-0.7</v>
      </c>
    </row>
    <row r="64" spans="1:13" x14ac:dyDescent="0.25">
      <c r="A64">
        <v>15</v>
      </c>
      <c r="B64" t="s">
        <v>10</v>
      </c>
      <c r="C64">
        <v>3</v>
      </c>
      <c r="D64" t="s">
        <v>16</v>
      </c>
      <c r="E64" s="1">
        <v>42212</v>
      </c>
      <c r="F64" s="2">
        <v>16</v>
      </c>
      <c r="G64" s="2" t="s">
        <v>29</v>
      </c>
      <c r="H64" s="3">
        <v>4.75</v>
      </c>
      <c r="I64" s="2" t="s">
        <v>12</v>
      </c>
      <c r="J64">
        <v>6.4</v>
      </c>
      <c r="K64">
        <v>60</v>
      </c>
      <c r="L64">
        <v>5.8</v>
      </c>
      <c r="M64">
        <v>-0.60000000000000098</v>
      </c>
    </row>
    <row r="65" spans="1:13" x14ac:dyDescent="0.25">
      <c r="A65">
        <v>16</v>
      </c>
      <c r="B65" t="s">
        <v>36</v>
      </c>
      <c r="C65">
        <v>1</v>
      </c>
      <c r="D65" t="s">
        <v>17</v>
      </c>
      <c r="E65" s="1">
        <v>42216</v>
      </c>
      <c r="F65" s="2">
        <v>22</v>
      </c>
      <c r="G65" s="2" t="s">
        <v>29</v>
      </c>
      <c r="H65" s="3">
        <v>5.9</v>
      </c>
      <c r="I65" s="2" t="s">
        <v>18</v>
      </c>
      <c r="J65">
        <v>6</v>
      </c>
      <c r="K65">
        <v>60</v>
      </c>
      <c r="L65">
        <v>5.7</v>
      </c>
      <c r="M65">
        <v>-0.3</v>
      </c>
    </row>
    <row r="66" spans="1:13" x14ac:dyDescent="0.25">
      <c r="A66">
        <v>17</v>
      </c>
      <c r="B66" t="s">
        <v>13</v>
      </c>
      <c r="C66">
        <v>1</v>
      </c>
      <c r="D66" t="s">
        <v>17</v>
      </c>
      <c r="E66" s="1">
        <v>42216</v>
      </c>
      <c r="F66" s="2">
        <v>23</v>
      </c>
      <c r="G66" s="2" t="s">
        <v>29</v>
      </c>
      <c r="H66" s="3">
        <v>7.8</v>
      </c>
      <c r="I66" s="2" t="s">
        <v>18</v>
      </c>
      <c r="J66">
        <v>6.5</v>
      </c>
      <c r="K66">
        <v>60</v>
      </c>
      <c r="L66">
        <v>7.6</v>
      </c>
      <c r="M66">
        <v>1.1000000000000001</v>
      </c>
    </row>
    <row r="67" spans="1:13" x14ac:dyDescent="0.25">
      <c r="A67">
        <v>18</v>
      </c>
      <c r="B67" t="s">
        <v>10</v>
      </c>
      <c r="C67">
        <v>1</v>
      </c>
      <c r="D67" t="s">
        <v>17</v>
      </c>
      <c r="E67" s="1">
        <v>42216</v>
      </c>
      <c r="F67" s="2">
        <v>21</v>
      </c>
      <c r="G67" s="2" t="s">
        <v>29</v>
      </c>
      <c r="H67" s="3">
        <v>5.9</v>
      </c>
      <c r="I67" s="2" t="s">
        <v>12</v>
      </c>
      <c r="J67">
        <v>4.4000000000000004</v>
      </c>
      <c r="K67">
        <v>60</v>
      </c>
      <c r="L67">
        <v>6.1</v>
      </c>
      <c r="M67">
        <v>1.7</v>
      </c>
    </row>
    <row r="68" spans="1:13" x14ac:dyDescent="0.25">
      <c r="A68">
        <v>19</v>
      </c>
      <c r="B68" t="s">
        <v>50</v>
      </c>
      <c r="C68">
        <v>1</v>
      </c>
      <c r="D68" t="s">
        <v>17</v>
      </c>
      <c r="E68" s="1">
        <v>42216</v>
      </c>
      <c r="F68" s="2">
        <v>20</v>
      </c>
      <c r="G68" s="2" t="s">
        <v>29</v>
      </c>
      <c r="H68" s="3">
        <v>6.6</v>
      </c>
      <c r="I68" s="2" t="s">
        <v>12</v>
      </c>
      <c r="J68">
        <v>5.9</v>
      </c>
      <c r="K68">
        <v>60</v>
      </c>
      <c r="L68">
        <v>3.8</v>
      </c>
      <c r="M68">
        <v>-2.1</v>
      </c>
    </row>
    <row r="69" spans="1:13" x14ac:dyDescent="0.25">
      <c r="A69">
        <v>20</v>
      </c>
      <c r="B69" t="s">
        <v>37</v>
      </c>
      <c r="C69">
        <v>1</v>
      </c>
      <c r="D69" t="s">
        <v>17</v>
      </c>
      <c r="E69" s="1">
        <v>42216</v>
      </c>
      <c r="F69" s="2">
        <v>22</v>
      </c>
      <c r="G69" s="2" t="s">
        <v>29</v>
      </c>
      <c r="H69" s="3">
        <v>6.2</v>
      </c>
      <c r="I69" s="2" t="s">
        <v>12</v>
      </c>
      <c r="J69">
        <v>2.9</v>
      </c>
      <c r="K69">
        <v>60</v>
      </c>
      <c r="L69">
        <v>6.1</v>
      </c>
      <c r="M69">
        <v>3.2</v>
      </c>
    </row>
    <row r="70" spans="1:13" x14ac:dyDescent="0.25">
      <c r="A70">
        <v>21</v>
      </c>
      <c r="B70" t="s">
        <v>50</v>
      </c>
      <c r="C70">
        <v>2</v>
      </c>
      <c r="D70" t="s">
        <v>19</v>
      </c>
      <c r="E70" s="1">
        <v>42216</v>
      </c>
      <c r="F70" s="2">
        <v>20</v>
      </c>
      <c r="G70" s="2" t="s">
        <v>29</v>
      </c>
      <c r="H70" s="3">
        <v>5.7</v>
      </c>
      <c r="I70" s="2" t="s">
        <v>12</v>
      </c>
      <c r="J70">
        <v>5.7</v>
      </c>
      <c r="K70">
        <v>60</v>
      </c>
      <c r="L70">
        <v>4.7</v>
      </c>
      <c r="M70">
        <v>-1</v>
      </c>
    </row>
    <row r="71" spans="1:13" x14ac:dyDescent="0.25">
      <c r="A71">
        <v>22</v>
      </c>
      <c r="B71" t="s">
        <v>10</v>
      </c>
      <c r="C71">
        <v>2</v>
      </c>
      <c r="D71" t="s">
        <v>19</v>
      </c>
      <c r="E71" s="1">
        <v>42216</v>
      </c>
      <c r="F71" s="2">
        <v>19</v>
      </c>
      <c r="G71" s="2" t="s">
        <v>29</v>
      </c>
      <c r="H71" s="3">
        <v>6.3</v>
      </c>
      <c r="I71" s="2" t="s">
        <v>12</v>
      </c>
      <c r="J71">
        <v>5.5</v>
      </c>
      <c r="K71">
        <v>60</v>
      </c>
      <c r="L71">
        <v>5.5</v>
      </c>
      <c r="M71">
        <v>0</v>
      </c>
    </row>
    <row r="72" spans="1:13" x14ac:dyDescent="0.25">
      <c r="A72">
        <v>23</v>
      </c>
      <c r="B72" t="s">
        <v>37</v>
      </c>
      <c r="C72">
        <v>2</v>
      </c>
      <c r="D72" t="s">
        <v>19</v>
      </c>
      <c r="E72" s="1">
        <v>42216</v>
      </c>
      <c r="F72" s="2">
        <v>22</v>
      </c>
      <c r="G72" s="2" t="s">
        <v>29</v>
      </c>
      <c r="H72" s="3">
        <v>8.5</v>
      </c>
      <c r="I72" s="2" t="s">
        <v>12</v>
      </c>
      <c r="J72">
        <v>6.7</v>
      </c>
      <c r="K72">
        <v>60</v>
      </c>
      <c r="L72">
        <v>6.1</v>
      </c>
      <c r="M72">
        <v>-0.60000000000000098</v>
      </c>
    </row>
    <row r="73" spans="1:13" x14ac:dyDescent="0.25">
      <c r="A73">
        <v>24</v>
      </c>
      <c r="B73" t="s">
        <v>13</v>
      </c>
      <c r="C73">
        <v>2</v>
      </c>
      <c r="D73" t="s">
        <v>19</v>
      </c>
      <c r="E73" s="1">
        <v>42216</v>
      </c>
      <c r="F73" s="2">
        <v>21</v>
      </c>
      <c r="G73" s="2" t="s">
        <v>29</v>
      </c>
      <c r="H73" s="3">
        <v>5.6</v>
      </c>
      <c r="I73" s="2" t="s">
        <v>12</v>
      </c>
      <c r="J73">
        <v>5.7</v>
      </c>
      <c r="K73">
        <v>60</v>
      </c>
      <c r="L73">
        <v>5.9</v>
      </c>
      <c r="M73">
        <v>0.2</v>
      </c>
    </row>
    <row r="74" spans="1:13" x14ac:dyDescent="0.25">
      <c r="A74">
        <v>25</v>
      </c>
      <c r="B74" t="s">
        <v>36</v>
      </c>
      <c r="C74">
        <v>2</v>
      </c>
      <c r="D74" t="s">
        <v>19</v>
      </c>
      <c r="E74" s="1">
        <v>42216</v>
      </c>
      <c r="F74" s="2">
        <v>19</v>
      </c>
      <c r="G74" s="2" t="s">
        <v>29</v>
      </c>
      <c r="H74" s="3">
        <v>5.8</v>
      </c>
      <c r="I74" s="2" t="s">
        <v>12</v>
      </c>
      <c r="J74">
        <v>5.9</v>
      </c>
      <c r="K74">
        <v>60</v>
      </c>
      <c r="L74">
        <v>5.8</v>
      </c>
      <c r="M74">
        <v>-0.100000000000001</v>
      </c>
    </row>
    <row r="75" spans="1:13" x14ac:dyDescent="0.25">
      <c r="A75">
        <v>26</v>
      </c>
      <c r="B75" t="s">
        <v>50</v>
      </c>
      <c r="C75">
        <v>3</v>
      </c>
      <c r="D75" t="s">
        <v>20</v>
      </c>
      <c r="E75" s="1">
        <v>42216</v>
      </c>
      <c r="F75" s="2">
        <v>19</v>
      </c>
      <c r="G75" s="2" t="s">
        <v>29</v>
      </c>
      <c r="H75" s="3">
        <v>4.4000000000000004</v>
      </c>
      <c r="I75" s="2" t="s">
        <v>12</v>
      </c>
      <c r="J75">
        <v>6.6</v>
      </c>
      <c r="K75">
        <v>60</v>
      </c>
      <c r="L75">
        <v>6</v>
      </c>
      <c r="M75">
        <v>-0.6</v>
      </c>
    </row>
    <row r="76" spans="1:13" x14ac:dyDescent="0.25">
      <c r="A76">
        <v>27</v>
      </c>
      <c r="B76" t="s">
        <v>10</v>
      </c>
      <c r="C76">
        <v>3</v>
      </c>
      <c r="D76" t="s">
        <v>20</v>
      </c>
      <c r="E76" s="1">
        <v>42216</v>
      </c>
      <c r="F76" s="2">
        <v>22</v>
      </c>
      <c r="G76" s="2" t="s">
        <v>29</v>
      </c>
      <c r="H76" s="3">
        <v>5.5</v>
      </c>
      <c r="I76" s="2" t="s">
        <v>12</v>
      </c>
      <c r="J76">
        <v>5.7</v>
      </c>
      <c r="K76">
        <v>60</v>
      </c>
      <c r="L76">
        <v>5.9</v>
      </c>
      <c r="M76">
        <v>0.2</v>
      </c>
    </row>
    <row r="77" spans="1:13" x14ac:dyDescent="0.25">
      <c r="A77">
        <v>28</v>
      </c>
      <c r="B77" t="s">
        <v>13</v>
      </c>
      <c r="C77">
        <v>3</v>
      </c>
      <c r="D77" t="s">
        <v>20</v>
      </c>
      <c r="E77" s="1">
        <v>42216</v>
      </c>
      <c r="F77" s="2">
        <v>20</v>
      </c>
      <c r="G77" s="2" t="s">
        <v>29</v>
      </c>
      <c r="H77" s="3">
        <v>5</v>
      </c>
      <c r="I77" s="2" t="s">
        <v>12</v>
      </c>
      <c r="J77">
        <v>7.1</v>
      </c>
      <c r="K77">
        <v>60</v>
      </c>
      <c r="L77">
        <v>6.8</v>
      </c>
      <c r="M77">
        <v>-0.3</v>
      </c>
    </row>
    <row r="78" spans="1:13" x14ac:dyDescent="0.25">
      <c r="A78">
        <v>29</v>
      </c>
      <c r="B78" t="s">
        <v>37</v>
      </c>
      <c r="C78">
        <v>3</v>
      </c>
      <c r="D78" t="s">
        <v>20</v>
      </c>
      <c r="E78" s="1">
        <v>42216</v>
      </c>
      <c r="F78" s="2">
        <v>21</v>
      </c>
      <c r="G78" s="2" t="s">
        <v>29</v>
      </c>
      <c r="H78" s="3">
        <v>6.6</v>
      </c>
      <c r="I78" s="2" t="s">
        <v>18</v>
      </c>
      <c r="J78">
        <v>6.1</v>
      </c>
      <c r="K78">
        <v>60</v>
      </c>
      <c r="L78">
        <v>6</v>
      </c>
      <c r="M78">
        <v>-9.9999999999999603E-2</v>
      </c>
    </row>
    <row r="79" spans="1:13" x14ac:dyDescent="0.25">
      <c r="A79">
        <v>30</v>
      </c>
      <c r="B79" t="s">
        <v>36</v>
      </c>
      <c r="C79">
        <v>3</v>
      </c>
      <c r="D79" t="s">
        <v>20</v>
      </c>
      <c r="E79" s="1">
        <v>42216</v>
      </c>
      <c r="F79" s="2">
        <v>21</v>
      </c>
      <c r="G79" s="2" t="s">
        <v>29</v>
      </c>
      <c r="H79" s="3">
        <v>6.1</v>
      </c>
      <c r="I79" s="2" t="s">
        <v>12</v>
      </c>
      <c r="J79">
        <v>5.7</v>
      </c>
      <c r="K79">
        <v>60</v>
      </c>
      <c r="L79">
        <v>5.8</v>
      </c>
      <c r="M79">
        <v>9.9999999999999603E-2</v>
      </c>
    </row>
    <row r="80" spans="1:13" x14ac:dyDescent="0.25">
      <c r="A80">
        <v>31</v>
      </c>
      <c r="B80" t="s">
        <v>37</v>
      </c>
      <c r="C80">
        <v>1</v>
      </c>
      <c r="D80" t="s">
        <v>21</v>
      </c>
      <c r="E80" s="1">
        <v>42219</v>
      </c>
      <c r="F80" s="2">
        <v>23</v>
      </c>
      <c r="G80" s="2" t="s">
        <v>31</v>
      </c>
      <c r="H80" s="3">
        <v>3.6</v>
      </c>
      <c r="I80" s="2" t="s">
        <v>12</v>
      </c>
      <c r="J80">
        <v>5.2</v>
      </c>
      <c r="K80">
        <v>60</v>
      </c>
      <c r="L80">
        <v>4.7</v>
      </c>
      <c r="M80">
        <v>-0.5</v>
      </c>
    </row>
    <row r="81" spans="1:13" x14ac:dyDescent="0.25">
      <c r="A81">
        <v>32</v>
      </c>
      <c r="B81" t="s">
        <v>50</v>
      </c>
      <c r="C81">
        <v>1</v>
      </c>
      <c r="D81" t="s">
        <v>21</v>
      </c>
      <c r="E81" s="1">
        <v>42219</v>
      </c>
      <c r="F81" s="2">
        <v>23</v>
      </c>
      <c r="G81" s="2" t="s">
        <v>29</v>
      </c>
      <c r="H81" s="3">
        <v>5.9</v>
      </c>
      <c r="I81" s="2" t="s">
        <v>12</v>
      </c>
      <c r="J81">
        <v>7.6</v>
      </c>
      <c r="K81">
        <v>60</v>
      </c>
      <c r="L81">
        <v>7.2</v>
      </c>
      <c r="M81">
        <v>-0.39999999999999902</v>
      </c>
    </row>
    <row r="82" spans="1:13" x14ac:dyDescent="0.25">
      <c r="A82">
        <v>33</v>
      </c>
      <c r="B82" t="s">
        <v>36</v>
      </c>
      <c r="C82">
        <v>1</v>
      </c>
      <c r="D82" t="s">
        <v>21</v>
      </c>
      <c r="E82" s="1">
        <v>42219</v>
      </c>
      <c r="F82" s="2">
        <v>24</v>
      </c>
      <c r="G82" s="2" t="s">
        <v>29</v>
      </c>
      <c r="H82" s="3">
        <v>5.5</v>
      </c>
      <c r="I82" s="2" t="s">
        <v>12</v>
      </c>
      <c r="J82">
        <v>6.6</v>
      </c>
      <c r="K82">
        <v>60</v>
      </c>
      <c r="L82">
        <v>7.5</v>
      </c>
      <c r="M82">
        <v>0.9</v>
      </c>
    </row>
    <row r="83" spans="1:13" x14ac:dyDescent="0.25">
      <c r="A83">
        <v>34</v>
      </c>
      <c r="B83" t="s">
        <v>13</v>
      </c>
      <c r="C83">
        <v>1</v>
      </c>
      <c r="D83" t="s">
        <v>21</v>
      </c>
      <c r="E83" s="1">
        <v>42219</v>
      </c>
      <c r="F83" s="2">
        <v>23</v>
      </c>
      <c r="G83" s="2" t="s">
        <v>29</v>
      </c>
      <c r="H83" s="3">
        <v>6.3</v>
      </c>
      <c r="I83" s="2" t="s">
        <v>12</v>
      </c>
      <c r="J83">
        <v>6</v>
      </c>
      <c r="K83">
        <v>60</v>
      </c>
      <c r="L83">
        <v>5.7</v>
      </c>
      <c r="M83">
        <v>-0.3</v>
      </c>
    </row>
    <row r="84" spans="1:13" x14ac:dyDescent="0.25">
      <c r="A84">
        <v>35</v>
      </c>
      <c r="B84" t="s">
        <v>10</v>
      </c>
      <c r="C84">
        <v>1</v>
      </c>
      <c r="D84" t="s">
        <v>21</v>
      </c>
      <c r="E84" s="1">
        <v>42219</v>
      </c>
      <c r="F84" s="2">
        <v>25</v>
      </c>
      <c r="G84" s="2" t="s">
        <v>29</v>
      </c>
      <c r="H84" s="3">
        <v>5</v>
      </c>
      <c r="I84" s="2" t="s">
        <v>12</v>
      </c>
      <c r="J84">
        <v>5</v>
      </c>
      <c r="K84">
        <v>60</v>
      </c>
      <c r="L84">
        <v>4.8</v>
      </c>
      <c r="M84">
        <v>-0.2</v>
      </c>
    </row>
    <row r="85" spans="1:13" x14ac:dyDescent="0.25">
      <c r="A85">
        <v>36</v>
      </c>
      <c r="B85" t="s">
        <v>10</v>
      </c>
      <c r="C85">
        <v>2</v>
      </c>
      <c r="D85" t="s">
        <v>22</v>
      </c>
      <c r="E85" s="1">
        <v>42219</v>
      </c>
      <c r="F85" s="2">
        <v>24</v>
      </c>
      <c r="G85" s="2" t="s">
        <v>29</v>
      </c>
      <c r="H85" s="3">
        <v>6.0999999999999899</v>
      </c>
      <c r="I85" s="2" t="s">
        <v>12</v>
      </c>
      <c r="J85">
        <v>6.7</v>
      </c>
      <c r="K85">
        <v>60</v>
      </c>
      <c r="L85">
        <v>5.9</v>
      </c>
      <c r="M85">
        <v>-0.8</v>
      </c>
    </row>
    <row r="86" spans="1:13" x14ac:dyDescent="0.25">
      <c r="A86">
        <v>37</v>
      </c>
      <c r="B86" t="s">
        <v>36</v>
      </c>
      <c r="C86">
        <v>2</v>
      </c>
      <c r="D86" t="s">
        <v>22</v>
      </c>
      <c r="E86" s="1">
        <v>42219</v>
      </c>
      <c r="F86" s="2">
        <v>23</v>
      </c>
      <c r="G86" s="2" t="s">
        <v>29</v>
      </c>
      <c r="H86" s="3">
        <v>5.2</v>
      </c>
      <c r="I86" s="2" t="s">
        <v>12</v>
      </c>
      <c r="J86">
        <v>5.7</v>
      </c>
      <c r="K86">
        <v>60</v>
      </c>
      <c r="L86">
        <v>6.3</v>
      </c>
      <c r="M86">
        <v>0.6</v>
      </c>
    </row>
    <row r="87" spans="1:13" x14ac:dyDescent="0.25">
      <c r="A87">
        <v>38</v>
      </c>
      <c r="B87" t="s">
        <v>37</v>
      </c>
      <c r="C87">
        <v>2</v>
      </c>
      <c r="D87" t="s">
        <v>22</v>
      </c>
      <c r="E87" s="1">
        <v>42219</v>
      </c>
      <c r="F87" s="2">
        <v>22</v>
      </c>
      <c r="G87" s="2" t="s">
        <v>29</v>
      </c>
      <c r="H87" s="3">
        <v>7</v>
      </c>
      <c r="I87" s="2" t="s">
        <v>12</v>
      </c>
      <c r="J87">
        <v>5.6</v>
      </c>
      <c r="K87">
        <v>60</v>
      </c>
      <c r="L87">
        <v>6.5</v>
      </c>
      <c r="M87">
        <v>0.9</v>
      </c>
    </row>
    <row r="88" spans="1:13" x14ac:dyDescent="0.25">
      <c r="A88">
        <v>39</v>
      </c>
      <c r="B88" t="s">
        <v>50</v>
      </c>
      <c r="C88">
        <v>2</v>
      </c>
      <c r="D88" t="s">
        <v>22</v>
      </c>
      <c r="E88" s="1">
        <v>42219</v>
      </c>
      <c r="F88" s="2">
        <v>25</v>
      </c>
      <c r="G88" s="2" t="s">
        <v>29</v>
      </c>
      <c r="H88" s="3">
        <v>7</v>
      </c>
      <c r="I88" s="2" t="s">
        <v>12</v>
      </c>
      <c r="J88">
        <v>5.8</v>
      </c>
      <c r="K88">
        <v>60</v>
      </c>
      <c r="L88">
        <v>5.2</v>
      </c>
      <c r="M88">
        <v>-0.6</v>
      </c>
    </row>
    <row r="89" spans="1:13" x14ac:dyDescent="0.25">
      <c r="A89">
        <v>40</v>
      </c>
      <c r="B89" t="s">
        <v>13</v>
      </c>
      <c r="C89">
        <v>2</v>
      </c>
      <c r="D89" t="s">
        <v>22</v>
      </c>
      <c r="E89" s="1">
        <v>42219</v>
      </c>
      <c r="F89" s="2">
        <v>22</v>
      </c>
      <c r="G89" s="2" t="s">
        <v>29</v>
      </c>
      <c r="H89" s="3">
        <v>5.6</v>
      </c>
      <c r="I89" s="2" t="s">
        <v>12</v>
      </c>
      <c r="J89">
        <v>6.4</v>
      </c>
      <c r="K89">
        <v>60</v>
      </c>
      <c r="L89">
        <v>5.5</v>
      </c>
      <c r="M89">
        <v>-0.9</v>
      </c>
    </row>
    <row r="90" spans="1:13" x14ac:dyDescent="0.25">
      <c r="A90">
        <v>41</v>
      </c>
      <c r="B90" t="s">
        <v>13</v>
      </c>
      <c r="C90">
        <v>3</v>
      </c>
      <c r="D90" t="s">
        <v>23</v>
      </c>
      <c r="E90" s="1">
        <v>42221</v>
      </c>
      <c r="F90" s="2">
        <v>17</v>
      </c>
      <c r="G90" s="2" t="s">
        <v>31</v>
      </c>
      <c r="H90" s="3">
        <v>5.8</v>
      </c>
      <c r="I90" s="2" t="s">
        <v>24</v>
      </c>
      <c r="J90">
        <v>5.2</v>
      </c>
      <c r="K90">
        <v>60</v>
      </c>
      <c r="L90">
        <v>4.9000000000000004</v>
      </c>
      <c r="M90">
        <v>-0.3</v>
      </c>
    </row>
    <row r="91" spans="1:13" x14ac:dyDescent="0.25">
      <c r="A91">
        <v>42</v>
      </c>
      <c r="B91" t="s">
        <v>37</v>
      </c>
      <c r="C91">
        <v>3</v>
      </c>
      <c r="D91" t="s">
        <v>23</v>
      </c>
      <c r="E91" s="1">
        <v>42221</v>
      </c>
      <c r="F91" s="2">
        <v>16</v>
      </c>
      <c r="G91" s="2" t="s">
        <v>29</v>
      </c>
      <c r="H91" s="3">
        <v>5.8</v>
      </c>
      <c r="I91" s="2" t="s">
        <v>12</v>
      </c>
      <c r="J91">
        <v>4.2</v>
      </c>
      <c r="K91">
        <v>60</v>
      </c>
      <c r="L91">
        <v>6.9</v>
      </c>
      <c r="M91">
        <v>2.7</v>
      </c>
    </row>
    <row r="92" spans="1:13" x14ac:dyDescent="0.25">
      <c r="A92">
        <v>43</v>
      </c>
      <c r="B92" t="s">
        <v>10</v>
      </c>
      <c r="C92">
        <v>3</v>
      </c>
      <c r="D92" t="s">
        <v>23</v>
      </c>
      <c r="E92" s="1">
        <v>42221</v>
      </c>
      <c r="F92" s="2">
        <v>26</v>
      </c>
      <c r="G92" s="2" t="s">
        <v>29</v>
      </c>
      <c r="H92" s="3">
        <v>7.2</v>
      </c>
      <c r="I92" s="2" t="s">
        <v>12</v>
      </c>
      <c r="J92">
        <v>5.3</v>
      </c>
      <c r="K92">
        <v>60</v>
      </c>
      <c r="L92">
        <v>6</v>
      </c>
      <c r="M92">
        <v>0.7</v>
      </c>
    </row>
    <row r="93" spans="1:13" x14ac:dyDescent="0.25">
      <c r="A93">
        <v>44</v>
      </c>
      <c r="B93" t="s">
        <v>36</v>
      </c>
      <c r="C93">
        <v>3</v>
      </c>
      <c r="D93" t="s">
        <v>23</v>
      </c>
      <c r="E93" s="1">
        <v>42221</v>
      </c>
      <c r="F93" s="2">
        <v>25</v>
      </c>
      <c r="G93" s="2" t="s">
        <v>29</v>
      </c>
      <c r="H93" s="3">
        <v>5.5</v>
      </c>
      <c r="I93" s="2" t="s">
        <v>12</v>
      </c>
      <c r="J93">
        <v>5.9</v>
      </c>
      <c r="K93">
        <v>60</v>
      </c>
      <c r="L93">
        <v>5.6</v>
      </c>
      <c r="M93">
        <v>-0.30000000000000099</v>
      </c>
    </row>
    <row r="94" spans="1:13" x14ac:dyDescent="0.25">
      <c r="A94">
        <v>45</v>
      </c>
      <c r="B94" t="s">
        <v>50</v>
      </c>
      <c r="C94">
        <v>3</v>
      </c>
      <c r="D94" t="s">
        <v>23</v>
      </c>
      <c r="E94" s="1">
        <v>42221</v>
      </c>
      <c r="F94" s="2">
        <v>26</v>
      </c>
      <c r="G94" s="2" t="s">
        <v>29</v>
      </c>
      <c r="H94" s="3">
        <v>5.3</v>
      </c>
      <c r="I94" s="2" t="s">
        <v>12</v>
      </c>
      <c r="J94">
        <v>6.8</v>
      </c>
      <c r="K94">
        <v>60</v>
      </c>
      <c r="L94">
        <v>7.3</v>
      </c>
      <c r="M94">
        <v>0.5</v>
      </c>
    </row>
    <row r="95" spans="1:13" x14ac:dyDescent="0.25">
      <c r="A95">
        <v>46</v>
      </c>
      <c r="B95" t="s">
        <v>36</v>
      </c>
      <c r="C95">
        <v>4</v>
      </c>
      <c r="D95" t="s">
        <v>25</v>
      </c>
      <c r="E95" s="1">
        <v>42221</v>
      </c>
      <c r="F95" s="2">
        <v>25</v>
      </c>
      <c r="G95" s="2" t="s">
        <v>29</v>
      </c>
      <c r="H95" s="3">
        <v>7.2</v>
      </c>
      <c r="I95" s="2" t="s">
        <v>12</v>
      </c>
      <c r="J95">
        <v>5.5</v>
      </c>
      <c r="K95">
        <v>60</v>
      </c>
      <c r="L95">
        <v>7.4</v>
      </c>
      <c r="M95">
        <v>1.9</v>
      </c>
    </row>
    <row r="96" spans="1:13" x14ac:dyDescent="0.25">
      <c r="A96">
        <v>47</v>
      </c>
      <c r="B96" t="s">
        <v>13</v>
      </c>
      <c r="C96">
        <v>4</v>
      </c>
      <c r="D96" t="s">
        <v>25</v>
      </c>
      <c r="E96" s="1">
        <v>42221</v>
      </c>
      <c r="F96" s="2">
        <v>25</v>
      </c>
      <c r="G96" s="2" t="s">
        <v>29</v>
      </c>
      <c r="H96" s="3">
        <v>8.1999999999999993</v>
      </c>
      <c r="I96" s="2" t="s">
        <v>12</v>
      </c>
      <c r="J96">
        <v>6.5</v>
      </c>
      <c r="K96">
        <v>60</v>
      </c>
      <c r="L96">
        <v>7.4</v>
      </c>
      <c r="M96">
        <v>0.9</v>
      </c>
    </row>
    <row r="97" spans="1:13" x14ac:dyDescent="0.25">
      <c r="A97">
        <v>48</v>
      </c>
      <c r="B97" t="s">
        <v>50</v>
      </c>
      <c r="C97">
        <v>4</v>
      </c>
      <c r="D97" t="s">
        <v>25</v>
      </c>
      <c r="E97" s="1">
        <v>42221</v>
      </c>
      <c r="F97" s="2">
        <v>25</v>
      </c>
      <c r="G97" s="2" t="s">
        <v>29</v>
      </c>
      <c r="H97" s="3">
        <v>5.9</v>
      </c>
      <c r="I97" s="2" t="s">
        <v>12</v>
      </c>
      <c r="J97">
        <v>5.4</v>
      </c>
      <c r="K97">
        <v>60</v>
      </c>
      <c r="L97">
        <v>4.0999999999999996</v>
      </c>
      <c r="M97">
        <v>-1.3</v>
      </c>
    </row>
    <row r="98" spans="1:13" x14ac:dyDescent="0.25">
      <c r="A98">
        <v>49</v>
      </c>
      <c r="B98" t="s">
        <v>10</v>
      </c>
      <c r="C98">
        <v>4</v>
      </c>
      <c r="D98" t="s">
        <v>25</v>
      </c>
      <c r="E98" s="1">
        <v>42221</v>
      </c>
      <c r="F98" s="2">
        <v>25</v>
      </c>
      <c r="G98" s="2" t="s">
        <v>29</v>
      </c>
      <c r="H98" s="3">
        <v>6.4</v>
      </c>
      <c r="I98" s="2" t="s">
        <v>12</v>
      </c>
      <c r="J98">
        <v>6.4</v>
      </c>
      <c r="K98">
        <v>60</v>
      </c>
      <c r="L98">
        <v>6.8</v>
      </c>
      <c r="M98">
        <v>0.39999999999999902</v>
      </c>
    </row>
    <row r="99" spans="1:13" x14ac:dyDescent="0.25">
      <c r="A99">
        <v>50</v>
      </c>
      <c r="B99" t="s">
        <v>37</v>
      </c>
      <c r="C99">
        <v>4</v>
      </c>
      <c r="D99" t="s">
        <v>25</v>
      </c>
      <c r="E99" s="1">
        <v>42221</v>
      </c>
      <c r="F99" s="2">
        <v>25</v>
      </c>
      <c r="G99" s="2" t="s">
        <v>29</v>
      </c>
      <c r="H99" s="3">
        <v>3.8</v>
      </c>
      <c r="I99" s="2" t="s">
        <v>12</v>
      </c>
      <c r="J99">
        <v>4.5999999999999996</v>
      </c>
      <c r="K99">
        <v>60</v>
      </c>
      <c r="L99">
        <v>5</v>
      </c>
      <c r="M99">
        <v>0.4</v>
      </c>
    </row>
    <row r="100" spans="1:13" x14ac:dyDescent="0.25">
      <c r="A100">
        <v>1</v>
      </c>
      <c r="B100" t="s">
        <v>10</v>
      </c>
      <c r="C100">
        <v>1</v>
      </c>
      <c r="D100" t="s">
        <v>11</v>
      </c>
      <c r="E100" s="1">
        <v>42212</v>
      </c>
      <c r="F100" s="2">
        <v>19</v>
      </c>
      <c r="G100" s="2" t="s">
        <v>29</v>
      </c>
      <c r="H100" s="3">
        <v>6</v>
      </c>
      <c r="I100" s="2" t="s">
        <v>12</v>
      </c>
      <c r="J100">
        <v>6.2</v>
      </c>
      <c r="K100">
        <v>120</v>
      </c>
      <c r="L100">
        <v>7</v>
      </c>
      <c r="M100">
        <v>0.8</v>
      </c>
    </row>
    <row r="101" spans="1:13" x14ac:dyDescent="0.25">
      <c r="A101">
        <v>2</v>
      </c>
      <c r="B101" t="s">
        <v>36</v>
      </c>
      <c r="C101">
        <v>1</v>
      </c>
      <c r="D101" t="s">
        <v>11</v>
      </c>
      <c r="E101" s="1">
        <v>42212</v>
      </c>
      <c r="F101" s="2">
        <v>18</v>
      </c>
      <c r="G101" s="2" t="s">
        <v>29</v>
      </c>
      <c r="H101" s="3">
        <v>5</v>
      </c>
      <c r="I101" s="2" t="s">
        <v>12</v>
      </c>
      <c r="J101">
        <v>5.4</v>
      </c>
      <c r="K101">
        <v>120</v>
      </c>
      <c r="L101">
        <v>5.6</v>
      </c>
      <c r="M101">
        <v>0.19999999999999901</v>
      </c>
    </row>
    <row r="102" spans="1:13" x14ac:dyDescent="0.25">
      <c r="A102">
        <v>3</v>
      </c>
      <c r="B102" t="s">
        <v>50</v>
      </c>
      <c r="C102">
        <v>1</v>
      </c>
      <c r="D102" t="s">
        <v>11</v>
      </c>
      <c r="E102" s="1">
        <v>42212</v>
      </c>
      <c r="F102" s="2">
        <v>17</v>
      </c>
      <c r="G102" s="2" t="s">
        <v>29</v>
      </c>
      <c r="H102" s="3">
        <v>5.3</v>
      </c>
      <c r="I102" s="2" t="s">
        <v>12</v>
      </c>
      <c r="J102">
        <v>6.2</v>
      </c>
      <c r="K102">
        <v>120</v>
      </c>
      <c r="L102">
        <v>6.3</v>
      </c>
      <c r="M102">
        <v>9.9999999999999603E-2</v>
      </c>
    </row>
    <row r="103" spans="1:13" x14ac:dyDescent="0.25">
      <c r="A103">
        <v>4</v>
      </c>
      <c r="B103" t="s">
        <v>37</v>
      </c>
      <c r="C103">
        <v>1</v>
      </c>
      <c r="D103" t="s">
        <v>11</v>
      </c>
      <c r="E103" s="1">
        <v>42212</v>
      </c>
      <c r="F103" s="2">
        <v>17</v>
      </c>
      <c r="G103" s="2" t="s">
        <v>29</v>
      </c>
      <c r="H103" s="3">
        <v>5</v>
      </c>
      <c r="I103" s="2" t="s">
        <v>12</v>
      </c>
      <c r="J103">
        <v>7.2</v>
      </c>
      <c r="K103">
        <v>120</v>
      </c>
      <c r="L103">
        <v>5.7</v>
      </c>
      <c r="M103">
        <v>-1.5</v>
      </c>
    </row>
    <row r="104" spans="1:13" x14ac:dyDescent="0.25">
      <c r="A104">
        <v>5</v>
      </c>
      <c r="B104" t="s">
        <v>13</v>
      </c>
      <c r="C104">
        <v>1</v>
      </c>
      <c r="D104" t="s">
        <v>11</v>
      </c>
      <c r="E104" s="1">
        <v>42212</v>
      </c>
      <c r="F104" s="2">
        <v>17</v>
      </c>
      <c r="G104" s="2" t="s">
        <v>29</v>
      </c>
      <c r="H104" s="3">
        <v>4.75</v>
      </c>
      <c r="I104" s="2" t="s">
        <v>12</v>
      </c>
      <c r="J104">
        <v>6.5</v>
      </c>
      <c r="K104">
        <v>120</v>
      </c>
      <c r="L104">
        <v>6</v>
      </c>
      <c r="M104">
        <v>-0.5</v>
      </c>
    </row>
    <row r="105" spans="1:13" x14ac:dyDescent="0.25">
      <c r="A105">
        <v>6</v>
      </c>
      <c r="B105" t="s">
        <v>13</v>
      </c>
      <c r="C105">
        <v>2</v>
      </c>
      <c r="D105" t="s">
        <v>14</v>
      </c>
      <c r="E105" s="1">
        <v>42212</v>
      </c>
      <c r="F105" s="2">
        <v>18</v>
      </c>
      <c r="G105" s="2" t="s">
        <v>29</v>
      </c>
      <c r="H105" s="3">
        <v>5.8</v>
      </c>
      <c r="I105" s="2" t="s">
        <v>12</v>
      </c>
      <c r="J105">
        <v>7.2</v>
      </c>
      <c r="K105">
        <v>120</v>
      </c>
      <c r="L105">
        <v>7.5</v>
      </c>
      <c r="M105">
        <v>0.3</v>
      </c>
    </row>
    <row r="106" spans="1:13" x14ac:dyDescent="0.25">
      <c r="A106">
        <v>7</v>
      </c>
      <c r="B106" t="s">
        <v>37</v>
      </c>
      <c r="C106">
        <v>2</v>
      </c>
      <c r="D106" t="s">
        <v>14</v>
      </c>
      <c r="E106" s="1">
        <v>42212</v>
      </c>
      <c r="F106" s="2">
        <v>18</v>
      </c>
      <c r="G106" s="2" t="s">
        <v>29</v>
      </c>
      <c r="H106" s="3">
        <v>4.6500000000000004</v>
      </c>
      <c r="I106" s="2" t="s">
        <v>15</v>
      </c>
      <c r="J106">
        <v>5.2</v>
      </c>
      <c r="K106">
        <v>120</v>
      </c>
      <c r="L106">
        <v>6</v>
      </c>
      <c r="M106">
        <v>0.8</v>
      </c>
    </row>
    <row r="107" spans="1:13" x14ac:dyDescent="0.25">
      <c r="A107">
        <v>9</v>
      </c>
      <c r="B107" t="s">
        <v>10</v>
      </c>
      <c r="C107">
        <v>2</v>
      </c>
      <c r="D107" t="s">
        <v>14</v>
      </c>
      <c r="E107" s="1">
        <v>42212</v>
      </c>
      <c r="F107" s="2">
        <v>16</v>
      </c>
      <c r="G107" s="2" t="s">
        <v>29</v>
      </c>
      <c r="H107" s="3">
        <v>5.6</v>
      </c>
      <c r="I107" s="2" t="s">
        <v>12</v>
      </c>
      <c r="J107">
        <v>6.4</v>
      </c>
      <c r="K107">
        <v>120</v>
      </c>
      <c r="L107">
        <v>6.6</v>
      </c>
      <c r="M107">
        <v>0.19999999999999901</v>
      </c>
    </row>
    <row r="108" spans="1:13" x14ac:dyDescent="0.25">
      <c r="A108">
        <v>10</v>
      </c>
      <c r="B108" t="s">
        <v>50</v>
      </c>
      <c r="C108">
        <v>2</v>
      </c>
      <c r="D108" t="s">
        <v>14</v>
      </c>
      <c r="E108" s="1">
        <v>42212</v>
      </c>
      <c r="F108" s="2">
        <v>18</v>
      </c>
      <c r="G108" s="2" t="s">
        <v>29</v>
      </c>
      <c r="H108" s="3">
        <v>5.7</v>
      </c>
      <c r="I108" s="2" t="s">
        <v>15</v>
      </c>
      <c r="J108">
        <v>6.2</v>
      </c>
      <c r="K108">
        <v>120</v>
      </c>
      <c r="L108">
        <v>6.2</v>
      </c>
      <c r="M108">
        <v>0</v>
      </c>
    </row>
    <row r="109" spans="1:13" x14ac:dyDescent="0.25">
      <c r="A109">
        <v>11</v>
      </c>
      <c r="B109" t="s">
        <v>37</v>
      </c>
      <c r="C109">
        <v>3</v>
      </c>
      <c r="D109" t="s">
        <v>16</v>
      </c>
      <c r="E109" s="1">
        <v>42212</v>
      </c>
      <c r="F109" s="2">
        <v>16</v>
      </c>
      <c r="G109" s="2" t="s">
        <v>29</v>
      </c>
      <c r="H109" s="3">
        <v>6</v>
      </c>
      <c r="I109" s="2" t="s">
        <v>12</v>
      </c>
      <c r="J109">
        <v>5.2</v>
      </c>
      <c r="K109">
        <v>120</v>
      </c>
      <c r="L109">
        <v>7.7</v>
      </c>
      <c r="M109">
        <v>2.5</v>
      </c>
    </row>
    <row r="110" spans="1:13" x14ac:dyDescent="0.25">
      <c r="A110">
        <v>12</v>
      </c>
      <c r="B110" t="s">
        <v>50</v>
      </c>
      <c r="C110">
        <v>3</v>
      </c>
      <c r="D110" t="s">
        <v>16</v>
      </c>
      <c r="E110" s="1">
        <v>42212</v>
      </c>
      <c r="F110" s="2">
        <v>18</v>
      </c>
      <c r="G110" s="2" t="s">
        <v>29</v>
      </c>
      <c r="H110" s="3">
        <v>4.5</v>
      </c>
      <c r="I110" s="2" t="s">
        <v>12</v>
      </c>
      <c r="J110">
        <v>5.8</v>
      </c>
      <c r="K110">
        <v>120</v>
      </c>
      <c r="L110">
        <v>7.1</v>
      </c>
      <c r="M110">
        <v>1.3</v>
      </c>
    </row>
    <row r="111" spans="1:13" x14ac:dyDescent="0.25">
      <c r="A111">
        <v>13</v>
      </c>
      <c r="B111" t="s">
        <v>13</v>
      </c>
      <c r="C111">
        <v>3</v>
      </c>
      <c r="D111" t="s">
        <v>16</v>
      </c>
      <c r="E111" s="1">
        <v>42212</v>
      </c>
      <c r="F111" s="2">
        <v>18</v>
      </c>
      <c r="G111" s="2" t="s">
        <v>29</v>
      </c>
      <c r="H111" s="3">
        <v>6.25</v>
      </c>
      <c r="I111" s="2" t="s">
        <v>12</v>
      </c>
      <c r="J111">
        <v>5.6</v>
      </c>
      <c r="K111">
        <v>120</v>
      </c>
      <c r="L111">
        <v>6.3</v>
      </c>
      <c r="M111">
        <v>0.7</v>
      </c>
    </row>
    <row r="112" spans="1:13" x14ac:dyDescent="0.25">
      <c r="A112">
        <v>14</v>
      </c>
      <c r="B112" t="s">
        <v>36</v>
      </c>
      <c r="C112">
        <v>3</v>
      </c>
      <c r="D112" t="s">
        <v>16</v>
      </c>
      <c r="E112" s="1">
        <v>42212</v>
      </c>
      <c r="F112" s="2">
        <v>18</v>
      </c>
      <c r="G112" s="2" t="s">
        <v>29</v>
      </c>
      <c r="H112" s="3">
        <v>7</v>
      </c>
      <c r="I112" s="2" t="s">
        <v>12</v>
      </c>
      <c r="J112">
        <v>5.9</v>
      </c>
      <c r="K112">
        <v>120</v>
      </c>
      <c r="L112">
        <v>6.5</v>
      </c>
      <c r="M112">
        <v>0.6</v>
      </c>
    </row>
    <row r="113" spans="1:13" x14ac:dyDescent="0.25">
      <c r="A113">
        <v>15</v>
      </c>
      <c r="B113" t="s">
        <v>10</v>
      </c>
      <c r="C113">
        <v>3</v>
      </c>
      <c r="D113" t="s">
        <v>16</v>
      </c>
      <c r="E113" s="1">
        <v>42212</v>
      </c>
      <c r="F113" s="2">
        <v>16</v>
      </c>
      <c r="G113" s="2" t="s">
        <v>29</v>
      </c>
      <c r="H113" s="3">
        <v>4.75</v>
      </c>
      <c r="I113" s="2" t="s">
        <v>12</v>
      </c>
      <c r="J113">
        <v>6.4</v>
      </c>
      <c r="K113">
        <v>120</v>
      </c>
      <c r="L113">
        <v>6.7</v>
      </c>
      <c r="M113">
        <v>0.3</v>
      </c>
    </row>
    <row r="114" spans="1:13" x14ac:dyDescent="0.25">
      <c r="A114">
        <v>16</v>
      </c>
      <c r="B114" t="s">
        <v>36</v>
      </c>
      <c r="C114">
        <v>1</v>
      </c>
      <c r="D114" t="s">
        <v>17</v>
      </c>
      <c r="E114" s="1">
        <v>42216</v>
      </c>
      <c r="F114" s="2">
        <v>22</v>
      </c>
      <c r="G114" s="2" t="s">
        <v>29</v>
      </c>
      <c r="H114" s="3">
        <v>5.9</v>
      </c>
      <c r="I114" s="2" t="s">
        <v>18</v>
      </c>
      <c r="J114">
        <v>6</v>
      </c>
      <c r="K114">
        <v>120</v>
      </c>
      <c r="L114">
        <v>6.2</v>
      </c>
      <c r="M114">
        <v>0.2</v>
      </c>
    </row>
    <row r="115" spans="1:13" x14ac:dyDescent="0.25">
      <c r="A115">
        <v>17</v>
      </c>
      <c r="B115" t="s">
        <v>13</v>
      </c>
      <c r="C115">
        <v>1</v>
      </c>
      <c r="D115" t="s">
        <v>17</v>
      </c>
      <c r="E115" s="1">
        <v>42216</v>
      </c>
      <c r="F115" s="2">
        <v>23</v>
      </c>
      <c r="G115" s="2" t="s">
        <v>29</v>
      </c>
      <c r="H115" s="3">
        <v>7.8</v>
      </c>
      <c r="I115" s="2" t="s">
        <v>18</v>
      </c>
      <c r="J115">
        <v>6.5</v>
      </c>
      <c r="K115">
        <v>120</v>
      </c>
      <c r="L115">
        <v>6.2</v>
      </c>
      <c r="M115">
        <v>-0.3</v>
      </c>
    </row>
    <row r="116" spans="1:13" x14ac:dyDescent="0.25">
      <c r="A116">
        <v>18</v>
      </c>
      <c r="B116" t="s">
        <v>10</v>
      </c>
      <c r="C116">
        <v>1</v>
      </c>
      <c r="D116" t="s">
        <v>17</v>
      </c>
      <c r="E116" s="1">
        <v>42216</v>
      </c>
      <c r="F116" s="2">
        <v>21</v>
      </c>
      <c r="G116" s="2" t="s">
        <v>29</v>
      </c>
      <c r="H116" s="3">
        <v>5.9</v>
      </c>
      <c r="I116" s="2" t="s">
        <v>12</v>
      </c>
      <c r="J116">
        <v>4.4000000000000004</v>
      </c>
      <c r="K116">
        <v>120</v>
      </c>
      <c r="L116">
        <v>7.1</v>
      </c>
      <c r="M116">
        <v>2.7</v>
      </c>
    </row>
    <row r="117" spans="1:13" x14ac:dyDescent="0.25">
      <c r="A117">
        <v>19</v>
      </c>
      <c r="B117" t="s">
        <v>50</v>
      </c>
      <c r="C117">
        <v>1</v>
      </c>
      <c r="D117" t="s">
        <v>17</v>
      </c>
      <c r="E117" s="1">
        <v>42216</v>
      </c>
      <c r="F117" s="2">
        <v>20</v>
      </c>
      <c r="G117" s="2" t="s">
        <v>29</v>
      </c>
      <c r="H117" s="3">
        <v>6.6</v>
      </c>
      <c r="I117" s="2" t="s">
        <v>12</v>
      </c>
      <c r="J117">
        <v>5.9</v>
      </c>
      <c r="K117">
        <v>120</v>
      </c>
      <c r="L117">
        <v>5.8</v>
      </c>
      <c r="M117">
        <v>-0.100000000000001</v>
      </c>
    </row>
    <row r="118" spans="1:13" x14ac:dyDescent="0.25">
      <c r="A118">
        <v>20</v>
      </c>
      <c r="B118" t="s">
        <v>37</v>
      </c>
      <c r="C118">
        <v>1</v>
      </c>
      <c r="D118" t="s">
        <v>17</v>
      </c>
      <c r="E118" s="1">
        <v>42216</v>
      </c>
      <c r="F118" s="2">
        <v>22</v>
      </c>
      <c r="G118" s="2" t="s">
        <v>29</v>
      </c>
      <c r="H118" s="3">
        <v>6.2</v>
      </c>
      <c r="I118" s="2" t="s">
        <v>12</v>
      </c>
      <c r="J118">
        <v>2.9</v>
      </c>
      <c r="K118">
        <v>120</v>
      </c>
      <c r="L118">
        <v>5.8</v>
      </c>
      <c r="M118">
        <v>2.9</v>
      </c>
    </row>
    <row r="119" spans="1:13" x14ac:dyDescent="0.25">
      <c r="A119">
        <v>21</v>
      </c>
      <c r="B119" t="s">
        <v>50</v>
      </c>
      <c r="C119">
        <v>2</v>
      </c>
      <c r="D119" t="s">
        <v>19</v>
      </c>
      <c r="E119" s="1">
        <v>42216</v>
      </c>
      <c r="F119" s="2">
        <v>20</v>
      </c>
      <c r="G119" s="2" t="s">
        <v>29</v>
      </c>
      <c r="H119" s="3">
        <v>5.7</v>
      </c>
      <c r="I119" s="2" t="s">
        <v>12</v>
      </c>
      <c r="J119">
        <v>5.7</v>
      </c>
      <c r="K119">
        <v>120</v>
      </c>
      <c r="L119">
        <v>5.5</v>
      </c>
      <c r="M119">
        <v>-0.2</v>
      </c>
    </row>
    <row r="120" spans="1:13" x14ac:dyDescent="0.25">
      <c r="A120">
        <v>22</v>
      </c>
      <c r="B120" t="s">
        <v>10</v>
      </c>
      <c r="C120">
        <v>2</v>
      </c>
      <c r="D120" t="s">
        <v>19</v>
      </c>
      <c r="E120" s="1">
        <v>42216</v>
      </c>
      <c r="F120" s="2">
        <v>19</v>
      </c>
      <c r="G120" s="2" t="s">
        <v>29</v>
      </c>
      <c r="H120" s="3">
        <v>6.3</v>
      </c>
      <c r="I120" s="2" t="s">
        <v>12</v>
      </c>
      <c r="J120">
        <v>5.5</v>
      </c>
      <c r="K120">
        <v>120</v>
      </c>
      <c r="L120">
        <v>5.6</v>
      </c>
      <c r="M120">
        <v>9.9999999999999603E-2</v>
      </c>
    </row>
    <row r="121" spans="1:13" x14ac:dyDescent="0.25">
      <c r="A121">
        <v>23</v>
      </c>
      <c r="B121" t="s">
        <v>37</v>
      </c>
      <c r="C121">
        <v>2</v>
      </c>
      <c r="D121" t="s">
        <v>19</v>
      </c>
      <c r="E121" s="1">
        <v>42216</v>
      </c>
      <c r="F121" s="2">
        <v>22</v>
      </c>
      <c r="G121" s="2" t="s">
        <v>29</v>
      </c>
      <c r="H121" s="3">
        <v>8.5</v>
      </c>
      <c r="I121" s="2" t="s">
        <v>12</v>
      </c>
      <c r="J121">
        <v>6.7</v>
      </c>
      <c r="K121">
        <v>120</v>
      </c>
      <c r="L121">
        <v>5.9</v>
      </c>
      <c r="M121">
        <v>-0.8</v>
      </c>
    </row>
    <row r="122" spans="1:13" x14ac:dyDescent="0.25">
      <c r="A122">
        <v>24</v>
      </c>
      <c r="B122" t="s">
        <v>13</v>
      </c>
      <c r="C122">
        <v>2</v>
      </c>
      <c r="D122" t="s">
        <v>19</v>
      </c>
      <c r="E122" s="1">
        <v>42216</v>
      </c>
      <c r="F122" s="2">
        <v>21</v>
      </c>
      <c r="G122" s="2" t="s">
        <v>29</v>
      </c>
      <c r="H122" s="3">
        <v>5.6</v>
      </c>
      <c r="I122" s="2" t="s">
        <v>12</v>
      </c>
      <c r="J122">
        <v>5.7</v>
      </c>
      <c r="K122">
        <v>120</v>
      </c>
      <c r="L122">
        <v>5.7</v>
      </c>
      <c r="M122">
        <v>0</v>
      </c>
    </row>
    <row r="123" spans="1:13" x14ac:dyDescent="0.25">
      <c r="A123">
        <v>25</v>
      </c>
      <c r="B123" t="s">
        <v>36</v>
      </c>
      <c r="C123">
        <v>2</v>
      </c>
      <c r="D123" t="s">
        <v>19</v>
      </c>
      <c r="E123" s="1">
        <v>42216</v>
      </c>
      <c r="F123" s="2">
        <v>19</v>
      </c>
      <c r="G123" s="2" t="s">
        <v>29</v>
      </c>
      <c r="H123" s="3">
        <v>5.8</v>
      </c>
      <c r="I123" s="2" t="s">
        <v>12</v>
      </c>
      <c r="J123">
        <v>5.9</v>
      </c>
      <c r="K123">
        <v>120</v>
      </c>
      <c r="L123">
        <v>6.4</v>
      </c>
      <c r="M123">
        <v>0.5</v>
      </c>
    </row>
    <row r="124" spans="1:13" x14ac:dyDescent="0.25">
      <c r="A124">
        <v>26</v>
      </c>
      <c r="B124" t="s">
        <v>50</v>
      </c>
      <c r="C124">
        <v>3</v>
      </c>
      <c r="D124" t="s">
        <v>20</v>
      </c>
      <c r="E124" s="1">
        <v>42216</v>
      </c>
      <c r="F124" s="2">
        <v>19</v>
      </c>
      <c r="G124" s="2" t="s">
        <v>29</v>
      </c>
      <c r="H124" s="3">
        <v>4.4000000000000004</v>
      </c>
      <c r="I124" s="2" t="s">
        <v>12</v>
      </c>
      <c r="J124">
        <v>6.6</v>
      </c>
      <c r="K124">
        <v>120</v>
      </c>
      <c r="L124">
        <v>6.5</v>
      </c>
      <c r="M124">
        <v>-9.9999999999999603E-2</v>
      </c>
    </row>
    <row r="125" spans="1:13" x14ac:dyDescent="0.25">
      <c r="A125">
        <v>27</v>
      </c>
      <c r="B125" t="s">
        <v>10</v>
      </c>
      <c r="C125">
        <v>3</v>
      </c>
      <c r="D125" t="s">
        <v>20</v>
      </c>
      <c r="E125" s="1">
        <v>42216</v>
      </c>
      <c r="F125" s="2">
        <v>22</v>
      </c>
      <c r="G125" s="2" t="s">
        <v>29</v>
      </c>
      <c r="H125" s="3">
        <v>5.5</v>
      </c>
      <c r="I125" s="2" t="s">
        <v>12</v>
      </c>
      <c r="J125">
        <v>5.7</v>
      </c>
      <c r="K125">
        <v>120</v>
      </c>
      <c r="L125">
        <v>6.1</v>
      </c>
      <c r="M125">
        <v>0.39999999999999902</v>
      </c>
    </row>
    <row r="126" spans="1:13" x14ac:dyDescent="0.25">
      <c r="A126">
        <v>28</v>
      </c>
      <c r="B126" t="s">
        <v>13</v>
      </c>
      <c r="C126">
        <v>3</v>
      </c>
      <c r="D126" t="s">
        <v>20</v>
      </c>
      <c r="E126" s="1">
        <v>42216</v>
      </c>
      <c r="F126" s="2">
        <v>20</v>
      </c>
      <c r="G126" s="2" t="s">
        <v>29</v>
      </c>
      <c r="H126" s="3">
        <v>5</v>
      </c>
      <c r="I126" s="2" t="s">
        <v>12</v>
      </c>
      <c r="J126">
        <v>7.1</v>
      </c>
      <c r="K126">
        <v>120</v>
      </c>
      <c r="L126">
        <v>7.3</v>
      </c>
      <c r="M126">
        <v>0.2</v>
      </c>
    </row>
    <row r="127" spans="1:13" x14ac:dyDescent="0.25">
      <c r="A127">
        <v>29</v>
      </c>
      <c r="B127" t="s">
        <v>37</v>
      </c>
      <c r="C127">
        <v>3</v>
      </c>
      <c r="D127" t="s">
        <v>20</v>
      </c>
      <c r="E127" s="1">
        <v>42216</v>
      </c>
      <c r="F127" s="2">
        <v>21</v>
      </c>
      <c r="G127" s="2" t="s">
        <v>29</v>
      </c>
      <c r="H127" s="3">
        <v>6.6</v>
      </c>
      <c r="I127" s="2" t="s">
        <v>18</v>
      </c>
      <c r="J127">
        <v>6.1</v>
      </c>
      <c r="K127">
        <v>120</v>
      </c>
      <c r="L127">
        <v>6.4</v>
      </c>
      <c r="M127">
        <v>0.30000000000000099</v>
      </c>
    </row>
    <row r="128" spans="1:13" x14ac:dyDescent="0.25">
      <c r="A128">
        <v>30</v>
      </c>
      <c r="B128" t="s">
        <v>36</v>
      </c>
      <c r="C128">
        <v>3</v>
      </c>
      <c r="D128" t="s">
        <v>20</v>
      </c>
      <c r="E128" s="1">
        <v>42216</v>
      </c>
      <c r="F128" s="2">
        <v>21</v>
      </c>
      <c r="G128" s="2" t="s">
        <v>29</v>
      </c>
      <c r="H128" s="3">
        <v>6.1</v>
      </c>
      <c r="I128" s="2" t="s">
        <v>12</v>
      </c>
      <c r="J128">
        <v>5.7</v>
      </c>
      <c r="K128">
        <v>120</v>
      </c>
      <c r="L128">
        <v>7.2</v>
      </c>
      <c r="M128">
        <v>1.5</v>
      </c>
    </row>
    <row r="129" spans="1:13" x14ac:dyDescent="0.25">
      <c r="A129">
        <v>31</v>
      </c>
      <c r="B129" t="s">
        <v>37</v>
      </c>
      <c r="C129">
        <v>1</v>
      </c>
      <c r="D129" t="s">
        <v>21</v>
      </c>
      <c r="E129" s="1">
        <v>42219</v>
      </c>
      <c r="F129" s="2">
        <v>23</v>
      </c>
      <c r="G129" s="2" t="s">
        <v>31</v>
      </c>
      <c r="H129" s="3">
        <v>3.6</v>
      </c>
      <c r="I129" s="2" t="s">
        <v>12</v>
      </c>
      <c r="J129">
        <v>5.2</v>
      </c>
      <c r="K129">
        <v>120</v>
      </c>
      <c r="L129">
        <v>5.3</v>
      </c>
      <c r="M129">
        <v>9.9999999999999603E-2</v>
      </c>
    </row>
    <row r="130" spans="1:13" x14ac:dyDescent="0.25">
      <c r="A130">
        <v>32</v>
      </c>
      <c r="B130" t="s">
        <v>50</v>
      </c>
      <c r="C130">
        <v>1</v>
      </c>
      <c r="D130" t="s">
        <v>21</v>
      </c>
      <c r="E130" s="1">
        <v>42219</v>
      </c>
      <c r="F130" s="2">
        <v>23</v>
      </c>
      <c r="G130" s="2" t="s">
        <v>29</v>
      </c>
      <c r="H130" s="3">
        <v>5.9</v>
      </c>
      <c r="I130" s="2" t="s">
        <v>12</v>
      </c>
      <c r="J130">
        <v>7.6</v>
      </c>
      <c r="K130">
        <v>120</v>
      </c>
      <c r="L130">
        <v>6.7</v>
      </c>
      <c r="M130">
        <v>-0.89999999999999902</v>
      </c>
    </row>
    <row r="131" spans="1:13" x14ac:dyDescent="0.25">
      <c r="A131">
        <v>33</v>
      </c>
      <c r="B131" t="s">
        <v>36</v>
      </c>
      <c r="C131">
        <v>1</v>
      </c>
      <c r="D131" t="s">
        <v>21</v>
      </c>
      <c r="E131" s="1">
        <v>42219</v>
      </c>
      <c r="F131" s="2">
        <v>24</v>
      </c>
      <c r="G131" s="2" t="s">
        <v>29</v>
      </c>
      <c r="H131" s="3">
        <v>5.5</v>
      </c>
      <c r="I131" s="2" t="s">
        <v>12</v>
      </c>
      <c r="J131">
        <v>6.6</v>
      </c>
      <c r="K131">
        <v>120</v>
      </c>
      <c r="L131">
        <v>6.6</v>
      </c>
      <c r="M131">
        <v>0</v>
      </c>
    </row>
    <row r="132" spans="1:13" x14ac:dyDescent="0.25">
      <c r="A132">
        <v>34</v>
      </c>
      <c r="B132" t="s">
        <v>13</v>
      </c>
      <c r="C132">
        <v>1</v>
      </c>
      <c r="D132" t="s">
        <v>21</v>
      </c>
      <c r="E132" s="1">
        <v>42219</v>
      </c>
      <c r="F132" s="2">
        <v>23</v>
      </c>
      <c r="G132" s="2" t="s">
        <v>29</v>
      </c>
      <c r="H132" s="3">
        <v>6.3</v>
      </c>
      <c r="I132" s="2" t="s">
        <v>12</v>
      </c>
      <c r="J132">
        <v>6</v>
      </c>
      <c r="K132">
        <v>120</v>
      </c>
      <c r="L132">
        <v>6.2</v>
      </c>
      <c r="M132">
        <v>0.2</v>
      </c>
    </row>
    <row r="133" spans="1:13" x14ac:dyDescent="0.25">
      <c r="A133">
        <v>35</v>
      </c>
      <c r="B133" t="s">
        <v>10</v>
      </c>
      <c r="C133">
        <v>1</v>
      </c>
      <c r="D133" t="s">
        <v>21</v>
      </c>
      <c r="E133" s="1">
        <v>42219</v>
      </c>
      <c r="F133" s="2">
        <v>25</v>
      </c>
      <c r="G133" s="2" t="s">
        <v>29</v>
      </c>
      <c r="H133" s="3">
        <v>5</v>
      </c>
      <c r="I133" s="2" t="s">
        <v>12</v>
      </c>
      <c r="J133">
        <v>5</v>
      </c>
      <c r="K133">
        <v>120</v>
      </c>
      <c r="L133">
        <v>6</v>
      </c>
      <c r="M133">
        <v>1</v>
      </c>
    </row>
    <row r="134" spans="1:13" x14ac:dyDescent="0.25">
      <c r="A134">
        <v>36</v>
      </c>
      <c r="B134" t="s">
        <v>10</v>
      </c>
      <c r="C134">
        <v>2</v>
      </c>
      <c r="D134" t="s">
        <v>22</v>
      </c>
      <c r="E134" s="1">
        <v>42219</v>
      </c>
      <c r="F134" s="2">
        <v>24</v>
      </c>
      <c r="G134" s="2" t="s">
        <v>29</v>
      </c>
      <c r="H134" s="3">
        <v>6.0999999999999899</v>
      </c>
      <c r="I134" s="2" t="s">
        <v>12</v>
      </c>
      <c r="J134">
        <v>6.7</v>
      </c>
      <c r="K134">
        <v>120</v>
      </c>
      <c r="L134">
        <v>6.6</v>
      </c>
      <c r="M134">
        <v>-0.100000000000001</v>
      </c>
    </row>
    <row r="135" spans="1:13" x14ac:dyDescent="0.25">
      <c r="A135">
        <v>37</v>
      </c>
      <c r="B135" t="s">
        <v>36</v>
      </c>
      <c r="C135">
        <v>2</v>
      </c>
      <c r="D135" t="s">
        <v>22</v>
      </c>
      <c r="E135" s="1">
        <v>42219</v>
      </c>
      <c r="F135" s="2">
        <v>23</v>
      </c>
      <c r="G135" s="2" t="s">
        <v>29</v>
      </c>
      <c r="H135" s="3">
        <v>5.2</v>
      </c>
      <c r="I135" s="2" t="s">
        <v>12</v>
      </c>
      <c r="J135">
        <v>5.7</v>
      </c>
      <c r="K135">
        <v>120</v>
      </c>
      <c r="L135">
        <v>5.4</v>
      </c>
      <c r="M135">
        <v>-0.3</v>
      </c>
    </row>
    <row r="136" spans="1:13" x14ac:dyDescent="0.25">
      <c r="A136">
        <v>38</v>
      </c>
      <c r="B136" t="s">
        <v>37</v>
      </c>
      <c r="C136">
        <v>2</v>
      </c>
      <c r="D136" t="s">
        <v>22</v>
      </c>
      <c r="E136" s="1">
        <v>42219</v>
      </c>
      <c r="F136" s="2">
        <v>22</v>
      </c>
      <c r="G136" s="2" t="s">
        <v>29</v>
      </c>
      <c r="H136" s="3">
        <v>7</v>
      </c>
      <c r="I136" s="2" t="s">
        <v>12</v>
      </c>
      <c r="J136">
        <v>5.6</v>
      </c>
      <c r="K136">
        <v>120</v>
      </c>
      <c r="L136">
        <v>7.8</v>
      </c>
      <c r="M136">
        <v>2.2000000000000002</v>
      </c>
    </row>
    <row r="137" spans="1:13" x14ac:dyDescent="0.25">
      <c r="A137">
        <v>39</v>
      </c>
      <c r="B137" t="s">
        <v>50</v>
      </c>
      <c r="C137">
        <v>2</v>
      </c>
      <c r="D137" t="s">
        <v>22</v>
      </c>
      <c r="E137" s="1">
        <v>42219</v>
      </c>
      <c r="F137" s="2">
        <v>25</v>
      </c>
      <c r="G137" s="2" t="s">
        <v>29</v>
      </c>
      <c r="H137" s="3">
        <v>7</v>
      </c>
      <c r="I137" s="2" t="s">
        <v>12</v>
      </c>
      <c r="J137">
        <v>5.8</v>
      </c>
      <c r="K137">
        <v>120</v>
      </c>
      <c r="L137">
        <v>5.5</v>
      </c>
      <c r="M137">
        <v>-0.3</v>
      </c>
    </row>
    <row r="138" spans="1:13" x14ac:dyDescent="0.25">
      <c r="A138">
        <v>40</v>
      </c>
      <c r="B138" t="s">
        <v>13</v>
      </c>
      <c r="C138">
        <v>2</v>
      </c>
      <c r="D138" t="s">
        <v>22</v>
      </c>
      <c r="E138" s="1">
        <v>42219</v>
      </c>
      <c r="F138" s="2">
        <v>22</v>
      </c>
      <c r="G138" s="2" t="s">
        <v>29</v>
      </c>
      <c r="H138" s="3">
        <v>5.6</v>
      </c>
      <c r="I138" s="2" t="s">
        <v>12</v>
      </c>
      <c r="J138">
        <v>6.4</v>
      </c>
      <c r="K138">
        <v>120</v>
      </c>
      <c r="L138">
        <v>5.6</v>
      </c>
      <c r="M138">
        <v>-0.80000000000000104</v>
      </c>
    </row>
    <row r="139" spans="1:13" x14ac:dyDescent="0.25">
      <c r="A139">
        <v>41</v>
      </c>
      <c r="B139" t="s">
        <v>13</v>
      </c>
      <c r="C139">
        <v>3</v>
      </c>
      <c r="D139" t="s">
        <v>23</v>
      </c>
      <c r="E139" s="1">
        <v>42221</v>
      </c>
      <c r="F139" s="2">
        <v>17</v>
      </c>
      <c r="G139" s="2" t="s">
        <v>31</v>
      </c>
      <c r="H139" s="3">
        <v>5.8</v>
      </c>
      <c r="I139" s="2" t="s">
        <v>24</v>
      </c>
      <c r="J139">
        <v>5.2</v>
      </c>
      <c r="K139">
        <v>120</v>
      </c>
      <c r="L139">
        <v>6.5</v>
      </c>
      <c r="M139">
        <v>1.3</v>
      </c>
    </row>
    <row r="140" spans="1:13" x14ac:dyDescent="0.25">
      <c r="A140">
        <v>42</v>
      </c>
      <c r="B140" t="s">
        <v>37</v>
      </c>
      <c r="C140">
        <v>3</v>
      </c>
      <c r="D140" t="s">
        <v>23</v>
      </c>
      <c r="E140" s="1">
        <v>42221</v>
      </c>
      <c r="F140" s="2">
        <v>16</v>
      </c>
      <c r="G140" s="2" t="s">
        <v>29</v>
      </c>
      <c r="H140" s="3">
        <v>5.8</v>
      </c>
      <c r="I140" s="2" t="s">
        <v>12</v>
      </c>
      <c r="J140">
        <v>4.2</v>
      </c>
      <c r="K140">
        <v>120</v>
      </c>
      <c r="L140">
        <v>5</v>
      </c>
      <c r="M140">
        <v>0.8</v>
      </c>
    </row>
    <row r="141" spans="1:13" x14ac:dyDescent="0.25">
      <c r="A141">
        <v>43</v>
      </c>
      <c r="B141" t="s">
        <v>10</v>
      </c>
      <c r="C141">
        <v>3</v>
      </c>
      <c r="D141" t="s">
        <v>23</v>
      </c>
      <c r="E141" s="1">
        <v>42221</v>
      </c>
      <c r="F141" s="2">
        <v>26</v>
      </c>
      <c r="G141" s="2" t="s">
        <v>29</v>
      </c>
      <c r="H141" s="3">
        <v>7.2</v>
      </c>
      <c r="I141" s="2" t="s">
        <v>12</v>
      </c>
      <c r="J141">
        <v>5.3</v>
      </c>
      <c r="K141">
        <v>120</v>
      </c>
      <c r="L141">
        <v>5.7</v>
      </c>
      <c r="M141">
        <v>0.4</v>
      </c>
    </row>
    <row r="142" spans="1:13" x14ac:dyDescent="0.25">
      <c r="A142">
        <v>44</v>
      </c>
      <c r="B142" t="s">
        <v>36</v>
      </c>
      <c r="C142">
        <v>3</v>
      </c>
      <c r="D142" t="s">
        <v>23</v>
      </c>
      <c r="E142" s="1">
        <v>42221</v>
      </c>
      <c r="F142" s="2">
        <v>25</v>
      </c>
      <c r="G142" s="2" t="s">
        <v>29</v>
      </c>
      <c r="H142" s="3">
        <v>5.5</v>
      </c>
      <c r="I142" s="2" t="s">
        <v>12</v>
      </c>
      <c r="J142">
        <v>5.9</v>
      </c>
      <c r="K142">
        <v>120</v>
      </c>
      <c r="L142">
        <v>6</v>
      </c>
      <c r="M142">
        <v>9.9999999999999603E-2</v>
      </c>
    </row>
    <row r="143" spans="1:13" x14ac:dyDescent="0.25">
      <c r="A143">
        <v>45</v>
      </c>
      <c r="B143" t="s">
        <v>50</v>
      </c>
      <c r="C143">
        <v>3</v>
      </c>
      <c r="D143" t="s">
        <v>23</v>
      </c>
      <c r="E143" s="1">
        <v>42221</v>
      </c>
      <c r="F143" s="2">
        <v>26</v>
      </c>
      <c r="G143" s="2" t="s">
        <v>29</v>
      </c>
      <c r="H143" s="3">
        <v>5.3</v>
      </c>
      <c r="I143" s="2" t="s">
        <v>12</v>
      </c>
      <c r="J143">
        <v>6.8</v>
      </c>
      <c r="K143">
        <v>120</v>
      </c>
      <c r="L143">
        <v>6.7</v>
      </c>
      <c r="M143">
        <v>-9.9999999999999603E-2</v>
      </c>
    </row>
    <row r="144" spans="1:13" x14ac:dyDescent="0.25">
      <c r="A144">
        <v>46</v>
      </c>
      <c r="B144" t="s">
        <v>36</v>
      </c>
      <c r="C144">
        <v>4</v>
      </c>
      <c r="D144" t="s">
        <v>25</v>
      </c>
      <c r="E144" s="1">
        <v>42221</v>
      </c>
      <c r="F144" s="2">
        <v>25</v>
      </c>
      <c r="G144" s="2" t="s">
        <v>29</v>
      </c>
      <c r="H144" s="3">
        <v>7.2</v>
      </c>
      <c r="I144" s="2" t="s">
        <v>12</v>
      </c>
      <c r="J144">
        <v>5.5</v>
      </c>
      <c r="K144">
        <v>120</v>
      </c>
      <c r="L144">
        <v>7.1</v>
      </c>
      <c r="M144">
        <v>1.6</v>
      </c>
    </row>
    <row r="145" spans="1:13" x14ac:dyDescent="0.25">
      <c r="A145">
        <v>47</v>
      </c>
      <c r="B145" t="s">
        <v>13</v>
      </c>
      <c r="C145">
        <v>4</v>
      </c>
      <c r="D145" t="s">
        <v>25</v>
      </c>
      <c r="E145" s="1">
        <v>42221</v>
      </c>
      <c r="F145" s="2">
        <v>25</v>
      </c>
      <c r="G145" s="2" t="s">
        <v>29</v>
      </c>
      <c r="H145" s="3">
        <v>8.1999999999999993</v>
      </c>
      <c r="I145" s="2" t="s">
        <v>12</v>
      </c>
      <c r="J145">
        <v>6.5</v>
      </c>
      <c r="K145">
        <v>120</v>
      </c>
      <c r="L145">
        <v>7.1</v>
      </c>
      <c r="M145">
        <v>0.6</v>
      </c>
    </row>
    <row r="146" spans="1:13" x14ac:dyDescent="0.25">
      <c r="A146">
        <v>48</v>
      </c>
      <c r="B146" t="s">
        <v>50</v>
      </c>
      <c r="C146">
        <v>4</v>
      </c>
      <c r="D146" t="s">
        <v>25</v>
      </c>
      <c r="E146" s="1">
        <v>42221</v>
      </c>
      <c r="F146" s="2">
        <v>25</v>
      </c>
      <c r="G146" s="2" t="s">
        <v>29</v>
      </c>
      <c r="H146" s="3">
        <v>5.9</v>
      </c>
      <c r="I146" s="2" t="s">
        <v>12</v>
      </c>
      <c r="J146">
        <v>5.4</v>
      </c>
      <c r="K146">
        <v>120</v>
      </c>
      <c r="L146">
        <v>5.2</v>
      </c>
      <c r="M146">
        <v>-0.2</v>
      </c>
    </row>
    <row r="147" spans="1:13" x14ac:dyDescent="0.25">
      <c r="A147">
        <v>49</v>
      </c>
      <c r="B147" t="s">
        <v>10</v>
      </c>
      <c r="C147">
        <v>4</v>
      </c>
      <c r="D147" t="s">
        <v>25</v>
      </c>
      <c r="E147" s="1">
        <v>42221</v>
      </c>
      <c r="F147" s="2">
        <v>25</v>
      </c>
      <c r="G147" s="2" t="s">
        <v>29</v>
      </c>
      <c r="H147" s="3">
        <v>6.4</v>
      </c>
      <c r="I147" s="2" t="s">
        <v>12</v>
      </c>
      <c r="J147">
        <v>6.4</v>
      </c>
      <c r="K147">
        <v>120</v>
      </c>
      <c r="L147">
        <v>5.0999999999999996</v>
      </c>
      <c r="M147">
        <v>-1.3</v>
      </c>
    </row>
    <row r="148" spans="1:13" x14ac:dyDescent="0.25">
      <c r="A148">
        <v>50</v>
      </c>
      <c r="B148" t="s">
        <v>37</v>
      </c>
      <c r="C148">
        <v>4</v>
      </c>
      <c r="D148" t="s">
        <v>25</v>
      </c>
      <c r="E148" s="1">
        <v>42221</v>
      </c>
      <c r="F148" s="2">
        <v>25</v>
      </c>
      <c r="G148" s="2" t="s">
        <v>29</v>
      </c>
      <c r="H148" s="3">
        <v>3.8</v>
      </c>
      <c r="I148" s="2" t="s">
        <v>12</v>
      </c>
      <c r="J148">
        <v>4.5999999999999996</v>
      </c>
      <c r="K148">
        <v>120</v>
      </c>
      <c r="L148">
        <v>5.2</v>
      </c>
      <c r="M148">
        <v>0.600000000000000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8"/>
  <sheetViews>
    <sheetView topLeftCell="A114" workbookViewId="0">
      <selection activeCell="A131" sqref="A131"/>
    </sheetView>
  </sheetViews>
  <sheetFormatPr defaultRowHeight="15" x14ac:dyDescent="0.25"/>
  <cols>
    <col min="1" max="1" width="7.42578125" bestFit="1" customWidth="1"/>
    <col min="2" max="2" width="8.5703125" bestFit="1" customWidth="1"/>
    <col min="3" max="3" width="5.140625" bestFit="1" customWidth="1"/>
    <col min="4" max="4" width="7.7109375" bestFit="1" customWidth="1"/>
    <col min="5" max="5" width="9.85546875" bestFit="1" customWidth="1"/>
    <col min="6" max="6" width="11" bestFit="1" customWidth="1"/>
    <col min="7" max="7" width="6.140625" bestFit="1" customWidth="1"/>
    <col min="8" max="8" width="7.42578125" bestFit="1" customWidth="1"/>
    <col min="9" max="9" width="11.42578125" bestFit="1" customWidth="1"/>
    <col min="10" max="10" width="8.5703125" bestFit="1" customWidth="1"/>
    <col min="11" max="11" width="6.140625" bestFit="1" customWidth="1"/>
    <col min="12" max="12" width="12.28515625" bestFit="1" customWidth="1"/>
    <col min="13" max="13" width="7.5703125" bestFit="1" customWidth="1"/>
  </cols>
  <sheetData>
    <row r="1" spans="1:13" s="9" customFormat="1" ht="30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7" t="s">
        <v>7</v>
      </c>
      <c r="I1" s="6" t="s">
        <v>8</v>
      </c>
      <c r="J1" s="6" t="s">
        <v>27</v>
      </c>
      <c r="K1" s="5" t="s">
        <v>32</v>
      </c>
      <c r="L1" s="6" t="s">
        <v>34</v>
      </c>
      <c r="M1" s="5" t="s">
        <v>9</v>
      </c>
    </row>
    <row r="2" spans="1:13" x14ac:dyDescent="0.25">
      <c r="A2">
        <v>1</v>
      </c>
      <c r="B2" t="s">
        <v>10</v>
      </c>
      <c r="C2">
        <v>1</v>
      </c>
      <c r="D2" t="s">
        <v>11</v>
      </c>
      <c r="E2" s="1">
        <v>42212</v>
      </c>
      <c r="F2" s="2">
        <v>19</v>
      </c>
      <c r="G2" s="2" t="s">
        <v>29</v>
      </c>
      <c r="H2" s="3">
        <v>6</v>
      </c>
      <c r="I2" s="2" t="s">
        <v>12</v>
      </c>
      <c r="J2">
        <v>39.799999999999997</v>
      </c>
      <c r="K2">
        <v>15</v>
      </c>
      <c r="L2">
        <v>39.4</v>
      </c>
      <c r="M2">
        <v>-0.39999999999999858</v>
      </c>
    </row>
    <row r="3" spans="1:13" x14ac:dyDescent="0.25">
      <c r="A3">
        <v>2</v>
      </c>
      <c r="B3" t="s">
        <v>36</v>
      </c>
      <c r="C3">
        <v>1</v>
      </c>
      <c r="D3" t="s">
        <v>11</v>
      </c>
      <c r="E3" s="1">
        <v>42212</v>
      </c>
      <c r="F3" s="2">
        <v>18</v>
      </c>
      <c r="G3" s="2" t="s">
        <v>29</v>
      </c>
      <c r="H3" s="3">
        <v>5</v>
      </c>
      <c r="I3" s="2" t="s">
        <v>12</v>
      </c>
      <c r="J3">
        <v>39.4</v>
      </c>
      <c r="K3">
        <v>15</v>
      </c>
      <c r="L3">
        <v>39.299999999999997</v>
      </c>
      <c r="M3">
        <v>-0.10000000000000142</v>
      </c>
    </row>
    <row r="4" spans="1:13" x14ac:dyDescent="0.25">
      <c r="A4">
        <v>3</v>
      </c>
      <c r="B4" t="s">
        <v>50</v>
      </c>
      <c r="C4">
        <v>1</v>
      </c>
      <c r="D4" t="s">
        <v>11</v>
      </c>
      <c r="E4" s="1">
        <v>42212</v>
      </c>
      <c r="F4" s="2">
        <v>17</v>
      </c>
      <c r="G4" s="2" t="s">
        <v>29</v>
      </c>
      <c r="H4" s="3">
        <v>5.3</v>
      </c>
      <c r="I4" s="2" t="s">
        <v>12</v>
      </c>
      <c r="J4">
        <v>39.6</v>
      </c>
      <c r="K4">
        <v>15</v>
      </c>
      <c r="L4">
        <v>39.5</v>
      </c>
      <c r="M4">
        <v>-0.10000000000000142</v>
      </c>
    </row>
    <row r="5" spans="1:13" x14ac:dyDescent="0.25">
      <c r="A5">
        <v>4</v>
      </c>
      <c r="B5" t="s">
        <v>37</v>
      </c>
      <c r="C5">
        <v>1</v>
      </c>
      <c r="D5" t="s">
        <v>11</v>
      </c>
      <c r="E5" s="1">
        <v>42212</v>
      </c>
      <c r="F5" s="2">
        <v>17</v>
      </c>
      <c r="G5" s="2" t="s">
        <v>29</v>
      </c>
      <c r="H5" s="3">
        <v>5</v>
      </c>
      <c r="I5" s="2" t="s">
        <v>12</v>
      </c>
      <c r="J5">
        <v>40</v>
      </c>
      <c r="K5">
        <v>15</v>
      </c>
      <c r="L5">
        <v>39.799999999999997</v>
      </c>
      <c r="M5">
        <v>-0.20000000000000284</v>
      </c>
    </row>
    <row r="6" spans="1:13" x14ac:dyDescent="0.25">
      <c r="A6">
        <v>5</v>
      </c>
      <c r="B6" t="s">
        <v>13</v>
      </c>
      <c r="C6">
        <v>1</v>
      </c>
      <c r="D6" t="s">
        <v>11</v>
      </c>
      <c r="E6" s="1">
        <v>42212</v>
      </c>
      <c r="F6" s="2">
        <v>17</v>
      </c>
      <c r="G6" s="2" t="s">
        <v>29</v>
      </c>
      <c r="H6" s="3">
        <v>4.75</v>
      </c>
      <c r="I6" s="2" t="s">
        <v>12</v>
      </c>
      <c r="J6">
        <v>39.799999999999997</v>
      </c>
      <c r="K6">
        <v>15</v>
      </c>
      <c r="L6">
        <v>39.700000000000003</v>
      </c>
      <c r="M6">
        <v>-9.9999999999994316E-2</v>
      </c>
    </row>
    <row r="7" spans="1:13" x14ac:dyDescent="0.25">
      <c r="A7">
        <v>6</v>
      </c>
      <c r="B7" t="s">
        <v>13</v>
      </c>
      <c r="C7">
        <v>2</v>
      </c>
      <c r="D7" t="s">
        <v>14</v>
      </c>
      <c r="E7" s="1">
        <v>42212</v>
      </c>
      <c r="F7" s="2">
        <v>18</v>
      </c>
      <c r="G7" s="2" t="s">
        <v>29</v>
      </c>
      <c r="H7" s="3">
        <v>5.8</v>
      </c>
      <c r="I7" s="2" t="s">
        <v>12</v>
      </c>
      <c r="J7">
        <v>39.700000000000003</v>
      </c>
      <c r="K7">
        <v>15</v>
      </c>
      <c r="L7">
        <v>39.6</v>
      </c>
      <c r="M7">
        <v>-0.10000000000000142</v>
      </c>
    </row>
    <row r="8" spans="1:13" x14ac:dyDescent="0.25">
      <c r="A8">
        <v>7</v>
      </c>
      <c r="B8" t="s">
        <v>37</v>
      </c>
      <c r="C8">
        <v>2</v>
      </c>
      <c r="D8" t="s">
        <v>14</v>
      </c>
      <c r="E8" s="1">
        <v>42212</v>
      </c>
      <c r="F8" s="2">
        <v>18</v>
      </c>
      <c r="G8" s="2" t="s">
        <v>29</v>
      </c>
      <c r="H8" s="3">
        <v>4.6500000000000004</v>
      </c>
      <c r="I8" s="2" t="s">
        <v>15</v>
      </c>
      <c r="J8">
        <v>39.4</v>
      </c>
      <c r="K8">
        <v>15</v>
      </c>
      <c r="L8">
        <v>39.5</v>
      </c>
      <c r="M8">
        <v>0.10000000000000142</v>
      </c>
    </row>
    <row r="9" spans="1:13" x14ac:dyDescent="0.25">
      <c r="A9">
        <v>9</v>
      </c>
      <c r="B9" t="s">
        <v>10</v>
      </c>
      <c r="C9">
        <v>2</v>
      </c>
      <c r="D9" t="s">
        <v>14</v>
      </c>
      <c r="E9" s="1">
        <v>42212</v>
      </c>
      <c r="F9" s="2">
        <v>16</v>
      </c>
      <c r="G9" s="2" t="s">
        <v>29</v>
      </c>
      <c r="H9" s="3">
        <v>5.6</v>
      </c>
      <c r="I9" s="2" t="s">
        <v>12</v>
      </c>
      <c r="J9">
        <v>39.799999999999997</v>
      </c>
      <c r="K9">
        <v>15</v>
      </c>
      <c r="L9">
        <v>39.200000000000003</v>
      </c>
      <c r="M9">
        <v>-0.59999999999999432</v>
      </c>
    </row>
    <row r="10" spans="1:13" x14ac:dyDescent="0.25">
      <c r="A10">
        <v>10</v>
      </c>
      <c r="B10" t="s">
        <v>50</v>
      </c>
      <c r="C10">
        <v>2</v>
      </c>
      <c r="D10" t="s">
        <v>14</v>
      </c>
      <c r="E10" s="1">
        <v>42212</v>
      </c>
      <c r="F10" s="2">
        <v>18</v>
      </c>
      <c r="G10" s="2" t="s">
        <v>29</v>
      </c>
      <c r="H10" s="3">
        <v>5.7</v>
      </c>
      <c r="I10" s="2" t="s">
        <v>15</v>
      </c>
      <c r="J10">
        <v>40.200000000000003</v>
      </c>
      <c r="K10">
        <v>15</v>
      </c>
      <c r="L10">
        <v>39.5</v>
      </c>
      <c r="M10">
        <v>-0.70000000000000284</v>
      </c>
    </row>
    <row r="11" spans="1:13" x14ac:dyDescent="0.25">
      <c r="A11">
        <v>11</v>
      </c>
      <c r="B11" t="s">
        <v>37</v>
      </c>
      <c r="C11">
        <v>3</v>
      </c>
      <c r="D11" t="s">
        <v>16</v>
      </c>
      <c r="E11" s="1">
        <v>42212</v>
      </c>
      <c r="F11" s="2">
        <v>16</v>
      </c>
      <c r="G11" s="2" t="s">
        <v>29</v>
      </c>
      <c r="H11" s="3">
        <v>6</v>
      </c>
      <c r="I11" s="2" t="s">
        <v>12</v>
      </c>
      <c r="J11">
        <v>39.4</v>
      </c>
      <c r="K11">
        <v>15</v>
      </c>
      <c r="L11">
        <v>39.6</v>
      </c>
      <c r="M11">
        <v>0.20000000000000284</v>
      </c>
    </row>
    <row r="12" spans="1:13" x14ac:dyDescent="0.25">
      <c r="A12">
        <v>12</v>
      </c>
      <c r="B12" t="s">
        <v>50</v>
      </c>
      <c r="C12">
        <v>3</v>
      </c>
      <c r="D12" t="s">
        <v>16</v>
      </c>
      <c r="E12" s="1">
        <v>42212</v>
      </c>
      <c r="F12" s="2">
        <v>18</v>
      </c>
      <c r="G12" s="2" t="s">
        <v>29</v>
      </c>
      <c r="H12" s="3">
        <v>4.5</v>
      </c>
      <c r="I12" s="2" t="s">
        <v>12</v>
      </c>
      <c r="J12">
        <v>39</v>
      </c>
      <c r="K12">
        <v>15</v>
      </c>
      <c r="L12">
        <v>39.5</v>
      </c>
      <c r="M12">
        <v>0.5</v>
      </c>
    </row>
    <row r="13" spans="1:13" x14ac:dyDescent="0.25">
      <c r="A13">
        <v>13</v>
      </c>
      <c r="B13" t="s">
        <v>13</v>
      </c>
      <c r="C13">
        <v>3</v>
      </c>
      <c r="D13" t="s">
        <v>16</v>
      </c>
      <c r="E13" s="1">
        <v>42212</v>
      </c>
      <c r="F13" s="2">
        <v>18</v>
      </c>
      <c r="G13" s="2" t="s">
        <v>29</v>
      </c>
      <c r="H13" s="3">
        <v>6.25</v>
      </c>
      <c r="I13" s="2" t="s">
        <v>12</v>
      </c>
      <c r="J13">
        <v>39.700000000000003</v>
      </c>
      <c r="K13">
        <v>15</v>
      </c>
      <c r="L13">
        <v>39.9</v>
      </c>
      <c r="M13">
        <v>0.19999999999999574</v>
      </c>
    </row>
    <row r="14" spans="1:13" x14ac:dyDescent="0.25">
      <c r="A14">
        <v>14</v>
      </c>
      <c r="B14" t="s">
        <v>36</v>
      </c>
      <c r="C14">
        <v>3</v>
      </c>
      <c r="D14" t="s">
        <v>16</v>
      </c>
      <c r="E14" s="1">
        <v>42212</v>
      </c>
      <c r="F14" s="2">
        <v>18</v>
      </c>
      <c r="G14" s="2" t="s">
        <v>29</v>
      </c>
      <c r="H14" s="3">
        <v>7</v>
      </c>
      <c r="I14" s="2" t="s">
        <v>12</v>
      </c>
      <c r="J14">
        <v>39.6</v>
      </c>
      <c r="K14">
        <v>15</v>
      </c>
      <c r="L14">
        <v>39.700000000000003</v>
      </c>
      <c r="M14">
        <v>0.10000000000000142</v>
      </c>
    </row>
    <row r="15" spans="1:13" x14ac:dyDescent="0.25">
      <c r="A15">
        <v>15</v>
      </c>
      <c r="B15" t="s">
        <v>10</v>
      </c>
      <c r="C15">
        <v>3</v>
      </c>
      <c r="D15" t="s">
        <v>16</v>
      </c>
      <c r="E15" s="1">
        <v>42212</v>
      </c>
      <c r="F15" s="2">
        <v>16</v>
      </c>
      <c r="G15" s="2" t="s">
        <v>29</v>
      </c>
      <c r="H15" s="3">
        <v>4.75</v>
      </c>
      <c r="I15" s="2" t="s">
        <v>12</v>
      </c>
      <c r="J15">
        <v>38.9</v>
      </c>
      <c r="K15">
        <v>15</v>
      </c>
      <c r="L15">
        <v>39.6</v>
      </c>
      <c r="M15">
        <v>0.70000000000000284</v>
      </c>
    </row>
    <row r="16" spans="1:13" x14ac:dyDescent="0.25">
      <c r="A16">
        <v>16</v>
      </c>
      <c r="B16" t="s">
        <v>36</v>
      </c>
      <c r="C16">
        <v>1</v>
      </c>
      <c r="D16" t="s">
        <v>17</v>
      </c>
      <c r="E16" s="1">
        <v>42216</v>
      </c>
      <c r="F16" s="2">
        <v>22</v>
      </c>
      <c r="G16" s="2" t="s">
        <v>29</v>
      </c>
      <c r="H16" s="3">
        <v>5.9</v>
      </c>
      <c r="I16" s="2" t="s">
        <v>18</v>
      </c>
      <c r="J16">
        <v>39.6</v>
      </c>
      <c r="K16">
        <v>15</v>
      </c>
      <c r="L16">
        <v>40.1</v>
      </c>
      <c r="M16">
        <v>0.5</v>
      </c>
    </row>
    <row r="17" spans="1:13" x14ac:dyDescent="0.25">
      <c r="A17">
        <v>17</v>
      </c>
      <c r="B17" t="s">
        <v>13</v>
      </c>
      <c r="C17">
        <v>1</v>
      </c>
      <c r="D17" t="s">
        <v>17</v>
      </c>
      <c r="E17" s="1">
        <v>42216</v>
      </c>
      <c r="F17" s="2">
        <v>23</v>
      </c>
      <c r="G17" s="2" t="s">
        <v>29</v>
      </c>
      <c r="H17" s="3">
        <v>7.8</v>
      </c>
      <c r="I17" s="2" t="s">
        <v>18</v>
      </c>
      <c r="J17">
        <v>39.299999999999997</v>
      </c>
      <c r="K17">
        <v>15</v>
      </c>
      <c r="L17">
        <v>39.4</v>
      </c>
      <c r="M17">
        <v>0.10000000000000142</v>
      </c>
    </row>
    <row r="18" spans="1:13" x14ac:dyDescent="0.25">
      <c r="A18">
        <v>18</v>
      </c>
      <c r="B18" t="s">
        <v>10</v>
      </c>
      <c r="C18">
        <v>1</v>
      </c>
      <c r="D18" t="s">
        <v>17</v>
      </c>
      <c r="E18" s="1">
        <v>42216</v>
      </c>
      <c r="F18" s="2">
        <v>21</v>
      </c>
      <c r="G18" s="2" t="s">
        <v>29</v>
      </c>
      <c r="H18" s="3">
        <v>5.9</v>
      </c>
      <c r="I18" s="2" t="s">
        <v>12</v>
      </c>
      <c r="J18">
        <v>39.4</v>
      </c>
      <c r="K18">
        <v>15</v>
      </c>
      <c r="L18">
        <v>39.200000000000003</v>
      </c>
      <c r="M18">
        <v>-0.19999999999999574</v>
      </c>
    </row>
    <row r="19" spans="1:13" x14ac:dyDescent="0.25">
      <c r="A19">
        <v>19</v>
      </c>
      <c r="B19" t="s">
        <v>50</v>
      </c>
      <c r="C19">
        <v>1</v>
      </c>
      <c r="D19" t="s">
        <v>17</v>
      </c>
      <c r="E19" s="1">
        <v>42216</v>
      </c>
      <c r="F19" s="2">
        <v>20</v>
      </c>
      <c r="G19" s="2" t="s">
        <v>29</v>
      </c>
      <c r="H19" s="3">
        <v>6.6</v>
      </c>
      <c r="I19" s="2" t="s">
        <v>12</v>
      </c>
      <c r="J19">
        <v>38.9</v>
      </c>
      <c r="K19">
        <v>15</v>
      </c>
      <c r="L19">
        <v>39</v>
      </c>
      <c r="M19">
        <v>0.10000000000000142</v>
      </c>
    </row>
    <row r="20" spans="1:13" x14ac:dyDescent="0.25">
      <c r="A20">
        <v>20</v>
      </c>
      <c r="B20" t="s">
        <v>37</v>
      </c>
      <c r="C20">
        <v>1</v>
      </c>
      <c r="D20" t="s">
        <v>17</v>
      </c>
      <c r="E20" s="1">
        <v>42216</v>
      </c>
      <c r="F20" s="2">
        <v>22</v>
      </c>
      <c r="G20" s="2" t="s">
        <v>29</v>
      </c>
      <c r="H20" s="3">
        <v>6.2</v>
      </c>
      <c r="I20" s="2" t="s">
        <v>12</v>
      </c>
      <c r="J20">
        <v>39.799999999999997</v>
      </c>
      <c r="K20">
        <v>15</v>
      </c>
      <c r="L20">
        <v>39.200000000000003</v>
      </c>
      <c r="M20">
        <v>-0.59999999999999432</v>
      </c>
    </row>
    <row r="21" spans="1:13" x14ac:dyDescent="0.25">
      <c r="A21">
        <v>21</v>
      </c>
      <c r="B21" t="s">
        <v>50</v>
      </c>
      <c r="C21">
        <v>2</v>
      </c>
      <c r="D21" t="s">
        <v>19</v>
      </c>
      <c r="E21" s="1">
        <v>42216</v>
      </c>
      <c r="F21" s="2">
        <v>20</v>
      </c>
      <c r="G21" s="2" t="s">
        <v>29</v>
      </c>
      <c r="H21" s="3">
        <v>5.7</v>
      </c>
      <c r="I21" s="2" t="s">
        <v>12</v>
      </c>
      <c r="J21">
        <v>39.6</v>
      </c>
      <c r="K21">
        <v>15</v>
      </c>
      <c r="L21">
        <v>39.1</v>
      </c>
      <c r="M21">
        <v>-0.5</v>
      </c>
    </row>
    <row r="22" spans="1:13" x14ac:dyDescent="0.25">
      <c r="A22">
        <v>22</v>
      </c>
      <c r="B22" t="s">
        <v>10</v>
      </c>
      <c r="C22">
        <v>2</v>
      </c>
      <c r="D22" t="s">
        <v>19</v>
      </c>
      <c r="E22" s="1">
        <v>42216</v>
      </c>
      <c r="F22" s="2">
        <v>19</v>
      </c>
      <c r="G22" s="2" t="s">
        <v>29</v>
      </c>
      <c r="H22" s="3">
        <v>6.3</v>
      </c>
      <c r="I22" s="2" t="s">
        <v>12</v>
      </c>
      <c r="J22">
        <v>39.5</v>
      </c>
      <c r="K22">
        <v>15</v>
      </c>
      <c r="L22">
        <v>39.6</v>
      </c>
      <c r="M22">
        <v>0.10000000000000142</v>
      </c>
    </row>
    <row r="23" spans="1:13" x14ac:dyDescent="0.25">
      <c r="A23">
        <v>23</v>
      </c>
      <c r="B23" t="s">
        <v>37</v>
      </c>
      <c r="C23">
        <v>2</v>
      </c>
      <c r="D23" t="s">
        <v>19</v>
      </c>
      <c r="E23" s="1">
        <v>42216</v>
      </c>
      <c r="F23" s="2">
        <v>22</v>
      </c>
      <c r="G23" s="2" t="s">
        <v>29</v>
      </c>
      <c r="H23" s="3">
        <v>8.5</v>
      </c>
      <c r="I23" s="2" t="s">
        <v>12</v>
      </c>
      <c r="J23">
        <v>39.700000000000003</v>
      </c>
      <c r="K23">
        <v>15</v>
      </c>
      <c r="L23">
        <v>39.700000000000003</v>
      </c>
      <c r="M23">
        <v>0</v>
      </c>
    </row>
    <row r="24" spans="1:13" x14ac:dyDescent="0.25">
      <c r="A24">
        <v>24</v>
      </c>
      <c r="B24" t="s">
        <v>13</v>
      </c>
      <c r="C24">
        <v>2</v>
      </c>
      <c r="D24" t="s">
        <v>19</v>
      </c>
      <c r="E24" s="1">
        <v>42216</v>
      </c>
      <c r="F24" s="2">
        <v>21</v>
      </c>
      <c r="G24" s="2" t="s">
        <v>29</v>
      </c>
      <c r="H24" s="3">
        <v>5.6</v>
      </c>
      <c r="I24" s="2" t="s">
        <v>12</v>
      </c>
      <c r="J24">
        <v>39.799999999999997</v>
      </c>
      <c r="K24">
        <v>15</v>
      </c>
      <c r="L24">
        <v>39.9</v>
      </c>
      <c r="M24">
        <v>0.10000000000000142</v>
      </c>
    </row>
    <row r="25" spans="1:13" x14ac:dyDescent="0.25">
      <c r="A25">
        <v>25</v>
      </c>
      <c r="B25" t="s">
        <v>36</v>
      </c>
      <c r="C25">
        <v>2</v>
      </c>
      <c r="D25" t="s">
        <v>19</v>
      </c>
      <c r="E25" s="1">
        <v>42216</v>
      </c>
      <c r="F25" s="2">
        <v>19</v>
      </c>
      <c r="G25" s="2" t="s">
        <v>29</v>
      </c>
      <c r="H25" s="3">
        <v>5.8</v>
      </c>
      <c r="I25" s="2" t="s">
        <v>12</v>
      </c>
      <c r="J25">
        <v>39.9</v>
      </c>
      <c r="K25">
        <v>15</v>
      </c>
      <c r="L25">
        <v>39.799999999999997</v>
      </c>
      <c r="M25">
        <v>-0.10000000000000142</v>
      </c>
    </row>
    <row r="26" spans="1:13" x14ac:dyDescent="0.25">
      <c r="A26">
        <v>26</v>
      </c>
      <c r="B26" t="s">
        <v>50</v>
      </c>
      <c r="C26">
        <v>3</v>
      </c>
      <c r="D26" t="s">
        <v>20</v>
      </c>
      <c r="E26" s="1">
        <v>42216</v>
      </c>
      <c r="F26" s="2">
        <v>19</v>
      </c>
      <c r="G26" s="2" t="s">
        <v>29</v>
      </c>
      <c r="H26" s="3">
        <v>4.4000000000000004</v>
      </c>
      <c r="I26" s="2" t="s">
        <v>12</v>
      </c>
      <c r="J26">
        <v>39.6</v>
      </c>
      <c r="K26">
        <v>15</v>
      </c>
      <c r="L26">
        <v>39.6</v>
      </c>
      <c r="M26">
        <v>0</v>
      </c>
    </row>
    <row r="27" spans="1:13" x14ac:dyDescent="0.25">
      <c r="A27">
        <v>27</v>
      </c>
      <c r="B27" t="s">
        <v>10</v>
      </c>
      <c r="C27">
        <v>3</v>
      </c>
      <c r="D27" t="s">
        <v>20</v>
      </c>
      <c r="E27" s="1">
        <v>42216</v>
      </c>
      <c r="F27" s="2">
        <v>22</v>
      </c>
      <c r="G27" s="2" t="s">
        <v>29</v>
      </c>
      <c r="H27" s="3">
        <v>5.5</v>
      </c>
      <c r="I27" s="2" t="s">
        <v>12</v>
      </c>
      <c r="J27">
        <v>39.700000000000003</v>
      </c>
      <c r="K27">
        <v>15</v>
      </c>
      <c r="L27">
        <v>38.700000000000003</v>
      </c>
      <c r="M27">
        <v>-1</v>
      </c>
    </row>
    <row r="28" spans="1:13" x14ac:dyDescent="0.25">
      <c r="A28">
        <v>28</v>
      </c>
      <c r="B28" t="s">
        <v>13</v>
      </c>
      <c r="C28">
        <v>3</v>
      </c>
      <c r="D28" t="s">
        <v>20</v>
      </c>
      <c r="E28" s="1">
        <v>42216</v>
      </c>
      <c r="F28" s="2">
        <v>20</v>
      </c>
      <c r="G28" s="2" t="s">
        <v>29</v>
      </c>
      <c r="H28" s="3">
        <v>5</v>
      </c>
      <c r="I28" s="2" t="s">
        <v>12</v>
      </c>
      <c r="J28">
        <v>39.700000000000003</v>
      </c>
      <c r="K28">
        <v>15</v>
      </c>
      <c r="L28">
        <v>39</v>
      </c>
      <c r="M28">
        <v>-0.70000000000000284</v>
      </c>
    </row>
    <row r="29" spans="1:13" x14ac:dyDescent="0.25">
      <c r="A29">
        <v>29</v>
      </c>
      <c r="B29" t="s">
        <v>37</v>
      </c>
      <c r="C29">
        <v>3</v>
      </c>
      <c r="D29" t="s">
        <v>20</v>
      </c>
      <c r="E29" s="1">
        <v>42216</v>
      </c>
      <c r="F29" s="2">
        <v>21</v>
      </c>
      <c r="G29" s="2" t="s">
        <v>29</v>
      </c>
      <c r="H29" s="3">
        <v>6.6</v>
      </c>
      <c r="I29" s="2" t="s">
        <v>18</v>
      </c>
      <c r="J29">
        <v>39.9</v>
      </c>
      <c r="K29">
        <v>15</v>
      </c>
      <c r="L29">
        <v>39.6</v>
      </c>
      <c r="M29">
        <v>-0.29999999999999716</v>
      </c>
    </row>
    <row r="30" spans="1:13" x14ac:dyDescent="0.25">
      <c r="A30">
        <v>30</v>
      </c>
      <c r="B30" t="s">
        <v>36</v>
      </c>
      <c r="C30">
        <v>3</v>
      </c>
      <c r="D30" t="s">
        <v>20</v>
      </c>
      <c r="E30" s="1">
        <v>42216</v>
      </c>
      <c r="F30" s="2">
        <v>21</v>
      </c>
      <c r="G30" s="2" t="s">
        <v>29</v>
      </c>
      <c r="H30" s="3">
        <v>6.1</v>
      </c>
      <c r="I30" s="2" t="s">
        <v>12</v>
      </c>
      <c r="J30">
        <v>39.6</v>
      </c>
      <c r="K30">
        <v>15</v>
      </c>
      <c r="L30">
        <v>39.700000000000003</v>
      </c>
      <c r="M30">
        <v>0.10000000000000142</v>
      </c>
    </row>
    <row r="31" spans="1:13" x14ac:dyDescent="0.25">
      <c r="A31">
        <v>31</v>
      </c>
      <c r="B31" t="s">
        <v>37</v>
      </c>
      <c r="C31">
        <v>1</v>
      </c>
      <c r="D31" t="s">
        <v>21</v>
      </c>
      <c r="E31" s="1">
        <v>42219</v>
      </c>
      <c r="F31" s="2">
        <v>23</v>
      </c>
      <c r="G31" s="2" t="s">
        <v>31</v>
      </c>
      <c r="H31" s="3">
        <v>3.6</v>
      </c>
      <c r="I31" s="2" t="s">
        <v>12</v>
      </c>
      <c r="J31">
        <v>39.700000000000003</v>
      </c>
      <c r="K31">
        <v>15</v>
      </c>
      <c r="L31">
        <v>40</v>
      </c>
      <c r="M31">
        <v>0.29999999999999716</v>
      </c>
    </row>
    <row r="32" spans="1:13" x14ac:dyDescent="0.25">
      <c r="A32">
        <v>32</v>
      </c>
      <c r="B32" t="s">
        <v>50</v>
      </c>
      <c r="C32">
        <v>1</v>
      </c>
      <c r="D32" t="s">
        <v>21</v>
      </c>
      <c r="E32" s="1">
        <v>42219</v>
      </c>
      <c r="F32" s="2">
        <v>23</v>
      </c>
      <c r="G32" s="2" t="s">
        <v>29</v>
      </c>
      <c r="H32" s="3">
        <v>5.9</v>
      </c>
      <c r="I32" s="2" t="s">
        <v>12</v>
      </c>
      <c r="J32">
        <v>39.5</v>
      </c>
      <c r="K32">
        <v>15</v>
      </c>
      <c r="L32">
        <v>39.4</v>
      </c>
      <c r="M32">
        <v>-0.10000000000000142</v>
      </c>
    </row>
    <row r="33" spans="1:13" x14ac:dyDescent="0.25">
      <c r="A33">
        <v>33</v>
      </c>
      <c r="B33" t="s">
        <v>36</v>
      </c>
      <c r="C33">
        <v>1</v>
      </c>
      <c r="D33" t="s">
        <v>21</v>
      </c>
      <c r="E33" s="1">
        <v>42219</v>
      </c>
      <c r="F33" s="2">
        <v>24</v>
      </c>
      <c r="G33" s="2" t="s">
        <v>29</v>
      </c>
      <c r="H33" s="3">
        <v>5.5</v>
      </c>
      <c r="I33" s="2" t="s">
        <v>12</v>
      </c>
      <c r="J33">
        <v>39.4</v>
      </c>
      <c r="K33">
        <v>15</v>
      </c>
      <c r="L33">
        <v>39.6</v>
      </c>
      <c r="M33">
        <v>0.20000000000000284</v>
      </c>
    </row>
    <row r="34" spans="1:13" x14ac:dyDescent="0.25">
      <c r="A34">
        <v>34</v>
      </c>
      <c r="B34" t="s">
        <v>13</v>
      </c>
      <c r="C34">
        <v>1</v>
      </c>
      <c r="D34" t="s">
        <v>21</v>
      </c>
      <c r="E34" s="1">
        <v>42219</v>
      </c>
      <c r="F34" s="2">
        <v>23</v>
      </c>
      <c r="G34" s="2" t="s">
        <v>29</v>
      </c>
      <c r="H34" s="3">
        <v>6.3</v>
      </c>
      <c r="I34" s="2" t="s">
        <v>12</v>
      </c>
      <c r="J34">
        <v>39.799999999999997</v>
      </c>
      <c r="K34">
        <v>15</v>
      </c>
      <c r="L34">
        <v>39.799999999999997</v>
      </c>
      <c r="M34">
        <v>0</v>
      </c>
    </row>
    <row r="35" spans="1:13" x14ac:dyDescent="0.25">
      <c r="A35">
        <v>35</v>
      </c>
      <c r="B35" t="s">
        <v>10</v>
      </c>
      <c r="C35">
        <v>1</v>
      </c>
      <c r="D35" t="s">
        <v>21</v>
      </c>
      <c r="E35" s="1">
        <v>42219</v>
      </c>
      <c r="F35" s="2">
        <v>25</v>
      </c>
      <c r="G35" s="2" t="s">
        <v>29</v>
      </c>
      <c r="H35" s="3">
        <v>5</v>
      </c>
      <c r="I35" s="2" t="s">
        <v>12</v>
      </c>
      <c r="J35">
        <v>40</v>
      </c>
      <c r="K35">
        <v>15</v>
      </c>
      <c r="L35">
        <v>39.200000000000003</v>
      </c>
      <c r="M35">
        <v>-0.79999999999999716</v>
      </c>
    </row>
    <row r="36" spans="1:13" x14ac:dyDescent="0.25">
      <c r="A36">
        <v>36</v>
      </c>
      <c r="B36" t="s">
        <v>10</v>
      </c>
      <c r="C36">
        <v>2</v>
      </c>
      <c r="D36" t="s">
        <v>22</v>
      </c>
      <c r="E36" s="1">
        <v>42219</v>
      </c>
      <c r="F36" s="2">
        <v>24</v>
      </c>
      <c r="G36" s="2" t="s">
        <v>29</v>
      </c>
      <c r="H36" s="3">
        <v>6.0999999999999899</v>
      </c>
      <c r="I36" s="2" t="s">
        <v>12</v>
      </c>
      <c r="J36">
        <v>38.1</v>
      </c>
      <c r="K36">
        <v>15</v>
      </c>
      <c r="L36">
        <v>39.299999999999997</v>
      </c>
      <c r="M36">
        <v>1.1999999999999957</v>
      </c>
    </row>
    <row r="37" spans="1:13" x14ac:dyDescent="0.25">
      <c r="A37">
        <v>37</v>
      </c>
      <c r="B37" t="s">
        <v>36</v>
      </c>
      <c r="C37">
        <v>2</v>
      </c>
      <c r="D37" t="s">
        <v>22</v>
      </c>
      <c r="E37" s="1">
        <v>42219</v>
      </c>
      <c r="F37" s="2">
        <v>23</v>
      </c>
      <c r="G37" s="2" t="s">
        <v>29</v>
      </c>
      <c r="H37" s="3">
        <v>5.2</v>
      </c>
      <c r="I37" s="2" t="s">
        <v>12</v>
      </c>
      <c r="J37">
        <v>39.5</v>
      </c>
      <c r="K37">
        <v>15</v>
      </c>
      <c r="L37">
        <v>39.5</v>
      </c>
      <c r="M37">
        <v>0</v>
      </c>
    </row>
    <row r="38" spans="1:13" x14ac:dyDescent="0.25">
      <c r="A38">
        <v>38</v>
      </c>
      <c r="B38" t="s">
        <v>37</v>
      </c>
      <c r="C38">
        <v>2</v>
      </c>
      <c r="D38" t="s">
        <v>22</v>
      </c>
      <c r="E38" s="1">
        <v>42219</v>
      </c>
      <c r="F38" s="2">
        <v>22</v>
      </c>
      <c r="G38" s="2" t="s">
        <v>29</v>
      </c>
      <c r="H38" s="3">
        <v>7</v>
      </c>
      <c r="I38" s="2" t="s">
        <v>12</v>
      </c>
      <c r="J38">
        <v>39.6</v>
      </c>
      <c r="K38">
        <v>15</v>
      </c>
      <c r="L38">
        <v>39.6</v>
      </c>
      <c r="M38">
        <v>0</v>
      </c>
    </row>
    <row r="39" spans="1:13" x14ac:dyDescent="0.25">
      <c r="A39">
        <v>39</v>
      </c>
      <c r="B39" t="s">
        <v>50</v>
      </c>
      <c r="C39">
        <v>2</v>
      </c>
      <c r="D39" t="s">
        <v>22</v>
      </c>
      <c r="E39" s="1">
        <v>42219</v>
      </c>
      <c r="F39" s="2">
        <v>25</v>
      </c>
      <c r="G39" s="2" t="s">
        <v>29</v>
      </c>
      <c r="H39" s="3">
        <v>7</v>
      </c>
      <c r="I39" s="2" t="s">
        <v>12</v>
      </c>
      <c r="J39">
        <v>39.5</v>
      </c>
      <c r="K39">
        <v>15</v>
      </c>
      <c r="L39">
        <v>38.9</v>
      </c>
      <c r="M39">
        <v>-0.60000000000000142</v>
      </c>
    </row>
    <row r="40" spans="1:13" x14ac:dyDescent="0.25">
      <c r="A40">
        <v>40</v>
      </c>
      <c r="B40" t="s">
        <v>13</v>
      </c>
      <c r="C40">
        <v>2</v>
      </c>
      <c r="D40" t="s">
        <v>22</v>
      </c>
      <c r="E40" s="1">
        <v>42219</v>
      </c>
      <c r="F40" s="2">
        <v>22</v>
      </c>
      <c r="G40" s="2" t="s">
        <v>29</v>
      </c>
      <c r="H40" s="3">
        <v>5.6</v>
      </c>
      <c r="I40" s="2" t="s">
        <v>12</v>
      </c>
      <c r="J40">
        <v>39.6</v>
      </c>
      <c r="K40">
        <v>15</v>
      </c>
      <c r="L40">
        <v>39.700000000000003</v>
      </c>
      <c r="M40">
        <v>0.10000000000000142</v>
      </c>
    </row>
    <row r="41" spans="1:13" x14ac:dyDescent="0.25">
      <c r="A41">
        <v>41</v>
      </c>
      <c r="B41" t="s">
        <v>13</v>
      </c>
      <c r="C41">
        <v>3</v>
      </c>
      <c r="D41" t="s">
        <v>23</v>
      </c>
      <c r="E41" s="1">
        <v>42221</v>
      </c>
      <c r="F41" s="2">
        <v>17</v>
      </c>
      <c r="G41" s="2" t="s">
        <v>31</v>
      </c>
      <c r="H41" s="3">
        <v>5.8</v>
      </c>
      <c r="I41" s="2" t="s">
        <v>24</v>
      </c>
      <c r="J41">
        <v>39.299999999999997</v>
      </c>
      <c r="K41">
        <v>15</v>
      </c>
      <c r="L41">
        <v>39.6</v>
      </c>
      <c r="M41">
        <v>0.30000000000000426</v>
      </c>
    </row>
    <row r="42" spans="1:13" x14ac:dyDescent="0.25">
      <c r="A42">
        <v>42</v>
      </c>
      <c r="B42" t="s">
        <v>37</v>
      </c>
      <c r="C42">
        <v>3</v>
      </c>
      <c r="D42" t="s">
        <v>23</v>
      </c>
      <c r="E42" s="1">
        <v>42221</v>
      </c>
      <c r="F42" s="2">
        <v>16</v>
      </c>
      <c r="G42" s="2" t="s">
        <v>29</v>
      </c>
      <c r="H42" s="3">
        <v>5.8</v>
      </c>
      <c r="I42" s="2" t="s">
        <v>12</v>
      </c>
      <c r="J42">
        <v>39.1</v>
      </c>
      <c r="K42">
        <v>15</v>
      </c>
      <c r="L42">
        <v>39.299999999999997</v>
      </c>
      <c r="M42">
        <v>0.19999999999999574</v>
      </c>
    </row>
    <row r="43" spans="1:13" x14ac:dyDescent="0.25">
      <c r="A43">
        <v>43</v>
      </c>
      <c r="B43" t="s">
        <v>10</v>
      </c>
      <c r="C43">
        <v>3</v>
      </c>
      <c r="D43" t="s">
        <v>23</v>
      </c>
      <c r="E43" s="1">
        <v>42221</v>
      </c>
      <c r="F43" s="2">
        <v>26</v>
      </c>
      <c r="G43" s="2" t="s">
        <v>29</v>
      </c>
      <c r="H43" s="3">
        <v>7.2</v>
      </c>
      <c r="I43" s="2" t="s">
        <v>12</v>
      </c>
      <c r="J43">
        <v>39.4</v>
      </c>
      <c r="K43">
        <v>15</v>
      </c>
      <c r="L43">
        <v>39.5</v>
      </c>
      <c r="M43">
        <v>0.10000000000000142</v>
      </c>
    </row>
    <row r="44" spans="1:13" x14ac:dyDescent="0.25">
      <c r="A44">
        <v>44</v>
      </c>
      <c r="B44" t="s">
        <v>36</v>
      </c>
      <c r="C44">
        <v>3</v>
      </c>
      <c r="D44" t="s">
        <v>23</v>
      </c>
      <c r="E44" s="1">
        <v>42221</v>
      </c>
      <c r="F44" s="2">
        <v>25</v>
      </c>
      <c r="G44" s="2" t="s">
        <v>29</v>
      </c>
      <c r="H44" s="3">
        <v>5.5</v>
      </c>
      <c r="I44" s="2" t="s">
        <v>12</v>
      </c>
      <c r="J44">
        <v>39.4</v>
      </c>
      <c r="K44">
        <v>15</v>
      </c>
      <c r="L44">
        <v>39.700000000000003</v>
      </c>
      <c r="M44">
        <v>0.30000000000000426</v>
      </c>
    </row>
    <row r="45" spans="1:13" x14ac:dyDescent="0.25">
      <c r="A45">
        <v>45</v>
      </c>
      <c r="B45" t="s">
        <v>50</v>
      </c>
      <c r="C45">
        <v>3</v>
      </c>
      <c r="D45" t="s">
        <v>23</v>
      </c>
      <c r="E45" s="1">
        <v>42221</v>
      </c>
      <c r="F45" s="2">
        <v>26</v>
      </c>
      <c r="G45" s="2" t="s">
        <v>29</v>
      </c>
      <c r="H45" s="3">
        <v>5.3</v>
      </c>
      <c r="I45" s="2" t="s">
        <v>12</v>
      </c>
      <c r="J45">
        <v>39.5</v>
      </c>
      <c r="K45">
        <v>15</v>
      </c>
      <c r="L45">
        <v>39.200000000000003</v>
      </c>
      <c r="M45">
        <v>-0.29999999999999716</v>
      </c>
    </row>
    <row r="46" spans="1:13" x14ac:dyDescent="0.25">
      <c r="A46">
        <v>46</v>
      </c>
      <c r="B46" t="s">
        <v>36</v>
      </c>
      <c r="C46">
        <v>4</v>
      </c>
      <c r="D46" t="s">
        <v>25</v>
      </c>
      <c r="E46" s="1">
        <v>42221</v>
      </c>
      <c r="F46" s="2">
        <v>25</v>
      </c>
      <c r="G46" s="2" t="s">
        <v>29</v>
      </c>
      <c r="H46" s="3">
        <v>7.2</v>
      </c>
      <c r="I46" s="2" t="s">
        <v>12</v>
      </c>
      <c r="J46">
        <v>39.6</v>
      </c>
      <c r="K46">
        <v>15</v>
      </c>
      <c r="L46">
        <v>39.700000000000003</v>
      </c>
      <c r="M46">
        <v>0.10000000000000142</v>
      </c>
    </row>
    <row r="47" spans="1:13" x14ac:dyDescent="0.25">
      <c r="A47">
        <v>47</v>
      </c>
      <c r="B47" t="s">
        <v>13</v>
      </c>
      <c r="C47">
        <v>4</v>
      </c>
      <c r="D47" t="s">
        <v>25</v>
      </c>
      <c r="E47" s="1">
        <v>42221</v>
      </c>
      <c r="F47" s="2">
        <v>25</v>
      </c>
      <c r="G47" s="2" t="s">
        <v>29</v>
      </c>
      <c r="H47" s="3">
        <v>8.1999999999999993</v>
      </c>
      <c r="I47" s="2" t="s">
        <v>12</v>
      </c>
      <c r="J47">
        <v>39.5</v>
      </c>
      <c r="K47">
        <v>15</v>
      </c>
      <c r="L47">
        <v>39.4</v>
      </c>
      <c r="M47">
        <v>-0.10000000000000142</v>
      </c>
    </row>
    <row r="48" spans="1:13" x14ac:dyDescent="0.25">
      <c r="A48">
        <v>48</v>
      </c>
      <c r="B48" t="s">
        <v>50</v>
      </c>
      <c r="C48">
        <v>4</v>
      </c>
      <c r="D48" t="s">
        <v>25</v>
      </c>
      <c r="E48" s="1">
        <v>42221</v>
      </c>
      <c r="F48" s="2">
        <v>25</v>
      </c>
      <c r="G48" s="2" t="s">
        <v>29</v>
      </c>
      <c r="H48" s="3">
        <v>5.9</v>
      </c>
      <c r="I48" s="2" t="s">
        <v>12</v>
      </c>
      <c r="J48">
        <v>39.5</v>
      </c>
      <c r="K48">
        <v>15</v>
      </c>
      <c r="L48">
        <v>39.200000000000003</v>
      </c>
      <c r="M48">
        <v>-0.29999999999999716</v>
      </c>
    </row>
    <row r="49" spans="1:13" x14ac:dyDescent="0.25">
      <c r="A49">
        <v>49</v>
      </c>
      <c r="B49" t="s">
        <v>10</v>
      </c>
      <c r="C49">
        <v>4</v>
      </c>
      <c r="D49" t="s">
        <v>25</v>
      </c>
      <c r="E49" s="1">
        <v>42221</v>
      </c>
      <c r="F49" s="2">
        <v>25</v>
      </c>
      <c r="G49" s="2" t="s">
        <v>29</v>
      </c>
      <c r="H49" s="3">
        <v>6.4</v>
      </c>
      <c r="I49" s="2" t="s">
        <v>12</v>
      </c>
      <c r="J49">
        <v>39.5</v>
      </c>
      <c r="K49">
        <v>15</v>
      </c>
      <c r="L49">
        <v>39.5</v>
      </c>
      <c r="M49">
        <v>0</v>
      </c>
    </row>
    <row r="50" spans="1:13" x14ac:dyDescent="0.25">
      <c r="A50">
        <v>50</v>
      </c>
      <c r="B50" t="s">
        <v>37</v>
      </c>
      <c r="C50">
        <v>4</v>
      </c>
      <c r="D50" t="s">
        <v>25</v>
      </c>
      <c r="E50" s="1">
        <v>42221</v>
      </c>
      <c r="F50" s="2">
        <v>25</v>
      </c>
      <c r="G50" s="2" t="s">
        <v>29</v>
      </c>
      <c r="H50" s="3">
        <v>3.8</v>
      </c>
      <c r="I50" s="2" t="s">
        <v>12</v>
      </c>
      <c r="J50">
        <v>38.700000000000003</v>
      </c>
      <c r="K50">
        <v>15</v>
      </c>
      <c r="L50">
        <v>38.799999999999997</v>
      </c>
      <c r="M50">
        <v>9.9999999999994316E-2</v>
      </c>
    </row>
    <row r="51" spans="1:13" x14ac:dyDescent="0.25">
      <c r="A51">
        <v>1</v>
      </c>
      <c r="B51" t="s">
        <v>10</v>
      </c>
      <c r="C51">
        <v>1</v>
      </c>
      <c r="D51" t="s">
        <v>11</v>
      </c>
      <c r="E51" s="1">
        <v>42212</v>
      </c>
      <c r="F51" s="2">
        <v>19</v>
      </c>
      <c r="G51" s="2" t="s">
        <v>29</v>
      </c>
      <c r="H51" s="3">
        <v>6</v>
      </c>
      <c r="I51" s="2" t="s">
        <v>12</v>
      </c>
      <c r="J51">
        <v>39.799999999999997</v>
      </c>
      <c r="K51">
        <v>60</v>
      </c>
      <c r="L51">
        <v>39.9</v>
      </c>
      <c r="M51">
        <v>0.10000000000000142</v>
      </c>
    </row>
    <row r="52" spans="1:13" x14ac:dyDescent="0.25">
      <c r="A52">
        <v>2</v>
      </c>
      <c r="B52" t="s">
        <v>36</v>
      </c>
      <c r="C52">
        <v>1</v>
      </c>
      <c r="D52" t="s">
        <v>11</v>
      </c>
      <c r="E52" s="1">
        <v>42212</v>
      </c>
      <c r="F52" s="2">
        <v>18</v>
      </c>
      <c r="G52" s="2" t="s">
        <v>29</v>
      </c>
      <c r="H52" s="3">
        <v>5</v>
      </c>
      <c r="I52" s="2" t="s">
        <v>12</v>
      </c>
      <c r="J52">
        <v>39.4</v>
      </c>
      <c r="K52">
        <v>60</v>
      </c>
      <c r="L52">
        <v>39.200000000000003</v>
      </c>
      <c r="M52">
        <v>-0.19999999999999574</v>
      </c>
    </row>
    <row r="53" spans="1:13" x14ac:dyDescent="0.25">
      <c r="A53">
        <v>3</v>
      </c>
      <c r="B53" t="s">
        <v>50</v>
      </c>
      <c r="C53">
        <v>1</v>
      </c>
      <c r="D53" t="s">
        <v>11</v>
      </c>
      <c r="E53" s="1">
        <v>42212</v>
      </c>
      <c r="F53" s="2">
        <v>17</v>
      </c>
      <c r="G53" s="2" t="s">
        <v>29</v>
      </c>
      <c r="H53" s="3">
        <v>5.3</v>
      </c>
      <c r="I53" s="2" t="s">
        <v>12</v>
      </c>
      <c r="J53">
        <v>39.6</v>
      </c>
      <c r="K53">
        <v>60</v>
      </c>
      <c r="L53">
        <v>39.799999999999997</v>
      </c>
      <c r="M53">
        <v>0.19999999999999574</v>
      </c>
    </row>
    <row r="54" spans="1:13" x14ac:dyDescent="0.25">
      <c r="A54">
        <v>4</v>
      </c>
      <c r="B54" t="s">
        <v>37</v>
      </c>
      <c r="C54">
        <v>1</v>
      </c>
      <c r="D54" t="s">
        <v>11</v>
      </c>
      <c r="E54" s="1">
        <v>42212</v>
      </c>
      <c r="F54" s="2">
        <v>17</v>
      </c>
      <c r="G54" s="2" t="s">
        <v>29</v>
      </c>
      <c r="H54" s="3">
        <v>5</v>
      </c>
      <c r="I54" s="2" t="s">
        <v>12</v>
      </c>
      <c r="J54">
        <v>40</v>
      </c>
      <c r="K54">
        <v>60</v>
      </c>
      <c r="L54">
        <v>39.6</v>
      </c>
      <c r="M54">
        <v>-0.39999999999999858</v>
      </c>
    </row>
    <row r="55" spans="1:13" x14ac:dyDescent="0.25">
      <c r="A55">
        <v>5</v>
      </c>
      <c r="B55" t="s">
        <v>13</v>
      </c>
      <c r="C55">
        <v>1</v>
      </c>
      <c r="D55" t="s">
        <v>11</v>
      </c>
      <c r="E55" s="1">
        <v>42212</v>
      </c>
      <c r="F55" s="2">
        <v>17</v>
      </c>
      <c r="G55" s="2" t="s">
        <v>29</v>
      </c>
      <c r="H55" s="3">
        <v>4.75</v>
      </c>
      <c r="I55" s="2" t="s">
        <v>12</v>
      </c>
      <c r="J55">
        <v>39.799999999999997</v>
      </c>
      <c r="K55">
        <v>60</v>
      </c>
      <c r="L55">
        <v>39.5</v>
      </c>
      <c r="M55">
        <v>-0.29999999999999716</v>
      </c>
    </row>
    <row r="56" spans="1:13" x14ac:dyDescent="0.25">
      <c r="A56">
        <v>6</v>
      </c>
      <c r="B56" t="s">
        <v>13</v>
      </c>
      <c r="C56">
        <v>2</v>
      </c>
      <c r="D56" t="s">
        <v>14</v>
      </c>
      <c r="E56" s="1">
        <v>42212</v>
      </c>
      <c r="F56" s="2">
        <v>18</v>
      </c>
      <c r="G56" s="2" t="s">
        <v>29</v>
      </c>
      <c r="H56" s="3">
        <v>5.8</v>
      </c>
      <c r="I56" s="2" t="s">
        <v>12</v>
      </c>
      <c r="J56">
        <v>39.700000000000003</v>
      </c>
      <c r="K56">
        <v>60</v>
      </c>
      <c r="L56">
        <v>39.700000000000003</v>
      </c>
      <c r="M56">
        <v>0</v>
      </c>
    </row>
    <row r="57" spans="1:13" x14ac:dyDescent="0.25">
      <c r="A57">
        <v>7</v>
      </c>
      <c r="B57" t="s">
        <v>37</v>
      </c>
      <c r="C57">
        <v>2</v>
      </c>
      <c r="D57" t="s">
        <v>14</v>
      </c>
      <c r="E57" s="1">
        <v>42212</v>
      </c>
      <c r="F57" s="2">
        <v>18</v>
      </c>
      <c r="G57" s="2" t="s">
        <v>29</v>
      </c>
      <c r="H57" s="3">
        <v>4.6500000000000004</v>
      </c>
      <c r="I57" s="2" t="s">
        <v>15</v>
      </c>
      <c r="J57">
        <v>39.4</v>
      </c>
      <c r="K57">
        <v>60</v>
      </c>
      <c r="L57">
        <v>39.5</v>
      </c>
      <c r="M57">
        <v>0.10000000000000142</v>
      </c>
    </row>
    <row r="58" spans="1:13" x14ac:dyDescent="0.25">
      <c r="A58">
        <v>9</v>
      </c>
      <c r="B58" t="s">
        <v>10</v>
      </c>
      <c r="C58">
        <v>2</v>
      </c>
      <c r="D58" t="s">
        <v>14</v>
      </c>
      <c r="E58" s="1">
        <v>42212</v>
      </c>
      <c r="F58" s="2">
        <v>16</v>
      </c>
      <c r="G58" s="2" t="s">
        <v>29</v>
      </c>
      <c r="H58" s="3">
        <v>5.6</v>
      </c>
      <c r="I58" s="2" t="s">
        <v>12</v>
      </c>
      <c r="J58">
        <v>39.799999999999997</v>
      </c>
      <c r="K58">
        <v>60</v>
      </c>
      <c r="L58">
        <v>39.700000000000003</v>
      </c>
      <c r="M58">
        <v>-9.9999999999994316E-2</v>
      </c>
    </row>
    <row r="59" spans="1:13" x14ac:dyDescent="0.25">
      <c r="A59">
        <v>10</v>
      </c>
      <c r="B59" t="s">
        <v>50</v>
      </c>
      <c r="C59">
        <v>2</v>
      </c>
      <c r="D59" t="s">
        <v>14</v>
      </c>
      <c r="E59" s="1">
        <v>42212</v>
      </c>
      <c r="F59" s="2">
        <v>18</v>
      </c>
      <c r="G59" s="2" t="s">
        <v>29</v>
      </c>
      <c r="H59" s="3">
        <v>5.7</v>
      </c>
      <c r="I59" s="2" t="s">
        <v>15</v>
      </c>
      <c r="J59">
        <v>40.200000000000003</v>
      </c>
      <c r="K59">
        <v>60</v>
      </c>
      <c r="L59">
        <v>39.6</v>
      </c>
      <c r="M59">
        <v>-0.60000000000000142</v>
      </c>
    </row>
    <row r="60" spans="1:13" x14ac:dyDescent="0.25">
      <c r="A60">
        <v>11</v>
      </c>
      <c r="B60" t="s">
        <v>37</v>
      </c>
      <c r="C60">
        <v>3</v>
      </c>
      <c r="D60" t="s">
        <v>16</v>
      </c>
      <c r="E60" s="1">
        <v>42212</v>
      </c>
      <c r="F60" s="2">
        <v>16</v>
      </c>
      <c r="G60" s="2" t="s">
        <v>29</v>
      </c>
      <c r="H60" s="3">
        <v>6</v>
      </c>
      <c r="I60" s="2" t="s">
        <v>12</v>
      </c>
      <c r="J60">
        <v>39.4</v>
      </c>
      <c r="K60">
        <v>60</v>
      </c>
      <c r="L60">
        <v>39.5</v>
      </c>
      <c r="M60">
        <v>0.10000000000000142</v>
      </c>
    </row>
    <row r="61" spans="1:13" x14ac:dyDescent="0.25">
      <c r="A61">
        <v>12</v>
      </c>
      <c r="B61" t="s">
        <v>50</v>
      </c>
      <c r="C61">
        <v>3</v>
      </c>
      <c r="D61" t="s">
        <v>16</v>
      </c>
      <c r="E61" s="1">
        <v>42212</v>
      </c>
      <c r="F61" s="2">
        <v>18</v>
      </c>
      <c r="G61" s="2" t="s">
        <v>29</v>
      </c>
      <c r="H61" s="3">
        <v>4.5</v>
      </c>
      <c r="I61" s="2" t="s">
        <v>12</v>
      </c>
      <c r="J61">
        <v>39</v>
      </c>
      <c r="K61">
        <v>60</v>
      </c>
      <c r="L61">
        <v>38.4</v>
      </c>
      <c r="M61">
        <v>-0.60000000000000142</v>
      </c>
    </row>
    <row r="62" spans="1:13" x14ac:dyDescent="0.25">
      <c r="A62">
        <v>13</v>
      </c>
      <c r="B62" t="s">
        <v>13</v>
      </c>
      <c r="C62">
        <v>3</v>
      </c>
      <c r="D62" t="s">
        <v>16</v>
      </c>
      <c r="E62" s="1">
        <v>42212</v>
      </c>
      <c r="F62" s="2">
        <v>18</v>
      </c>
      <c r="G62" s="2" t="s">
        <v>29</v>
      </c>
      <c r="H62" s="3">
        <v>6.25</v>
      </c>
      <c r="I62" s="2" t="s">
        <v>12</v>
      </c>
      <c r="J62">
        <v>39.700000000000003</v>
      </c>
      <c r="K62">
        <v>60</v>
      </c>
      <c r="L62">
        <v>39.5</v>
      </c>
      <c r="M62">
        <v>-0.20000000000000284</v>
      </c>
    </row>
    <row r="63" spans="1:13" x14ac:dyDescent="0.25">
      <c r="A63">
        <v>14</v>
      </c>
      <c r="B63" t="s">
        <v>36</v>
      </c>
      <c r="C63">
        <v>3</v>
      </c>
      <c r="D63" t="s">
        <v>16</v>
      </c>
      <c r="E63" s="1">
        <v>42212</v>
      </c>
      <c r="F63" s="2">
        <v>18</v>
      </c>
      <c r="G63" s="2" t="s">
        <v>29</v>
      </c>
      <c r="H63" s="3">
        <v>7</v>
      </c>
      <c r="I63" s="2" t="s">
        <v>12</v>
      </c>
      <c r="J63">
        <v>39.6</v>
      </c>
      <c r="K63">
        <v>60</v>
      </c>
      <c r="L63">
        <v>39.5</v>
      </c>
      <c r="M63">
        <v>-0.10000000000000142</v>
      </c>
    </row>
    <row r="64" spans="1:13" x14ac:dyDescent="0.25">
      <c r="A64">
        <v>15</v>
      </c>
      <c r="B64" t="s">
        <v>10</v>
      </c>
      <c r="C64">
        <v>3</v>
      </c>
      <c r="D64" t="s">
        <v>16</v>
      </c>
      <c r="E64" s="1">
        <v>42212</v>
      </c>
      <c r="F64" s="2">
        <v>16</v>
      </c>
      <c r="G64" s="2" t="s">
        <v>29</v>
      </c>
      <c r="H64" s="3">
        <v>4.75</v>
      </c>
      <c r="I64" s="2" t="s">
        <v>12</v>
      </c>
      <c r="J64">
        <v>38.9</v>
      </c>
      <c r="K64">
        <v>60</v>
      </c>
      <c r="L64">
        <v>39.9</v>
      </c>
      <c r="M64">
        <v>1</v>
      </c>
    </row>
    <row r="65" spans="1:13" x14ac:dyDescent="0.25">
      <c r="A65">
        <v>16</v>
      </c>
      <c r="B65" t="s">
        <v>36</v>
      </c>
      <c r="C65">
        <v>1</v>
      </c>
      <c r="D65" t="s">
        <v>17</v>
      </c>
      <c r="E65" s="1">
        <v>42216</v>
      </c>
      <c r="F65" s="2">
        <v>22</v>
      </c>
      <c r="G65" s="2" t="s">
        <v>29</v>
      </c>
      <c r="H65" s="3">
        <v>5.9</v>
      </c>
      <c r="I65" s="2" t="s">
        <v>18</v>
      </c>
      <c r="J65">
        <v>39.6</v>
      </c>
      <c r="K65">
        <v>60</v>
      </c>
      <c r="L65">
        <v>39.700000000000003</v>
      </c>
      <c r="M65">
        <v>0.10000000000000142</v>
      </c>
    </row>
    <row r="66" spans="1:13" x14ac:dyDescent="0.25">
      <c r="A66">
        <v>17</v>
      </c>
      <c r="B66" t="s">
        <v>13</v>
      </c>
      <c r="C66">
        <v>1</v>
      </c>
      <c r="D66" t="s">
        <v>17</v>
      </c>
      <c r="E66" s="1">
        <v>42216</v>
      </c>
      <c r="F66" s="2">
        <v>23</v>
      </c>
      <c r="G66" s="2" t="s">
        <v>29</v>
      </c>
      <c r="H66" s="3">
        <v>7.8</v>
      </c>
      <c r="I66" s="2" t="s">
        <v>18</v>
      </c>
      <c r="J66">
        <v>39.299999999999997</v>
      </c>
      <c r="K66">
        <v>60</v>
      </c>
      <c r="L66">
        <v>39.200000000000003</v>
      </c>
      <c r="M66">
        <v>-9.9999999999994316E-2</v>
      </c>
    </row>
    <row r="67" spans="1:13" x14ac:dyDescent="0.25">
      <c r="A67">
        <v>18</v>
      </c>
      <c r="B67" t="s">
        <v>10</v>
      </c>
      <c r="C67">
        <v>1</v>
      </c>
      <c r="D67" t="s">
        <v>17</v>
      </c>
      <c r="E67" s="1">
        <v>42216</v>
      </c>
      <c r="F67" s="2">
        <v>21</v>
      </c>
      <c r="G67" s="2" t="s">
        <v>29</v>
      </c>
      <c r="H67" s="3">
        <v>5.9</v>
      </c>
      <c r="I67" s="2" t="s">
        <v>12</v>
      </c>
      <c r="J67">
        <v>39.4</v>
      </c>
      <c r="K67">
        <v>60</v>
      </c>
      <c r="L67">
        <v>39.200000000000003</v>
      </c>
      <c r="M67">
        <v>-0.19999999999999574</v>
      </c>
    </row>
    <row r="68" spans="1:13" x14ac:dyDescent="0.25">
      <c r="A68">
        <v>19</v>
      </c>
      <c r="B68" t="s">
        <v>50</v>
      </c>
      <c r="C68">
        <v>1</v>
      </c>
      <c r="D68" t="s">
        <v>17</v>
      </c>
      <c r="E68" s="1">
        <v>42216</v>
      </c>
      <c r="F68" s="2">
        <v>20</v>
      </c>
      <c r="G68" s="2" t="s">
        <v>29</v>
      </c>
      <c r="H68" s="3">
        <v>6.6</v>
      </c>
      <c r="I68" s="2" t="s">
        <v>12</v>
      </c>
      <c r="J68">
        <v>38.9</v>
      </c>
      <c r="K68">
        <v>60</v>
      </c>
      <c r="L68">
        <v>39</v>
      </c>
      <c r="M68">
        <v>0.10000000000000142</v>
      </c>
    </row>
    <row r="69" spans="1:13" x14ac:dyDescent="0.25">
      <c r="A69">
        <v>20</v>
      </c>
      <c r="B69" t="s">
        <v>37</v>
      </c>
      <c r="C69">
        <v>1</v>
      </c>
      <c r="D69" t="s">
        <v>17</v>
      </c>
      <c r="E69" s="1">
        <v>42216</v>
      </c>
      <c r="F69" s="2">
        <v>22</v>
      </c>
      <c r="G69" s="2" t="s">
        <v>29</v>
      </c>
      <c r="H69" s="3">
        <v>6.2</v>
      </c>
      <c r="I69" s="2" t="s">
        <v>12</v>
      </c>
      <c r="J69">
        <v>39.799999999999997</v>
      </c>
      <c r="K69">
        <v>60</v>
      </c>
      <c r="L69">
        <v>39.299999999999997</v>
      </c>
      <c r="M69">
        <v>-0.5</v>
      </c>
    </row>
    <row r="70" spans="1:13" x14ac:dyDescent="0.25">
      <c r="A70">
        <v>21</v>
      </c>
      <c r="B70" t="s">
        <v>50</v>
      </c>
      <c r="C70">
        <v>2</v>
      </c>
      <c r="D70" t="s">
        <v>19</v>
      </c>
      <c r="E70" s="1">
        <v>42216</v>
      </c>
      <c r="F70" s="2">
        <v>20</v>
      </c>
      <c r="G70" s="2" t="s">
        <v>29</v>
      </c>
      <c r="H70" s="3">
        <v>5.7</v>
      </c>
      <c r="I70" s="2" t="s">
        <v>12</v>
      </c>
      <c r="J70">
        <v>39.6</v>
      </c>
      <c r="K70">
        <v>60</v>
      </c>
      <c r="L70">
        <v>39.200000000000003</v>
      </c>
      <c r="M70">
        <v>-0.39999999999999858</v>
      </c>
    </row>
    <row r="71" spans="1:13" x14ac:dyDescent="0.25">
      <c r="A71">
        <v>22</v>
      </c>
      <c r="B71" t="s">
        <v>10</v>
      </c>
      <c r="C71">
        <v>2</v>
      </c>
      <c r="D71" t="s">
        <v>19</v>
      </c>
      <c r="E71" s="1">
        <v>42216</v>
      </c>
      <c r="F71" s="2">
        <v>19</v>
      </c>
      <c r="G71" s="2" t="s">
        <v>29</v>
      </c>
      <c r="H71" s="3">
        <v>6.3</v>
      </c>
      <c r="I71" s="2" t="s">
        <v>12</v>
      </c>
      <c r="J71">
        <v>39.5</v>
      </c>
      <c r="K71">
        <v>60</v>
      </c>
      <c r="L71">
        <v>39.299999999999997</v>
      </c>
      <c r="M71">
        <v>-0.20000000000000284</v>
      </c>
    </row>
    <row r="72" spans="1:13" x14ac:dyDescent="0.25">
      <c r="A72">
        <v>23</v>
      </c>
      <c r="B72" t="s">
        <v>37</v>
      </c>
      <c r="C72">
        <v>2</v>
      </c>
      <c r="D72" t="s">
        <v>19</v>
      </c>
      <c r="E72" s="1">
        <v>42216</v>
      </c>
      <c r="F72" s="2">
        <v>22</v>
      </c>
      <c r="G72" s="2" t="s">
        <v>29</v>
      </c>
      <c r="H72" s="3">
        <v>8.5</v>
      </c>
      <c r="I72" s="2" t="s">
        <v>12</v>
      </c>
      <c r="J72">
        <v>39.700000000000003</v>
      </c>
      <c r="K72">
        <v>60</v>
      </c>
      <c r="L72">
        <v>39.5</v>
      </c>
      <c r="M72">
        <v>-0.20000000000000284</v>
      </c>
    </row>
    <row r="73" spans="1:13" x14ac:dyDescent="0.25">
      <c r="A73">
        <v>24</v>
      </c>
      <c r="B73" t="s">
        <v>13</v>
      </c>
      <c r="C73">
        <v>2</v>
      </c>
      <c r="D73" t="s">
        <v>19</v>
      </c>
      <c r="E73" s="1">
        <v>42216</v>
      </c>
      <c r="F73" s="2">
        <v>21</v>
      </c>
      <c r="G73" s="2" t="s">
        <v>29</v>
      </c>
      <c r="H73" s="3">
        <v>5.6</v>
      </c>
      <c r="I73" s="2" t="s">
        <v>12</v>
      </c>
      <c r="J73">
        <v>39.799999999999997</v>
      </c>
      <c r="K73">
        <v>60</v>
      </c>
      <c r="L73">
        <v>40</v>
      </c>
      <c r="M73">
        <v>0.20000000000000284</v>
      </c>
    </row>
    <row r="74" spans="1:13" x14ac:dyDescent="0.25">
      <c r="A74">
        <v>25</v>
      </c>
      <c r="B74" t="s">
        <v>36</v>
      </c>
      <c r="C74">
        <v>2</v>
      </c>
      <c r="D74" t="s">
        <v>19</v>
      </c>
      <c r="E74" s="1">
        <v>42216</v>
      </c>
      <c r="F74" s="2">
        <v>19</v>
      </c>
      <c r="G74" s="2" t="s">
        <v>29</v>
      </c>
      <c r="H74" s="3">
        <v>5.8</v>
      </c>
      <c r="I74" s="2" t="s">
        <v>12</v>
      </c>
      <c r="J74">
        <v>39.9</v>
      </c>
      <c r="K74">
        <v>60</v>
      </c>
      <c r="L74">
        <v>39.299999999999997</v>
      </c>
      <c r="M74">
        <v>-0.60000000000000142</v>
      </c>
    </row>
    <row r="75" spans="1:13" x14ac:dyDescent="0.25">
      <c r="A75">
        <v>26</v>
      </c>
      <c r="B75" t="s">
        <v>50</v>
      </c>
      <c r="C75">
        <v>3</v>
      </c>
      <c r="D75" t="s">
        <v>20</v>
      </c>
      <c r="E75" s="1">
        <v>42216</v>
      </c>
      <c r="F75" s="2">
        <v>19</v>
      </c>
      <c r="G75" s="2" t="s">
        <v>29</v>
      </c>
      <c r="H75" s="3">
        <v>4.4000000000000004</v>
      </c>
      <c r="I75" s="2" t="s">
        <v>12</v>
      </c>
      <c r="J75">
        <v>39.6</v>
      </c>
      <c r="K75">
        <v>60</v>
      </c>
      <c r="L75">
        <v>39</v>
      </c>
      <c r="M75">
        <v>-0.60000000000000142</v>
      </c>
    </row>
    <row r="76" spans="1:13" x14ac:dyDescent="0.25">
      <c r="A76">
        <v>27</v>
      </c>
      <c r="B76" t="s">
        <v>10</v>
      </c>
      <c r="C76">
        <v>3</v>
      </c>
      <c r="D76" t="s">
        <v>20</v>
      </c>
      <c r="E76" s="1">
        <v>42216</v>
      </c>
      <c r="F76" s="2">
        <v>22</v>
      </c>
      <c r="G76" s="2" t="s">
        <v>29</v>
      </c>
      <c r="H76" s="3">
        <v>5.5</v>
      </c>
      <c r="I76" s="2" t="s">
        <v>12</v>
      </c>
      <c r="J76">
        <v>39.700000000000003</v>
      </c>
      <c r="K76">
        <v>60</v>
      </c>
      <c r="L76">
        <v>39.4</v>
      </c>
      <c r="M76">
        <v>-0.30000000000000426</v>
      </c>
    </row>
    <row r="77" spans="1:13" x14ac:dyDescent="0.25">
      <c r="A77">
        <v>28</v>
      </c>
      <c r="B77" t="s">
        <v>13</v>
      </c>
      <c r="C77">
        <v>3</v>
      </c>
      <c r="D77" t="s">
        <v>20</v>
      </c>
      <c r="E77" s="1">
        <v>42216</v>
      </c>
      <c r="F77" s="2">
        <v>20</v>
      </c>
      <c r="G77" s="2" t="s">
        <v>29</v>
      </c>
      <c r="H77" s="3">
        <v>5</v>
      </c>
      <c r="I77" s="2" t="s">
        <v>12</v>
      </c>
      <c r="J77">
        <v>39.700000000000003</v>
      </c>
      <c r="K77">
        <v>60</v>
      </c>
      <c r="L77">
        <v>39.200000000000003</v>
      </c>
      <c r="M77">
        <v>-0.5</v>
      </c>
    </row>
    <row r="78" spans="1:13" x14ac:dyDescent="0.25">
      <c r="A78">
        <v>29</v>
      </c>
      <c r="B78" t="s">
        <v>37</v>
      </c>
      <c r="C78">
        <v>3</v>
      </c>
      <c r="D78" t="s">
        <v>20</v>
      </c>
      <c r="E78" s="1">
        <v>42216</v>
      </c>
      <c r="F78" s="2">
        <v>21</v>
      </c>
      <c r="G78" s="2" t="s">
        <v>29</v>
      </c>
      <c r="H78" s="3">
        <v>6.6</v>
      </c>
      <c r="I78" s="2" t="s">
        <v>18</v>
      </c>
      <c r="J78">
        <v>39.9</v>
      </c>
      <c r="K78">
        <v>60</v>
      </c>
      <c r="L78">
        <v>39.4</v>
      </c>
      <c r="M78">
        <v>-0.5</v>
      </c>
    </row>
    <row r="79" spans="1:13" x14ac:dyDescent="0.25">
      <c r="A79">
        <v>30</v>
      </c>
      <c r="B79" t="s">
        <v>36</v>
      </c>
      <c r="C79">
        <v>3</v>
      </c>
      <c r="D79" t="s">
        <v>20</v>
      </c>
      <c r="E79" s="1">
        <v>42216</v>
      </c>
      <c r="F79" s="2">
        <v>21</v>
      </c>
      <c r="G79" s="2" t="s">
        <v>29</v>
      </c>
      <c r="H79" s="3">
        <v>6.1</v>
      </c>
      <c r="I79" s="2" t="s">
        <v>12</v>
      </c>
      <c r="J79">
        <v>39.6</v>
      </c>
      <c r="K79">
        <v>60</v>
      </c>
      <c r="L79">
        <v>39.700000000000003</v>
      </c>
      <c r="M79">
        <v>0.10000000000000142</v>
      </c>
    </row>
    <row r="80" spans="1:13" x14ac:dyDescent="0.25">
      <c r="A80">
        <v>31</v>
      </c>
      <c r="B80" t="s">
        <v>37</v>
      </c>
      <c r="C80">
        <v>1</v>
      </c>
      <c r="D80" t="s">
        <v>21</v>
      </c>
      <c r="E80" s="1">
        <v>42219</v>
      </c>
      <c r="F80" s="2">
        <v>23</v>
      </c>
      <c r="G80" s="2" t="s">
        <v>31</v>
      </c>
      <c r="H80" s="3">
        <v>3.6</v>
      </c>
      <c r="I80" s="2" t="s">
        <v>12</v>
      </c>
      <c r="J80">
        <v>39.700000000000003</v>
      </c>
      <c r="K80">
        <v>60</v>
      </c>
      <c r="L80">
        <v>39.6</v>
      </c>
      <c r="M80">
        <v>-0.10000000000000142</v>
      </c>
    </row>
    <row r="81" spans="1:13" x14ac:dyDescent="0.25">
      <c r="A81">
        <v>32</v>
      </c>
      <c r="B81" t="s">
        <v>50</v>
      </c>
      <c r="C81">
        <v>1</v>
      </c>
      <c r="D81" t="s">
        <v>21</v>
      </c>
      <c r="E81" s="1">
        <v>42219</v>
      </c>
      <c r="F81" s="2">
        <v>23</v>
      </c>
      <c r="G81" s="2" t="s">
        <v>29</v>
      </c>
      <c r="H81" s="3">
        <v>5.9</v>
      </c>
      <c r="I81" s="2" t="s">
        <v>12</v>
      </c>
      <c r="J81">
        <v>39.5</v>
      </c>
      <c r="K81">
        <v>60</v>
      </c>
      <c r="L81">
        <v>39.5</v>
      </c>
      <c r="M81">
        <v>0</v>
      </c>
    </row>
    <row r="82" spans="1:13" x14ac:dyDescent="0.25">
      <c r="A82">
        <v>33</v>
      </c>
      <c r="B82" t="s">
        <v>36</v>
      </c>
      <c r="C82">
        <v>1</v>
      </c>
      <c r="D82" t="s">
        <v>21</v>
      </c>
      <c r="E82" s="1">
        <v>42219</v>
      </c>
      <c r="F82" s="2">
        <v>24</v>
      </c>
      <c r="G82" s="2" t="s">
        <v>29</v>
      </c>
      <c r="H82" s="3">
        <v>5.5</v>
      </c>
      <c r="I82" s="2" t="s">
        <v>12</v>
      </c>
      <c r="J82">
        <v>39.4</v>
      </c>
      <c r="K82">
        <v>60</v>
      </c>
      <c r="L82">
        <v>39.4</v>
      </c>
      <c r="M82">
        <v>0</v>
      </c>
    </row>
    <row r="83" spans="1:13" x14ac:dyDescent="0.25">
      <c r="A83">
        <v>34</v>
      </c>
      <c r="B83" t="s">
        <v>13</v>
      </c>
      <c r="C83">
        <v>1</v>
      </c>
      <c r="D83" t="s">
        <v>21</v>
      </c>
      <c r="E83" s="1">
        <v>42219</v>
      </c>
      <c r="F83" s="2">
        <v>23</v>
      </c>
      <c r="G83" s="2" t="s">
        <v>29</v>
      </c>
      <c r="H83" s="3">
        <v>6.3</v>
      </c>
      <c r="I83" s="2" t="s">
        <v>12</v>
      </c>
      <c r="J83">
        <v>39.799999999999997</v>
      </c>
      <c r="K83">
        <v>60</v>
      </c>
      <c r="L83">
        <v>39.6</v>
      </c>
      <c r="M83">
        <v>-0.19999999999999574</v>
      </c>
    </row>
    <row r="84" spans="1:13" x14ac:dyDescent="0.25">
      <c r="A84">
        <v>35</v>
      </c>
      <c r="B84" t="s">
        <v>10</v>
      </c>
      <c r="C84">
        <v>1</v>
      </c>
      <c r="D84" t="s">
        <v>21</v>
      </c>
      <c r="E84" s="1">
        <v>42219</v>
      </c>
      <c r="F84" s="2">
        <v>25</v>
      </c>
      <c r="G84" s="2" t="s">
        <v>29</v>
      </c>
      <c r="H84" s="3">
        <v>5</v>
      </c>
      <c r="I84" s="2" t="s">
        <v>12</v>
      </c>
      <c r="J84">
        <v>40</v>
      </c>
      <c r="K84">
        <v>60</v>
      </c>
      <c r="L84">
        <v>39.700000000000003</v>
      </c>
      <c r="M84">
        <v>-0.29999999999999716</v>
      </c>
    </row>
    <row r="85" spans="1:13" x14ac:dyDescent="0.25">
      <c r="A85">
        <v>36</v>
      </c>
      <c r="B85" t="s">
        <v>10</v>
      </c>
      <c r="C85">
        <v>2</v>
      </c>
      <c r="D85" t="s">
        <v>22</v>
      </c>
      <c r="E85" s="1">
        <v>42219</v>
      </c>
      <c r="F85" s="2">
        <v>24</v>
      </c>
      <c r="G85" s="2" t="s">
        <v>29</v>
      </c>
      <c r="H85" s="3">
        <v>6.0999999999999899</v>
      </c>
      <c r="I85" s="2" t="s">
        <v>12</v>
      </c>
      <c r="J85">
        <v>38.1</v>
      </c>
      <c r="K85">
        <v>60</v>
      </c>
      <c r="L85">
        <v>38.799999999999997</v>
      </c>
      <c r="M85">
        <v>0.69999999999999574</v>
      </c>
    </row>
    <row r="86" spans="1:13" x14ac:dyDescent="0.25">
      <c r="A86">
        <v>37</v>
      </c>
      <c r="B86" t="s">
        <v>36</v>
      </c>
      <c r="C86">
        <v>2</v>
      </c>
      <c r="D86" t="s">
        <v>22</v>
      </c>
      <c r="E86" s="1">
        <v>42219</v>
      </c>
      <c r="F86" s="2">
        <v>23</v>
      </c>
      <c r="G86" s="2" t="s">
        <v>29</v>
      </c>
      <c r="H86" s="3">
        <v>5.2</v>
      </c>
      <c r="I86" s="2" t="s">
        <v>12</v>
      </c>
      <c r="J86">
        <v>39.5</v>
      </c>
      <c r="K86">
        <v>60</v>
      </c>
      <c r="L86">
        <v>39.6</v>
      </c>
      <c r="M86">
        <v>0.10000000000000142</v>
      </c>
    </row>
    <row r="87" spans="1:13" x14ac:dyDescent="0.25">
      <c r="A87">
        <v>38</v>
      </c>
      <c r="B87" t="s">
        <v>37</v>
      </c>
      <c r="C87">
        <v>2</v>
      </c>
      <c r="D87" t="s">
        <v>22</v>
      </c>
      <c r="E87" s="1">
        <v>42219</v>
      </c>
      <c r="F87" s="2">
        <v>22</v>
      </c>
      <c r="G87" s="2" t="s">
        <v>29</v>
      </c>
      <c r="H87" s="3">
        <v>7</v>
      </c>
      <c r="I87" s="2" t="s">
        <v>12</v>
      </c>
      <c r="J87">
        <v>39.6</v>
      </c>
      <c r="K87">
        <v>60</v>
      </c>
      <c r="L87">
        <v>39.4</v>
      </c>
      <c r="M87">
        <v>-0.20000000000000284</v>
      </c>
    </row>
    <row r="88" spans="1:13" x14ac:dyDescent="0.25">
      <c r="A88">
        <v>39</v>
      </c>
      <c r="B88" t="s">
        <v>50</v>
      </c>
      <c r="C88">
        <v>2</v>
      </c>
      <c r="D88" t="s">
        <v>22</v>
      </c>
      <c r="E88" s="1">
        <v>42219</v>
      </c>
      <c r="F88" s="2">
        <v>25</v>
      </c>
      <c r="G88" s="2" t="s">
        <v>29</v>
      </c>
      <c r="H88" s="3">
        <v>7</v>
      </c>
      <c r="I88" s="2" t="s">
        <v>12</v>
      </c>
      <c r="J88">
        <v>39.5</v>
      </c>
      <c r="K88">
        <v>60</v>
      </c>
      <c r="L88">
        <v>39.299999999999997</v>
      </c>
      <c r="M88">
        <v>-0.20000000000000284</v>
      </c>
    </row>
    <row r="89" spans="1:13" x14ac:dyDescent="0.25">
      <c r="A89">
        <v>40</v>
      </c>
      <c r="B89" t="s">
        <v>13</v>
      </c>
      <c r="C89">
        <v>2</v>
      </c>
      <c r="D89" t="s">
        <v>22</v>
      </c>
      <c r="E89" s="1">
        <v>42219</v>
      </c>
      <c r="F89" s="2">
        <v>22</v>
      </c>
      <c r="G89" s="2" t="s">
        <v>29</v>
      </c>
      <c r="H89" s="3">
        <v>5.6</v>
      </c>
      <c r="I89" s="2" t="s">
        <v>12</v>
      </c>
      <c r="J89">
        <v>39.6</v>
      </c>
      <c r="K89">
        <v>60</v>
      </c>
      <c r="L89">
        <v>39.299999999999997</v>
      </c>
      <c r="M89">
        <v>-0.30000000000000426</v>
      </c>
    </row>
    <row r="90" spans="1:13" x14ac:dyDescent="0.25">
      <c r="A90">
        <v>41</v>
      </c>
      <c r="B90" t="s">
        <v>13</v>
      </c>
      <c r="C90">
        <v>3</v>
      </c>
      <c r="D90" t="s">
        <v>23</v>
      </c>
      <c r="E90" s="1">
        <v>42221</v>
      </c>
      <c r="F90" s="2">
        <v>17</v>
      </c>
      <c r="G90" s="2" t="s">
        <v>31</v>
      </c>
      <c r="H90" s="3">
        <v>5.8</v>
      </c>
      <c r="I90" s="2" t="s">
        <v>24</v>
      </c>
      <c r="J90">
        <v>39.299999999999997</v>
      </c>
      <c r="K90">
        <v>60</v>
      </c>
      <c r="L90">
        <v>39.6</v>
      </c>
      <c r="M90">
        <v>0.30000000000000426</v>
      </c>
    </row>
    <row r="91" spans="1:13" x14ac:dyDescent="0.25">
      <c r="A91">
        <v>42</v>
      </c>
      <c r="B91" t="s">
        <v>37</v>
      </c>
      <c r="C91">
        <v>3</v>
      </c>
      <c r="D91" t="s">
        <v>23</v>
      </c>
      <c r="E91" s="1">
        <v>42221</v>
      </c>
      <c r="F91" s="2">
        <v>16</v>
      </c>
      <c r="G91" s="2" t="s">
        <v>29</v>
      </c>
      <c r="H91" s="3">
        <v>5.8</v>
      </c>
      <c r="I91" s="2" t="s">
        <v>12</v>
      </c>
      <c r="J91">
        <v>39.1</v>
      </c>
      <c r="K91">
        <v>60</v>
      </c>
      <c r="L91">
        <v>39.299999999999997</v>
      </c>
      <c r="M91">
        <v>0.19999999999999574</v>
      </c>
    </row>
    <row r="92" spans="1:13" x14ac:dyDescent="0.25">
      <c r="A92">
        <v>43</v>
      </c>
      <c r="B92" t="s">
        <v>10</v>
      </c>
      <c r="C92">
        <v>3</v>
      </c>
      <c r="D92" t="s">
        <v>23</v>
      </c>
      <c r="E92" s="1">
        <v>42221</v>
      </c>
      <c r="F92" s="2">
        <v>26</v>
      </c>
      <c r="G92" s="2" t="s">
        <v>29</v>
      </c>
      <c r="H92" s="3">
        <v>7.2</v>
      </c>
      <c r="I92" s="2" t="s">
        <v>12</v>
      </c>
      <c r="J92">
        <v>39.4</v>
      </c>
      <c r="K92">
        <v>60</v>
      </c>
      <c r="L92">
        <v>38.6</v>
      </c>
      <c r="M92">
        <v>-0.79999999999999716</v>
      </c>
    </row>
    <row r="93" spans="1:13" x14ac:dyDescent="0.25">
      <c r="A93">
        <v>44</v>
      </c>
      <c r="B93" t="s">
        <v>36</v>
      </c>
      <c r="C93">
        <v>3</v>
      </c>
      <c r="D93" t="s">
        <v>23</v>
      </c>
      <c r="E93" s="1">
        <v>42221</v>
      </c>
      <c r="F93" s="2">
        <v>25</v>
      </c>
      <c r="G93" s="2" t="s">
        <v>29</v>
      </c>
      <c r="H93" s="3">
        <v>5.5</v>
      </c>
      <c r="I93" s="2" t="s">
        <v>12</v>
      </c>
      <c r="J93">
        <v>39.4</v>
      </c>
      <c r="K93">
        <v>60</v>
      </c>
      <c r="L93">
        <v>39.5</v>
      </c>
      <c r="M93">
        <v>0.10000000000000142</v>
      </c>
    </row>
    <row r="94" spans="1:13" x14ac:dyDescent="0.25">
      <c r="A94">
        <v>45</v>
      </c>
      <c r="B94" t="s">
        <v>50</v>
      </c>
      <c r="C94">
        <v>3</v>
      </c>
      <c r="D94" t="s">
        <v>23</v>
      </c>
      <c r="E94" s="1">
        <v>42221</v>
      </c>
      <c r="F94" s="2">
        <v>26</v>
      </c>
      <c r="G94" s="2" t="s">
        <v>29</v>
      </c>
      <c r="H94" s="3">
        <v>5.3</v>
      </c>
      <c r="I94" s="2" t="s">
        <v>12</v>
      </c>
      <c r="J94">
        <v>39.5</v>
      </c>
      <c r="K94">
        <v>60</v>
      </c>
      <c r="L94">
        <v>39.1</v>
      </c>
      <c r="M94">
        <v>-0.39999999999999858</v>
      </c>
    </row>
    <row r="95" spans="1:13" x14ac:dyDescent="0.25">
      <c r="A95">
        <v>46</v>
      </c>
      <c r="B95" t="s">
        <v>36</v>
      </c>
      <c r="C95">
        <v>4</v>
      </c>
      <c r="D95" t="s">
        <v>25</v>
      </c>
      <c r="E95" s="1">
        <v>42221</v>
      </c>
      <c r="F95" s="2">
        <v>25</v>
      </c>
      <c r="G95" s="2" t="s">
        <v>29</v>
      </c>
      <c r="H95" s="3">
        <v>7.2</v>
      </c>
      <c r="I95" s="2" t="s">
        <v>12</v>
      </c>
      <c r="J95">
        <v>39.6</v>
      </c>
      <c r="K95">
        <v>60</v>
      </c>
      <c r="L95">
        <v>39.700000000000003</v>
      </c>
      <c r="M95">
        <v>0.10000000000000142</v>
      </c>
    </row>
    <row r="96" spans="1:13" x14ac:dyDescent="0.25">
      <c r="A96">
        <v>47</v>
      </c>
      <c r="B96" t="s">
        <v>13</v>
      </c>
      <c r="C96">
        <v>4</v>
      </c>
      <c r="D96" t="s">
        <v>25</v>
      </c>
      <c r="E96" s="1">
        <v>42221</v>
      </c>
      <c r="F96" s="2">
        <v>25</v>
      </c>
      <c r="G96" s="2" t="s">
        <v>29</v>
      </c>
      <c r="H96" s="3">
        <v>8.1999999999999993</v>
      </c>
      <c r="I96" s="2" t="s">
        <v>12</v>
      </c>
      <c r="J96">
        <v>39.5</v>
      </c>
      <c r="K96">
        <v>60</v>
      </c>
      <c r="L96">
        <v>39.299999999999997</v>
      </c>
      <c r="M96">
        <v>-0.20000000000000284</v>
      </c>
    </row>
    <row r="97" spans="1:13" x14ac:dyDescent="0.25">
      <c r="A97">
        <v>48</v>
      </c>
      <c r="B97" t="s">
        <v>50</v>
      </c>
      <c r="C97">
        <v>4</v>
      </c>
      <c r="D97" t="s">
        <v>25</v>
      </c>
      <c r="E97" s="1">
        <v>42221</v>
      </c>
      <c r="F97" s="2">
        <v>25</v>
      </c>
      <c r="G97" s="2" t="s">
        <v>29</v>
      </c>
      <c r="H97" s="3">
        <v>5.9</v>
      </c>
      <c r="I97" s="2" t="s">
        <v>12</v>
      </c>
      <c r="J97">
        <v>39.5</v>
      </c>
      <c r="K97">
        <v>60</v>
      </c>
      <c r="L97">
        <v>39.6</v>
      </c>
      <c r="M97">
        <v>0.10000000000000142</v>
      </c>
    </row>
    <row r="98" spans="1:13" x14ac:dyDescent="0.25">
      <c r="A98">
        <v>49</v>
      </c>
      <c r="B98" t="s">
        <v>10</v>
      </c>
      <c r="C98">
        <v>4</v>
      </c>
      <c r="D98" t="s">
        <v>25</v>
      </c>
      <c r="E98" s="1">
        <v>42221</v>
      </c>
      <c r="F98" s="2">
        <v>25</v>
      </c>
      <c r="G98" s="2" t="s">
        <v>29</v>
      </c>
      <c r="H98" s="3">
        <v>6.4</v>
      </c>
      <c r="I98" s="2" t="s">
        <v>12</v>
      </c>
      <c r="J98">
        <v>39.5</v>
      </c>
      <c r="K98">
        <v>60</v>
      </c>
      <c r="L98">
        <v>38.799999999999997</v>
      </c>
      <c r="M98">
        <v>-0.70000000000000284</v>
      </c>
    </row>
    <row r="99" spans="1:13" x14ac:dyDescent="0.25">
      <c r="A99">
        <v>50</v>
      </c>
      <c r="B99" t="s">
        <v>37</v>
      </c>
      <c r="C99">
        <v>4</v>
      </c>
      <c r="D99" t="s">
        <v>25</v>
      </c>
      <c r="E99" s="1">
        <v>42221</v>
      </c>
      <c r="F99" s="2">
        <v>25</v>
      </c>
      <c r="G99" s="2" t="s">
        <v>29</v>
      </c>
      <c r="H99" s="3">
        <v>3.8</v>
      </c>
      <c r="I99" s="2" t="s">
        <v>12</v>
      </c>
      <c r="J99">
        <v>38.700000000000003</v>
      </c>
      <c r="K99">
        <v>60</v>
      </c>
      <c r="L99">
        <v>38.200000000000003</v>
      </c>
      <c r="M99">
        <v>-0.5</v>
      </c>
    </row>
    <row r="100" spans="1:13" x14ac:dyDescent="0.25">
      <c r="A100">
        <v>1</v>
      </c>
      <c r="B100" t="s">
        <v>10</v>
      </c>
      <c r="C100">
        <v>1</v>
      </c>
      <c r="D100" t="s">
        <v>11</v>
      </c>
      <c r="E100" s="1">
        <v>42212</v>
      </c>
      <c r="F100" s="2">
        <v>19</v>
      </c>
      <c r="G100" s="2" t="s">
        <v>29</v>
      </c>
      <c r="H100" s="3">
        <v>6</v>
      </c>
      <c r="I100" s="2" t="s">
        <v>12</v>
      </c>
      <c r="J100">
        <v>39.799999999999997</v>
      </c>
      <c r="K100">
        <v>120</v>
      </c>
      <c r="L100">
        <v>40</v>
      </c>
      <c r="M100">
        <v>0.20000000000000284</v>
      </c>
    </row>
    <row r="101" spans="1:13" x14ac:dyDescent="0.25">
      <c r="A101">
        <v>2</v>
      </c>
      <c r="B101" t="s">
        <v>36</v>
      </c>
      <c r="C101">
        <v>1</v>
      </c>
      <c r="D101" t="s">
        <v>11</v>
      </c>
      <c r="E101" s="1">
        <v>42212</v>
      </c>
      <c r="F101" s="2">
        <v>18</v>
      </c>
      <c r="G101" s="2" t="s">
        <v>29</v>
      </c>
      <c r="H101" s="3">
        <v>5</v>
      </c>
      <c r="I101" s="2" t="s">
        <v>12</v>
      </c>
      <c r="J101">
        <v>39.4</v>
      </c>
      <c r="K101">
        <v>120</v>
      </c>
      <c r="L101">
        <v>39.299999999999997</v>
      </c>
      <c r="M101">
        <v>-0.10000000000000142</v>
      </c>
    </row>
    <row r="102" spans="1:13" x14ac:dyDescent="0.25">
      <c r="A102">
        <v>3</v>
      </c>
      <c r="B102" t="s">
        <v>50</v>
      </c>
      <c r="C102">
        <v>1</v>
      </c>
      <c r="D102" t="s">
        <v>11</v>
      </c>
      <c r="E102" s="1">
        <v>42212</v>
      </c>
      <c r="F102" s="2">
        <v>17</v>
      </c>
      <c r="G102" s="2" t="s">
        <v>29</v>
      </c>
      <c r="H102" s="3">
        <v>5.3</v>
      </c>
      <c r="I102" s="2" t="s">
        <v>12</v>
      </c>
      <c r="J102">
        <v>39.6</v>
      </c>
      <c r="K102">
        <v>120</v>
      </c>
      <c r="L102">
        <v>39.4</v>
      </c>
      <c r="M102">
        <v>-0.20000000000000284</v>
      </c>
    </row>
    <row r="103" spans="1:13" x14ac:dyDescent="0.25">
      <c r="A103">
        <v>4</v>
      </c>
      <c r="B103" t="s">
        <v>37</v>
      </c>
      <c r="C103">
        <v>1</v>
      </c>
      <c r="D103" t="s">
        <v>11</v>
      </c>
      <c r="E103" s="1">
        <v>42212</v>
      </c>
      <c r="F103" s="2">
        <v>17</v>
      </c>
      <c r="G103" s="2" t="s">
        <v>29</v>
      </c>
      <c r="H103" s="3">
        <v>5</v>
      </c>
      <c r="I103" s="2" t="s">
        <v>12</v>
      </c>
      <c r="J103">
        <v>40</v>
      </c>
      <c r="K103">
        <v>120</v>
      </c>
      <c r="L103">
        <v>39.5</v>
      </c>
      <c r="M103">
        <v>-0.5</v>
      </c>
    </row>
    <row r="104" spans="1:13" x14ac:dyDescent="0.25">
      <c r="A104">
        <v>5</v>
      </c>
      <c r="B104" t="s">
        <v>13</v>
      </c>
      <c r="C104">
        <v>1</v>
      </c>
      <c r="D104" t="s">
        <v>11</v>
      </c>
      <c r="E104" s="1">
        <v>42212</v>
      </c>
      <c r="F104" s="2">
        <v>17</v>
      </c>
      <c r="G104" s="2" t="s">
        <v>29</v>
      </c>
      <c r="H104" s="3">
        <v>4.75</v>
      </c>
      <c r="I104" s="2" t="s">
        <v>12</v>
      </c>
      <c r="J104">
        <v>39.799999999999997</v>
      </c>
      <c r="K104">
        <v>120</v>
      </c>
      <c r="L104">
        <v>39.700000000000003</v>
      </c>
      <c r="M104">
        <v>-9.9999999999994316E-2</v>
      </c>
    </row>
    <row r="105" spans="1:13" x14ac:dyDescent="0.25">
      <c r="A105">
        <v>6</v>
      </c>
      <c r="B105" t="s">
        <v>13</v>
      </c>
      <c r="C105">
        <v>2</v>
      </c>
      <c r="D105" t="s">
        <v>14</v>
      </c>
      <c r="E105" s="1">
        <v>42212</v>
      </c>
      <c r="F105" s="2">
        <v>18</v>
      </c>
      <c r="G105" s="2" t="s">
        <v>29</v>
      </c>
      <c r="H105" s="3">
        <v>5.8</v>
      </c>
      <c r="I105" s="2" t="s">
        <v>12</v>
      </c>
      <c r="J105">
        <v>39.700000000000003</v>
      </c>
      <c r="K105">
        <v>120</v>
      </c>
      <c r="L105">
        <v>39.9</v>
      </c>
      <c r="M105">
        <v>0.19999999999999574</v>
      </c>
    </row>
    <row r="106" spans="1:13" x14ac:dyDescent="0.25">
      <c r="A106">
        <v>7</v>
      </c>
      <c r="B106" t="s">
        <v>37</v>
      </c>
      <c r="C106">
        <v>2</v>
      </c>
      <c r="D106" t="s">
        <v>14</v>
      </c>
      <c r="E106" s="1">
        <v>42212</v>
      </c>
      <c r="F106" s="2">
        <v>18</v>
      </c>
      <c r="G106" s="2" t="s">
        <v>29</v>
      </c>
      <c r="H106" s="3">
        <v>4.6500000000000004</v>
      </c>
      <c r="I106" s="2" t="s">
        <v>15</v>
      </c>
      <c r="J106">
        <v>39.4</v>
      </c>
      <c r="K106">
        <v>120</v>
      </c>
      <c r="L106">
        <v>39.700000000000003</v>
      </c>
      <c r="M106">
        <v>0.30000000000000426</v>
      </c>
    </row>
    <row r="107" spans="1:13" x14ac:dyDescent="0.25">
      <c r="A107">
        <v>9</v>
      </c>
      <c r="B107" t="s">
        <v>10</v>
      </c>
      <c r="C107">
        <v>2</v>
      </c>
      <c r="D107" t="s">
        <v>14</v>
      </c>
      <c r="E107" s="1">
        <v>42212</v>
      </c>
      <c r="F107" s="2">
        <v>16</v>
      </c>
      <c r="G107" s="2" t="s">
        <v>29</v>
      </c>
      <c r="H107" s="3">
        <v>5.6</v>
      </c>
      <c r="I107" s="2" t="s">
        <v>12</v>
      </c>
      <c r="J107">
        <v>39.799999999999997</v>
      </c>
      <c r="K107">
        <v>120</v>
      </c>
      <c r="L107">
        <v>39.6</v>
      </c>
      <c r="M107">
        <v>-0.19999999999999574</v>
      </c>
    </row>
    <row r="108" spans="1:13" x14ac:dyDescent="0.25">
      <c r="A108">
        <v>10</v>
      </c>
      <c r="B108" t="s">
        <v>50</v>
      </c>
      <c r="C108">
        <v>2</v>
      </c>
      <c r="D108" t="s">
        <v>14</v>
      </c>
      <c r="E108" s="1">
        <v>42212</v>
      </c>
      <c r="F108" s="2">
        <v>18</v>
      </c>
      <c r="G108" s="2" t="s">
        <v>29</v>
      </c>
      <c r="H108" s="3">
        <v>5.7</v>
      </c>
      <c r="I108" s="2" t="s">
        <v>15</v>
      </c>
      <c r="J108">
        <v>40.200000000000003</v>
      </c>
      <c r="K108">
        <v>120</v>
      </c>
      <c r="L108">
        <v>39.700000000000003</v>
      </c>
      <c r="M108">
        <v>-0.5</v>
      </c>
    </row>
    <row r="109" spans="1:13" x14ac:dyDescent="0.25">
      <c r="A109">
        <v>11</v>
      </c>
      <c r="B109" t="s">
        <v>37</v>
      </c>
      <c r="C109">
        <v>3</v>
      </c>
      <c r="D109" t="s">
        <v>16</v>
      </c>
      <c r="E109" s="1">
        <v>42212</v>
      </c>
      <c r="F109" s="2">
        <v>16</v>
      </c>
      <c r="G109" s="2" t="s">
        <v>29</v>
      </c>
      <c r="H109" s="3">
        <v>6</v>
      </c>
      <c r="I109" s="2" t="s">
        <v>12</v>
      </c>
      <c r="J109">
        <v>39.4</v>
      </c>
      <c r="K109">
        <v>120</v>
      </c>
      <c r="L109">
        <v>39.6</v>
      </c>
      <c r="M109">
        <v>0.20000000000000284</v>
      </c>
    </row>
    <row r="110" spans="1:13" x14ac:dyDescent="0.25">
      <c r="A110">
        <v>12</v>
      </c>
      <c r="B110" t="s">
        <v>50</v>
      </c>
      <c r="C110">
        <v>3</v>
      </c>
      <c r="D110" t="s">
        <v>16</v>
      </c>
      <c r="E110" s="1">
        <v>42212</v>
      </c>
      <c r="F110" s="2">
        <v>18</v>
      </c>
      <c r="G110" s="2" t="s">
        <v>29</v>
      </c>
      <c r="H110" s="3">
        <v>4.5</v>
      </c>
      <c r="I110" s="2" t="s">
        <v>12</v>
      </c>
      <c r="J110">
        <v>39</v>
      </c>
      <c r="K110">
        <v>120</v>
      </c>
      <c r="L110">
        <v>38.700000000000003</v>
      </c>
      <c r="M110">
        <v>-0.29999999999999716</v>
      </c>
    </row>
    <row r="111" spans="1:13" x14ac:dyDescent="0.25">
      <c r="A111">
        <v>13</v>
      </c>
      <c r="B111" t="s">
        <v>13</v>
      </c>
      <c r="C111">
        <v>3</v>
      </c>
      <c r="D111" t="s">
        <v>16</v>
      </c>
      <c r="E111" s="1">
        <v>42212</v>
      </c>
      <c r="F111" s="2">
        <v>18</v>
      </c>
      <c r="G111" s="2" t="s">
        <v>29</v>
      </c>
      <c r="H111" s="3">
        <v>6.25</v>
      </c>
      <c r="I111" s="2" t="s">
        <v>12</v>
      </c>
      <c r="J111">
        <v>39.700000000000003</v>
      </c>
      <c r="K111">
        <v>120</v>
      </c>
      <c r="L111">
        <v>39.4</v>
      </c>
      <c r="M111">
        <v>-0.30000000000000426</v>
      </c>
    </row>
    <row r="112" spans="1:13" x14ac:dyDescent="0.25">
      <c r="A112">
        <v>14</v>
      </c>
      <c r="B112" t="s">
        <v>36</v>
      </c>
      <c r="C112">
        <v>3</v>
      </c>
      <c r="D112" t="s">
        <v>16</v>
      </c>
      <c r="E112" s="1">
        <v>42212</v>
      </c>
      <c r="F112" s="2">
        <v>18</v>
      </c>
      <c r="G112" s="2" t="s">
        <v>29</v>
      </c>
      <c r="H112" s="3">
        <v>7</v>
      </c>
      <c r="I112" s="2" t="s">
        <v>12</v>
      </c>
      <c r="J112">
        <v>39.6</v>
      </c>
      <c r="K112">
        <v>120</v>
      </c>
      <c r="L112">
        <v>39.6</v>
      </c>
      <c r="M112">
        <v>0</v>
      </c>
    </row>
    <row r="113" spans="1:13" x14ac:dyDescent="0.25">
      <c r="A113">
        <v>15</v>
      </c>
      <c r="B113" t="s">
        <v>10</v>
      </c>
      <c r="C113">
        <v>3</v>
      </c>
      <c r="D113" t="s">
        <v>16</v>
      </c>
      <c r="E113" s="1">
        <v>42212</v>
      </c>
      <c r="F113" s="2">
        <v>16</v>
      </c>
      <c r="G113" s="2" t="s">
        <v>29</v>
      </c>
      <c r="H113" s="3">
        <v>4.75</v>
      </c>
      <c r="I113" s="2" t="s">
        <v>12</v>
      </c>
      <c r="J113">
        <v>38.9</v>
      </c>
      <c r="K113">
        <v>120</v>
      </c>
      <c r="L113">
        <v>39.9</v>
      </c>
      <c r="M113">
        <v>1</v>
      </c>
    </row>
    <row r="114" spans="1:13" x14ac:dyDescent="0.25">
      <c r="A114">
        <v>16</v>
      </c>
      <c r="B114" t="s">
        <v>36</v>
      </c>
      <c r="C114">
        <v>1</v>
      </c>
      <c r="D114" t="s">
        <v>17</v>
      </c>
      <c r="E114" s="1">
        <v>42216</v>
      </c>
      <c r="F114" s="2">
        <v>22</v>
      </c>
      <c r="G114" s="2" t="s">
        <v>29</v>
      </c>
      <c r="H114" s="3">
        <v>5.9</v>
      </c>
      <c r="I114" s="2" t="s">
        <v>18</v>
      </c>
      <c r="J114">
        <v>39.6</v>
      </c>
      <c r="K114">
        <v>120</v>
      </c>
      <c r="L114">
        <v>39.6</v>
      </c>
      <c r="M114">
        <v>0</v>
      </c>
    </row>
    <row r="115" spans="1:13" x14ac:dyDescent="0.25">
      <c r="A115">
        <v>17</v>
      </c>
      <c r="B115" t="s">
        <v>13</v>
      </c>
      <c r="C115">
        <v>1</v>
      </c>
      <c r="D115" t="s">
        <v>17</v>
      </c>
      <c r="E115" s="1">
        <v>42216</v>
      </c>
      <c r="F115" s="2">
        <v>23</v>
      </c>
      <c r="G115" s="2" t="s">
        <v>29</v>
      </c>
      <c r="H115" s="3">
        <v>7.8</v>
      </c>
      <c r="I115" s="2" t="s">
        <v>18</v>
      </c>
      <c r="J115">
        <v>39.299999999999997</v>
      </c>
      <c r="K115">
        <v>120</v>
      </c>
      <c r="L115">
        <v>39</v>
      </c>
      <c r="M115">
        <v>-0.29999999999999716</v>
      </c>
    </row>
    <row r="116" spans="1:13" x14ac:dyDescent="0.25">
      <c r="A116">
        <v>18</v>
      </c>
      <c r="B116" t="s">
        <v>10</v>
      </c>
      <c r="C116">
        <v>1</v>
      </c>
      <c r="D116" t="s">
        <v>17</v>
      </c>
      <c r="E116" s="1">
        <v>42216</v>
      </c>
      <c r="F116" s="2">
        <v>21</v>
      </c>
      <c r="G116" s="2" t="s">
        <v>29</v>
      </c>
      <c r="H116" s="3">
        <v>5.9</v>
      </c>
      <c r="I116" s="2" t="s">
        <v>12</v>
      </c>
      <c r="J116">
        <v>39.4</v>
      </c>
      <c r="K116">
        <v>120</v>
      </c>
      <c r="L116">
        <v>39.4</v>
      </c>
      <c r="M116">
        <v>0</v>
      </c>
    </row>
    <row r="117" spans="1:13" x14ac:dyDescent="0.25">
      <c r="A117">
        <v>19</v>
      </c>
      <c r="B117" t="s">
        <v>50</v>
      </c>
      <c r="C117">
        <v>1</v>
      </c>
      <c r="D117" t="s">
        <v>17</v>
      </c>
      <c r="E117" s="1">
        <v>42216</v>
      </c>
      <c r="F117" s="2">
        <v>20</v>
      </c>
      <c r="G117" s="2" t="s">
        <v>29</v>
      </c>
      <c r="H117" s="3">
        <v>6.6</v>
      </c>
      <c r="I117" s="2" t="s">
        <v>12</v>
      </c>
      <c r="J117">
        <v>38.9</v>
      </c>
      <c r="K117">
        <v>120</v>
      </c>
      <c r="L117">
        <v>39.200000000000003</v>
      </c>
      <c r="M117">
        <v>0.30000000000000426</v>
      </c>
    </row>
    <row r="118" spans="1:13" x14ac:dyDescent="0.25">
      <c r="A118">
        <v>20</v>
      </c>
      <c r="B118" t="s">
        <v>37</v>
      </c>
      <c r="C118">
        <v>1</v>
      </c>
      <c r="D118" t="s">
        <v>17</v>
      </c>
      <c r="E118" s="1">
        <v>42216</v>
      </c>
      <c r="F118" s="2">
        <v>22</v>
      </c>
      <c r="G118" s="2" t="s">
        <v>29</v>
      </c>
      <c r="H118" s="3">
        <v>6.2</v>
      </c>
      <c r="I118" s="2" t="s">
        <v>12</v>
      </c>
      <c r="J118">
        <v>39.799999999999997</v>
      </c>
      <c r="K118">
        <v>120</v>
      </c>
      <c r="L118">
        <v>39.200000000000003</v>
      </c>
      <c r="M118">
        <v>-0.59999999999999432</v>
      </c>
    </row>
    <row r="119" spans="1:13" x14ac:dyDescent="0.25">
      <c r="A119">
        <v>21</v>
      </c>
      <c r="B119" t="s">
        <v>50</v>
      </c>
      <c r="C119">
        <v>2</v>
      </c>
      <c r="D119" t="s">
        <v>19</v>
      </c>
      <c r="E119" s="1">
        <v>42216</v>
      </c>
      <c r="F119" s="2">
        <v>20</v>
      </c>
      <c r="G119" s="2" t="s">
        <v>29</v>
      </c>
      <c r="H119" s="3">
        <v>5.7</v>
      </c>
      <c r="I119" s="2" t="s">
        <v>12</v>
      </c>
      <c r="J119">
        <v>39.6</v>
      </c>
      <c r="K119">
        <v>120</v>
      </c>
      <c r="L119">
        <v>39.4</v>
      </c>
      <c r="M119">
        <v>-0.20000000000000284</v>
      </c>
    </row>
    <row r="120" spans="1:13" x14ac:dyDescent="0.25">
      <c r="A120">
        <v>22</v>
      </c>
      <c r="B120" t="s">
        <v>10</v>
      </c>
      <c r="C120">
        <v>2</v>
      </c>
      <c r="D120" t="s">
        <v>19</v>
      </c>
      <c r="E120" s="1">
        <v>42216</v>
      </c>
      <c r="F120" s="2">
        <v>19</v>
      </c>
      <c r="G120" s="2" t="s">
        <v>29</v>
      </c>
      <c r="H120" s="3">
        <v>6.3</v>
      </c>
      <c r="I120" s="2" t="s">
        <v>12</v>
      </c>
      <c r="J120">
        <v>39.5</v>
      </c>
      <c r="K120">
        <v>120</v>
      </c>
      <c r="L120">
        <v>39.4</v>
      </c>
      <c r="M120">
        <v>-0.10000000000000142</v>
      </c>
    </row>
    <row r="121" spans="1:13" x14ac:dyDescent="0.25">
      <c r="A121">
        <v>23</v>
      </c>
      <c r="B121" t="s">
        <v>37</v>
      </c>
      <c r="C121">
        <v>2</v>
      </c>
      <c r="D121" t="s">
        <v>19</v>
      </c>
      <c r="E121" s="1">
        <v>42216</v>
      </c>
      <c r="F121" s="2">
        <v>22</v>
      </c>
      <c r="G121" s="2" t="s">
        <v>29</v>
      </c>
      <c r="H121" s="3">
        <v>8.5</v>
      </c>
      <c r="I121" s="2" t="s">
        <v>12</v>
      </c>
      <c r="J121">
        <v>39.700000000000003</v>
      </c>
      <c r="K121">
        <v>120</v>
      </c>
      <c r="L121">
        <v>39.299999999999997</v>
      </c>
      <c r="M121">
        <v>-0.40000000000000568</v>
      </c>
    </row>
    <row r="122" spans="1:13" x14ac:dyDescent="0.25">
      <c r="A122">
        <v>24</v>
      </c>
      <c r="B122" t="s">
        <v>13</v>
      </c>
      <c r="C122">
        <v>2</v>
      </c>
      <c r="D122" t="s">
        <v>19</v>
      </c>
      <c r="E122" s="1">
        <v>42216</v>
      </c>
      <c r="F122" s="2">
        <v>21</v>
      </c>
      <c r="G122" s="2" t="s">
        <v>29</v>
      </c>
      <c r="H122" s="3">
        <v>5.6</v>
      </c>
      <c r="I122" s="2" t="s">
        <v>12</v>
      </c>
      <c r="J122">
        <v>39.799999999999997</v>
      </c>
      <c r="K122">
        <v>120</v>
      </c>
      <c r="L122">
        <v>39.799999999999997</v>
      </c>
      <c r="M122">
        <v>0</v>
      </c>
    </row>
    <row r="123" spans="1:13" x14ac:dyDescent="0.25">
      <c r="A123">
        <v>25</v>
      </c>
      <c r="B123" t="s">
        <v>36</v>
      </c>
      <c r="C123">
        <v>2</v>
      </c>
      <c r="D123" t="s">
        <v>19</v>
      </c>
      <c r="E123" s="1">
        <v>42216</v>
      </c>
      <c r="F123" s="2">
        <v>19</v>
      </c>
      <c r="G123" s="2" t="s">
        <v>29</v>
      </c>
      <c r="H123" s="3">
        <v>5.8</v>
      </c>
      <c r="I123" s="2" t="s">
        <v>12</v>
      </c>
      <c r="J123">
        <v>39.9</v>
      </c>
      <c r="K123">
        <v>120</v>
      </c>
      <c r="L123">
        <v>39.299999999999997</v>
      </c>
      <c r="M123">
        <v>-0.60000000000000142</v>
      </c>
    </row>
    <row r="124" spans="1:13" x14ac:dyDescent="0.25">
      <c r="A124">
        <v>26</v>
      </c>
      <c r="B124" t="s">
        <v>50</v>
      </c>
      <c r="C124">
        <v>3</v>
      </c>
      <c r="D124" t="s">
        <v>20</v>
      </c>
      <c r="E124" s="1">
        <v>42216</v>
      </c>
      <c r="F124" s="2">
        <v>19</v>
      </c>
      <c r="G124" s="2" t="s">
        <v>29</v>
      </c>
      <c r="H124" s="3">
        <v>4.4000000000000004</v>
      </c>
      <c r="I124" s="2" t="s">
        <v>12</v>
      </c>
      <c r="J124">
        <v>39.6</v>
      </c>
      <c r="K124">
        <v>120</v>
      </c>
      <c r="L124">
        <v>39.5</v>
      </c>
      <c r="M124">
        <v>-0.10000000000000142</v>
      </c>
    </row>
    <row r="125" spans="1:13" x14ac:dyDescent="0.25">
      <c r="A125">
        <v>27</v>
      </c>
      <c r="B125" t="s">
        <v>10</v>
      </c>
      <c r="C125">
        <v>3</v>
      </c>
      <c r="D125" t="s">
        <v>20</v>
      </c>
      <c r="E125" s="1">
        <v>42216</v>
      </c>
      <c r="F125" s="2">
        <v>22</v>
      </c>
      <c r="G125" s="2" t="s">
        <v>29</v>
      </c>
      <c r="H125" s="3">
        <v>5.5</v>
      </c>
      <c r="I125" s="2" t="s">
        <v>12</v>
      </c>
      <c r="J125">
        <v>39.700000000000003</v>
      </c>
      <c r="K125">
        <v>120</v>
      </c>
      <c r="L125">
        <v>40.1</v>
      </c>
      <c r="M125">
        <v>0.39999999999999858</v>
      </c>
    </row>
    <row r="126" spans="1:13" x14ac:dyDescent="0.25">
      <c r="A126">
        <v>28</v>
      </c>
      <c r="B126" t="s">
        <v>13</v>
      </c>
      <c r="C126">
        <v>3</v>
      </c>
      <c r="D126" t="s">
        <v>20</v>
      </c>
      <c r="E126" s="1">
        <v>42216</v>
      </c>
      <c r="F126" s="2">
        <v>20</v>
      </c>
      <c r="G126" s="2" t="s">
        <v>29</v>
      </c>
      <c r="H126" s="3">
        <v>5</v>
      </c>
      <c r="I126" s="2" t="s">
        <v>12</v>
      </c>
      <c r="J126">
        <v>39.700000000000003</v>
      </c>
      <c r="K126">
        <v>120</v>
      </c>
      <c r="L126">
        <v>39.299999999999997</v>
      </c>
      <c r="M126">
        <v>-0.40000000000000568</v>
      </c>
    </row>
    <row r="127" spans="1:13" x14ac:dyDescent="0.25">
      <c r="A127">
        <v>29</v>
      </c>
      <c r="B127" t="s">
        <v>37</v>
      </c>
      <c r="C127">
        <v>3</v>
      </c>
      <c r="D127" t="s">
        <v>20</v>
      </c>
      <c r="E127" s="1">
        <v>42216</v>
      </c>
      <c r="F127" s="2">
        <v>21</v>
      </c>
      <c r="G127" s="2" t="s">
        <v>29</v>
      </c>
      <c r="H127" s="3">
        <v>6.6</v>
      </c>
      <c r="I127" s="2" t="s">
        <v>18</v>
      </c>
      <c r="J127">
        <v>39.9</v>
      </c>
      <c r="K127">
        <v>120</v>
      </c>
      <c r="L127">
        <v>39.5</v>
      </c>
      <c r="M127">
        <v>-0.39999999999999858</v>
      </c>
    </row>
    <row r="128" spans="1:13" x14ac:dyDescent="0.25">
      <c r="A128">
        <v>30</v>
      </c>
      <c r="B128" t="s">
        <v>36</v>
      </c>
      <c r="C128">
        <v>3</v>
      </c>
      <c r="D128" t="s">
        <v>20</v>
      </c>
      <c r="E128" s="1">
        <v>42216</v>
      </c>
      <c r="F128" s="2">
        <v>21</v>
      </c>
      <c r="G128" s="2" t="s">
        <v>29</v>
      </c>
      <c r="H128" s="3">
        <v>6.1</v>
      </c>
      <c r="I128" s="2" t="s">
        <v>12</v>
      </c>
      <c r="J128">
        <v>39.6</v>
      </c>
      <c r="K128">
        <v>120</v>
      </c>
      <c r="L128">
        <v>39.700000000000003</v>
      </c>
      <c r="M128">
        <v>0.10000000000000142</v>
      </c>
    </row>
    <row r="129" spans="1:13" x14ac:dyDescent="0.25">
      <c r="A129">
        <v>31</v>
      </c>
      <c r="B129" t="s">
        <v>37</v>
      </c>
      <c r="C129">
        <v>1</v>
      </c>
      <c r="D129" t="s">
        <v>21</v>
      </c>
      <c r="E129" s="1">
        <v>42219</v>
      </c>
      <c r="F129" s="2">
        <v>23</v>
      </c>
      <c r="G129" s="2" t="s">
        <v>31</v>
      </c>
      <c r="H129" s="3">
        <v>3.6</v>
      </c>
      <c r="I129" s="2" t="s">
        <v>12</v>
      </c>
      <c r="J129">
        <v>39.700000000000003</v>
      </c>
      <c r="K129">
        <v>120</v>
      </c>
      <c r="L129">
        <v>39.200000000000003</v>
      </c>
      <c r="M129">
        <v>-0.5</v>
      </c>
    </row>
    <row r="130" spans="1:13" x14ac:dyDescent="0.25">
      <c r="A130">
        <v>32</v>
      </c>
      <c r="B130" t="s">
        <v>50</v>
      </c>
      <c r="C130">
        <v>1</v>
      </c>
      <c r="D130" t="s">
        <v>21</v>
      </c>
      <c r="E130" s="1">
        <v>42219</v>
      </c>
      <c r="F130" s="2">
        <v>23</v>
      </c>
      <c r="G130" s="2" t="s">
        <v>29</v>
      </c>
      <c r="H130" s="3">
        <v>5.9</v>
      </c>
      <c r="I130" s="2" t="s">
        <v>12</v>
      </c>
      <c r="J130">
        <v>39.5</v>
      </c>
      <c r="K130">
        <v>120</v>
      </c>
      <c r="L130">
        <v>39</v>
      </c>
      <c r="M130">
        <v>-0.5</v>
      </c>
    </row>
    <row r="131" spans="1:13" x14ac:dyDescent="0.25">
      <c r="A131">
        <v>33</v>
      </c>
      <c r="B131" t="s">
        <v>36</v>
      </c>
      <c r="C131">
        <v>1</v>
      </c>
      <c r="D131" t="s">
        <v>21</v>
      </c>
      <c r="E131" s="1">
        <v>42219</v>
      </c>
      <c r="F131" s="2">
        <v>24</v>
      </c>
      <c r="G131" s="2" t="s">
        <v>29</v>
      </c>
      <c r="H131" s="3">
        <v>5.5</v>
      </c>
      <c r="I131" s="2" t="s">
        <v>12</v>
      </c>
      <c r="J131">
        <v>39.4</v>
      </c>
      <c r="K131">
        <v>120</v>
      </c>
      <c r="L131">
        <v>39.5</v>
      </c>
      <c r="M131">
        <v>0.10000000000000142</v>
      </c>
    </row>
    <row r="132" spans="1:13" x14ac:dyDescent="0.25">
      <c r="A132">
        <v>34</v>
      </c>
      <c r="B132" t="s">
        <v>13</v>
      </c>
      <c r="C132">
        <v>1</v>
      </c>
      <c r="D132" t="s">
        <v>21</v>
      </c>
      <c r="E132" s="1">
        <v>42219</v>
      </c>
      <c r="F132" s="2">
        <v>23</v>
      </c>
      <c r="G132" s="2" t="s">
        <v>29</v>
      </c>
      <c r="H132" s="3">
        <v>6.3</v>
      </c>
      <c r="I132" s="2" t="s">
        <v>12</v>
      </c>
      <c r="J132">
        <v>39.799999999999997</v>
      </c>
      <c r="K132">
        <v>120</v>
      </c>
      <c r="L132">
        <v>39.4</v>
      </c>
      <c r="M132">
        <v>-0.39999999999999858</v>
      </c>
    </row>
    <row r="133" spans="1:13" x14ac:dyDescent="0.25">
      <c r="A133">
        <v>35</v>
      </c>
      <c r="B133" t="s">
        <v>10</v>
      </c>
      <c r="C133">
        <v>1</v>
      </c>
      <c r="D133" t="s">
        <v>21</v>
      </c>
      <c r="E133" s="1">
        <v>42219</v>
      </c>
      <c r="F133" s="2">
        <v>25</v>
      </c>
      <c r="G133" s="2" t="s">
        <v>29</v>
      </c>
      <c r="H133" s="3">
        <v>5</v>
      </c>
      <c r="I133" s="2" t="s">
        <v>12</v>
      </c>
      <c r="J133">
        <v>40</v>
      </c>
      <c r="K133">
        <v>120</v>
      </c>
      <c r="L133">
        <v>39.6</v>
      </c>
      <c r="M133">
        <v>-0.39999999999999858</v>
      </c>
    </row>
    <row r="134" spans="1:13" x14ac:dyDescent="0.25">
      <c r="A134">
        <v>36</v>
      </c>
      <c r="B134" t="s">
        <v>10</v>
      </c>
      <c r="C134">
        <v>2</v>
      </c>
      <c r="D134" t="s">
        <v>22</v>
      </c>
      <c r="E134" s="1">
        <v>42219</v>
      </c>
      <c r="F134" s="2">
        <v>24</v>
      </c>
      <c r="G134" s="2" t="s">
        <v>29</v>
      </c>
      <c r="H134" s="3">
        <v>6.0999999999999899</v>
      </c>
      <c r="I134" s="2" t="s">
        <v>12</v>
      </c>
      <c r="J134">
        <v>38.1</v>
      </c>
      <c r="K134">
        <v>120</v>
      </c>
      <c r="L134">
        <v>39.5</v>
      </c>
      <c r="M134">
        <v>1.3999999999999986</v>
      </c>
    </row>
    <row r="135" spans="1:13" x14ac:dyDescent="0.25">
      <c r="A135">
        <v>37</v>
      </c>
      <c r="B135" t="s">
        <v>36</v>
      </c>
      <c r="C135">
        <v>2</v>
      </c>
      <c r="D135" t="s">
        <v>22</v>
      </c>
      <c r="E135" s="1">
        <v>42219</v>
      </c>
      <c r="F135" s="2">
        <v>23</v>
      </c>
      <c r="G135" s="2" t="s">
        <v>29</v>
      </c>
      <c r="H135" s="3">
        <v>5.2</v>
      </c>
      <c r="I135" s="2" t="s">
        <v>12</v>
      </c>
      <c r="J135">
        <v>39.5</v>
      </c>
      <c r="K135">
        <v>120</v>
      </c>
      <c r="L135">
        <v>39.299999999999997</v>
      </c>
      <c r="M135">
        <v>-0.20000000000000284</v>
      </c>
    </row>
    <row r="136" spans="1:13" x14ac:dyDescent="0.25">
      <c r="A136">
        <v>38</v>
      </c>
      <c r="B136" t="s">
        <v>37</v>
      </c>
      <c r="C136">
        <v>2</v>
      </c>
      <c r="D136" t="s">
        <v>22</v>
      </c>
      <c r="E136" s="1">
        <v>42219</v>
      </c>
      <c r="F136" s="2">
        <v>22</v>
      </c>
      <c r="G136" s="2" t="s">
        <v>29</v>
      </c>
      <c r="H136" s="3">
        <v>7</v>
      </c>
      <c r="I136" s="2" t="s">
        <v>12</v>
      </c>
      <c r="J136">
        <v>39.6</v>
      </c>
      <c r="K136">
        <v>120</v>
      </c>
      <c r="L136">
        <v>39.5</v>
      </c>
      <c r="M136">
        <v>-0.10000000000000142</v>
      </c>
    </row>
    <row r="137" spans="1:13" x14ac:dyDescent="0.25">
      <c r="A137">
        <v>39</v>
      </c>
      <c r="B137" t="s">
        <v>50</v>
      </c>
      <c r="C137">
        <v>2</v>
      </c>
      <c r="D137" t="s">
        <v>22</v>
      </c>
      <c r="E137" s="1">
        <v>42219</v>
      </c>
      <c r="F137" s="2">
        <v>25</v>
      </c>
      <c r="G137" s="2" t="s">
        <v>29</v>
      </c>
      <c r="H137" s="3">
        <v>7</v>
      </c>
      <c r="I137" s="2" t="s">
        <v>12</v>
      </c>
      <c r="J137">
        <v>39.5</v>
      </c>
      <c r="K137">
        <v>120</v>
      </c>
      <c r="L137">
        <v>39.4</v>
      </c>
      <c r="M137">
        <v>-0.10000000000000142</v>
      </c>
    </row>
    <row r="138" spans="1:13" x14ac:dyDescent="0.25">
      <c r="A138">
        <v>40</v>
      </c>
      <c r="B138" t="s">
        <v>13</v>
      </c>
      <c r="C138">
        <v>2</v>
      </c>
      <c r="D138" t="s">
        <v>22</v>
      </c>
      <c r="E138" s="1">
        <v>42219</v>
      </c>
      <c r="F138" s="2">
        <v>22</v>
      </c>
      <c r="G138" s="2" t="s">
        <v>29</v>
      </c>
      <c r="H138" s="3">
        <v>5.6</v>
      </c>
      <c r="I138" s="2" t="s">
        <v>12</v>
      </c>
      <c r="J138">
        <v>39.6</v>
      </c>
      <c r="K138">
        <v>120</v>
      </c>
      <c r="L138">
        <v>39.6</v>
      </c>
      <c r="M138">
        <v>0</v>
      </c>
    </row>
    <row r="139" spans="1:13" x14ac:dyDescent="0.25">
      <c r="A139">
        <v>41</v>
      </c>
      <c r="B139" t="s">
        <v>13</v>
      </c>
      <c r="C139">
        <v>3</v>
      </c>
      <c r="D139" t="s">
        <v>23</v>
      </c>
      <c r="E139" s="1">
        <v>42221</v>
      </c>
      <c r="F139" s="2">
        <v>17</v>
      </c>
      <c r="G139" s="2" t="s">
        <v>31</v>
      </c>
      <c r="H139" s="3">
        <v>5.8</v>
      </c>
      <c r="I139" s="2" t="s">
        <v>24</v>
      </c>
      <c r="J139">
        <v>39.299999999999997</v>
      </c>
      <c r="K139">
        <v>120</v>
      </c>
      <c r="L139">
        <v>39.200000000000003</v>
      </c>
      <c r="M139">
        <v>-9.9999999999994316E-2</v>
      </c>
    </row>
    <row r="140" spans="1:13" x14ac:dyDescent="0.25">
      <c r="A140">
        <v>42</v>
      </c>
      <c r="B140" t="s">
        <v>37</v>
      </c>
      <c r="C140">
        <v>3</v>
      </c>
      <c r="D140" t="s">
        <v>23</v>
      </c>
      <c r="E140" s="1">
        <v>42221</v>
      </c>
      <c r="F140" s="2">
        <v>16</v>
      </c>
      <c r="G140" s="2" t="s">
        <v>29</v>
      </c>
      <c r="H140" s="3">
        <v>5.8</v>
      </c>
      <c r="I140" s="2" t="s">
        <v>12</v>
      </c>
      <c r="J140">
        <v>39.1</v>
      </c>
      <c r="K140">
        <v>120</v>
      </c>
      <c r="L140">
        <v>39.1</v>
      </c>
      <c r="M140">
        <v>0</v>
      </c>
    </row>
    <row r="141" spans="1:13" x14ac:dyDescent="0.25">
      <c r="A141">
        <v>43</v>
      </c>
      <c r="B141" t="s">
        <v>10</v>
      </c>
      <c r="C141">
        <v>3</v>
      </c>
      <c r="D141" t="s">
        <v>23</v>
      </c>
      <c r="E141" s="1">
        <v>42221</v>
      </c>
      <c r="F141" s="2">
        <v>26</v>
      </c>
      <c r="G141" s="2" t="s">
        <v>29</v>
      </c>
      <c r="H141" s="3">
        <v>7.2</v>
      </c>
      <c r="I141" s="2" t="s">
        <v>12</v>
      </c>
      <c r="J141">
        <v>39.4</v>
      </c>
      <c r="K141">
        <v>120</v>
      </c>
      <c r="L141">
        <v>39.299999999999997</v>
      </c>
      <c r="M141">
        <v>-0.10000000000000142</v>
      </c>
    </row>
    <row r="142" spans="1:13" x14ac:dyDescent="0.25">
      <c r="A142">
        <v>44</v>
      </c>
      <c r="B142" t="s">
        <v>36</v>
      </c>
      <c r="C142">
        <v>3</v>
      </c>
      <c r="D142" t="s">
        <v>23</v>
      </c>
      <c r="E142" s="1">
        <v>42221</v>
      </c>
      <c r="F142" s="2">
        <v>25</v>
      </c>
      <c r="G142" s="2" t="s">
        <v>29</v>
      </c>
      <c r="H142" s="3">
        <v>5.5</v>
      </c>
      <c r="I142" s="2" t="s">
        <v>12</v>
      </c>
      <c r="J142">
        <v>39.4</v>
      </c>
      <c r="K142">
        <v>120</v>
      </c>
      <c r="L142">
        <v>38.799999999999997</v>
      </c>
      <c r="M142">
        <v>-0.60000000000000142</v>
      </c>
    </row>
    <row r="143" spans="1:13" x14ac:dyDescent="0.25">
      <c r="A143">
        <v>45</v>
      </c>
      <c r="B143" t="s">
        <v>50</v>
      </c>
      <c r="C143">
        <v>3</v>
      </c>
      <c r="D143" t="s">
        <v>23</v>
      </c>
      <c r="E143" s="1">
        <v>42221</v>
      </c>
      <c r="F143" s="2">
        <v>26</v>
      </c>
      <c r="G143" s="2" t="s">
        <v>29</v>
      </c>
      <c r="H143" s="3">
        <v>5.3</v>
      </c>
      <c r="I143" s="2" t="s">
        <v>12</v>
      </c>
      <c r="J143">
        <v>39.5</v>
      </c>
      <c r="K143">
        <v>120</v>
      </c>
      <c r="L143">
        <v>39.1</v>
      </c>
      <c r="M143">
        <v>-0.39999999999999858</v>
      </c>
    </row>
    <row r="144" spans="1:13" x14ac:dyDescent="0.25">
      <c r="A144">
        <v>46</v>
      </c>
      <c r="B144" t="s">
        <v>36</v>
      </c>
      <c r="C144">
        <v>4</v>
      </c>
      <c r="D144" t="s">
        <v>25</v>
      </c>
      <c r="E144" s="1">
        <v>42221</v>
      </c>
      <c r="F144" s="2">
        <v>25</v>
      </c>
      <c r="G144" s="2" t="s">
        <v>29</v>
      </c>
      <c r="H144" s="3">
        <v>7.2</v>
      </c>
      <c r="I144" s="2" t="s">
        <v>12</v>
      </c>
      <c r="J144">
        <v>39.6</v>
      </c>
      <c r="K144">
        <v>120</v>
      </c>
      <c r="L144">
        <v>39.299999999999997</v>
      </c>
      <c r="M144">
        <v>-0.30000000000000426</v>
      </c>
    </row>
    <row r="145" spans="1:13" x14ac:dyDescent="0.25">
      <c r="A145">
        <v>47</v>
      </c>
      <c r="B145" t="s">
        <v>13</v>
      </c>
      <c r="C145">
        <v>4</v>
      </c>
      <c r="D145" t="s">
        <v>25</v>
      </c>
      <c r="E145" s="1">
        <v>42221</v>
      </c>
      <c r="F145" s="2">
        <v>25</v>
      </c>
      <c r="G145" s="2" t="s">
        <v>29</v>
      </c>
      <c r="H145" s="3">
        <v>8.1999999999999993</v>
      </c>
      <c r="I145" s="2" t="s">
        <v>12</v>
      </c>
      <c r="J145">
        <v>39.5</v>
      </c>
      <c r="K145">
        <v>120</v>
      </c>
      <c r="L145">
        <v>39.5</v>
      </c>
      <c r="M145">
        <v>0</v>
      </c>
    </row>
    <row r="146" spans="1:13" x14ac:dyDescent="0.25">
      <c r="A146">
        <v>48</v>
      </c>
      <c r="B146" t="s">
        <v>50</v>
      </c>
      <c r="C146">
        <v>4</v>
      </c>
      <c r="D146" t="s">
        <v>25</v>
      </c>
      <c r="E146" s="1">
        <v>42221</v>
      </c>
      <c r="F146" s="2">
        <v>25</v>
      </c>
      <c r="G146" s="2" t="s">
        <v>29</v>
      </c>
      <c r="H146" s="3">
        <v>5.9</v>
      </c>
      <c r="I146" s="2" t="s">
        <v>12</v>
      </c>
      <c r="J146">
        <v>39.5</v>
      </c>
      <c r="K146">
        <v>120</v>
      </c>
      <c r="L146">
        <v>39.4</v>
      </c>
      <c r="M146">
        <v>-0.10000000000000142</v>
      </c>
    </row>
    <row r="147" spans="1:13" x14ac:dyDescent="0.25">
      <c r="A147">
        <v>49</v>
      </c>
      <c r="B147" t="s">
        <v>10</v>
      </c>
      <c r="C147">
        <v>4</v>
      </c>
      <c r="D147" t="s">
        <v>25</v>
      </c>
      <c r="E147" s="1">
        <v>42221</v>
      </c>
      <c r="F147" s="2">
        <v>25</v>
      </c>
      <c r="G147" s="2" t="s">
        <v>29</v>
      </c>
      <c r="H147" s="3">
        <v>6.4</v>
      </c>
      <c r="I147" s="2" t="s">
        <v>12</v>
      </c>
      <c r="J147">
        <v>39.5</v>
      </c>
      <c r="K147">
        <v>120</v>
      </c>
      <c r="L147">
        <v>39.200000000000003</v>
      </c>
      <c r="M147">
        <v>-0.29999999999999716</v>
      </c>
    </row>
    <row r="148" spans="1:13" x14ac:dyDescent="0.25">
      <c r="A148">
        <v>50</v>
      </c>
      <c r="B148" t="s">
        <v>37</v>
      </c>
      <c r="C148">
        <v>4</v>
      </c>
      <c r="D148" t="s">
        <v>25</v>
      </c>
      <c r="E148" s="1">
        <v>42221</v>
      </c>
      <c r="F148" s="2">
        <v>25</v>
      </c>
      <c r="G148" s="2" t="s">
        <v>29</v>
      </c>
      <c r="H148" s="3">
        <v>3.8</v>
      </c>
      <c r="I148" s="2" t="s">
        <v>12</v>
      </c>
      <c r="J148">
        <v>38.700000000000003</v>
      </c>
      <c r="K148">
        <v>120</v>
      </c>
      <c r="L148">
        <v>38.700000000000003</v>
      </c>
      <c r="M148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8"/>
  <sheetViews>
    <sheetView workbookViewId="0">
      <selection activeCell="G50" sqref="G1:G50"/>
    </sheetView>
  </sheetViews>
  <sheetFormatPr defaultRowHeight="15" x14ac:dyDescent="0.25"/>
  <cols>
    <col min="1" max="1" width="7.42578125" bestFit="1" customWidth="1"/>
    <col min="2" max="2" width="8.5703125" bestFit="1" customWidth="1"/>
    <col min="3" max="3" width="5.140625" bestFit="1" customWidth="1"/>
    <col min="4" max="4" width="7.7109375" bestFit="1" customWidth="1"/>
    <col min="5" max="5" width="9.85546875" bestFit="1" customWidth="1"/>
    <col min="6" max="6" width="11" bestFit="1" customWidth="1"/>
    <col min="7" max="7" width="6.140625" bestFit="1" customWidth="1"/>
    <col min="8" max="8" width="7.42578125" bestFit="1" customWidth="1"/>
    <col min="9" max="9" width="11.42578125" bestFit="1" customWidth="1"/>
    <col min="10" max="10" width="6.140625" bestFit="1" customWidth="1"/>
    <col min="11" max="11" width="8.5703125" bestFit="1" customWidth="1"/>
    <col min="12" max="12" width="12" bestFit="1" customWidth="1"/>
    <col min="13" max="13" width="7.5703125" bestFit="1" customWidth="1"/>
  </cols>
  <sheetData>
    <row r="1" spans="1:13" s="9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7" t="s">
        <v>7</v>
      </c>
      <c r="I1" s="6" t="s">
        <v>8</v>
      </c>
      <c r="J1" s="5" t="s">
        <v>32</v>
      </c>
      <c r="K1" s="6" t="s">
        <v>27</v>
      </c>
      <c r="L1" s="6" t="s">
        <v>35</v>
      </c>
      <c r="M1" s="5" t="s">
        <v>9</v>
      </c>
    </row>
    <row r="2" spans="1:13" x14ac:dyDescent="0.25">
      <c r="A2">
        <v>1</v>
      </c>
      <c r="B2" t="s">
        <v>10</v>
      </c>
      <c r="C2">
        <v>1</v>
      </c>
      <c r="D2" t="s">
        <v>11</v>
      </c>
      <c r="E2" s="1">
        <v>42212</v>
      </c>
      <c r="F2" s="2">
        <v>19</v>
      </c>
      <c r="G2" s="2" t="s">
        <v>29</v>
      </c>
      <c r="H2" s="3">
        <v>6</v>
      </c>
      <c r="I2" s="2" t="s">
        <v>12</v>
      </c>
      <c r="J2" s="2">
        <v>2</v>
      </c>
      <c r="K2" s="4">
        <v>6</v>
      </c>
      <c r="L2" s="10">
        <v>6.9500000000000028</v>
      </c>
      <c r="M2">
        <v>0.95000000000000284</v>
      </c>
    </row>
    <row r="3" spans="1:13" x14ac:dyDescent="0.25">
      <c r="A3">
        <v>2</v>
      </c>
      <c r="B3" t="s">
        <v>36</v>
      </c>
      <c r="C3">
        <v>1</v>
      </c>
      <c r="D3" t="s">
        <v>11</v>
      </c>
      <c r="E3" s="1">
        <v>42212</v>
      </c>
      <c r="F3" s="2">
        <v>18</v>
      </c>
      <c r="G3" s="2" t="s">
        <v>29</v>
      </c>
      <c r="H3" s="3">
        <v>5</v>
      </c>
      <c r="I3" s="2" t="s">
        <v>12</v>
      </c>
      <c r="J3" s="2">
        <v>2</v>
      </c>
      <c r="K3" s="4">
        <v>5</v>
      </c>
      <c r="L3" s="10">
        <v>5.4499999999999957</v>
      </c>
      <c r="M3">
        <v>0.44999999999999574</v>
      </c>
    </row>
    <row r="4" spans="1:13" x14ac:dyDescent="0.25">
      <c r="A4">
        <v>3</v>
      </c>
      <c r="B4" t="s">
        <v>50</v>
      </c>
      <c r="C4">
        <v>1</v>
      </c>
      <c r="D4" t="s">
        <v>11</v>
      </c>
      <c r="E4" s="1">
        <v>42212</v>
      </c>
      <c r="F4" s="2">
        <v>17</v>
      </c>
      <c r="G4" s="2" t="s">
        <v>29</v>
      </c>
      <c r="H4" s="3">
        <v>5.3</v>
      </c>
      <c r="I4" s="2" t="s">
        <v>12</v>
      </c>
      <c r="J4" s="2">
        <v>2</v>
      </c>
      <c r="K4" s="4">
        <v>5.3</v>
      </c>
      <c r="L4" s="10">
        <v>5.9500000000000028</v>
      </c>
      <c r="M4">
        <v>0.65000000000000302</v>
      </c>
    </row>
    <row r="5" spans="1:13" x14ac:dyDescent="0.25">
      <c r="A5">
        <v>4</v>
      </c>
      <c r="B5" t="s">
        <v>37</v>
      </c>
      <c r="C5">
        <v>1</v>
      </c>
      <c r="D5" t="s">
        <v>11</v>
      </c>
      <c r="E5" s="1">
        <v>42212</v>
      </c>
      <c r="F5" s="2">
        <v>17</v>
      </c>
      <c r="G5" s="2" t="s">
        <v>29</v>
      </c>
      <c r="H5" s="3">
        <v>5</v>
      </c>
      <c r="I5" s="2" t="s">
        <v>12</v>
      </c>
      <c r="J5" s="2">
        <v>2</v>
      </c>
      <c r="K5" s="4">
        <v>5</v>
      </c>
      <c r="L5" s="10">
        <v>5.8499999999999943</v>
      </c>
      <c r="M5">
        <v>0.84999999999999432</v>
      </c>
    </row>
    <row r="6" spans="1:13" x14ac:dyDescent="0.25">
      <c r="A6">
        <v>5</v>
      </c>
      <c r="B6" t="s">
        <v>13</v>
      </c>
      <c r="C6">
        <v>1</v>
      </c>
      <c r="D6" t="s">
        <v>11</v>
      </c>
      <c r="E6" s="1">
        <v>42212</v>
      </c>
      <c r="F6" s="2">
        <v>17</v>
      </c>
      <c r="G6" s="2" t="s">
        <v>29</v>
      </c>
      <c r="H6" s="3">
        <v>4.75</v>
      </c>
      <c r="I6" s="2" t="s">
        <v>12</v>
      </c>
      <c r="J6" s="2">
        <v>2</v>
      </c>
      <c r="K6" s="4">
        <v>4.75</v>
      </c>
      <c r="L6" s="10">
        <v>5.1499999999999986</v>
      </c>
      <c r="M6">
        <v>0.39999999999999858</v>
      </c>
    </row>
    <row r="7" spans="1:13" x14ac:dyDescent="0.25">
      <c r="A7">
        <v>6</v>
      </c>
      <c r="B7" t="s">
        <v>13</v>
      </c>
      <c r="C7">
        <v>2</v>
      </c>
      <c r="D7" t="s">
        <v>14</v>
      </c>
      <c r="E7" s="1">
        <v>42212</v>
      </c>
      <c r="F7" s="2">
        <v>18</v>
      </c>
      <c r="G7" s="2" t="s">
        <v>29</v>
      </c>
      <c r="H7" s="3">
        <v>5.8</v>
      </c>
      <c r="I7" s="2" t="s">
        <v>12</v>
      </c>
      <c r="J7" s="2">
        <v>2</v>
      </c>
      <c r="K7" s="4">
        <v>5.8</v>
      </c>
      <c r="L7" s="10">
        <v>6.4500000000000028</v>
      </c>
      <c r="M7">
        <v>0.65000000000000302</v>
      </c>
    </row>
    <row r="8" spans="1:13" x14ac:dyDescent="0.25">
      <c r="A8">
        <v>7</v>
      </c>
      <c r="B8" t="s">
        <v>37</v>
      </c>
      <c r="C8">
        <v>2</v>
      </c>
      <c r="D8" t="s">
        <v>14</v>
      </c>
      <c r="E8" s="1">
        <v>42212</v>
      </c>
      <c r="F8" s="2">
        <v>18</v>
      </c>
      <c r="G8" s="2" t="s">
        <v>29</v>
      </c>
      <c r="H8" s="3">
        <v>4.6500000000000004</v>
      </c>
      <c r="I8" s="2" t="s">
        <v>15</v>
      </c>
      <c r="J8" s="2">
        <v>2</v>
      </c>
      <c r="K8" s="4">
        <v>4.6500000000000004</v>
      </c>
      <c r="L8" s="10">
        <v>5.4499999999999957</v>
      </c>
      <c r="M8">
        <v>0.79999999999999538</v>
      </c>
    </row>
    <row r="9" spans="1:13" x14ac:dyDescent="0.25">
      <c r="A9">
        <v>9</v>
      </c>
      <c r="B9" t="s">
        <v>10</v>
      </c>
      <c r="C9">
        <v>2</v>
      </c>
      <c r="D9" t="s">
        <v>14</v>
      </c>
      <c r="E9" s="1">
        <v>42212</v>
      </c>
      <c r="F9" s="2">
        <v>16</v>
      </c>
      <c r="G9" s="2" t="s">
        <v>29</v>
      </c>
      <c r="H9" s="3">
        <v>5.6</v>
      </c>
      <c r="I9" s="2" t="s">
        <v>12</v>
      </c>
      <c r="J9" s="2">
        <v>2</v>
      </c>
      <c r="K9" s="4">
        <v>5.6</v>
      </c>
      <c r="L9" s="10">
        <v>6.4500000000000028</v>
      </c>
      <c r="M9">
        <v>0.8500000000000032</v>
      </c>
    </row>
    <row r="10" spans="1:13" x14ac:dyDescent="0.25">
      <c r="A10">
        <v>10</v>
      </c>
      <c r="B10" t="s">
        <v>50</v>
      </c>
      <c r="C10">
        <v>2</v>
      </c>
      <c r="D10" t="s">
        <v>14</v>
      </c>
      <c r="E10" s="1">
        <v>42212</v>
      </c>
      <c r="F10" s="2">
        <v>18</v>
      </c>
      <c r="G10" s="2" t="s">
        <v>29</v>
      </c>
      <c r="H10" s="3">
        <v>5.7</v>
      </c>
      <c r="I10" s="2" t="s">
        <v>15</v>
      </c>
      <c r="J10" s="2">
        <v>2</v>
      </c>
      <c r="K10" s="4">
        <v>5.7</v>
      </c>
      <c r="L10" s="10">
        <v>6.1499999999999915</v>
      </c>
      <c r="M10">
        <v>0.4499999999999913</v>
      </c>
    </row>
    <row r="11" spans="1:13" x14ac:dyDescent="0.25">
      <c r="A11">
        <v>11</v>
      </c>
      <c r="B11" t="s">
        <v>37</v>
      </c>
      <c r="C11">
        <v>3</v>
      </c>
      <c r="D11" t="s">
        <v>16</v>
      </c>
      <c r="E11" s="1">
        <v>42212</v>
      </c>
      <c r="F11" s="2">
        <v>16</v>
      </c>
      <c r="G11" s="2" t="s">
        <v>29</v>
      </c>
      <c r="H11" s="3">
        <v>6</v>
      </c>
      <c r="I11" s="2" t="s">
        <v>12</v>
      </c>
      <c r="J11" s="2">
        <v>2</v>
      </c>
      <c r="K11" s="4">
        <v>6</v>
      </c>
      <c r="L11" s="10">
        <v>6.1499999999999915</v>
      </c>
      <c r="M11">
        <v>0.14999999999999147</v>
      </c>
    </row>
    <row r="12" spans="1:13" x14ac:dyDescent="0.25">
      <c r="A12">
        <v>12</v>
      </c>
      <c r="B12" t="s">
        <v>50</v>
      </c>
      <c r="C12">
        <v>3</v>
      </c>
      <c r="D12" t="s">
        <v>16</v>
      </c>
      <c r="E12" s="1">
        <v>42212</v>
      </c>
      <c r="F12" s="2">
        <v>18</v>
      </c>
      <c r="G12" s="2" t="s">
        <v>29</v>
      </c>
      <c r="H12" s="3">
        <v>4.5</v>
      </c>
      <c r="I12" s="2" t="s">
        <v>12</v>
      </c>
      <c r="J12" s="2">
        <v>2</v>
      </c>
      <c r="K12" s="4">
        <v>4.5</v>
      </c>
      <c r="L12" s="10">
        <v>4.8499999999999943</v>
      </c>
      <c r="M12">
        <v>0.34999999999999432</v>
      </c>
    </row>
    <row r="13" spans="1:13" x14ac:dyDescent="0.25">
      <c r="A13">
        <v>13</v>
      </c>
      <c r="B13" t="s">
        <v>13</v>
      </c>
      <c r="C13">
        <v>3</v>
      </c>
      <c r="D13" t="s">
        <v>16</v>
      </c>
      <c r="E13" s="1">
        <v>42212</v>
      </c>
      <c r="F13" s="2">
        <v>18</v>
      </c>
      <c r="G13" s="2" t="s">
        <v>29</v>
      </c>
      <c r="H13" s="3">
        <v>6.25</v>
      </c>
      <c r="I13" s="2" t="s">
        <v>12</v>
      </c>
      <c r="J13" s="2">
        <v>2</v>
      </c>
      <c r="K13" s="4">
        <v>6.25</v>
      </c>
      <c r="L13" s="10">
        <v>6.25</v>
      </c>
      <c r="M13">
        <v>0</v>
      </c>
    </row>
    <row r="14" spans="1:13" x14ac:dyDescent="0.25">
      <c r="A14">
        <v>14</v>
      </c>
      <c r="B14" t="s">
        <v>36</v>
      </c>
      <c r="C14">
        <v>3</v>
      </c>
      <c r="D14" t="s">
        <v>16</v>
      </c>
      <c r="E14" s="1">
        <v>42212</v>
      </c>
      <c r="F14" s="2">
        <v>18</v>
      </c>
      <c r="G14" s="2" t="s">
        <v>29</v>
      </c>
      <c r="H14" s="3">
        <v>7</v>
      </c>
      <c r="I14" s="2" t="s">
        <v>12</v>
      </c>
      <c r="J14" s="2">
        <v>2</v>
      </c>
      <c r="K14" s="4">
        <v>7</v>
      </c>
      <c r="L14" s="10">
        <v>7.4500000000000028</v>
      </c>
      <c r="M14">
        <v>0.45000000000000284</v>
      </c>
    </row>
    <row r="15" spans="1:13" x14ac:dyDescent="0.25">
      <c r="A15">
        <v>15</v>
      </c>
      <c r="B15" t="s">
        <v>10</v>
      </c>
      <c r="C15">
        <v>3</v>
      </c>
      <c r="D15" t="s">
        <v>16</v>
      </c>
      <c r="E15" s="1">
        <v>42212</v>
      </c>
      <c r="F15" s="2">
        <v>16</v>
      </c>
      <c r="G15" s="2" t="s">
        <v>29</v>
      </c>
      <c r="H15" s="3">
        <v>4.75</v>
      </c>
      <c r="I15" s="2" t="s">
        <v>12</v>
      </c>
      <c r="J15" s="2">
        <v>2</v>
      </c>
      <c r="K15" s="4">
        <v>4.75</v>
      </c>
      <c r="L15" s="10">
        <v>4.9499999999999957</v>
      </c>
      <c r="M15">
        <v>0.19999999999999574</v>
      </c>
    </row>
    <row r="16" spans="1:13" x14ac:dyDescent="0.25">
      <c r="A16">
        <v>16</v>
      </c>
      <c r="B16" t="s">
        <v>36</v>
      </c>
      <c r="C16">
        <v>1</v>
      </c>
      <c r="D16" t="s">
        <v>17</v>
      </c>
      <c r="E16" s="1">
        <v>42216</v>
      </c>
      <c r="F16" s="2">
        <v>22</v>
      </c>
      <c r="G16" s="2" t="s">
        <v>29</v>
      </c>
      <c r="H16" s="3">
        <v>5.9</v>
      </c>
      <c r="I16" s="2" t="s">
        <v>18</v>
      </c>
      <c r="J16" s="2">
        <v>2</v>
      </c>
      <c r="K16" s="4">
        <v>5.9</v>
      </c>
      <c r="L16" s="10">
        <v>5.75</v>
      </c>
      <c r="M16">
        <v>-0.15000000000000036</v>
      </c>
    </row>
    <row r="17" spans="1:13" x14ac:dyDescent="0.25">
      <c r="A17">
        <v>17</v>
      </c>
      <c r="B17" t="s">
        <v>13</v>
      </c>
      <c r="C17">
        <v>1</v>
      </c>
      <c r="D17" t="s">
        <v>17</v>
      </c>
      <c r="E17" s="1">
        <v>42216</v>
      </c>
      <c r="F17" s="2">
        <v>23</v>
      </c>
      <c r="G17" s="2" t="s">
        <v>29</v>
      </c>
      <c r="H17" s="3">
        <v>7.8</v>
      </c>
      <c r="I17" s="2" t="s">
        <v>18</v>
      </c>
      <c r="J17" s="2">
        <v>2</v>
      </c>
      <c r="K17" s="4">
        <v>7.8</v>
      </c>
      <c r="L17" s="10">
        <v>7.6499999999999915</v>
      </c>
      <c r="M17">
        <v>-0.15000000000000835</v>
      </c>
    </row>
    <row r="18" spans="1:13" x14ac:dyDescent="0.25">
      <c r="A18">
        <v>18</v>
      </c>
      <c r="B18" t="s">
        <v>10</v>
      </c>
      <c r="C18">
        <v>1</v>
      </c>
      <c r="D18" t="s">
        <v>17</v>
      </c>
      <c r="E18" s="1">
        <v>42216</v>
      </c>
      <c r="F18" s="2">
        <v>21</v>
      </c>
      <c r="G18" s="2" t="s">
        <v>29</v>
      </c>
      <c r="H18" s="3">
        <v>5.9</v>
      </c>
      <c r="I18" s="2" t="s">
        <v>12</v>
      </c>
      <c r="J18" s="2">
        <v>2</v>
      </c>
      <c r="K18" s="4">
        <v>5.9</v>
      </c>
      <c r="L18" s="10">
        <v>6.1499999999999915</v>
      </c>
      <c r="M18">
        <v>0.24999999999999112</v>
      </c>
    </row>
    <row r="19" spans="1:13" x14ac:dyDescent="0.25">
      <c r="A19">
        <v>19</v>
      </c>
      <c r="B19" t="s">
        <v>50</v>
      </c>
      <c r="C19">
        <v>1</v>
      </c>
      <c r="D19" t="s">
        <v>17</v>
      </c>
      <c r="E19" s="1">
        <v>42216</v>
      </c>
      <c r="F19" s="2">
        <v>20</v>
      </c>
      <c r="G19" s="2" t="s">
        <v>29</v>
      </c>
      <c r="H19" s="3">
        <v>6.6</v>
      </c>
      <c r="I19" s="2" t="s">
        <v>12</v>
      </c>
      <c r="J19" s="2">
        <v>2</v>
      </c>
      <c r="K19" s="4">
        <v>6.6</v>
      </c>
      <c r="L19" s="10">
        <v>6.75</v>
      </c>
      <c r="M19">
        <v>0.15000000000000036</v>
      </c>
    </row>
    <row r="20" spans="1:13" x14ac:dyDescent="0.25">
      <c r="A20">
        <v>20</v>
      </c>
      <c r="B20" t="s">
        <v>37</v>
      </c>
      <c r="C20">
        <v>1</v>
      </c>
      <c r="D20" t="s">
        <v>17</v>
      </c>
      <c r="E20" s="1">
        <v>42216</v>
      </c>
      <c r="F20" s="2">
        <v>22</v>
      </c>
      <c r="G20" s="2" t="s">
        <v>29</v>
      </c>
      <c r="H20" s="3">
        <v>6.2</v>
      </c>
      <c r="I20" s="2" t="s">
        <v>12</v>
      </c>
      <c r="J20" s="2">
        <v>2</v>
      </c>
      <c r="K20" s="4">
        <v>6.2</v>
      </c>
      <c r="L20" s="10">
        <v>6.0499999999999972</v>
      </c>
      <c r="M20">
        <v>-0.15000000000000302</v>
      </c>
    </row>
    <row r="21" spans="1:13" x14ac:dyDescent="0.25">
      <c r="A21">
        <v>21</v>
      </c>
      <c r="B21" t="s">
        <v>50</v>
      </c>
      <c r="C21">
        <v>2</v>
      </c>
      <c r="D21" t="s">
        <v>19</v>
      </c>
      <c r="E21" s="1">
        <v>42216</v>
      </c>
      <c r="F21" s="2">
        <v>20</v>
      </c>
      <c r="G21" s="2" t="s">
        <v>29</v>
      </c>
      <c r="H21" s="3">
        <v>5.7</v>
      </c>
      <c r="I21" s="2" t="s">
        <v>12</v>
      </c>
      <c r="J21" s="2">
        <v>2</v>
      </c>
      <c r="K21" s="4">
        <v>5.7</v>
      </c>
      <c r="L21" s="10">
        <v>6.0499999999999972</v>
      </c>
      <c r="M21">
        <v>0.34999999999999698</v>
      </c>
    </row>
    <row r="22" spans="1:13" x14ac:dyDescent="0.25">
      <c r="A22">
        <v>22</v>
      </c>
      <c r="B22" t="s">
        <v>10</v>
      </c>
      <c r="C22">
        <v>2</v>
      </c>
      <c r="D22" t="s">
        <v>19</v>
      </c>
      <c r="E22" s="1">
        <v>42216</v>
      </c>
      <c r="F22" s="2">
        <v>19</v>
      </c>
      <c r="G22" s="2" t="s">
        <v>29</v>
      </c>
      <c r="H22" s="3">
        <v>6.3</v>
      </c>
      <c r="I22" s="2" t="s">
        <v>12</v>
      </c>
      <c r="J22" s="2">
        <v>2</v>
      </c>
      <c r="K22" s="4">
        <v>6.3</v>
      </c>
      <c r="L22" s="10">
        <v>7.0499999999999972</v>
      </c>
      <c r="M22">
        <v>0.74999999999999734</v>
      </c>
    </row>
    <row r="23" spans="1:13" x14ac:dyDescent="0.25">
      <c r="A23">
        <v>23</v>
      </c>
      <c r="B23" t="s">
        <v>37</v>
      </c>
      <c r="C23">
        <v>2</v>
      </c>
      <c r="D23" t="s">
        <v>19</v>
      </c>
      <c r="E23" s="1">
        <v>42216</v>
      </c>
      <c r="F23" s="2">
        <v>22</v>
      </c>
      <c r="G23" s="2" t="s">
        <v>29</v>
      </c>
      <c r="H23" s="3">
        <v>8.5</v>
      </c>
      <c r="I23" s="2" t="s">
        <v>12</v>
      </c>
      <c r="J23" s="2">
        <v>2</v>
      </c>
      <c r="K23" s="4">
        <v>8.5</v>
      </c>
      <c r="L23" s="10">
        <v>6.4500000000000028</v>
      </c>
      <c r="M23">
        <v>-2.0499999999999972</v>
      </c>
    </row>
    <row r="24" spans="1:13" x14ac:dyDescent="0.25">
      <c r="A24">
        <v>24</v>
      </c>
      <c r="B24" t="s">
        <v>13</v>
      </c>
      <c r="C24">
        <v>2</v>
      </c>
      <c r="D24" t="s">
        <v>19</v>
      </c>
      <c r="E24" s="1">
        <v>42216</v>
      </c>
      <c r="F24" s="2">
        <v>21</v>
      </c>
      <c r="G24" s="2" t="s">
        <v>29</v>
      </c>
      <c r="H24" s="3">
        <v>5.6</v>
      </c>
      <c r="I24" s="2" t="s">
        <v>12</v>
      </c>
      <c r="J24" s="2">
        <v>2</v>
      </c>
      <c r="K24" s="4">
        <v>5.6</v>
      </c>
      <c r="L24" s="10">
        <v>5.1499999999999986</v>
      </c>
      <c r="M24">
        <v>-0.45000000000000107</v>
      </c>
    </row>
    <row r="25" spans="1:13" x14ac:dyDescent="0.25">
      <c r="A25">
        <v>25</v>
      </c>
      <c r="B25" t="s">
        <v>36</v>
      </c>
      <c r="C25">
        <v>2</v>
      </c>
      <c r="D25" t="s">
        <v>19</v>
      </c>
      <c r="E25" s="1">
        <v>42216</v>
      </c>
      <c r="F25" s="2">
        <v>19</v>
      </c>
      <c r="G25" s="2" t="s">
        <v>29</v>
      </c>
      <c r="H25" s="3">
        <v>5.8</v>
      </c>
      <c r="I25" s="2" t="s">
        <v>12</v>
      </c>
      <c r="J25" s="2">
        <v>2</v>
      </c>
      <c r="K25" s="4">
        <v>5.8</v>
      </c>
      <c r="L25" s="10">
        <v>6.25</v>
      </c>
      <c r="M25">
        <v>0.45000000000000018</v>
      </c>
    </row>
    <row r="26" spans="1:13" x14ac:dyDescent="0.25">
      <c r="A26">
        <v>26</v>
      </c>
      <c r="B26" t="s">
        <v>50</v>
      </c>
      <c r="C26">
        <v>3</v>
      </c>
      <c r="D26" t="s">
        <v>20</v>
      </c>
      <c r="E26" s="1">
        <v>42216</v>
      </c>
      <c r="F26" s="2">
        <v>19</v>
      </c>
      <c r="G26" s="2" t="s">
        <v>29</v>
      </c>
      <c r="H26" s="3">
        <v>4.4000000000000004</v>
      </c>
      <c r="I26" s="2" t="s">
        <v>12</v>
      </c>
      <c r="J26" s="2">
        <v>2</v>
      </c>
      <c r="K26" s="4">
        <v>4.4000000000000004</v>
      </c>
      <c r="L26" s="10">
        <v>5.1499999999999986</v>
      </c>
      <c r="M26">
        <v>0.74999999999999822</v>
      </c>
    </row>
    <row r="27" spans="1:13" x14ac:dyDescent="0.25">
      <c r="A27">
        <v>27</v>
      </c>
      <c r="B27" t="s">
        <v>10</v>
      </c>
      <c r="C27">
        <v>3</v>
      </c>
      <c r="D27" t="s">
        <v>20</v>
      </c>
      <c r="E27" s="1">
        <v>42216</v>
      </c>
      <c r="F27" s="2">
        <v>22</v>
      </c>
      <c r="G27" s="2" t="s">
        <v>29</v>
      </c>
      <c r="H27" s="3">
        <v>5.5</v>
      </c>
      <c r="I27" s="2" t="s">
        <v>12</v>
      </c>
      <c r="J27" s="2">
        <v>2</v>
      </c>
      <c r="K27" s="4">
        <v>5.5</v>
      </c>
      <c r="L27" s="10">
        <v>5.8499999999999943</v>
      </c>
      <c r="M27">
        <v>0.34999999999999432</v>
      </c>
    </row>
    <row r="28" spans="1:13" x14ac:dyDescent="0.25">
      <c r="A28">
        <v>28</v>
      </c>
      <c r="B28" t="s">
        <v>13</v>
      </c>
      <c r="C28">
        <v>3</v>
      </c>
      <c r="D28" t="s">
        <v>20</v>
      </c>
      <c r="E28" s="1">
        <v>42216</v>
      </c>
      <c r="F28" s="2">
        <v>20</v>
      </c>
      <c r="G28" s="2" t="s">
        <v>29</v>
      </c>
      <c r="H28" s="3">
        <v>5</v>
      </c>
      <c r="I28" s="2" t="s">
        <v>12</v>
      </c>
      <c r="J28" s="2">
        <v>2</v>
      </c>
      <c r="K28" s="4">
        <v>5</v>
      </c>
      <c r="L28" s="10">
        <v>5.3499999999999943</v>
      </c>
      <c r="M28">
        <v>0.34999999999999432</v>
      </c>
    </row>
    <row r="29" spans="1:13" x14ac:dyDescent="0.25">
      <c r="A29">
        <v>29</v>
      </c>
      <c r="B29" t="s">
        <v>37</v>
      </c>
      <c r="C29">
        <v>3</v>
      </c>
      <c r="D29" t="s">
        <v>20</v>
      </c>
      <c r="E29" s="1">
        <v>42216</v>
      </c>
      <c r="F29" s="2">
        <v>21</v>
      </c>
      <c r="G29" s="2" t="s">
        <v>29</v>
      </c>
      <c r="H29" s="3">
        <v>6.6</v>
      </c>
      <c r="I29" s="2" t="s">
        <v>18</v>
      </c>
      <c r="J29" s="2">
        <v>2</v>
      </c>
      <c r="K29" s="4">
        <v>6.6</v>
      </c>
      <c r="L29" s="10">
        <v>7.0499999999999972</v>
      </c>
      <c r="M29">
        <v>0.44999999999999751</v>
      </c>
    </row>
    <row r="30" spans="1:13" x14ac:dyDescent="0.25">
      <c r="A30">
        <v>30</v>
      </c>
      <c r="B30" t="s">
        <v>36</v>
      </c>
      <c r="C30">
        <v>3</v>
      </c>
      <c r="D30" t="s">
        <v>20</v>
      </c>
      <c r="E30" s="1">
        <v>42216</v>
      </c>
      <c r="F30" s="2">
        <v>21</v>
      </c>
      <c r="G30" s="2" t="s">
        <v>29</v>
      </c>
      <c r="H30" s="3">
        <v>6.1</v>
      </c>
      <c r="I30" s="2" t="s">
        <v>12</v>
      </c>
      <c r="J30" s="2">
        <v>2</v>
      </c>
      <c r="K30" s="4">
        <v>6.1</v>
      </c>
      <c r="L30" s="10">
        <v>6.0499999999999972</v>
      </c>
      <c r="M30">
        <v>-5.0000000000002487E-2</v>
      </c>
    </row>
    <row r="31" spans="1:13" x14ac:dyDescent="0.25">
      <c r="A31">
        <v>31</v>
      </c>
      <c r="B31" t="s">
        <v>37</v>
      </c>
      <c r="C31">
        <v>1</v>
      </c>
      <c r="D31" t="s">
        <v>21</v>
      </c>
      <c r="E31" s="1">
        <v>42219</v>
      </c>
      <c r="F31" s="2">
        <v>23</v>
      </c>
      <c r="G31" s="2" t="s">
        <v>31</v>
      </c>
      <c r="H31" s="3">
        <v>3.6</v>
      </c>
      <c r="I31" s="2" t="s">
        <v>12</v>
      </c>
      <c r="J31" s="2">
        <v>2</v>
      </c>
      <c r="K31" s="4">
        <v>3.6000000000000014</v>
      </c>
      <c r="L31" s="11">
        <v>4.7999999999999972</v>
      </c>
      <c r="M31">
        <v>1.1999999999999957</v>
      </c>
    </row>
    <row r="32" spans="1:13" x14ac:dyDescent="0.25">
      <c r="A32">
        <v>32</v>
      </c>
      <c r="B32" t="s">
        <v>50</v>
      </c>
      <c r="C32">
        <v>1</v>
      </c>
      <c r="D32" t="s">
        <v>21</v>
      </c>
      <c r="E32" s="1">
        <v>42219</v>
      </c>
      <c r="F32" s="2">
        <v>23</v>
      </c>
      <c r="G32" s="2" t="s">
        <v>29</v>
      </c>
      <c r="H32" s="3">
        <v>5.9</v>
      </c>
      <c r="I32" s="2" t="s">
        <v>12</v>
      </c>
      <c r="J32" s="2">
        <v>2</v>
      </c>
      <c r="K32" s="4">
        <v>5.8999999999999986</v>
      </c>
      <c r="L32" s="11">
        <v>6.9000000000000057</v>
      </c>
      <c r="M32">
        <v>1.0000000000000071</v>
      </c>
    </row>
    <row r="33" spans="1:13" x14ac:dyDescent="0.25">
      <c r="A33">
        <v>33</v>
      </c>
      <c r="B33" t="s">
        <v>36</v>
      </c>
      <c r="C33">
        <v>1</v>
      </c>
      <c r="D33" t="s">
        <v>21</v>
      </c>
      <c r="E33" s="1">
        <v>42219</v>
      </c>
      <c r="F33" s="2">
        <v>24</v>
      </c>
      <c r="G33" s="2" t="s">
        <v>29</v>
      </c>
      <c r="H33" s="3">
        <v>5.5</v>
      </c>
      <c r="I33" s="2" t="s">
        <v>12</v>
      </c>
      <c r="J33" s="2">
        <v>2</v>
      </c>
      <c r="K33" s="4">
        <v>5.5</v>
      </c>
      <c r="L33" s="11">
        <v>6.3999999999999986</v>
      </c>
      <c r="M33">
        <v>0.89999999999999858</v>
      </c>
    </row>
    <row r="34" spans="1:13" x14ac:dyDescent="0.25">
      <c r="A34">
        <v>34</v>
      </c>
      <c r="B34" t="s">
        <v>13</v>
      </c>
      <c r="C34">
        <v>1</v>
      </c>
      <c r="D34" t="s">
        <v>21</v>
      </c>
      <c r="E34" s="1">
        <v>42219</v>
      </c>
      <c r="F34" s="2">
        <v>23</v>
      </c>
      <c r="G34" s="2" t="s">
        <v>29</v>
      </c>
      <c r="H34" s="3">
        <v>6.3</v>
      </c>
      <c r="I34" s="2" t="s">
        <v>12</v>
      </c>
      <c r="J34" s="2">
        <v>2</v>
      </c>
      <c r="K34" s="4">
        <v>6.2999999999999972</v>
      </c>
      <c r="L34" s="11">
        <v>7.5999999999999943</v>
      </c>
      <c r="M34">
        <v>1.2999999999999972</v>
      </c>
    </row>
    <row r="35" spans="1:13" x14ac:dyDescent="0.25">
      <c r="A35">
        <v>35</v>
      </c>
      <c r="B35" t="s">
        <v>10</v>
      </c>
      <c r="C35">
        <v>1</v>
      </c>
      <c r="D35" t="s">
        <v>21</v>
      </c>
      <c r="E35" s="1">
        <v>42219</v>
      </c>
      <c r="F35" s="2">
        <v>25</v>
      </c>
      <c r="G35" s="2" t="s">
        <v>29</v>
      </c>
      <c r="H35" s="3">
        <v>5</v>
      </c>
      <c r="I35" s="2" t="s">
        <v>12</v>
      </c>
      <c r="J35" s="2">
        <v>2</v>
      </c>
      <c r="K35" s="4">
        <v>5</v>
      </c>
      <c r="L35" s="11">
        <v>5.7999999999999972</v>
      </c>
      <c r="M35">
        <v>0.79999999999999716</v>
      </c>
    </row>
    <row r="36" spans="1:13" x14ac:dyDescent="0.25">
      <c r="A36">
        <v>36</v>
      </c>
      <c r="B36" t="s">
        <v>10</v>
      </c>
      <c r="C36">
        <v>2</v>
      </c>
      <c r="D36" t="s">
        <v>22</v>
      </c>
      <c r="E36" s="1">
        <v>42219</v>
      </c>
      <c r="F36" s="2">
        <v>24</v>
      </c>
      <c r="G36" s="2" t="s">
        <v>29</v>
      </c>
      <c r="H36" s="3">
        <v>6.0999999999999899</v>
      </c>
      <c r="I36" s="2" t="s">
        <v>12</v>
      </c>
      <c r="J36" s="2">
        <v>2</v>
      </c>
      <c r="K36" s="4">
        <v>6.0999999999999943</v>
      </c>
      <c r="L36" s="11">
        <v>7</v>
      </c>
      <c r="M36">
        <v>0.90000000000000568</v>
      </c>
    </row>
    <row r="37" spans="1:13" x14ac:dyDescent="0.25">
      <c r="A37">
        <v>37</v>
      </c>
      <c r="B37" t="s">
        <v>36</v>
      </c>
      <c r="C37">
        <v>2</v>
      </c>
      <c r="D37" t="s">
        <v>22</v>
      </c>
      <c r="E37" s="1">
        <v>42219</v>
      </c>
      <c r="F37" s="2">
        <v>23</v>
      </c>
      <c r="G37" s="2" t="s">
        <v>29</v>
      </c>
      <c r="H37" s="3">
        <v>5.2</v>
      </c>
      <c r="I37" s="2" t="s">
        <v>12</v>
      </c>
      <c r="J37" s="2">
        <v>2</v>
      </c>
      <c r="K37" s="4">
        <v>5.2000000000000028</v>
      </c>
      <c r="L37" s="11">
        <v>6</v>
      </c>
      <c r="M37">
        <v>0.79999999999999716</v>
      </c>
    </row>
    <row r="38" spans="1:13" x14ac:dyDescent="0.25">
      <c r="A38">
        <v>38</v>
      </c>
      <c r="B38" t="s">
        <v>37</v>
      </c>
      <c r="C38">
        <v>2</v>
      </c>
      <c r="D38" t="s">
        <v>22</v>
      </c>
      <c r="E38" s="1">
        <v>42219</v>
      </c>
      <c r="F38" s="2">
        <v>22</v>
      </c>
      <c r="G38" s="2" t="s">
        <v>29</v>
      </c>
      <c r="H38" s="3">
        <v>7</v>
      </c>
      <c r="I38" s="2" t="s">
        <v>12</v>
      </c>
      <c r="J38" s="2">
        <v>2</v>
      </c>
      <c r="K38" s="4">
        <v>7</v>
      </c>
      <c r="L38" s="11">
        <v>8.2999999999999972</v>
      </c>
      <c r="M38">
        <v>1.2999999999999972</v>
      </c>
    </row>
    <row r="39" spans="1:13" x14ac:dyDescent="0.25">
      <c r="A39">
        <v>39</v>
      </c>
      <c r="B39" t="s">
        <v>50</v>
      </c>
      <c r="C39">
        <v>2</v>
      </c>
      <c r="D39" t="s">
        <v>22</v>
      </c>
      <c r="E39" s="1">
        <v>42219</v>
      </c>
      <c r="F39" s="2">
        <v>25</v>
      </c>
      <c r="G39" s="2" t="s">
        <v>29</v>
      </c>
      <c r="H39" s="3">
        <v>7</v>
      </c>
      <c r="I39" s="2" t="s">
        <v>12</v>
      </c>
      <c r="J39" s="2">
        <v>2</v>
      </c>
      <c r="K39" s="4">
        <v>7</v>
      </c>
      <c r="L39" s="11">
        <v>8</v>
      </c>
      <c r="M39">
        <v>1</v>
      </c>
    </row>
    <row r="40" spans="1:13" x14ac:dyDescent="0.25">
      <c r="A40">
        <v>40</v>
      </c>
      <c r="B40" t="s">
        <v>13</v>
      </c>
      <c r="C40">
        <v>2</v>
      </c>
      <c r="D40" t="s">
        <v>22</v>
      </c>
      <c r="E40" s="1">
        <v>42219</v>
      </c>
      <c r="F40" s="2">
        <v>22</v>
      </c>
      <c r="G40" s="2" t="s">
        <v>29</v>
      </c>
      <c r="H40" s="3">
        <v>5.6</v>
      </c>
      <c r="I40" s="2" t="s">
        <v>12</v>
      </c>
      <c r="J40" s="2">
        <v>2</v>
      </c>
      <c r="K40" s="4">
        <v>5.6000000000000014</v>
      </c>
      <c r="L40" s="11">
        <v>6.2000000000000028</v>
      </c>
      <c r="M40">
        <v>0.60000000000000142</v>
      </c>
    </row>
    <row r="41" spans="1:13" x14ac:dyDescent="0.25">
      <c r="A41">
        <v>41</v>
      </c>
      <c r="B41" t="s">
        <v>13</v>
      </c>
      <c r="C41">
        <v>3</v>
      </c>
      <c r="D41" t="s">
        <v>23</v>
      </c>
      <c r="E41" s="1">
        <v>42221</v>
      </c>
      <c r="F41" s="2">
        <v>17</v>
      </c>
      <c r="G41" s="2" t="s">
        <v>31</v>
      </c>
      <c r="H41" s="3">
        <v>5.8</v>
      </c>
      <c r="I41" s="2" t="s">
        <v>24</v>
      </c>
      <c r="J41" s="2">
        <v>2</v>
      </c>
      <c r="K41" s="4">
        <v>5.7999999999999972</v>
      </c>
      <c r="L41" s="11">
        <v>6.2000000000000028</v>
      </c>
      <c r="M41">
        <v>0.40000000000000568</v>
      </c>
    </row>
    <row r="42" spans="1:13" x14ac:dyDescent="0.25">
      <c r="A42">
        <v>42</v>
      </c>
      <c r="B42" t="s">
        <v>37</v>
      </c>
      <c r="C42">
        <v>3</v>
      </c>
      <c r="D42" t="s">
        <v>23</v>
      </c>
      <c r="E42" s="1">
        <v>42221</v>
      </c>
      <c r="F42" s="2">
        <v>16</v>
      </c>
      <c r="G42" s="2" t="s">
        <v>29</v>
      </c>
      <c r="H42" s="3">
        <v>5.8</v>
      </c>
      <c r="I42" s="2" t="s">
        <v>12</v>
      </c>
      <c r="J42" s="2">
        <v>2</v>
      </c>
      <c r="K42" s="4">
        <v>5.7999999999999972</v>
      </c>
      <c r="L42" s="11">
        <v>6.2000000000000028</v>
      </c>
      <c r="M42">
        <v>0.40000000000000568</v>
      </c>
    </row>
    <row r="43" spans="1:13" x14ac:dyDescent="0.25">
      <c r="A43">
        <v>43</v>
      </c>
      <c r="B43" t="s">
        <v>10</v>
      </c>
      <c r="C43">
        <v>3</v>
      </c>
      <c r="D43" t="s">
        <v>23</v>
      </c>
      <c r="E43" s="1">
        <v>42221</v>
      </c>
      <c r="F43" s="2">
        <v>26</v>
      </c>
      <c r="G43" s="2" t="s">
        <v>29</v>
      </c>
      <c r="H43" s="3">
        <v>7.2</v>
      </c>
      <c r="I43" s="2" t="s">
        <v>12</v>
      </c>
      <c r="J43" s="2">
        <v>2</v>
      </c>
      <c r="K43" s="4">
        <v>7.2000000000000028</v>
      </c>
      <c r="L43" s="11">
        <v>7.7999999999999972</v>
      </c>
      <c r="M43">
        <v>0.59999999999999432</v>
      </c>
    </row>
    <row r="44" spans="1:13" x14ac:dyDescent="0.25">
      <c r="A44">
        <v>44</v>
      </c>
      <c r="B44" t="s">
        <v>36</v>
      </c>
      <c r="C44">
        <v>3</v>
      </c>
      <c r="D44" t="s">
        <v>23</v>
      </c>
      <c r="E44" s="1">
        <v>42221</v>
      </c>
      <c r="F44" s="2">
        <v>25</v>
      </c>
      <c r="G44" s="2" t="s">
        <v>29</v>
      </c>
      <c r="H44" s="3">
        <v>5.5</v>
      </c>
      <c r="I44" s="2" t="s">
        <v>12</v>
      </c>
      <c r="J44" s="2">
        <v>2</v>
      </c>
      <c r="K44" s="4">
        <v>5.5</v>
      </c>
      <c r="L44" s="11">
        <v>6.2999999999999972</v>
      </c>
      <c r="M44">
        <v>0.79999999999999716</v>
      </c>
    </row>
    <row r="45" spans="1:13" x14ac:dyDescent="0.25">
      <c r="A45">
        <v>45</v>
      </c>
      <c r="B45" t="s">
        <v>50</v>
      </c>
      <c r="C45">
        <v>3</v>
      </c>
      <c r="D45" t="s">
        <v>23</v>
      </c>
      <c r="E45" s="1">
        <v>42221</v>
      </c>
      <c r="F45" s="2">
        <v>26</v>
      </c>
      <c r="G45" s="2" t="s">
        <v>29</v>
      </c>
      <c r="H45" s="3">
        <v>5.3</v>
      </c>
      <c r="I45" s="2" t="s">
        <v>12</v>
      </c>
      <c r="J45" s="2">
        <v>2</v>
      </c>
      <c r="K45" s="4">
        <v>5.2999999999999972</v>
      </c>
      <c r="L45" s="11">
        <v>6.2000000000000028</v>
      </c>
      <c r="M45">
        <v>0.90000000000000568</v>
      </c>
    </row>
    <row r="46" spans="1:13" x14ac:dyDescent="0.25">
      <c r="A46">
        <v>46</v>
      </c>
      <c r="B46" t="s">
        <v>36</v>
      </c>
      <c r="C46">
        <v>4</v>
      </c>
      <c r="D46" t="s">
        <v>25</v>
      </c>
      <c r="E46" s="1">
        <v>42221</v>
      </c>
      <c r="F46" s="2">
        <v>25</v>
      </c>
      <c r="G46" s="2" t="s">
        <v>29</v>
      </c>
      <c r="H46" s="3">
        <v>7.2</v>
      </c>
      <c r="I46" s="2" t="s">
        <v>12</v>
      </c>
      <c r="J46" s="2">
        <v>2</v>
      </c>
      <c r="K46" s="4">
        <v>7.2000000000000028</v>
      </c>
      <c r="L46" s="11">
        <v>7.2999999999999972</v>
      </c>
      <c r="M46">
        <v>9.9999999999994316E-2</v>
      </c>
    </row>
    <row r="47" spans="1:13" x14ac:dyDescent="0.25">
      <c r="A47">
        <v>47</v>
      </c>
      <c r="B47" t="s">
        <v>13</v>
      </c>
      <c r="C47">
        <v>4</v>
      </c>
      <c r="D47" t="s">
        <v>25</v>
      </c>
      <c r="E47" s="1">
        <v>42221</v>
      </c>
      <c r="F47" s="2">
        <v>25</v>
      </c>
      <c r="G47" s="2" t="s">
        <v>29</v>
      </c>
      <c r="H47" s="3">
        <v>8.1999999999999993</v>
      </c>
      <c r="I47" s="2" t="s">
        <v>12</v>
      </c>
      <c r="J47" s="2">
        <v>2</v>
      </c>
      <c r="K47" s="4">
        <v>8.2000000000000028</v>
      </c>
      <c r="L47" s="11">
        <v>8.7000000000000028</v>
      </c>
      <c r="M47">
        <v>0.5</v>
      </c>
    </row>
    <row r="48" spans="1:13" x14ac:dyDescent="0.25">
      <c r="A48">
        <v>48</v>
      </c>
      <c r="B48" t="s">
        <v>50</v>
      </c>
      <c r="C48">
        <v>4</v>
      </c>
      <c r="D48" t="s">
        <v>25</v>
      </c>
      <c r="E48" s="1">
        <v>42221</v>
      </c>
      <c r="F48" s="2">
        <v>25</v>
      </c>
      <c r="G48" s="2" t="s">
        <v>29</v>
      </c>
      <c r="H48" s="3">
        <v>5.9</v>
      </c>
      <c r="I48" s="2" t="s">
        <v>12</v>
      </c>
      <c r="J48" s="2">
        <v>2</v>
      </c>
      <c r="K48" s="4">
        <v>5.8999999999999986</v>
      </c>
      <c r="L48" s="11">
        <v>6.2999999999999972</v>
      </c>
      <c r="M48">
        <v>0.39999999999999858</v>
      </c>
    </row>
    <row r="49" spans="1:13" x14ac:dyDescent="0.25">
      <c r="A49">
        <v>49</v>
      </c>
      <c r="B49" t="s">
        <v>10</v>
      </c>
      <c r="C49">
        <v>4</v>
      </c>
      <c r="D49" t="s">
        <v>25</v>
      </c>
      <c r="E49" s="1">
        <v>42221</v>
      </c>
      <c r="F49" s="2">
        <v>25</v>
      </c>
      <c r="G49" s="2" t="s">
        <v>29</v>
      </c>
      <c r="H49" s="3">
        <v>6.4</v>
      </c>
      <c r="I49" s="2" t="s">
        <v>12</v>
      </c>
      <c r="J49" s="2">
        <v>2</v>
      </c>
      <c r="K49" s="4">
        <v>6.3999999999999986</v>
      </c>
      <c r="L49" s="11">
        <v>7.2999999999999972</v>
      </c>
      <c r="M49">
        <v>0.89999999999999858</v>
      </c>
    </row>
    <row r="50" spans="1:13" x14ac:dyDescent="0.25">
      <c r="A50">
        <v>50</v>
      </c>
      <c r="B50" t="s">
        <v>37</v>
      </c>
      <c r="C50">
        <v>4</v>
      </c>
      <c r="D50" t="s">
        <v>25</v>
      </c>
      <c r="E50" s="1">
        <v>42221</v>
      </c>
      <c r="F50" s="2">
        <v>25</v>
      </c>
      <c r="G50" s="2" t="s">
        <v>29</v>
      </c>
      <c r="H50" s="3">
        <v>3.8</v>
      </c>
      <c r="I50" s="2" t="s">
        <v>12</v>
      </c>
      <c r="J50" s="2">
        <v>2</v>
      </c>
      <c r="K50" s="4">
        <v>3.7999999999999972</v>
      </c>
      <c r="L50" s="11">
        <v>4.2999999999999972</v>
      </c>
      <c r="M50">
        <v>0.5</v>
      </c>
    </row>
    <row r="51" spans="1:13" x14ac:dyDescent="0.25">
      <c r="A51">
        <v>1</v>
      </c>
      <c r="B51" t="s">
        <v>10</v>
      </c>
      <c r="C51">
        <v>1</v>
      </c>
      <c r="D51" t="s">
        <v>11</v>
      </c>
      <c r="E51" s="1">
        <v>42212</v>
      </c>
      <c r="F51" s="2">
        <v>19</v>
      </c>
      <c r="G51" s="2" t="s">
        <v>29</v>
      </c>
      <c r="H51" s="3">
        <v>6</v>
      </c>
      <c r="I51" s="2" t="s">
        <v>12</v>
      </c>
      <c r="J51" s="2">
        <v>3</v>
      </c>
      <c r="K51" s="4">
        <v>6</v>
      </c>
      <c r="L51" s="12">
        <v>7.0999999999999943</v>
      </c>
      <c r="M51">
        <v>1.0999999999999943</v>
      </c>
    </row>
    <row r="52" spans="1:13" x14ac:dyDescent="0.25">
      <c r="A52">
        <v>2</v>
      </c>
      <c r="B52" t="s">
        <v>36</v>
      </c>
      <c r="C52">
        <v>1</v>
      </c>
      <c r="D52" t="s">
        <v>11</v>
      </c>
      <c r="E52" s="1">
        <v>42212</v>
      </c>
      <c r="F52" s="2">
        <v>18</v>
      </c>
      <c r="G52" s="2" t="s">
        <v>29</v>
      </c>
      <c r="H52" s="3">
        <v>5</v>
      </c>
      <c r="I52" s="2" t="s">
        <v>12</v>
      </c>
      <c r="J52" s="2">
        <v>3</v>
      </c>
      <c r="K52" s="4">
        <v>5</v>
      </c>
      <c r="L52" s="12">
        <v>5.3999999999999986</v>
      </c>
      <c r="M52">
        <v>0.39999999999999858</v>
      </c>
    </row>
    <row r="53" spans="1:13" x14ac:dyDescent="0.25">
      <c r="A53">
        <v>3</v>
      </c>
      <c r="B53" t="s">
        <v>50</v>
      </c>
      <c r="C53">
        <v>1</v>
      </c>
      <c r="D53" t="s">
        <v>11</v>
      </c>
      <c r="E53" s="1">
        <v>42212</v>
      </c>
      <c r="F53" s="2">
        <v>17</v>
      </c>
      <c r="G53" s="2" t="s">
        <v>29</v>
      </c>
      <c r="H53" s="3">
        <v>5.3</v>
      </c>
      <c r="I53" s="2" t="s">
        <v>12</v>
      </c>
      <c r="J53" s="2">
        <v>3</v>
      </c>
      <c r="K53" s="4">
        <v>5.3</v>
      </c>
      <c r="L53" s="12">
        <v>6.2000000000000028</v>
      </c>
      <c r="M53">
        <v>0.90000000000000302</v>
      </c>
    </row>
    <row r="54" spans="1:13" x14ac:dyDescent="0.25">
      <c r="A54">
        <v>4</v>
      </c>
      <c r="B54" t="s">
        <v>37</v>
      </c>
      <c r="C54">
        <v>1</v>
      </c>
      <c r="D54" t="s">
        <v>11</v>
      </c>
      <c r="E54" s="1">
        <v>42212</v>
      </c>
      <c r="F54" s="2">
        <v>17</v>
      </c>
      <c r="G54" s="2" t="s">
        <v>29</v>
      </c>
      <c r="H54" s="3">
        <v>5</v>
      </c>
      <c r="I54" s="2" t="s">
        <v>12</v>
      </c>
      <c r="J54" s="2">
        <v>3</v>
      </c>
      <c r="K54" s="4">
        <v>5</v>
      </c>
      <c r="L54" s="12">
        <v>6.2000000000000028</v>
      </c>
      <c r="M54">
        <v>1.2000000000000028</v>
      </c>
    </row>
    <row r="55" spans="1:13" x14ac:dyDescent="0.25">
      <c r="A55">
        <v>5</v>
      </c>
      <c r="B55" t="s">
        <v>13</v>
      </c>
      <c r="C55">
        <v>1</v>
      </c>
      <c r="D55" t="s">
        <v>11</v>
      </c>
      <c r="E55" s="1">
        <v>42212</v>
      </c>
      <c r="F55" s="2">
        <v>17</v>
      </c>
      <c r="G55" s="2" t="s">
        <v>29</v>
      </c>
      <c r="H55" s="3">
        <v>4.75</v>
      </c>
      <c r="I55" s="2" t="s">
        <v>12</v>
      </c>
      <c r="J55" s="2">
        <v>3</v>
      </c>
      <c r="K55" s="4">
        <v>4.75</v>
      </c>
      <c r="L55" s="12">
        <v>5.2999999999999972</v>
      </c>
      <c r="M55">
        <v>0.54999999999999716</v>
      </c>
    </row>
    <row r="56" spans="1:13" x14ac:dyDescent="0.25">
      <c r="A56">
        <v>6</v>
      </c>
      <c r="B56" t="s">
        <v>13</v>
      </c>
      <c r="C56">
        <v>2</v>
      </c>
      <c r="D56" t="s">
        <v>14</v>
      </c>
      <c r="E56" s="1">
        <v>42212</v>
      </c>
      <c r="F56" s="2">
        <v>18</v>
      </c>
      <c r="G56" s="2" t="s">
        <v>29</v>
      </c>
      <c r="H56" s="3">
        <v>5.8</v>
      </c>
      <c r="I56" s="2" t="s">
        <v>12</v>
      </c>
      <c r="J56" s="2">
        <v>3</v>
      </c>
      <c r="K56" s="4">
        <v>5.8</v>
      </c>
      <c r="L56" s="12">
        <v>6.5999999999999943</v>
      </c>
      <c r="M56">
        <v>0.79999999999999449</v>
      </c>
    </row>
    <row r="57" spans="1:13" x14ac:dyDescent="0.25">
      <c r="A57">
        <v>7</v>
      </c>
      <c r="B57" t="s">
        <v>37</v>
      </c>
      <c r="C57">
        <v>2</v>
      </c>
      <c r="D57" t="s">
        <v>14</v>
      </c>
      <c r="E57" s="1">
        <v>42212</v>
      </c>
      <c r="F57" s="2">
        <v>18</v>
      </c>
      <c r="G57" s="2" t="s">
        <v>29</v>
      </c>
      <c r="H57" s="3">
        <v>4.6500000000000004</v>
      </c>
      <c r="I57" s="2" t="s">
        <v>15</v>
      </c>
      <c r="J57" s="2">
        <v>3</v>
      </c>
      <c r="K57" s="4">
        <v>4.6500000000000004</v>
      </c>
      <c r="L57" s="12">
        <v>5.0999999999999943</v>
      </c>
      <c r="M57">
        <v>0.44999999999999396</v>
      </c>
    </row>
    <row r="58" spans="1:13" x14ac:dyDescent="0.25">
      <c r="A58">
        <v>9</v>
      </c>
      <c r="B58" t="s">
        <v>10</v>
      </c>
      <c r="C58">
        <v>2</v>
      </c>
      <c r="D58" t="s">
        <v>14</v>
      </c>
      <c r="E58" s="1">
        <v>42212</v>
      </c>
      <c r="F58" s="2">
        <v>16</v>
      </c>
      <c r="G58" s="2" t="s">
        <v>29</v>
      </c>
      <c r="H58" s="3">
        <v>5.6</v>
      </c>
      <c r="I58" s="2" t="s">
        <v>12</v>
      </c>
      <c r="J58" s="2">
        <v>3</v>
      </c>
      <c r="K58" s="4">
        <v>5.6</v>
      </c>
      <c r="L58" s="12">
        <v>5.8999999999999915</v>
      </c>
      <c r="M58">
        <v>0.29999999999999183</v>
      </c>
    </row>
    <row r="59" spans="1:13" x14ac:dyDescent="0.25">
      <c r="A59">
        <v>10</v>
      </c>
      <c r="B59" t="s">
        <v>50</v>
      </c>
      <c r="C59">
        <v>2</v>
      </c>
      <c r="D59" t="s">
        <v>14</v>
      </c>
      <c r="E59" s="1">
        <v>42212</v>
      </c>
      <c r="F59" s="2">
        <v>18</v>
      </c>
      <c r="G59" s="2" t="s">
        <v>29</v>
      </c>
      <c r="H59" s="3">
        <v>5.7</v>
      </c>
      <c r="I59" s="2" t="s">
        <v>15</v>
      </c>
      <c r="J59" s="2">
        <v>3</v>
      </c>
      <c r="K59" s="4">
        <v>5.7</v>
      </c>
      <c r="L59" s="12">
        <v>5.8999999999999915</v>
      </c>
      <c r="M59">
        <v>0.1999999999999913</v>
      </c>
    </row>
    <row r="60" spans="1:13" x14ac:dyDescent="0.25">
      <c r="A60">
        <v>11</v>
      </c>
      <c r="B60" t="s">
        <v>37</v>
      </c>
      <c r="C60">
        <v>3</v>
      </c>
      <c r="D60" t="s">
        <v>16</v>
      </c>
      <c r="E60" s="1">
        <v>42212</v>
      </c>
      <c r="F60" s="2">
        <v>16</v>
      </c>
      <c r="G60" s="2" t="s">
        <v>29</v>
      </c>
      <c r="H60" s="3">
        <v>6</v>
      </c>
      <c r="I60" s="2" t="s">
        <v>12</v>
      </c>
      <c r="J60" s="2">
        <v>3</v>
      </c>
      <c r="K60" s="4">
        <v>6</v>
      </c>
      <c r="L60" s="12">
        <v>6.7000000000000028</v>
      </c>
      <c r="M60">
        <v>0.70000000000000284</v>
      </c>
    </row>
    <row r="61" spans="1:13" x14ac:dyDescent="0.25">
      <c r="A61">
        <v>12</v>
      </c>
      <c r="B61" t="s">
        <v>50</v>
      </c>
      <c r="C61">
        <v>3</v>
      </c>
      <c r="D61" t="s">
        <v>16</v>
      </c>
      <c r="E61" s="1">
        <v>42212</v>
      </c>
      <c r="F61" s="2">
        <v>18</v>
      </c>
      <c r="G61" s="2" t="s">
        <v>29</v>
      </c>
      <c r="H61" s="3">
        <v>4.5</v>
      </c>
      <c r="I61" s="2" t="s">
        <v>12</v>
      </c>
      <c r="J61" s="2">
        <v>3</v>
      </c>
      <c r="K61" s="4">
        <v>4.5</v>
      </c>
      <c r="L61" s="12">
        <v>5</v>
      </c>
      <c r="M61">
        <v>0.5</v>
      </c>
    </row>
    <row r="62" spans="1:13" x14ac:dyDescent="0.25">
      <c r="A62">
        <v>13</v>
      </c>
      <c r="B62" t="s">
        <v>13</v>
      </c>
      <c r="C62">
        <v>3</v>
      </c>
      <c r="D62" t="s">
        <v>16</v>
      </c>
      <c r="E62" s="1">
        <v>42212</v>
      </c>
      <c r="F62" s="2">
        <v>18</v>
      </c>
      <c r="G62" s="2" t="s">
        <v>29</v>
      </c>
      <c r="H62" s="3">
        <v>6.25</v>
      </c>
      <c r="I62" s="2" t="s">
        <v>12</v>
      </c>
      <c r="J62" s="2">
        <v>3</v>
      </c>
      <c r="K62" s="4">
        <v>6.25</v>
      </c>
      <c r="L62" s="12">
        <v>6.3999999999999915</v>
      </c>
      <c r="M62">
        <v>0.14999999999999147</v>
      </c>
    </row>
    <row r="63" spans="1:13" x14ac:dyDescent="0.25">
      <c r="A63">
        <v>14</v>
      </c>
      <c r="B63" t="s">
        <v>36</v>
      </c>
      <c r="C63">
        <v>3</v>
      </c>
      <c r="D63" t="s">
        <v>16</v>
      </c>
      <c r="E63" s="1">
        <v>42212</v>
      </c>
      <c r="F63" s="2">
        <v>18</v>
      </c>
      <c r="G63" s="2" t="s">
        <v>29</v>
      </c>
      <c r="H63" s="3">
        <v>7</v>
      </c>
      <c r="I63" s="2" t="s">
        <v>12</v>
      </c>
      <c r="J63" s="2">
        <v>3</v>
      </c>
      <c r="K63" s="4">
        <v>7</v>
      </c>
      <c r="L63" s="12">
        <v>7.7000000000000028</v>
      </c>
      <c r="M63">
        <v>0.70000000000000284</v>
      </c>
    </row>
    <row r="64" spans="1:13" x14ac:dyDescent="0.25">
      <c r="A64">
        <v>15</v>
      </c>
      <c r="B64" t="s">
        <v>10</v>
      </c>
      <c r="C64">
        <v>3</v>
      </c>
      <c r="D64" t="s">
        <v>16</v>
      </c>
      <c r="E64" s="1">
        <v>42212</v>
      </c>
      <c r="F64" s="2">
        <v>16</v>
      </c>
      <c r="G64" s="2" t="s">
        <v>29</v>
      </c>
      <c r="H64" s="3">
        <v>4.75</v>
      </c>
      <c r="I64" s="2" t="s">
        <v>12</v>
      </c>
      <c r="J64" s="2">
        <v>3</v>
      </c>
      <c r="K64" s="4">
        <v>4.75</v>
      </c>
      <c r="L64" s="12">
        <v>5.0999999999999943</v>
      </c>
      <c r="M64">
        <v>0.34999999999999432</v>
      </c>
    </row>
    <row r="65" spans="1:13" x14ac:dyDescent="0.25">
      <c r="A65">
        <v>16</v>
      </c>
      <c r="B65" t="s">
        <v>36</v>
      </c>
      <c r="C65">
        <v>1</v>
      </c>
      <c r="D65" t="s">
        <v>17</v>
      </c>
      <c r="E65" s="1">
        <v>42216</v>
      </c>
      <c r="F65" s="2">
        <v>22</v>
      </c>
      <c r="G65" s="2" t="s">
        <v>29</v>
      </c>
      <c r="H65" s="3">
        <v>5.9</v>
      </c>
      <c r="I65" s="2" t="s">
        <v>18</v>
      </c>
      <c r="J65" s="2">
        <v>3</v>
      </c>
      <c r="K65" s="4">
        <v>5.9</v>
      </c>
      <c r="L65" s="10">
        <v>5.75</v>
      </c>
      <c r="M65">
        <v>-0.15000000000000036</v>
      </c>
    </row>
    <row r="66" spans="1:13" x14ac:dyDescent="0.25">
      <c r="A66">
        <v>17</v>
      </c>
      <c r="B66" t="s">
        <v>13</v>
      </c>
      <c r="C66">
        <v>1</v>
      </c>
      <c r="D66" t="s">
        <v>17</v>
      </c>
      <c r="E66" s="1">
        <v>42216</v>
      </c>
      <c r="F66" s="2">
        <v>23</v>
      </c>
      <c r="G66" s="2" t="s">
        <v>29</v>
      </c>
      <c r="H66" s="3">
        <v>7.8</v>
      </c>
      <c r="I66" s="2" t="s">
        <v>18</v>
      </c>
      <c r="J66" s="2">
        <v>3</v>
      </c>
      <c r="K66" s="4">
        <v>7.8</v>
      </c>
      <c r="L66" s="10">
        <v>8.0499999999999972</v>
      </c>
      <c r="M66">
        <v>0.24999999999999734</v>
      </c>
    </row>
    <row r="67" spans="1:13" x14ac:dyDescent="0.25">
      <c r="A67">
        <v>18</v>
      </c>
      <c r="B67" t="s">
        <v>10</v>
      </c>
      <c r="C67">
        <v>1</v>
      </c>
      <c r="D67" t="s">
        <v>17</v>
      </c>
      <c r="E67" s="1">
        <v>42216</v>
      </c>
      <c r="F67" s="2">
        <v>21</v>
      </c>
      <c r="G67" s="2" t="s">
        <v>29</v>
      </c>
      <c r="H67" s="3">
        <v>5.9</v>
      </c>
      <c r="I67" s="2" t="s">
        <v>12</v>
      </c>
      <c r="J67" s="2">
        <v>3</v>
      </c>
      <c r="K67" s="4">
        <v>5.9</v>
      </c>
      <c r="L67" s="10">
        <v>5.9500000000000028</v>
      </c>
      <c r="M67">
        <v>5.0000000000002487E-2</v>
      </c>
    </row>
    <row r="68" spans="1:13" x14ac:dyDescent="0.25">
      <c r="A68">
        <v>19</v>
      </c>
      <c r="B68" t="s">
        <v>50</v>
      </c>
      <c r="C68">
        <v>1</v>
      </c>
      <c r="D68" t="s">
        <v>17</v>
      </c>
      <c r="E68" s="1">
        <v>42216</v>
      </c>
      <c r="F68" s="2">
        <v>20</v>
      </c>
      <c r="G68" s="2" t="s">
        <v>29</v>
      </c>
      <c r="H68" s="3">
        <v>6.6</v>
      </c>
      <c r="I68" s="2" t="s">
        <v>12</v>
      </c>
      <c r="J68" s="2">
        <v>3</v>
      </c>
      <c r="K68" s="4">
        <v>6.6</v>
      </c>
      <c r="L68" s="10">
        <v>6.9500000000000028</v>
      </c>
      <c r="M68">
        <v>0.3500000000000032</v>
      </c>
    </row>
    <row r="69" spans="1:13" x14ac:dyDescent="0.25">
      <c r="A69">
        <v>20</v>
      </c>
      <c r="B69" t="s">
        <v>37</v>
      </c>
      <c r="C69">
        <v>1</v>
      </c>
      <c r="D69" t="s">
        <v>17</v>
      </c>
      <c r="E69" s="1">
        <v>42216</v>
      </c>
      <c r="F69" s="2">
        <v>22</v>
      </c>
      <c r="G69" s="2" t="s">
        <v>29</v>
      </c>
      <c r="H69" s="3">
        <v>6.2</v>
      </c>
      <c r="I69" s="2" t="s">
        <v>12</v>
      </c>
      <c r="J69" s="2">
        <v>3</v>
      </c>
      <c r="K69" s="4">
        <v>6.2</v>
      </c>
      <c r="L69" s="10">
        <v>5.8499999999999943</v>
      </c>
      <c r="M69">
        <v>-0.35000000000000586</v>
      </c>
    </row>
    <row r="70" spans="1:13" x14ac:dyDescent="0.25">
      <c r="A70">
        <v>21</v>
      </c>
      <c r="B70" t="s">
        <v>50</v>
      </c>
      <c r="C70">
        <v>2</v>
      </c>
      <c r="D70" t="s">
        <v>19</v>
      </c>
      <c r="E70" s="1">
        <v>42216</v>
      </c>
      <c r="F70" s="2">
        <v>20</v>
      </c>
      <c r="G70" s="2" t="s">
        <v>29</v>
      </c>
      <c r="H70" s="3">
        <v>5.7</v>
      </c>
      <c r="I70" s="2" t="s">
        <v>12</v>
      </c>
      <c r="J70" s="2">
        <v>3</v>
      </c>
      <c r="K70" s="4">
        <v>5.7</v>
      </c>
      <c r="L70" s="10">
        <v>6.0499999999999972</v>
      </c>
      <c r="M70">
        <v>0.34999999999999698</v>
      </c>
    </row>
    <row r="71" spans="1:13" x14ac:dyDescent="0.25">
      <c r="A71">
        <v>22</v>
      </c>
      <c r="B71" t="s">
        <v>10</v>
      </c>
      <c r="C71">
        <v>2</v>
      </c>
      <c r="D71" t="s">
        <v>19</v>
      </c>
      <c r="E71" s="1">
        <v>42216</v>
      </c>
      <c r="F71" s="2">
        <v>19</v>
      </c>
      <c r="G71" s="2" t="s">
        <v>29</v>
      </c>
      <c r="H71" s="3">
        <v>6.3</v>
      </c>
      <c r="I71" s="2" t="s">
        <v>12</v>
      </c>
      <c r="J71" s="2">
        <v>3</v>
      </c>
      <c r="K71" s="4">
        <v>6.3</v>
      </c>
      <c r="L71" s="10">
        <v>6.9500000000000028</v>
      </c>
      <c r="M71">
        <v>0.65000000000000302</v>
      </c>
    </row>
    <row r="72" spans="1:13" x14ac:dyDescent="0.25">
      <c r="A72">
        <v>23</v>
      </c>
      <c r="B72" t="s">
        <v>37</v>
      </c>
      <c r="C72">
        <v>2</v>
      </c>
      <c r="D72" t="s">
        <v>19</v>
      </c>
      <c r="E72" s="1">
        <v>42216</v>
      </c>
      <c r="F72" s="2">
        <v>22</v>
      </c>
      <c r="G72" s="2" t="s">
        <v>29</v>
      </c>
      <c r="H72" s="3">
        <v>8.5</v>
      </c>
      <c r="I72" s="2" t="s">
        <v>12</v>
      </c>
      <c r="J72" s="2">
        <v>3</v>
      </c>
      <c r="K72" s="4">
        <v>8.5</v>
      </c>
      <c r="L72" s="10">
        <v>6.3499999999999943</v>
      </c>
      <c r="M72">
        <v>-2.1500000000000057</v>
      </c>
    </row>
    <row r="73" spans="1:13" x14ac:dyDescent="0.25">
      <c r="A73">
        <v>24</v>
      </c>
      <c r="B73" t="s">
        <v>13</v>
      </c>
      <c r="C73">
        <v>2</v>
      </c>
      <c r="D73" t="s">
        <v>19</v>
      </c>
      <c r="E73" s="1">
        <v>42216</v>
      </c>
      <c r="F73" s="2">
        <v>21</v>
      </c>
      <c r="G73" s="2" t="s">
        <v>29</v>
      </c>
      <c r="H73" s="3">
        <v>5.6</v>
      </c>
      <c r="I73" s="2" t="s">
        <v>12</v>
      </c>
      <c r="J73" s="2">
        <v>3</v>
      </c>
      <c r="K73" s="4">
        <v>5.6</v>
      </c>
      <c r="L73" s="10">
        <v>5.25</v>
      </c>
      <c r="M73">
        <v>-0.34999999999999964</v>
      </c>
    </row>
    <row r="74" spans="1:13" x14ac:dyDescent="0.25">
      <c r="A74">
        <v>25</v>
      </c>
      <c r="B74" t="s">
        <v>36</v>
      </c>
      <c r="C74">
        <v>2</v>
      </c>
      <c r="D74" t="s">
        <v>19</v>
      </c>
      <c r="E74" s="1">
        <v>42216</v>
      </c>
      <c r="F74" s="2">
        <v>19</v>
      </c>
      <c r="G74" s="2" t="s">
        <v>29</v>
      </c>
      <c r="H74" s="3">
        <v>5.8</v>
      </c>
      <c r="I74" s="2" t="s">
        <v>12</v>
      </c>
      <c r="J74" s="2">
        <v>3</v>
      </c>
      <c r="K74" s="4">
        <v>5.8</v>
      </c>
      <c r="L74" s="10">
        <v>6.25</v>
      </c>
      <c r="M74">
        <v>0.45000000000000018</v>
      </c>
    </row>
    <row r="75" spans="1:13" x14ac:dyDescent="0.25">
      <c r="A75">
        <v>26</v>
      </c>
      <c r="B75" t="s">
        <v>50</v>
      </c>
      <c r="C75">
        <v>3</v>
      </c>
      <c r="D75" t="s">
        <v>20</v>
      </c>
      <c r="E75" s="1">
        <v>42216</v>
      </c>
      <c r="F75" s="2">
        <v>19</v>
      </c>
      <c r="G75" s="2" t="s">
        <v>29</v>
      </c>
      <c r="H75" s="3">
        <v>4.4000000000000004</v>
      </c>
      <c r="I75" s="2" t="s">
        <v>12</v>
      </c>
      <c r="J75" s="2">
        <v>3</v>
      </c>
      <c r="K75" s="4">
        <v>4.4000000000000004</v>
      </c>
      <c r="L75" s="10">
        <v>5.3499999999999943</v>
      </c>
      <c r="M75">
        <v>0.94999999999999396</v>
      </c>
    </row>
    <row r="76" spans="1:13" x14ac:dyDescent="0.25">
      <c r="A76">
        <v>27</v>
      </c>
      <c r="B76" t="s">
        <v>10</v>
      </c>
      <c r="C76">
        <v>3</v>
      </c>
      <c r="D76" t="s">
        <v>20</v>
      </c>
      <c r="E76" s="1">
        <v>42216</v>
      </c>
      <c r="F76" s="2">
        <v>22</v>
      </c>
      <c r="G76" s="2" t="s">
        <v>29</v>
      </c>
      <c r="H76" s="3">
        <v>5.5</v>
      </c>
      <c r="I76" s="2" t="s">
        <v>12</v>
      </c>
      <c r="J76" s="2">
        <v>3</v>
      </c>
      <c r="K76" s="4">
        <v>5.5</v>
      </c>
      <c r="L76" s="10">
        <v>6.0499999999999972</v>
      </c>
      <c r="M76">
        <v>0.54999999999999716</v>
      </c>
    </row>
    <row r="77" spans="1:13" x14ac:dyDescent="0.25">
      <c r="A77">
        <v>28</v>
      </c>
      <c r="B77" t="s">
        <v>13</v>
      </c>
      <c r="C77">
        <v>3</v>
      </c>
      <c r="D77" t="s">
        <v>20</v>
      </c>
      <c r="E77" s="1">
        <v>42216</v>
      </c>
      <c r="F77" s="2">
        <v>20</v>
      </c>
      <c r="G77" s="2" t="s">
        <v>29</v>
      </c>
      <c r="H77" s="3">
        <v>5</v>
      </c>
      <c r="I77" s="2" t="s">
        <v>12</v>
      </c>
      <c r="J77" s="2">
        <v>3</v>
      </c>
      <c r="K77" s="4">
        <v>5</v>
      </c>
      <c r="L77" s="10">
        <v>5.3499999999999943</v>
      </c>
      <c r="M77">
        <v>0.34999999999999432</v>
      </c>
    </row>
    <row r="78" spans="1:13" x14ac:dyDescent="0.25">
      <c r="A78">
        <v>29</v>
      </c>
      <c r="B78" t="s">
        <v>37</v>
      </c>
      <c r="C78">
        <v>3</v>
      </c>
      <c r="D78" t="s">
        <v>20</v>
      </c>
      <c r="E78" s="1">
        <v>42216</v>
      </c>
      <c r="F78" s="2">
        <v>21</v>
      </c>
      <c r="G78" s="2" t="s">
        <v>29</v>
      </c>
      <c r="H78" s="3">
        <v>6.6</v>
      </c>
      <c r="I78" s="2" t="s">
        <v>18</v>
      </c>
      <c r="J78" s="2">
        <v>3</v>
      </c>
      <c r="K78" s="4">
        <v>6.6</v>
      </c>
      <c r="L78" s="10">
        <v>7.75</v>
      </c>
      <c r="M78">
        <v>1.1500000000000004</v>
      </c>
    </row>
    <row r="79" spans="1:13" x14ac:dyDescent="0.25">
      <c r="A79">
        <v>30</v>
      </c>
      <c r="B79" t="s">
        <v>36</v>
      </c>
      <c r="C79">
        <v>3</v>
      </c>
      <c r="D79" t="s">
        <v>20</v>
      </c>
      <c r="E79" s="1">
        <v>42216</v>
      </c>
      <c r="F79" s="2">
        <v>21</v>
      </c>
      <c r="G79" s="2" t="s">
        <v>29</v>
      </c>
      <c r="H79" s="3">
        <v>6.1</v>
      </c>
      <c r="I79" s="2" t="s">
        <v>12</v>
      </c>
      <c r="J79" s="2">
        <v>3</v>
      </c>
      <c r="K79" s="4">
        <v>6.1</v>
      </c>
      <c r="L79" s="10">
        <v>6.3499999999999943</v>
      </c>
      <c r="M79">
        <v>0.24999999999999467</v>
      </c>
    </row>
    <row r="80" spans="1:13" x14ac:dyDescent="0.25">
      <c r="A80">
        <v>31</v>
      </c>
      <c r="B80" t="s">
        <v>37</v>
      </c>
      <c r="C80">
        <v>1</v>
      </c>
      <c r="D80" t="s">
        <v>21</v>
      </c>
      <c r="E80" s="1">
        <v>42219</v>
      </c>
      <c r="F80" s="2">
        <v>23</v>
      </c>
      <c r="G80" s="2" t="s">
        <v>31</v>
      </c>
      <c r="H80" s="3">
        <v>3.6</v>
      </c>
      <c r="I80" s="2" t="s">
        <v>12</v>
      </c>
      <c r="J80" s="2">
        <v>3</v>
      </c>
      <c r="K80" s="4">
        <v>3.6000000000000014</v>
      </c>
      <c r="L80" s="13">
        <v>6.6000000000000014</v>
      </c>
      <c r="M80">
        <v>3</v>
      </c>
    </row>
    <row r="81" spans="1:13" x14ac:dyDescent="0.25">
      <c r="A81">
        <v>32</v>
      </c>
      <c r="B81" t="s">
        <v>50</v>
      </c>
      <c r="C81">
        <v>1</v>
      </c>
      <c r="D81" t="s">
        <v>21</v>
      </c>
      <c r="E81" s="1">
        <v>42219</v>
      </c>
      <c r="F81" s="2">
        <v>23</v>
      </c>
      <c r="G81" s="2" t="s">
        <v>29</v>
      </c>
      <c r="H81" s="3">
        <v>5.9</v>
      </c>
      <c r="I81" s="2" t="s">
        <v>12</v>
      </c>
      <c r="J81" s="2">
        <v>3</v>
      </c>
      <c r="K81" s="4">
        <v>5.8999999999999986</v>
      </c>
      <c r="L81" s="13">
        <v>7.1999999999999957</v>
      </c>
      <c r="M81">
        <v>1.2999999999999972</v>
      </c>
    </row>
    <row r="82" spans="1:13" x14ac:dyDescent="0.25">
      <c r="A82">
        <v>33</v>
      </c>
      <c r="B82" t="s">
        <v>36</v>
      </c>
      <c r="C82">
        <v>1</v>
      </c>
      <c r="D82" t="s">
        <v>21</v>
      </c>
      <c r="E82" s="1">
        <v>42219</v>
      </c>
      <c r="F82" s="2">
        <v>24</v>
      </c>
      <c r="G82" s="2" t="s">
        <v>29</v>
      </c>
      <c r="H82" s="3">
        <v>5.5</v>
      </c>
      <c r="I82" s="2" t="s">
        <v>12</v>
      </c>
      <c r="J82" s="2">
        <v>3</v>
      </c>
      <c r="K82" s="4">
        <v>5.5</v>
      </c>
      <c r="L82" s="13">
        <v>6.6999999999999957</v>
      </c>
      <c r="M82">
        <v>1.1999999999999957</v>
      </c>
    </row>
    <row r="83" spans="1:13" x14ac:dyDescent="0.25">
      <c r="A83">
        <v>34</v>
      </c>
      <c r="B83" t="s">
        <v>13</v>
      </c>
      <c r="C83">
        <v>1</v>
      </c>
      <c r="D83" t="s">
        <v>21</v>
      </c>
      <c r="E83" s="1">
        <v>42219</v>
      </c>
      <c r="F83" s="2">
        <v>23</v>
      </c>
      <c r="G83" s="2" t="s">
        <v>29</v>
      </c>
      <c r="H83" s="3">
        <v>6.3</v>
      </c>
      <c r="I83" s="2" t="s">
        <v>12</v>
      </c>
      <c r="J83" s="2">
        <v>3</v>
      </c>
      <c r="K83" s="4">
        <v>6.2999999999999972</v>
      </c>
      <c r="L83" s="13">
        <v>7.6000000000000014</v>
      </c>
      <c r="M83">
        <v>1.3000000000000043</v>
      </c>
    </row>
    <row r="84" spans="1:13" x14ac:dyDescent="0.25">
      <c r="A84">
        <v>35</v>
      </c>
      <c r="B84" t="s">
        <v>10</v>
      </c>
      <c r="C84">
        <v>1</v>
      </c>
      <c r="D84" t="s">
        <v>21</v>
      </c>
      <c r="E84" s="1">
        <v>42219</v>
      </c>
      <c r="F84" s="2">
        <v>25</v>
      </c>
      <c r="G84" s="2" t="s">
        <v>29</v>
      </c>
      <c r="H84" s="3">
        <v>5</v>
      </c>
      <c r="I84" s="2" t="s">
        <v>12</v>
      </c>
      <c r="J84" s="2">
        <v>3</v>
      </c>
      <c r="K84" s="4">
        <v>5</v>
      </c>
      <c r="L84" s="13">
        <v>5.8999999999999986</v>
      </c>
      <c r="M84">
        <v>0.89999999999999858</v>
      </c>
    </row>
    <row r="85" spans="1:13" x14ac:dyDescent="0.25">
      <c r="A85">
        <v>36</v>
      </c>
      <c r="B85" t="s">
        <v>10</v>
      </c>
      <c r="C85">
        <v>2</v>
      </c>
      <c r="D85" t="s">
        <v>22</v>
      </c>
      <c r="E85" s="1">
        <v>42219</v>
      </c>
      <c r="F85" s="2">
        <v>24</v>
      </c>
      <c r="G85" s="2" t="s">
        <v>29</v>
      </c>
      <c r="H85" s="3">
        <v>6.0999999999999899</v>
      </c>
      <c r="I85" s="2" t="s">
        <v>12</v>
      </c>
      <c r="J85" s="2">
        <v>3</v>
      </c>
      <c r="K85" s="4">
        <v>6.0999999999999943</v>
      </c>
      <c r="L85" s="13">
        <v>7.1000000000000014</v>
      </c>
      <c r="M85">
        <v>1.0000000000000071</v>
      </c>
    </row>
    <row r="86" spans="1:13" x14ac:dyDescent="0.25">
      <c r="A86">
        <v>37</v>
      </c>
      <c r="B86" t="s">
        <v>36</v>
      </c>
      <c r="C86">
        <v>2</v>
      </c>
      <c r="D86" t="s">
        <v>22</v>
      </c>
      <c r="E86" s="1">
        <v>42219</v>
      </c>
      <c r="F86" s="2">
        <v>23</v>
      </c>
      <c r="G86" s="2" t="s">
        <v>29</v>
      </c>
      <c r="H86" s="3">
        <v>5.2</v>
      </c>
      <c r="I86" s="2" t="s">
        <v>12</v>
      </c>
      <c r="J86" s="2">
        <v>3</v>
      </c>
      <c r="K86" s="4">
        <v>5.2000000000000028</v>
      </c>
      <c r="L86" s="13">
        <v>5.9999999999999929</v>
      </c>
      <c r="M86">
        <v>0.79999999999999005</v>
      </c>
    </row>
    <row r="87" spans="1:13" x14ac:dyDescent="0.25">
      <c r="A87">
        <v>38</v>
      </c>
      <c r="B87" t="s">
        <v>37</v>
      </c>
      <c r="C87">
        <v>2</v>
      </c>
      <c r="D87" t="s">
        <v>22</v>
      </c>
      <c r="E87" s="1">
        <v>42219</v>
      </c>
      <c r="F87" s="2">
        <v>22</v>
      </c>
      <c r="G87" s="2" t="s">
        <v>29</v>
      </c>
      <c r="H87" s="3">
        <v>7</v>
      </c>
      <c r="I87" s="2" t="s">
        <v>12</v>
      </c>
      <c r="J87" s="2">
        <v>3</v>
      </c>
      <c r="K87" s="4">
        <v>7</v>
      </c>
      <c r="L87" s="13">
        <v>8.6000000000000014</v>
      </c>
      <c r="M87">
        <v>1.6000000000000014</v>
      </c>
    </row>
    <row r="88" spans="1:13" x14ac:dyDescent="0.25">
      <c r="A88">
        <v>39</v>
      </c>
      <c r="B88" t="s">
        <v>50</v>
      </c>
      <c r="C88">
        <v>2</v>
      </c>
      <c r="D88" t="s">
        <v>22</v>
      </c>
      <c r="E88" s="1">
        <v>42219</v>
      </c>
      <c r="F88" s="2">
        <v>25</v>
      </c>
      <c r="G88" s="2" t="s">
        <v>29</v>
      </c>
      <c r="H88" s="3">
        <v>7</v>
      </c>
      <c r="I88" s="2" t="s">
        <v>12</v>
      </c>
      <c r="J88" s="2">
        <v>3</v>
      </c>
      <c r="K88" s="4">
        <v>7</v>
      </c>
      <c r="L88" s="13">
        <v>7.9999999999999929</v>
      </c>
      <c r="M88">
        <v>0.99999999999999289</v>
      </c>
    </row>
    <row r="89" spans="1:13" x14ac:dyDescent="0.25">
      <c r="A89">
        <v>40</v>
      </c>
      <c r="B89" t="s">
        <v>13</v>
      </c>
      <c r="C89">
        <v>2</v>
      </c>
      <c r="D89" t="s">
        <v>22</v>
      </c>
      <c r="E89" s="1">
        <v>42219</v>
      </c>
      <c r="F89" s="2">
        <v>22</v>
      </c>
      <c r="G89" s="2" t="s">
        <v>29</v>
      </c>
      <c r="H89" s="3">
        <v>5.6</v>
      </c>
      <c r="I89" s="2" t="s">
        <v>12</v>
      </c>
      <c r="J89" s="2">
        <v>3</v>
      </c>
      <c r="K89" s="4">
        <v>5.6000000000000014</v>
      </c>
      <c r="L89" s="13">
        <v>6.1999999999999957</v>
      </c>
      <c r="M89">
        <v>0.59999999999999432</v>
      </c>
    </row>
    <row r="90" spans="1:13" x14ac:dyDescent="0.25">
      <c r="A90">
        <v>41</v>
      </c>
      <c r="B90" t="s">
        <v>13</v>
      </c>
      <c r="C90">
        <v>3</v>
      </c>
      <c r="D90" t="s">
        <v>23</v>
      </c>
      <c r="E90" s="1">
        <v>42221</v>
      </c>
      <c r="F90" s="2">
        <v>17</v>
      </c>
      <c r="G90" s="2" t="s">
        <v>31</v>
      </c>
      <c r="H90" s="3">
        <v>5.8</v>
      </c>
      <c r="I90" s="2" t="s">
        <v>24</v>
      </c>
      <c r="J90" s="2">
        <v>3</v>
      </c>
      <c r="K90" s="4">
        <v>5.7999999999999972</v>
      </c>
      <c r="L90" s="14">
        <v>6.5</v>
      </c>
      <c r="M90">
        <v>0.70000000000000284</v>
      </c>
    </row>
    <row r="91" spans="1:13" x14ac:dyDescent="0.25">
      <c r="A91">
        <v>42</v>
      </c>
      <c r="B91" t="s">
        <v>37</v>
      </c>
      <c r="C91">
        <v>3</v>
      </c>
      <c r="D91" t="s">
        <v>23</v>
      </c>
      <c r="E91" s="1">
        <v>42221</v>
      </c>
      <c r="F91" s="2">
        <v>16</v>
      </c>
      <c r="G91" s="2" t="s">
        <v>29</v>
      </c>
      <c r="H91" s="3">
        <v>5.8</v>
      </c>
      <c r="I91" s="2" t="s">
        <v>12</v>
      </c>
      <c r="J91" s="2">
        <v>3</v>
      </c>
      <c r="K91" s="4">
        <v>5.7999999999999972</v>
      </c>
      <c r="L91" s="14">
        <v>6.7999999999999972</v>
      </c>
      <c r="M91">
        <v>1</v>
      </c>
    </row>
    <row r="92" spans="1:13" x14ac:dyDescent="0.25">
      <c r="A92">
        <v>43</v>
      </c>
      <c r="B92" t="s">
        <v>10</v>
      </c>
      <c r="C92">
        <v>3</v>
      </c>
      <c r="D92" t="s">
        <v>23</v>
      </c>
      <c r="E92" s="1">
        <v>42221</v>
      </c>
      <c r="F92" s="2">
        <v>26</v>
      </c>
      <c r="G92" s="2" t="s">
        <v>29</v>
      </c>
      <c r="H92" s="3">
        <v>7.2</v>
      </c>
      <c r="I92" s="2" t="s">
        <v>12</v>
      </c>
      <c r="J92" s="2">
        <v>3</v>
      </c>
      <c r="K92" s="4">
        <v>7.2000000000000028</v>
      </c>
      <c r="L92" s="14">
        <v>8.2000000000000028</v>
      </c>
      <c r="M92">
        <v>1</v>
      </c>
    </row>
    <row r="93" spans="1:13" x14ac:dyDescent="0.25">
      <c r="A93">
        <v>44</v>
      </c>
      <c r="B93" t="s">
        <v>36</v>
      </c>
      <c r="C93">
        <v>3</v>
      </c>
      <c r="D93" t="s">
        <v>23</v>
      </c>
      <c r="E93" s="1">
        <v>42221</v>
      </c>
      <c r="F93" s="2">
        <v>25</v>
      </c>
      <c r="G93" s="2" t="s">
        <v>29</v>
      </c>
      <c r="H93" s="3">
        <v>5.5</v>
      </c>
      <c r="I93" s="2" t="s">
        <v>12</v>
      </c>
      <c r="J93" s="2">
        <v>3</v>
      </c>
      <c r="K93" s="4">
        <v>5.5</v>
      </c>
      <c r="L93" s="14">
        <v>6.7999999999999972</v>
      </c>
      <c r="M93">
        <v>1.2999999999999972</v>
      </c>
    </row>
    <row r="94" spans="1:13" x14ac:dyDescent="0.25">
      <c r="A94">
        <v>45</v>
      </c>
      <c r="B94" t="s">
        <v>50</v>
      </c>
      <c r="C94">
        <v>3</v>
      </c>
      <c r="D94" t="s">
        <v>23</v>
      </c>
      <c r="E94" s="1">
        <v>42221</v>
      </c>
      <c r="F94" s="2">
        <v>26</v>
      </c>
      <c r="G94" s="2" t="s">
        <v>29</v>
      </c>
      <c r="H94" s="3">
        <v>5.3</v>
      </c>
      <c r="I94" s="2" t="s">
        <v>12</v>
      </c>
      <c r="J94" s="2">
        <v>3</v>
      </c>
      <c r="K94" s="4">
        <v>5.2999999999999972</v>
      </c>
      <c r="L94" s="14">
        <v>6.3999999999999986</v>
      </c>
      <c r="M94">
        <v>1.1000000000000014</v>
      </c>
    </row>
    <row r="95" spans="1:13" x14ac:dyDescent="0.25">
      <c r="A95">
        <v>46</v>
      </c>
      <c r="B95" t="s">
        <v>36</v>
      </c>
      <c r="C95">
        <v>4</v>
      </c>
      <c r="D95" t="s">
        <v>25</v>
      </c>
      <c r="E95" s="1">
        <v>42221</v>
      </c>
      <c r="F95" s="2">
        <v>25</v>
      </c>
      <c r="G95" s="2" t="s">
        <v>29</v>
      </c>
      <c r="H95" s="3">
        <v>7.2</v>
      </c>
      <c r="I95" s="2" t="s">
        <v>12</v>
      </c>
      <c r="J95" s="2">
        <v>3</v>
      </c>
      <c r="K95" s="4">
        <v>7.2000000000000028</v>
      </c>
      <c r="L95" s="14">
        <v>7.7000000000000028</v>
      </c>
      <c r="M95">
        <v>0.5</v>
      </c>
    </row>
    <row r="96" spans="1:13" x14ac:dyDescent="0.25">
      <c r="A96">
        <v>47</v>
      </c>
      <c r="B96" t="s">
        <v>13</v>
      </c>
      <c r="C96">
        <v>4</v>
      </c>
      <c r="D96" t="s">
        <v>25</v>
      </c>
      <c r="E96" s="1">
        <v>42221</v>
      </c>
      <c r="F96" s="2">
        <v>25</v>
      </c>
      <c r="G96" s="2" t="s">
        <v>29</v>
      </c>
      <c r="H96" s="3">
        <v>8.1999999999999993</v>
      </c>
      <c r="I96" s="2" t="s">
        <v>12</v>
      </c>
      <c r="J96" s="2">
        <v>3</v>
      </c>
      <c r="K96" s="4">
        <v>8.2000000000000028</v>
      </c>
      <c r="L96" s="14">
        <v>9</v>
      </c>
      <c r="M96">
        <v>0.79999999999999716</v>
      </c>
    </row>
    <row r="97" spans="1:13" x14ac:dyDescent="0.25">
      <c r="A97">
        <v>48</v>
      </c>
      <c r="B97" t="s">
        <v>50</v>
      </c>
      <c r="C97">
        <v>4</v>
      </c>
      <c r="D97" t="s">
        <v>25</v>
      </c>
      <c r="E97" s="1">
        <v>42221</v>
      </c>
      <c r="F97" s="2">
        <v>25</v>
      </c>
      <c r="G97" s="2" t="s">
        <v>29</v>
      </c>
      <c r="H97" s="3">
        <v>5.9</v>
      </c>
      <c r="I97" s="2" t="s">
        <v>12</v>
      </c>
      <c r="J97" s="2">
        <v>3</v>
      </c>
      <c r="K97" s="4">
        <v>5.8999999999999986</v>
      </c>
      <c r="L97" s="14">
        <v>6.2999999999999972</v>
      </c>
      <c r="M97">
        <v>0.39999999999999858</v>
      </c>
    </row>
    <row r="98" spans="1:13" x14ac:dyDescent="0.25">
      <c r="A98">
        <v>49</v>
      </c>
      <c r="B98" t="s">
        <v>10</v>
      </c>
      <c r="C98">
        <v>4</v>
      </c>
      <c r="D98" t="s">
        <v>25</v>
      </c>
      <c r="E98" s="1">
        <v>42221</v>
      </c>
      <c r="F98" s="2">
        <v>25</v>
      </c>
      <c r="G98" s="2" t="s">
        <v>29</v>
      </c>
      <c r="H98" s="3">
        <v>6.4</v>
      </c>
      <c r="I98" s="2" t="s">
        <v>12</v>
      </c>
      <c r="J98" s="2">
        <v>3</v>
      </c>
      <c r="K98" s="4">
        <v>6.3999999999999986</v>
      </c>
      <c r="L98" s="14">
        <v>7.7000000000000028</v>
      </c>
      <c r="M98">
        <v>1.3000000000000043</v>
      </c>
    </row>
    <row r="99" spans="1:13" x14ac:dyDescent="0.25">
      <c r="A99">
        <v>50</v>
      </c>
      <c r="B99" t="s">
        <v>37</v>
      </c>
      <c r="C99">
        <v>4</v>
      </c>
      <c r="D99" t="s">
        <v>25</v>
      </c>
      <c r="E99" s="1">
        <v>42221</v>
      </c>
      <c r="F99" s="2">
        <v>25</v>
      </c>
      <c r="G99" s="2" t="s">
        <v>29</v>
      </c>
      <c r="H99" s="3">
        <v>3.8</v>
      </c>
      <c r="I99" s="2" t="s">
        <v>12</v>
      </c>
      <c r="J99" s="2">
        <v>3</v>
      </c>
      <c r="K99" s="4">
        <v>3.7999999999999972</v>
      </c>
      <c r="L99" s="14">
        <v>4.6999999999999957</v>
      </c>
      <c r="M99">
        <v>0.89999999999999858</v>
      </c>
    </row>
    <row r="100" spans="1:13" x14ac:dyDescent="0.25">
      <c r="A100">
        <v>1</v>
      </c>
      <c r="B100" t="s">
        <v>10</v>
      </c>
      <c r="C100">
        <v>1</v>
      </c>
      <c r="D100" t="s">
        <v>11</v>
      </c>
      <c r="E100" s="1">
        <v>42212</v>
      </c>
      <c r="F100" s="2">
        <v>19</v>
      </c>
      <c r="G100" s="2" t="s">
        <v>29</v>
      </c>
      <c r="H100" s="3">
        <v>6</v>
      </c>
      <c r="I100" s="2" t="s">
        <v>12</v>
      </c>
    </row>
    <row r="101" spans="1:13" x14ac:dyDescent="0.25">
      <c r="A101">
        <v>2</v>
      </c>
      <c r="B101" t="s">
        <v>36</v>
      </c>
      <c r="C101">
        <v>1</v>
      </c>
      <c r="D101" t="s">
        <v>11</v>
      </c>
      <c r="E101" s="1">
        <v>42212</v>
      </c>
      <c r="F101" s="2">
        <v>18</v>
      </c>
      <c r="G101" s="2" t="s">
        <v>29</v>
      </c>
      <c r="H101" s="3">
        <v>5</v>
      </c>
      <c r="I101" s="2" t="s">
        <v>12</v>
      </c>
    </row>
    <row r="102" spans="1:13" x14ac:dyDescent="0.25">
      <c r="A102">
        <v>3</v>
      </c>
      <c r="B102" t="s">
        <v>50</v>
      </c>
      <c r="C102">
        <v>1</v>
      </c>
      <c r="D102" t="s">
        <v>11</v>
      </c>
      <c r="E102" s="1">
        <v>42212</v>
      </c>
      <c r="F102" s="2">
        <v>17</v>
      </c>
      <c r="G102" s="2" t="s">
        <v>29</v>
      </c>
      <c r="H102" s="3">
        <v>5.3</v>
      </c>
      <c r="I102" s="2" t="s">
        <v>12</v>
      </c>
    </row>
    <row r="103" spans="1:13" x14ac:dyDescent="0.25">
      <c r="A103">
        <v>4</v>
      </c>
      <c r="B103" t="s">
        <v>37</v>
      </c>
      <c r="C103">
        <v>1</v>
      </c>
      <c r="D103" t="s">
        <v>11</v>
      </c>
      <c r="E103" s="1">
        <v>42212</v>
      </c>
      <c r="F103" s="2">
        <v>17</v>
      </c>
      <c r="G103" s="2" t="s">
        <v>29</v>
      </c>
      <c r="H103" s="3">
        <v>5</v>
      </c>
      <c r="I103" s="2" t="s">
        <v>12</v>
      </c>
    </row>
    <row r="104" spans="1:13" x14ac:dyDescent="0.25">
      <c r="A104">
        <v>5</v>
      </c>
      <c r="B104" t="s">
        <v>13</v>
      </c>
      <c r="C104">
        <v>1</v>
      </c>
      <c r="D104" t="s">
        <v>11</v>
      </c>
      <c r="E104" s="1">
        <v>42212</v>
      </c>
      <c r="F104" s="2">
        <v>17</v>
      </c>
      <c r="G104" s="2" t="s">
        <v>29</v>
      </c>
      <c r="H104" s="3">
        <v>4.75</v>
      </c>
      <c r="I104" s="2" t="s">
        <v>12</v>
      </c>
    </row>
    <row r="105" spans="1:13" x14ac:dyDescent="0.25">
      <c r="A105">
        <v>6</v>
      </c>
      <c r="B105" t="s">
        <v>13</v>
      </c>
      <c r="C105">
        <v>2</v>
      </c>
      <c r="D105" t="s">
        <v>14</v>
      </c>
      <c r="E105" s="1">
        <v>42212</v>
      </c>
      <c r="F105" s="2">
        <v>18</v>
      </c>
      <c r="G105" s="2" t="s">
        <v>29</v>
      </c>
      <c r="H105" s="3">
        <v>5.8</v>
      </c>
      <c r="I105" s="2" t="s">
        <v>12</v>
      </c>
    </row>
    <row r="106" spans="1:13" x14ac:dyDescent="0.25">
      <c r="A106">
        <v>7</v>
      </c>
      <c r="B106" t="s">
        <v>37</v>
      </c>
      <c r="C106">
        <v>2</v>
      </c>
      <c r="D106" t="s">
        <v>14</v>
      </c>
      <c r="E106" s="1">
        <v>42212</v>
      </c>
      <c r="F106" s="2">
        <v>18</v>
      </c>
      <c r="G106" s="2" t="s">
        <v>29</v>
      </c>
      <c r="H106" s="3">
        <v>4.6500000000000004</v>
      </c>
      <c r="I106" s="2" t="s">
        <v>15</v>
      </c>
    </row>
    <row r="107" spans="1:13" x14ac:dyDescent="0.25">
      <c r="A107">
        <v>9</v>
      </c>
      <c r="B107" t="s">
        <v>10</v>
      </c>
      <c r="C107">
        <v>2</v>
      </c>
      <c r="D107" t="s">
        <v>14</v>
      </c>
      <c r="E107" s="1">
        <v>42212</v>
      </c>
      <c r="F107" s="2">
        <v>16</v>
      </c>
      <c r="G107" s="2" t="s">
        <v>29</v>
      </c>
      <c r="H107" s="3">
        <v>5.6</v>
      </c>
      <c r="I107" s="2" t="s">
        <v>12</v>
      </c>
    </row>
    <row r="108" spans="1:13" x14ac:dyDescent="0.25">
      <c r="A108">
        <v>10</v>
      </c>
      <c r="B108" t="s">
        <v>50</v>
      </c>
      <c r="C108">
        <v>2</v>
      </c>
      <c r="D108" t="s">
        <v>14</v>
      </c>
      <c r="E108" s="1">
        <v>42212</v>
      </c>
      <c r="F108" s="2">
        <v>18</v>
      </c>
      <c r="G108" s="2" t="s">
        <v>29</v>
      </c>
      <c r="H108" s="3">
        <v>5.7</v>
      </c>
      <c r="I108" s="2" t="s">
        <v>15</v>
      </c>
    </row>
    <row r="109" spans="1:13" x14ac:dyDescent="0.25">
      <c r="A109">
        <v>11</v>
      </c>
      <c r="B109" t="s">
        <v>37</v>
      </c>
      <c r="C109">
        <v>3</v>
      </c>
      <c r="D109" t="s">
        <v>16</v>
      </c>
      <c r="E109" s="1">
        <v>42212</v>
      </c>
      <c r="F109" s="2">
        <v>16</v>
      </c>
      <c r="G109" s="2" t="s">
        <v>29</v>
      </c>
      <c r="H109" s="3">
        <v>6</v>
      </c>
      <c r="I109" s="2" t="s">
        <v>12</v>
      </c>
    </row>
    <row r="110" spans="1:13" x14ac:dyDescent="0.25">
      <c r="A110">
        <v>12</v>
      </c>
      <c r="B110" t="s">
        <v>50</v>
      </c>
      <c r="C110">
        <v>3</v>
      </c>
      <c r="D110" t="s">
        <v>16</v>
      </c>
      <c r="E110" s="1">
        <v>42212</v>
      </c>
      <c r="F110" s="2">
        <v>18</v>
      </c>
      <c r="G110" s="2" t="s">
        <v>29</v>
      </c>
      <c r="H110" s="3">
        <v>4.5</v>
      </c>
      <c r="I110" s="2" t="s">
        <v>12</v>
      </c>
    </row>
    <row r="111" spans="1:13" x14ac:dyDescent="0.25">
      <c r="A111">
        <v>13</v>
      </c>
      <c r="B111" t="s">
        <v>13</v>
      </c>
      <c r="C111">
        <v>3</v>
      </c>
      <c r="D111" t="s">
        <v>16</v>
      </c>
      <c r="E111" s="1">
        <v>42212</v>
      </c>
      <c r="F111" s="2">
        <v>18</v>
      </c>
      <c r="G111" s="2" t="s">
        <v>29</v>
      </c>
      <c r="H111" s="3">
        <v>6.25</v>
      </c>
      <c r="I111" s="2" t="s">
        <v>12</v>
      </c>
    </row>
    <row r="112" spans="1:13" x14ac:dyDescent="0.25">
      <c r="A112">
        <v>14</v>
      </c>
      <c r="B112" t="s">
        <v>36</v>
      </c>
      <c r="C112">
        <v>3</v>
      </c>
      <c r="D112" t="s">
        <v>16</v>
      </c>
      <c r="E112" s="1">
        <v>42212</v>
      </c>
      <c r="F112" s="2">
        <v>18</v>
      </c>
      <c r="G112" s="2" t="s">
        <v>29</v>
      </c>
      <c r="H112" s="3">
        <v>7</v>
      </c>
      <c r="I112" s="2" t="s">
        <v>12</v>
      </c>
    </row>
    <row r="113" spans="1:9" x14ac:dyDescent="0.25">
      <c r="A113">
        <v>15</v>
      </c>
      <c r="B113" t="s">
        <v>10</v>
      </c>
      <c r="C113">
        <v>3</v>
      </c>
      <c r="D113" t="s">
        <v>16</v>
      </c>
      <c r="E113" s="1">
        <v>42212</v>
      </c>
      <c r="F113" s="2">
        <v>16</v>
      </c>
      <c r="G113" s="2" t="s">
        <v>29</v>
      </c>
      <c r="H113" s="3">
        <v>4.75</v>
      </c>
      <c r="I113" s="2" t="s">
        <v>12</v>
      </c>
    </row>
    <row r="114" spans="1:9" x14ac:dyDescent="0.25">
      <c r="A114">
        <v>16</v>
      </c>
      <c r="B114" t="s">
        <v>36</v>
      </c>
      <c r="C114">
        <v>1</v>
      </c>
      <c r="D114" t="s">
        <v>17</v>
      </c>
      <c r="E114" s="1">
        <v>42216</v>
      </c>
      <c r="F114" s="2">
        <v>22</v>
      </c>
      <c r="G114" s="2" t="s">
        <v>29</v>
      </c>
      <c r="H114" s="3">
        <v>5.9</v>
      </c>
      <c r="I114" s="2" t="s">
        <v>18</v>
      </c>
    </row>
    <row r="115" spans="1:9" x14ac:dyDescent="0.25">
      <c r="A115">
        <v>17</v>
      </c>
      <c r="B115" t="s">
        <v>13</v>
      </c>
      <c r="C115">
        <v>1</v>
      </c>
      <c r="D115" t="s">
        <v>17</v>
      </c>
      <c r="E115" s="1">
        <v>42216</v>
      </c>
      <c r="F115" s="2">
        <v>23</v>
      </c>
      <c r="G115" s="2" t="s">
        <v>29</v>
      </c>
      <c r="H115" s="3">
        <v>7.8</v>
      </c>
      <c r="I115" s="2" t="s">
        <v>18</v>
      </c>
    </row>
    <row r="116" spans="1:9" x14ac:dyDescent="0.25">
      <c r="A116">
        <v>18</v>
      </c>
      <c r="B116" t="s">
        <v>10</v>
      </c>
      <c r="C116">
        <v>1</v>
      </c>
      <c r="D116" t="s">
        <v>17</v>
      </c>
      <c r="E116" s="1">
        <v>42216</v>
      </c>
      <c r="F116" s="2">
        <v>21</v>
      </c>
      <c r="G116" s="2" t="s">
        <v>29</v>
      </c>
      <c r="H116" s="3">
        <v>5.9</v>
      </c>
      <c r="I116" s="2" t="s">
        <v>12</v>
      </c>
    </row>
    <row r="117" spans="1:9" x14ac:dyDescent="0.25">
      <c r="A117">
        <v>19</v>
      </c>
      <c r="B117" t="s">
        <v>50</v>
      </c>
      <c r="C117">
        <v>1</v>
      </c>
      <c r="D117" t="s">
        <v>17</v>
      </c>
      <c r="E117" s="1">
        <v>42216</v>
      </c>
      <c r="F117" s="2">
        <v>20</v>
      </c>
      <c r="G117" s="2" t="s">
        <v>29</v>
      </c>
      <c r="H117" s="3">
        <v>6.6</v>
      </c>
      <c r="I117" s="2" t="s">
        <v>12</v>
      </c>
    </row>
    <row r="118" spans="1:9" x14ac:dyDescent="0.25">
      <c r="A118">
        <v>20</v>
      </c>
      <c r="B118" t="s">
        <v>37</v>
      </c>
      <c r="C118">
        <v>1</v>
      </c>
      <c r="D118" t="s">
        <v>17</v>
      </c>
      <c r="E118" s="1">
        <v>42216</v>
      </c>
      <c r="F118" s="2">
        <v>22</v>
      </c>
      <c r="G118" s="2" t="s">
        <v>29</v>
      </c>
      <c r="H118" s="3">
        <v>6.2</v>
      </c>
      <c r="I118" s="2" t="s">
        <v>12</v>
      </c>
    </row>
    <row r="119" spans="1:9" x14ac:dyDescent="0.25">
      <c r="A119">
        <v>21</v>
      </c>
      <c r="B119" t="s">
        <v>50</v>
      </c>
      <c r="C119">
        <v>2</v>
      </c>
      <c r="D119" t="s">
        <v>19</v>
      </c>
      <c r="E119" s="1">
        <v>42216</v>
      </c>
      <c r="F119" s="2">
        <v>20</v>
      </c>
      <c r="G119" s="2" t="s">
        <v>29</v>
      </c>
      <c r="H119" s="3">
        <v>5.7</v>
      </c>
      <c r="I119" s="2" t="s">
        <v>12</v>
      </c>
    </row>
    <row r="120" spans="1:9" x14ac:dyDescent="0.25">
      <c r="A120">
        <v>22</v>
      </c>
      <c r="B120" t="s">
        <v>10</v>
      </c>
      <c r="C120">
        <v>2</v>
      </c>
      <c r="D120" t="s">
        <v>19</v>
      </c>
      <c r="E120" s="1">
        <v>42216</v>
      </c>
      <c r="F120" s="2">
        <v>19</v>
      </c>
      <c r="G120" s="2" t="s">
        <v>29</v>
      </c>
      <c r="H120" s="3">
        <v>6.3</v>
      </c>
      <c r="I120" s="2" t="s">
        <v>12</v>
      </c>
    </row>
    <row r="121" spans="1:9" x14ac:dyDescent="0.25">
      <c r="A121">
        <v>23</v>
      </c>
      <c r="B121" t="s">
        <v>37</v>
      </c>
      <c r="C121">
        <v>2</v>
      </c>
      <c r="D121" t="s">
        <v>19</v>
      </c>
      <c r="E121" s="1">
        <v>42216</v>
      </c>
      <c r="F121" s="2">
        <v>22</v>
      </c>
      <c r="G121" s="2" t="s">
        <v>29</v>
      </c>
      <c r="H121" s="3">
        <v>8.5</v>
      </c>
      <c r="I121" s="2" t="s">
        <v>12</v>
      </c>
    </row>
    <row r="122" spans="1:9" x14ac:dyDescent="0.25">
      <c r="A122">
        <v>24</v>
      </c>
      <c r="B122" t="s">
        <v>13</v>
      </c>
      <c r="C122">
        <v>2</v>
      </c>
      <c r="D122" t="s">
        <v>19</v>
      </c>
      <c r="E122" s="1">
        <v>42216</v>
      </c>
      <c r="F122" s="2">
        <v>21</v>
      </c>
      <c r="G122" s="2" t="s">
        <v>29</v>
      </c>
      <c r="H122" s="3">
        <v>5.6</v>
      </c>
      <c r="I122" s="2" t="s">
        <v>12</v>
      </c>
    </row>
    <row r="123" spans="1:9" x14ac:dyDescent="0.25">
      <c r="A123">
        <v>25</v>
      </c>
      <c r="B123" t="s">
        <v>36</v>
      </c>
      <c r="C123">
        <v>2</v>
      </c>
      <c r="D123" t="s">
        <v>19</v>
      </c>
      <c r="E123" s="1">
        <v>42216</v>
      </c>
      <c r="F123" s="2">
        <v>19</v>
      </c>
      <c r="G123" s="2" t="s">
        <v>29</v>
      </c>
      <c r="H123" s="3">
        <v>5.8</v>
      </c>
      <c r="I123" s="2" t="s">
        <v>12</v>
      </c>
    </row>
    <row r="124" spans="1:9" x14ac:dyDescent="0.25">
      <c r="A124">
        <v>26</v>
      </c>
      <c r="B124" t="s">
        <v>50</v>
      </c>
      <c r="C124">
        <v>3</v>
      </c>
      <c r="D124" t="s">
        <v>20</v>
      </c>
      <c r="E124" s="1">
        <v>42216</v>
      </c>
      <c r="F124" s="2">
        <v>19</v>
      </c>
      <c r="G124" s="2" t="s">
        <v>29</v>
      </c>
      <c r="H124" s="3">
        <v>4.4000000000000004</v>
      </c>
      <c r="I124" s="2" t="s">
        <v>12</v>
      </c>
    </row>
    <row r="125" spans="1:9" x14ac:dyDescent="0.25">
      <c r="A125">
        <v>27</v>
      </c>
      <c r="B125" t="s">
        <v>10</v>
      </c>
      <c r="C125">
        <v>3</v>
      </c>
      <c r="D125" t="s">
        <v>20</v>
      </c>
      <c r="E125" s="1">
        <v>42216</v>
      </c>
      <c r="F125" s="2">
        <v>22</v>
      </c>
      <c r="G125" s="2" t="s">
        <v>29</v>
      </c>
      <c r="H125" s="3">
        <v>5.5</v>
      </c>
      <c r="I125" s="2" t="s">
        <v>12</v>
      </c>
    </row>
    <row r="126" spans="1:9" x14ac:dyDescent="0.25">
      <c r="A126">
        <v>28</v>
      </c>
      <c r="B126" t="s">
        <v>13</v>
      </c>
      <c r="C126">
        <v>3</v>
      </c>
      <c r="D126" t="s">
        <v>20</v>
      </c>
      <c r="E126" s="1">
        <v>42216</v>
      </c>
      <c r="F126" s="2">
        <v>20</v>
      </c>
      <c r="G126" s="2" t="s">
        <v>29</v>
      </c>
      <c r="H126" s="3">
        <v>5</v>
      </c>
      <c r="I126" s="2" t="s">
        <v>12</v>
      </c>
    </row>
    <row r="127" spans="1:9" x14ac:dyDescent="0.25">
      <c r="A127">
        <v>29</v>
      </c>
      <c r="B127" t="s">
        <v>37</v>
      </c>
      <c r="C127">
        <v>3</v>
      </c>
      <c r="D127" t="s">
        <v>20</v>
      </c>
      <c r="E127" s="1">
        <v>42216</v>
      </c>
      <c r="F127" s="2">
        <v>21</v>
      </c>
      <c r="G127" s="2" t="s">
        <v>29</v>
      </c>
      <c r="H127" s="3">
        <v>6.6</v>
      </c>
      <c r="I127" s="2" t="s">
        <v>18</v>
      </c>
    </row>
    <row r="128" spans="1:9" x14ac:dyDescent="0.25">
      <c r="A128">
        <v>30</v>
      </c>
      <c r="B128" t="s">
        <v>36</v>
      </c>
      <c r="C128">
        <v>3</v>
      </c>
      <c r="D128" t="s">
        <v>20</v>
      </c>
      <c r="E128" s="1">
        <v>42216</v>
      </c>
      <c r="F128" s="2">
        <v>21</v>
      </c>
      <c r="G128" s="2" t="s">
        <v>29</v>
      </c>
      <c r="H128" s="3">
        <v>6.1</v>
      </c>
      <c r="I128" s="2" t="s">
        <v>12</v>
      </c>
    </row>
    <row r="129" spans="1:9" x14ac:dyDescent="0.25">
      <c r="A129">
        <v>31</v>
      </c>
      <c r="B129" t="s">
        <v>37</v>
      </c>
      <c r="C129">
        <v>1</v>
      </c>
      <c r="D129" t="s">
        <v>21</v>
      </c>
      <c r="E129" s="1">
        <v>42219</v>
      </c>
      <c r="F129" s="2">
        <v>23</v>
      </c>
      <c r="G129" s="2" t="s">
        <v>31</v>
      </c>
      <c r="H129" s="3">
        <v>3.6</v>
      </c>
      <c r="I129" s="2" t="s">
        <v>12</v>
      </c>
    </row>
    <row r="130" spans="1:9" x14ac:dyDescent="0.25">
      <c r="A130">
        <v>32</v>
      </c>
      <c r="B130" t="s">
        <v>50</v>
      </c>
      <c r="C130">
        <v>1</v>
      </c>
      <c r="D130" t="s">
        <v>21</v>
      </c>
      <c r="E130" s="1">
        <v>42219</v>
      </c>
      <c r="F130" s="2">
        <v>23</v>
      </c>
      <c r="G130" s="2" t="s">
        <v>29</v>
      </c>
      <c r="H130" s="3">
        <v>5.9</v>
      </c>
      <c r="I130" s="2" t="s">
        <v>12</v>
      </c>
    </row>
    <row r="131" spans="1:9" x14ac:dyDescent="0.25">
      <c r="A131">
        <v>33</v>
      </c>
      <c r="B131" t="s">
        <v>36</v>
      </c>
      <c r="C131">
        <v>1</v>
      </c>
      <c r="D131" t="s">
        <v>21</v>
      </c>
      <c r="E131" s="1">
        <v>42219</v>
      </c>
      <c r="F131" s="2">
        <v>24</v>
      </c>
      <c r="G131" s="2" t="s">
        <v>29</v>
      </c>
      <c r="H131" s="3">
        <v>5.5</v>
      </c>
      <c r="I131" s="2" t="s">
        <v>12</v>
      </c>
    </row>
    <row r="132" spans="1:9" x14ac:dyDescent="0.25">
      <c r="A132">
        <v>34</v>
      </c>
      <c r="B132" t="s">
        <v>13</v>
      </c>
      <c r="C132">
        <v>1</v>
      </c>
      <c r="D132" t="s">
        <v>21</v>
      </c>
      <c r="E132" s="1">
        <v>42219</v>
      </c>
      <c r="F132" s="2">
        <v>23</v>
      </c>
      <c r="G132" s="2" t="s">
        <v>29</v>
      </c>
      <c r="H132" s="3">
        <v>6.3</v>
      </c>
      <c r="I132" s="2" t="s">
        <v>12</v>
      </c>
    </row>
    <row r="133" spans="1:9" x14ac:dyDescent="0.25">
      <c r="A133">
        <v>35</v>
      </c>
      <c r="B133" t="s">
        <v>10</v>
      </c>
      <c r="C133">
        <v>1</v>
      </c>
      <c r="D133" t="s">
        <v>21</v>
      </c>
      <c r="E133" s="1">
        <v>42219</v>
      </c>
      <c r="F133" s="2">
        <v>25</v>
      </c>
      <c r="G133" s="2" t="s">
        <v>29</v>
      </c>
      <c r="H133" s="3">
        <v>5</v>
      </c>
      <c r="I133" s="2" t="s">
        <v>12</v>
      </c>
    </row>
    <row r="134" spans="1:9" x14ac:dyDescent="0.25">
      <c r="A134">
        <v>36</v>
      </c>
      <c r="B134" t="s">
        <v>10</v>
      </c>
      <c r="C134">
        <v>2</v>
      </c>
      <c r="D134" t="s">
        <v>22</v>
      </c>
      <c r="E134" s="1">
        <v>42219</v>
      </c>
      <c r="F134" s="2">
        <v>24</v>
      </c>
      <c r="G134" s="2" t="s">
        <v>29</v>
      </c>
      <c r="H134" s="3">
        <v>6.0999999999999899</v>
      </c>
      <c r="I134" s="2" t="s">
        <v>12</v>
      </c>
    </row>
    <row r="135" spans="1:9" x14ac:dyDescent="0.25">
      <c r="A135">
        <v>37</v>
      </c>
      <c r="B135" t="s">
        <v>36</v>
      </c>
      <c r="C135">
        <v>2</v>
      </c>
      <c r="D135" t="s">
        <v>22</v>
      </c>
      <c r="E135" s="1">
        <v>42219</v>
      </c>
      <c r="F135" s="2">
        <v>23</v>
      </c>
      <c r="G135" s="2" t="s">
        <v>29</v>
      </c>
      <c r="H135" s="3">
        <v>5.2</v>
      </c>
      <c r="I135" s="2" t="s">
        <v>12</v>
      </c>
    </row>
    <row r="136" spans="1:9" x14ac:dyDescent="0.25">
      <c r="A136">
        <v>38</v>
      </c>
      <c r="B136" t="s">
        <v>37</v>
      </c>
      <c r="C136">
        <v>2</v>
      </c>
      <c r="D136" t="s">
        <v>22</v>
      </c>
      <c r="E136" s="1">
        <v>42219</v>
      </c>
      <c r="F136" s="2">
        <v>22</v>
      </c>
      <c r="G136" s="2" t="s">
        <v>29</v>
      </c>
      <c r="H136" s="3">
        <v>7</v>
      </c>
      <c r="I136" s="2" t="s">
        <v>12</v>
      </c>
    </row>
    <row r="137" spans="1:9" x14ac:dyDescent="0.25">
      <c r="A137">
        <v>39</v>
      </c>
      <c r="B137" t="s">
        <v>50</v>
      </c>
      <c r="C137">
        <v>2</v>
      </c>
      <c r="D137" t="s">
        <v>22</v>
      </c>
      <c r="E137" s="1">
        <v>42219</v>
      </c>
      <c r="F137" s="2">
        <v>25</v>
      </c>
      <c r="G137" s="2" t="s">
        <v>29</v>
      </c>
      <c r="H137" s="3">
        <v>7</v>
      </c>
      <c r="I137" s="2" t="s">
        <v>12</v>
      </c>
    </row>
    <row r="138" spans="1:9" x14ac:dyDescent="0.25">
      <c r="A138">
        <v>40</v>
      </c>
      <c r="B138" t="s">
        <v>13</v>
      </c>
      <c r="C138">
        <v>2</v>
      </c>
      <c r="D138" t="s">
        <v>22</v>
      </c>
      <c r="E138" s="1">
        <v>42219</v>
      </c>
      <c r="F138" s="2">
        <v>22</v>
      </c>
      <c r="G138" s="2" t="s">
        <v>29</v>
      </c>
      <c r="H138" s="3">
        <v>5.6</v>
      </c>
      <c r="I138" s="2" t="s">
        <v>12</v>
      </c>
    </row>
    <row r="139" spans="1:9" x14ac:dyDescent="0.25">
      <c r="A139">
        <v>41</v>
      </c>
      <c r="B139" t="s">
        <v>13</v>
      </c>
      <c r="C139">
        <v>3</v>
      </c>
      <c r="D139" t="s">
        <v>23</v>
      </c>
      <c r="E139" s="1">
        <v>42221</v>
      </c>
      <c r="F139" s="2">
        <v>17</v>
      </c>
      <c r="G139" s="2" t="s">
        <v>31</v>
      </c>
      <c r="H139" s="3">
        <v>5.8</v>
      </c>
      <c r="I139" s="2" t="s">
        <v>24</v>
      </c>
    </row>
    <row r="140" spans="1:9" x14ac:dyDescent="0.25">
      <c r="A140">
        <v>42</v>
      </c>
      <c r="B140" t="s">
        <v>37</v>
      </c>
      <c r="C140">
        <v>3</v>
      </c>
      <c r="D140" t="s">
        <v>23</v>
      </c>
      <c r="E140" s="1">
        <v>42221</v>
      </c>
      <c r="F140" s="2">
        <v>16</v>
      </c>
      <c r="G140" s="2" t="s">
        <v>29</v>
      </c>
      <c r="H140" s="3">
        <v>5.8</v>
      </c>
      <c r="I140" s="2" t="s">
        <v>12</v>
      </c>
    </row>
    <row r="141" spans="1:9" x14ac:dyDescent="0.25">
      <c r="A141">
        <v>43</v>
      </c>
      <c r="B141" t="s">
        <v>10</v>
      </c>
      <c r="C141">
        <v>3</v>
      </c>
      <c r="D141" t="s">
        <v>23</v>
      </c>
      <c r="E141" s="1">
        <v>42221</v>
      </c>
      <c r="F141" s="2">
        <v>26</v>
      </c>
      <c r="G141" s="2" t="s">
        <v>29</v>
      </c>
      <c r="H141" s="3">
        <v>7.2</v>
      </c>
      <c r="I141" s="2" t="s">
        <v>12</v>
      </c>
    </row>
    <row r="142" spans="1:9" x14ac:dyDescent="0.25">
      <c r="A142">
        <v>44</v>
      </c>
      <c r="B142" t="s">
        <v>36</v>
      </c>
      <c r="C142">
        <v>3</v>
      </c>
      <c r="D142" t="s">
        <v>23</v>
      </c>
      <c r="E142" s="1">
        <v>42221</v>
      </c>
      <c r="F142" s="2">
        <v>25</v>
      </c>
      <c r="G142" s="2" t="s">
        <v>29</v>
      </c>
      <c r="H142" s="3">
        <v>5.5</v>
      </c>
      <c r="I142" s="2" t="s">
        <v>12</v>
      </c>
    </row>
    <row r="143" spans="1:9" x14ac:dyDescent="0.25">
      <c r="A143">
        <v>45</v>
      </c>
      <c r="B143" t="s">
        <v>50</v>
      </c>
      <c r="C143">
        <v>3</v>
      </c>
      <c r="D143" t="s">
        <v>23</v>
      </c>
      <c r="E143" s="1">
        <v>42221</v>
      </c>
      <c r="F143" s="2">
        <v>26</v>
      </c>
      <c r="G143" s="2" t="s">
        <v>29</v>
      </c>
      <c r="H143" s="3">
        <v>5.3</v>
      </c>
      <c r="I143" s="2" t="s">
        <v>12</v>
      </c>
    </row>
    <row r="144" spans="1:9" x14ac:dyDescent="0.25">
      <c r="A144">
        <v>46</v>
      </c>
      <c r="B144" t="s">
        <v>36</v>
      </c>
      <c r="C144">
        <v>4</v>
      </c>
      <c r="D144" t="s">
        <v>25</v>
      </c>
      <c r="E144" s="1">
        <v>42221</v>
      </c>
      <c r="F144" s="2">
        <v>25</v>
      </c>
      <c r="G144" s="2" t="s">
        <v>29</v>
      </c>
      <c r="H144" s="3">
        <v>7.2</v>
      </c>
      <c r="I144" s="2" t="s">
        <v>12</v>
      </c>
    </row>
    <row r="145" spans="1:9" x14ac:dyDescent="0.25">
      <c r="A145">
        <v>47</v>
      </c>
      <c r="B145" t="s">
        <v>13</v>
      </c>
      <c r="C145">
        <v>4</v>
      </c>
      <c r="D145" t="s">
        <v>25</v>
      </c>
      <c r="E145" s="1">
        <v>42221</v>
      </c>
      <c r="F145" s="2">
        <v>25</v>
      </c>
      <c r="G145" s="2" t="s">
        <v>29</v>
      </c>
      <c r="H145" s="3">
        <v>8.1999999999999993</v>
      </c>
      <c r="I145" s="2" t="s">
        <v>12</v>
      </c>
    </row>
    <row r="146" spans="1:9" x14ac:dyDescent="0.25">
      <c r="A146">
        <v>48</v>
      </c>
      <c r="B146" t="s">
        <v>50</v>
      </c>
      <c r="C146">
        <v>4</v>
      </c>
      <c r="D146" t="s">
        <v>25</v>
      </c>
      <c r="E146" s="1">
        <v>42221</v>
      </c>
      <c r="F146" s="2">
        <v>25</v>
      </c>
      <c r="G146" s="2" t="s">
        <v>29</v>
      </c>
      <c r="H146" s="3">
        <v>5.9</v>
      </c>
      <c r="I146" s="2" t="s">
        <v>12</v>
      </c>
    </row>
    <row r="147" spans="1:9" x14ac:dyDescent="0.25">
      <c r="A147">
        <v>49</v>
      </c>
      <c r="B147" t="s">
        <v>10</v>
      </c>
      <c r="C147">
        <v>4</v>
      </c>
      <c r="D147" t="s">
        <v>25</v>
      </c>
      <c r="E147" s="1">
        <v>42221</v>
      </c>
      <c r="F147" s="2">
        <v>25</v>
      </c>
      <c r="G147" s="2" t="s">
        <v>29</v>
      </c>
      <c r="H147" s="3">
        <v>6.4</v>
      </c>
      <c r="I147" s="2" t="s">
        <v>12</v>
      </c>
    </row>
    <row r="148" spans="1:9" x14ac:dyDescent="0.25">
      <c r="A148">
        <v>50</v>
      </c>
      <c r="B148" t="s">
        <v>37</v>
      </c>
      <c r="C148">
        <v>4</v>
      </c>
      <c r="D148" t="s">
        <v>25</v>
      </c>
      <c r="E148" s="1">
        <v>42221</v>
      </c>
      <c r="F148" s="2">
        <v>25</v>
      </c>
      <c r="G148" s="2" t="s">
        <v>29</v>
      </c>
      <c r="H148" s="3">
        <v>3.8</v>
      </c>
      <c r="I148" s="2" t="s">
        <v>1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9"/>
  <sheetViews>
    <sheetView workbookViewId="0">
      <selection activeCell="L27" sqref="L27"/>
    </sheetView>
  </sheetViews>
  <sheetFormatPr defaultRowHeight="15" x14ac:dyDescent="0.25"/>
  <cols>
    <col min="1" max="1" width="7.42578125" style="2" bestFit="1" customWidth="1"/>
    <col min="2" max="2" width="8.5703125" style="2" bestFit="1" customWidth="1"/>
    <col min="3" max="3" width="5.140625" style="2" bestFit="1" customWidth="1"/>
    <col min="4" max="4" width="6" style="2" bestFit="1" customWidth="1"/>
    <col min="5" max="5" width="9.140625" style="2"/>
    <col min="6" max="6" width="10.85546875" style="2" customWidth="1"/>
    <col min="7" max="7" width="6.140625" style="2" bestFit="1" customWidth="1"/>
    <col min="8" max="8" width="7.42578125" style="2" bestFit="1" customWidth="1"/>
    <col min="9" max="9" width="7.42578125" bestFit="1" customWidth="1"/>
    <col min="10" max="10" width="8.85546875" style="2" bestFit="1" customWidth="1"/>
    <col min="11" max="11" width="10" customWidth="1"/>
    <col min="12" max="12" width="21" customWidth="1"/>
    <col min="13" max="21" width="17.140625" customWidth="1"/>
  </cols>
  <sheetData>
    <row r="1" spans="1:21" s="24" customFormat="1" ht="30" x14ac:dyDescent="0.25">
      <c r="A1" s="18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8" t="s">
        <v>5</v>
      </c>
      <c r="G1" s="18" t="s">
        <v>6</v>
      </c>
      <c r="H1" s="19" t="s">
        <v>7</v>
      </c>
      <c r="I1" s="20" t="s">
        <v>8</v>
      </c>
      <c r="J1" s="18" t="s">
        <v>38</v>
      </c>
      <c r="K1" s="21" t="s">
        <v>39</v>
      </c>
      <c r="L1" s="22" t="s">
        <v>40</v>
      </c>
      <c r="M1" s="22" t="s">
        <v>41</v>
      </c>
      <c r="N1" s="22" t="s">
        <v>42</v>
      </c>
      <c r="O1" s="22" t="s">
        <v>43</v>
      </c>
      <c r="P1" s="22" t="s">
        <v>44</v>
      </c>
      <c r="Q1" s="23" t="s">
        <v>45</v>
      </c>
      <c r="R1" s="23" t="s">
        <v>46</v>
      </c>
      <c r="S1" s="23" t="s">
        <v>47</v>
      </c>
      <c r="T1" s="23" t="s">
        <v>48</v>
      </c>
      <c r="U1" s="23" t="s">
        <v>49</v>
      </c>
    </row>
    <row r="2" spans="1:21" x14ac:dyDescent="0.25">
      <c r="A2" s="17">
        <v>1</v>
      </c>
      <c r="B2" s="17" t="s">
        <v>10</v>
      </c>
      <c r="C2" s="17">
        <f>VLOOKUP($A2,[1]KidInfo!$A$2:$I$51,9,FALSE)</f>
        <v>1</v>
      </c>
      <c r="D2" s="17">
        <f>VLOOKUP($A2,[1]KidInfo!$A$2:$I$51,7,FALSE)</f>
        <v>42222</v>
      </c>
      <c r="E2" s="17">
        <f>VLOOKUP($A2,[1]KidInfo!$A$2:$I$51,8,FALSE)</f>
        <v>42212</v>
      </c>
      <c r="F2" s="17">
        <f>VLOOKUP($A2,[1]KidInfo!$A$2:$I$51,6,FALSE)</f>
        <v>19</v>
      </c>
      <c r="G2" s="2" t="s">
        <v>29</v>
      </c>
      <c r="H2" s="17">
        <f>VLOOKUP($A2,[1]KidInfo!$A$2:$I$51,5,FALSE)</f>
        <v>6</v>
      </c>
      <c r="I2" s="15" t="str">
        <f>VLOOKUP($A2,[1]KidInfo!$A$2:$I$51,4,FALSE)</f>
        <v>Saanen</v>
      </c>
      <c r="J2" s="17">
        <v>0</v>
      </c>
      <c r="K2" s="15" t="str">
        <f>VLOOKUP(J2,[1]Freq5MinPeriods!$AU$4:$AV$27,2,FALSE)</f>
        <v>0-5</v>
      </c>
      <c r="L2" s="16">
        <v>0</v>
      </c>
      <c r="M2" s="16">
        <v>2</v>
      </c>
      <c r="N2" s="16">
        <v>0</v>
      </c>
      <c r="O2" s="16">
        <v>0</v>
      </c>
      <c r="P2" s="16">
        <v>1</v>
      </c>
      <c r="Q2" s="25">
        <v>0.41666666666666669</v>
      </c>
      <c r="R2" s="25">
        <v>3.5833333333333335</v>
      </c>
      <c r="S2" s="25">
        <v>0.16666666666666666</v>
      </c>
      <c r="T2" s="25">
        <v>1.5833333333333333</v>
      </c>
      <c r="U2" s="25">
        <v>3</v>
      </c>
    </row>
    <row r="3" spans="1:21" x14ac:dyDescent="0.25">
      <c r="A3" s="17">
        <v>2</v>
      </c>
      <c r="B3" s="17" t="s">
        <v>36</v>
      </c>
      <c r="C3" s="17">
        <f>VLOOKUP($A3,[1]KidInfo!$A$2:$I$51,9,FALSE)</f>
        <v>1</v>
      </c>
      <c r="D3" s="17">
        <f>VLOOKUP($A3,[1]KidInfo!$A$2:$I$51,7,FALSE)</f>
        <v>42222</v>
      </c>
      <c r="E3" s="17">
        <f>VLOOKUP($A3,[1]KidInfo!$A$2:$I$51,8,FALSE)</f>
        <v>42212</v>
      </c>
      <c r="F3" s="17">
        <f>VLOOKUP($A3,[1]KidInfo!$A$2:$I$51,6,FALSE)</f>
        <v>18</v>
      </c>
      <c r="G3" s="2" t="s">
        <v>29</v>
      </c>
      <c r="H3" s="17">
        <f>VLOOKUP($A3,[1]KidInfo!$A$2:$I$51,5,FALSE)</f>
        <v>5</v>
      </c>
      <c r="I3" s="15" t="str">
        <f>VLOOKUP($A3,[1]KidInfo!$A$2:$I$51,4,FALSE)</f>
        <v>Saanen</v>
      </c>
      <c r="J3" s="17">
        <v>0</v>
      </c>
      <c r="K3" s="15" t="str">
        <f>VLOOKUP(J3,[1]Freq5MinPeriods!$AU$4:$AV$27,2,FALSE)</f>
        <v>0-5</v>
      </c>
      <c r="L3" s="16">
        <v>1</v>
      </c>
      <c r="M3" s="16">
        <v>10</v>
      </c>
      <c r="N3" s="16">
        <v>0</v>
      </c>
      <c r="O3" s="16">
        <v>0</v>
      </c>
      <c r="P3" s="16">
        <v>5</v>
      </c>
      <c r="Q3" s="25">
        <v>0.16666666666666666</v>
      </c>
      <c r="R3" s="25">
        <v>0.66666666666666663</v>
      </c>
      <c r="S3" s="25">
        <v>0</v>
      </c>
      <c r="T3" s="25">
        <v>0.16666666666666666</v>
      </c>
      <c r="U3" s="25">
        <v>1.0833333333333333</v>
      </c>
    </row>
    <row r="4" spans="1:21" x14ac:dyDescent="0.25">
      <c r="A4" s="17">
        <v>3</v>
      </c>
      <c r="B4" s="17" t="s">
        <v>50</v>
      </c>
      <c r="C4" s="17">
        <f>VLOOKUP($A4,[1]KidInfo!$A$2:$I$51,9,FALSE)</f>
        <v>1</v>
      </c>
      <c r="D4" s="17">
        <f>VLOOKUP($A4,[1]KidInfo!$A$2:$I$51,7,FALSE)</f>
        <v>42222</v>
      </c>
      <c r="E4" s="17">
        <f>VLOOKUP($A4,[1]KidInfo!$A$2:$I$51,8,FALSE)</f>
        <v>42212</v>
      </c>
      <c r="F4" s="17">
        <f>VLOOKUP($A4,[1]KidInfo!$A$2:$I$51,6,FALSE)</f>
        <v>17</v>
      </c>
      <c r="G4" s="2" t="s">
        <v>29</v>
      </c>
      <c r="H4" s="17">
        <f>VLOOKUP($A4,[1]KidInfo!$A$2:$I$51,5,FALSE)</f>
        <v>5.2999999999999909</v>
      </c>
      <c r="I4" s="15" t="str">
        <f>VLOOKUP($A4,[1]KidInfo!$A$2:$I$51,4,FALSE)</f>
        <v>Saanen</v>
      </c>
      <c r="J4" s="17">
        <v>0</v>
      </c>
      <c r="K4" s="15" t="str">
        <f>VLOOKUP(J4,[1]Freq5MinPeriods!$AU$4:$AV$27,2,FALSE)</f>
        <v>0-5</v>
      </c>
      <c r="L4" s="16">
        <v>0</v>
      </c>
      <c r="M4" s="16">
        <v>2</v>
      </c>
      <c r="N4" s="16">
        <v>0</v>
      </c>
      <c r="O4" s="16">
        <v>0</v>
      </c>
      <c r="P4" s="16">
        <v>7</v>
      </c>
      <c r="Q4" s="25">
        <v>0.25</v>
      </c>
      <c r="R4" s="25">
        <v>3.1666666666666665</v>
      </c>
      <c r="S4" s="25">
        <v>0.25</v>
      </c>
      <c r="T4" s="25">
        <v>0.16666666666666666</v>
      </c>
      <c r="U4" s="25">
        <v>1.4166666666666667</v>
      </c>
    </row>
    <row r="5" spans="1:21" x14ac:dyDescent="0.25">
      <c r="A5" s="17">
        <v>4</v>
      </c>
      <c r="B5" s="17" t="s">
        <v>37</v>
      </c>
      <c r="C5" s="17">
        <f>VLOOKUP($A5,[1]KidInfo!$A$2:$I$51,9,FALSE)</f>
        <v>1</v>
      </c>
      <c r="D5" s="17">
        <f>VLOOKUP($A5,[1]KidInfo!$A$2:$I$51,7,FALSE)</f>
        <v>42222</v>
      </c>
      <c r="E5" s="17">
        <f>VLOOKUP($A5,[1]KidInfo!$A$2:$I$51,8,FALSE)</f>
        <v>42212</v>
      </c>
      <c r="F5" s="17">
        <f>VLOOKUP($A5,[1]KidInfo!$A$2:$I$51,6,FALSE)</f>
        <v>17</v>
      </c>
      <c r="G5" s="2" t="s">
        <v>29</v>
      </c>
      <c r="H5" s="17">
        <f>VLOOKUP($A5,[1]KidInfo!$A$2:$I$51,5,FALSE)</f>
        <v>5</v>
      </c>
      <c r="I5" s="15" t="str">
        <f>VLOOKUP($A5,[1]KidInfo!$A$2:$I$51,4,FALSE)</f>
        <v>Saanen</v>
      </c>
      <c r="J5" s="17">
        <v>0</v>
      </c>
      <c r="K5" s="15" t="str">
        <f>VLOOKUP(J5,[1]Freq5MinPeriods!$AU$4:$AV$27,2,FALSE)</f>
        <v>0-5</v>
      </c>
      <c r="L5" s="16">
        <v>0</v>
      </c>
      <c r="M5" s="16">
        <v>0</v>
      </c>
      <c r="N5" s="16">
        <v>0</v>
      </c>
      <c r="O5" s="16">
        <v>0</v>
      </c>
      <c r="P5" s="16">
        <v>8</v>
      </c>
      <c r="Q5" s="25">
        <v>0.16666666666666666</v>
      </c>
      <c r="R5" s="25">
        <v>3</v>
      </c>
      <c r="S5" s="25">
        <v>0.75</v>
      </c>
      <c r="T5" s="25">
        <v>0.66666666666666663</v>
      </c>
      <c r="U5" s="25">
        <v>0.66666666666666663</v>
      </c>
    </row>
    <row r="6" spans="1:21" x14ac:dyDescent="0.25">
      <c r="A6" s="17">
        <v>5</v>
      </c>
      <c r="B6" s="17" t="s">
        <v>13</v>
      </c>
      <c r="C6" s="17">
        <f>VLOOKUP($A6,[1]KidInfo!$A$2:$I$51,9,FALSE)</f>
        <v>1</v>
      </c>
      <c r="D6" s="17">
        <f>VLOOKUP($A6,[1]KidInfo!$A$2:$I$51,7,FALSE)</f>
        <v>42222</v>
      </c>
      <c r="E6" s="17">
        <f>VLOOKUP($A6,[1]KidInfo!$A$2:$I$51,8,FALSE)</f>
        <v>42212</v>
      </c>
      <c r="F6" s="17">
        <f>VLOOKUP($A6,[1]KidInfo!$A$2:$I$51,6,FALSE)</f>
        <v>17</v>
      </c>
      <c r="G6" s="2" t="s">
        <v>29</v>
      </c>
      <c r="H6" s="17">
        <f>VLOOKUP($A6,[1]KidInfo!$A$2:$I$51,5,FALSE)</f>
        <v>4.75</v>
      </c>
      <c r="I6" s="15" t="str">
        <f>VLOOKUP($A6,[1]KidInfo!$A$2:$I$51,4,FALSE)</f>
        <v>Saanen</v>
      </c>
      <c r="J6" s="17">
        <v>0</v>
      </c>
      <c r="K6" s="15" t="str">
        <f>VLOOKUP(J6,[1]Freq5MinPeriods!$AU$4:$AV$27,2,FALSE)</f>
        <v>0-5</v>
      </c>
      <c r="L6" s="16">
        <v>2</v>
      </c>
      <c r="M6" s="16">
        <v>1</v>
      </c>
      <c r="N6" s="16">
        <v>0</v>
      </c>
      <c r="O6" s="16">
        <v>0</v>
      </c>
      <c r="P6" s="16">
        <v>5</v>
      </c>
      <c r="Q6" s="25">
        <v>8.3333333333333329E-2</v>
      </c>
      <c r="R6" s="25">
        <v>2</v>
      </c>
      <c r="S6" s="25">
        <v>0.25</v>
      </c>
      <c r="T6" s="25">
        <v>0.25</v>
      </c>
      <c r="U6" s="25">
        <v>0.25</v>
      </c>
    </row>
    <row r="7" spans="1:21" x14ac:dyDescent="0.25">
      <c r="A7" s="17">
        <v>6</v>
      </c>
      <c r="B7" s="17" t="s">
        <v>13</v>
      </c>
      <c r="C7" s="17">
        <f>VLOOKUP($A7,[1]KidInfo!$A$2:$I$51,9,FALSE)</f>
        <v>2</v>
      </c>
      <c r="D7" s="17">
        <f>VLOOKUP($A7,[1]KidInfo!$A$2:$I$51,7,FALSE)</f>
        <v>42232</v>
      </c>
      <c r="E7" s="17">
        <f>VLOOKUP($A7,[1]KidInfo!$A$2:$I$51,8,FALSE)</f>
        <v>42212</v>
      </c>
      <c r="F7" s="17">
        <f>VLOOKUP($A7,[1]KidInfo!$A$2:$I$51,6,FALSE)</f>
        <v>18</v>
      </c>
      <c r="G7" s="2" t="s">
        <v>29</v>
      </c>
      <c r="H7" s="17">
        <f>VLOOKUP($A7,[1]KidInfo!$A$2:$I$51,5,FALSE)</f>
        <v>5.7999999999999883</v>
      </c>
      <c r="I7" s="15" t="str">
        <f>VLOOKUP($A7,[1]KidInfo!$A$2:$I$51,4,FALSE)</f>
        <v>Saanen</v>
      </c>
      <c r="J7" s="17">
        <v>0</v>
      </c>
      <c r="K7" s="15" t="str">
        <f>VLOOKUP(J7,[1]Freq5MinPeriods!$AU$4:$AV$27,2,FALSE)</f>
        <v>0-5</v>
      </c>
      <c r="L7" s="16">
        <v>0</v>
      </c>
      <c r="M7" s="16">
        <v>1</v>
      </c>
      <c r="N7" s="16">
        <v>0</v>
      </c>
      <c r="O7" s="16">
        <v>1</v>
      </c>
      <c r="P7" s="16">
        <v>5</v>
      </c>
      <c r="Q7" s="25">
        <v>0</v>
      </c>
      <c r="R7" s="25">
        <v>0</v>
      </c>
      <c r="S7" s="25">
        <v>1.5</v>
      </c>
      <c r="T7" s="25">
        <v>1.25</v>
      </c>
      <c r="U7" s="25">
        <v>0.83333333333333337</v>
      </c>
    </row>
    <row r="8" spans="1:21" x14ac:dyDescent="0.25">
      <c r="A8" s="17">
        <v>7</v>
      </c>
      <c r="B8" s="17" t="s">
        <v>37</v>
      </c>
      <c r="C8" s="17">
        <f>VLOOKUP($A8,[1]KidInfo!$A$2:$I$51,9,FALSE)</f>
        <v>2</v>
      </c>
      <c r="D8" s="17">
        <f>VLOOKUP($A8,[1]KidInfo!$A$2:$I$51,7,FALSE)</f>
        <v>42232</v>
      </c>
      <c r="E8" s="17">
        <f>VLOOKUP($A8,[1]KidInfo!$A$2:$I$51,8,FALSE)</f>
        <v>42212</v>
      </c>
      <c r="F8" s="17">
        <f>VLOOKUP($A8,[1]KidInfo!$A$2:$I$51,6,FALSE)</f>
        <v>18</v>
      </c>
      <c r="G8" s="2" t="s">
        <v>29</v>
      </c>
      <c r="H8" s="17">
        <f>VLOOKUP($A8,[1]KidInfo!$A$2:$I$51,5,FALSE)</f>
        <v>4.6500000000000039</v>
      </c>
      <c r="I8" s="15" t="str">
        <f>VLOOKUP($A8,[1]KidInfo!$A$2:$I$51,4,FALSE)</f>
        <v>Alpine</v>
      </c>
      <c r="J8" s="17">
        <v>0</v>
      </c>
      <c r="K8" s="15" t="str">
        <f>VLOOKUP(J8,[1]Freq5MinPeriods!$AU$4:$AV$27,2,FALSE)</f>
        <v>0-5</v>
      </c>
      <c r="L8" s="16">
        <v>1</v>
      </c>
      <c r="M8" s="16">
        <v>0</v>
      </c>
      <c r="N8" s="16">
        <v>0</v>
      </c>
      <c r="O8" s="16">
        <v>0</v>
      </c>
      <c r="P8" s="16">
        <v>5</v>
      </c>
      <c r="Q8" s="25">
        <v>0</v>
      </c>
      <c r="R8" s="25">
        <v>0</v>
      </c>
      <c r="S8" s="25">
        <v>0.41666666666666669</v>
      </c>
      <c r="T8" s="25">
        <v>0.16666666666666666</v>
      </c>
      <c r="U8" s="25">
        <v>0.25</v>
      </c>
    </row>
    <row r="9" spans="1:21" x14ac:dyDescent="0.25">
      <c r="A9" s="17">
        <v>9</v>
      </c>
      <c r="B9" s="17" t="s">
        <v>10</v>
      </c>
      <c r="C9" s="17">
        <f>VLOOKUP($A9,[1]KidInfo!$A$2:$I$51,9,FALSE)</f>
        <v>2</v>
      </c>
      <c r="D9" s="17">
        <f>VLOOKUP($A9,[1]KidInfo!$A$2:$I$51,7,FALSE)</f>
        <v>42232</v>
      </c>
      <c r="E9" s="17">
        <f>VLOOKUP($A9,[1]KidInfo!$A$2:$I$51,8,FALSE)</f>
        <v>42212</v>
      </c>
      <c r="F9" s="17">
        <f>VLOOKUP($A9,[1]KidInfo!$A$2:$I$51,6,FALSE)</f>
        <v>16</v>
      </c>
      <c r="G9" s="2" t="s">
        <v>29</v>
      </c>
      <c r="H9" s="17">
        <f>VLOOKUP($A9,[1]KidInfo!$A$2:$I$51,5,FALSE)</f>
        <v>5.6000000000000005</v>
      </c>
      <c r="I9" s="15" t="str">
        <f>VLOOKUP($A9,[1]KidInfo!$A$2:$I$51,4,FALSE)</f>
        <v>Saanen</v>
      </c>
      <c r="J9" s="17">
        <v>0</v>
      </c>
      <c r="K9" s="15" t="str">
        <f>VLOOKUP(J9,[1]Freq5MinPeriods!$AU$4:$AV$27,2,FALSE)</f>
        <v>0-5</v>
      </c>
      <c r="L9" s="16">
        <v>0</v>
      </c>
      <c r="M9" s="16">
        <v>5</v>
      </c>
      <c r="N9" s="16">
        <v>0</v>
      </c>
      <c r="O9" s="16">
        <v>1</v>
      </c>
      <c r="P9" s="16">
        <v>5</v>
      </c>
      <c r="Q9" s="25">
        <v>0</v>
      </c>
      <c r="R9" s="25">
        <v>0</v>
      </c>
      <c r="S9" s="25">
        <v>0.16666666666666666</v>
      </c>
      <c r="T9" s="25">
        <v>0.16666666666666666</v>
      </c>
      <c r="U9" s="25">
        <v>0.33333333333333331</v>
      </c>
    </row>
    <row r="10" spans="1:21" x14ac:dyDescent="0.25">
      <c r="A10" s="17">
        <v>10</v>
      </c>
      <c r="B10" s="17" t="s">
        <v>50</v>
      </c>
      <c r="C10" s="17">
        <f>VLOOKUP($A10,[1]KidInfo!$A$2:$I$51,9,FALSE)</f>
        <v>2</v>
      </c>
      <c r="D10" s="17">
        <f>VLOOKUP($A10,[1]KidInfo!$A$2:$I$51,7,FALSE)</f>
        <v>42232</v>
      </c>
      <c r="E10" s="17">
        <f>VLOOKUP($A10,[1]KidInfo!$A$2:$I$51,8,FALSE)</f>
        <v>42212</v>
      </c>
      <c r="F10" s="17">
        <f>VLOOKUP($A10,[1]KidInfo!$A$2:$I$51,6,FALSE)</f>
        <v>18</v>
      </c>
      <c r="G10" s="2" t="s">
        <v>29</v>
      </c>
      <c r="H10" s="17">
        <f>VLOOKUP($A10,[1]KidInfo!$A$2:$I$51,5,FALSE)</f>
        <v>5.7000000000000046</v>
      </c>
      <c r="I10" s="15" t="str">
        <f>VLOOKUP($A10,[1]KidInfo!$A$2:$I$51,4,FALSE)</f>
        <v>Sable</v>
      </c>
      <c r="J10" s="17">
        <v>0</v>
      </c>
      <c r="K10" s="15" t="str">
        <f>VLOOKUP(J10,[1]Freq5MinPeriods!$AU$4:$AV$27,2,FALSE)</f>
        <v>0-5</v>
      </c>
      <c r="L10" s="16">
        <v>0</v>
      </c>
      <c r="M10" s="16">
        <v>5</v>
      </c>
      <c r="N10" s="16">
        <v>0</v>
      </c>
      <c r="O10" s="16">
        <v>0</v>
      </c>
      <c r="P10" s="16">
        <v>3</v>
      </c>
      <c r="Q10" s="25">
        <v>0</v>
      </c>
      <c r="R10" s="25">
        <v>0</v>
      </c>
      <c r="S10" s="25">
        <v>1.25</v>
      </c>
      <c r="T10" s="25">
        <v>0.33333333333333331</v>
      </c>
      <c r="U10" s="25">
        <v>0.41666666666666669</v>
      </c>
    </row>
    <row r="11" spans="1:21" x14ac:dyDescent="0.25">
      <c r="A11" s="17">
        <v>11</v>
      </c>
      <c r="B11" s="17" t="s">
        <v>37</v>
      </c>
      <c r="C11" s="17">
        <f>VLOOKUP($A11,[1]KidInfo!$A$2:$I$51,9,FALSE)</f>
        <v>3</v>
      </c>
      <c r="D11" s="17">
        <f>VLOOKUP($A11,[1]KidInfo!$A$2:$I$51,7,FALSE)</f>
        <v>42242</v>
      </c>
      <c r="E11" s="17">
        <f>VLOOKUP($A11,[1]KidInfo!$A$2:$I$51,8,FALSE)</f>
        <v>42212</v>
      </c>
      <c r="F11" s="17">
        <f>VLOOKUP($A11,[1]KidInfo!$A$2:$I$51,6,FALSE)</f>
        <v>16</v>
      </c>
      <c r="G11" s="2" t="s">
        <v>29</v>
      </c>
      <c r="H11" s="17">
        <f>VLOOKUP($A11,[1]KidInfo!$A$2:$I$51,5,FALSE)</f>
        <v>6</v>
      </c>
      <c r="I11" s="15" t="str">
        <f>VLOOKUP($A11,[1]KidInfo!$A$2:$I$51,4,FALSE)</f>
        <v>Saanen</v>
      </c>
      <c r="J11" s="17">
        <v>0</v>
      </c>
      <c r="K11" s="15" t="str">
        <f>VLOOKUP(J11,[1]Freq5MinPeriods!$AU$4:$AV$27,2,FALSE)</f>
        <v>0-5</v>
      </c>
      <c r="L11" s="16">
        <v>0</v>
      </c>
      <c r="M11" s="16">
        <v>1</v>
      </c>
      <c r="N11" s="16">
        <v>0</v>
      </c>
      <c r="O11" s="16">
        <v>0</v>
      </c>
      <c r="P11" s="16">
        <v>5</v>
      </c>
      <c r="Q11" s="25">
        <v>0</v>
      </c>
      <c r="R11" s="25">
        <v>0</v>
      </c>
      <c r="S11" s="25">
        <v>0</v>
      </c>
      <c r="T11" s="25">
        <v>0.16666666666666666</v>
      </c>
      <c r="U11" s="25">
        <v>0.16666666666666666</v>
      </c>
    </row>
    <row r="12" spans="1:21" x14ac:dyDescent="0.25">
      <c r="A12" s="17">
        <v>12</v>
      </c>
      <c r="B12" s="17" t="s">
        <v>50</v>
      </c>
      <c r="C12" s="17">
        <f>VLOOKUP($A12,[1]KidInfo!$A$2:$I$51,9,FALSE)</f>
        <v>3</v>
      </c>
      <c r="D12" s="17">
        <f>VLOOKUP($A12,[1]KidInfo!$A$2:$I$51,7,FALSE)</f>
        <v>42242</v>
      </c>
      <c r="E12" s="17">
        <f>VLOOKUP($A12,[1]KidInfo!$A$2:$I$51,8,FALSE)</f>
        <v>42212</v>
      </c>
      <c r="F12" s="17">
        <f>VLOOKUP($A12,[1]KidInfo!$A$2:$I$51,6,FALSE)</f>
        <v>18</v>
      </c>
      <c r="G12" s="2" t="s">
        <v>29</v>
      </c>
      <c r="H12" s="17">
        <f>VLOOKUP($A12,[1]KidInfo!$A$2:$I$51,5,FALSE)</f>
        <v>4.5</v>
      </c>
      <c r="I12" s="15" t="str">
        <f>VLOOKUP($A12,[1]KidInfo!$A$2:$I$51,4,FALSE)</f>
        <v>Saanen</v>
      </c>
      <c r="J12" s="17">
        <v>0</v>
      </c>
      <c r="K12" s="15" t="str">
        <f>VLOOKUP(J12,[1]Freq5MinPeriods!$AU$4:$AV$27,2,FALSE)</f>
        <v>0-5</v>
      </c>
      <c r="L12" s="16">
        <v>0</v>
      </c>
      <c r="M12" s="16">
        <v>11</v>
      </c>
      <c r="N12" s="16">
        <v>0</v>
      </c>
      <c r="O12" s="16">
        <v>0</v>
      </c>
      <c r="P12" s="16">
        <v>5</v>
      </c>
      <c r="Q12" s="25">
        <v>0</v>
      </c>
      <c r="R12" s="25">
        <v>0</v>
      </c>
      <c r="S12" s="25">
        <v>0.25</v>
      </c>
      <c r="T12" s="25">
        <v>0</v>
      </c>
      <c r="U12" s="25">
        <v>0.33333333333333331</v>
      </c>
    </row>
    <row r="13" spans="1:21" x14ac:dyDescent="0.25">
      <c r="A13" s="17">
        <v>13</v>
      </c>
      <c r="B13" s="17" t="s">
        <v>13</v>
      </c>
      <c r="C13" s="17">
        <f>VLOOKUP($A13,[1]KidInfo!$A$2:$I$51,9,FALSE)</f>
        <v>3</v>
      </c>
      <c r="D13" s="17">
        <f>VLOOKUP($A13,[1]KidInfo!$A$2:$I$51,7,FALSE)</f>
        <v>42242</v>
      </c>
      <c r="E13" s="17">
        <f>VLOOKUP($A13,[1]KidInfo!$A$2:$I$51,8,FALSE)</f>
        <v>42212</v>
      </c>
      <c r="F13" s="17">
        <f>VLOOKUP($A13,[1]KidInfo!$A$2:$I$51,6,FALSE)</f>
        <v>18</v>
      </c>
      <c r="G13" s="2" t="s">
        <v>29</v>
      </c>
      <c r="H13" s="17">
        <f>VLOOKUP($A13,[1]KidInfo!$A$2:$I$51,5,FALSE)</f>
        <v>6.25</v>
      </c>
      <c r="I13" s="15" t="str">
        <f>VLOOKUP($A13,[1]KidInfo!$A$2:$I$51,4,FALSE)</f>
        <v>Saanen</v>
      </c>
      <c r="J13" s="17">
        <v>0</v>
      </c>
      <c r="K13" s="15" t="str">
        <f>VLOOKUP(J13,[1]Freq5MinPeriods!$AU$4:$AV$27,2,FALSE)</f>
        <v>0-5</v>
      </c>
      <c r="L13" s="16">
        <v>1</v>
      </c>
      <c r="M13" s="16">
        <v>2</v>
      </c>
      <c r="N13" s="16">
        <v>0</v>
      </c>
      <c r="O13" s="16">
        <v>1</v>
      </c>
      <c r="P13" s="16">
        <v>4</v>
      </c>
      <c r="Q13" s="25">
        <v>0</v>
      </c>
      <c r="R13" s="25">
        <v>0</v>
      </c>
      <c r="S13" s="25">
        <v>0.5</v>
      </c>
      <c r="T13" s="25">
        <v>0.33333333333333331</v>
      </c>
      <c r="U13" s="25">
        <v>0.58333333333333337</v>
      </c>
    </row>
    <row r="14" spans="1:21" x14ac:dyDescent="0.25">
      <c r="A14" s="17">
        <v>14</v>
      </c>
      <c r="B14" s="17" t="s">
        <v>36</v>
      </c>
      <c r="C14" s="17">
        <f>VLOOKUP($A14,[1]KidInfo!$A$2:$I$51,9,FALSE)</f>
        <v>3</v>
      </c>
      <c r="D14" s="17">
        <f>VLOOKUP($A14,[1]KidInfo!$A$2:$I$51,7,FALSE)</f>
        <v>42242</v>
      </c>
      <c r="E14" s="17">
        <f>VLOOKUP($A14,[1]KidInfo!$A$2:$I$51,8,FALSE)</f>
        <v>42212</v>
      </c>
      <c r="F14" s="17">
        <f>VLOOKUP($A14,[1]KidInfo!$A$2:$I$51,6,FALSE)</f>
        <v>18</v>
      </c>
      <c r="G14" s="2" t="s">
        <v>29</v>
      </c>
      <c r="H14" s="17">
        <f>VLOOKUP($A14,[1]KidInfo!$A$2:$I$51,5,FALSE)</f>
        <v>7</v>
      </c>
      <c r="I14" s="15" t="str">
        <f>VLOOKUP($A14,[1]KidInfo!$A$2:$I$51,4,FALSE)</f>
        <v>Saanen</v>
      </c>
      <c r="J14" s="17">
        <v>0</v>
      </c>
      <c r="K14" s="15" t="str">
        <f>VLOOKUP(J14,[1]Freq5MinPeriods!$AU$4:$AV$27,2,FALSE)</f>
        <v>0-5</v>
      </c>
      <c r="L14" s="16">
        <v>0</v>
      </c>
      <c r="M14" s="16">
        <v>7</v>
      </c>
      <c r="N14" s="16">
        <v>0</v>
      </c>
      <c r="O14" s="16">
        <v>0</v>
      </c>
      <c r="P14" s="16">
        <v>1</v>
      </c>
      <c r="Q14" s="25">
        <v>0.16666666666666666</v>
      </c>
      <c r="R14" s="25">
        <v>0.41666666666666669</v>
      </c>
      <c r="S14" s="25">
        <v>0.41666666666666669</v>
      </c>
      <c r="T14" s="25">
        <v>0.33333333333333331</v>
      </c>
      <c r="U14" s="25">
        <v>1.3333333333333333</v>
      </c>
    </row>
    <row r="15" spans="1:21" x14ac:dyDescent="0.25">
      <c r="A15" s="17">
        <v>15</v>
      </c>
      <c r="B15" s="17" t="s">
        <v>10</v>
      </c>
      <c r="C15" s="17">
        <f>VLOOKUP($A15,[1]KidInfo!$A$2:$I$51,9,FALSE)</f>
        <v>3</v>
      </c>
      <c r="D15" s="17">
        <f>VLOOKUP($A15,[1]KidInfo!$A$2:$I$51,7,FALSE)</f>
        <v>42242</v>
      </c>
      <c r="E15" s="17">
        <f>VLOOKUP($A15,[1]KidInfo!$A$2:$I$51,8,FALSE)</f>
        <v>42212</v>
      </c>
      <c r="F15" s="17">
        <f>VLOOKUP($A15,[1]KidInfo!$A$2:$I$51,6,FALSE)</f>
        <v>16</v>
      </c>
      <c r="G15" s="2" t="s">
        <v>29</v>
      </c>
      <c r="H15" s="17">
        <f>VLOOKUP($A15,[1]KidInfo!$A$2:$I$51,5,FALSE)</f>
        <v>4.75</v>
      </c>
      <c r="I15" s="15" t="str">
        <f>VLOOKUP($A15,[1]KidInfo!$A$2:$I$51,4,FALSE)</f>
        <v>Saanen</v>
      </c>
      <c r="J15" s="17">
        <v>0</v>
      </c>
      <c r="K15" s="15" t="str">
        <f>VLOOKUP(J15,[1]Freq5MinPeriods!$AU$4:$AV$27,2,FALSE)</f>
        <v>0-5</v>
      </c>
      <c r="L15" s="16">
        <v>0</v>
      </c>
      <c r="M15" s="16">
        <v>0</v>
      </c>
      <c r="N15" s="16">
        <v>0</v>
      </c>
      <c r="O15" s="16">
        <v>0</v>
      </c>
      <c r="P15" s="16">
        <v>1</v>
      </c>
      <c r="Q15" s="25">
        <v>0</v>
      </c>
      <c r="R15" s="25">
        <v>8.3333333333333329E-2</v>
      </c>
      <c r="S15" s="25">
        <v>0.83333333333333337</v>
      </c>
      <c r="T15" s="25">
        <v>0.25</v>
      </c>
      <c r="U15" s="25">
        <v>0.33333333333333331</v>
      </c>
    </row>
    <row r="16" spans="1:21" x14ac:dyDescent="0.25">
      <c r="A16" s="17">
        <v>16</v>
      </c>
      <c r="B16" s="17" t="s">
        <v>36</v>
      </c>
      <c r="C16" s="17">
        <f>VLOOKUP($A16,[1]KidInfo!$A$2:$I$51,9,FALSE)</f>
        <v>3</v>
      </c>
      <c r="D16" s="17">
        <f>VLOOKUP($A16,[1]KidInfo!$A$2:$I$51,7,FALSE)</f>
        <v>42246</v>
      </c>
      <c r="E16" s="17">
        <f>VLOOKUP($A16,[1]KidInfo!$A$2:$I$51,8,FALSE)</f>
        <v>42216</v>
      </c>
      <c r="F16" s="17">
        <f>VLOOKUP($A16,[1]KidInfo!$A$2:$I$51,6,FALSE)</f>
        <v>22</v>
      </c>
      <c r="G16" s="2" t="s">
        <v>29</v>
      </c>
      <c r="H16" s="17">
        <f>VLOOKUP($A16,[1]KidInfo!$A$2:$I$51,5,FALSE)</f>
        <v>5.9</v>
      </c>
      <c r="I16" s="15" t="str">
        <f>VLOOKUP($A16,[1]KidInfo!$A$2:$I$51,4,FALSE)</f>
        <v>Sable</v>
      </c>
      <c r="J16" s="17">
        <v>0</v>
      </c>
      <c r="K16" s="15" t="str">
        <f>VLOOKUP(J16,[1]Freq5MinPeriods!$AU$4:$AV$27,2,FALSE)</f>
        <v>0-5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25">
        <v>0</v>
      </c>
      <c r="R16" s="25">
        <v>0</v>
      </c>
      <c r="S16" s="25">
        <v>0</v>
      </c>
      <c r="T16" s="25">
        <v>0</v>
      </c>
      <c r="U16" s="25">
        <v>0</v>
      </c>
    </row>
    <row r="17" spans="1:21" x14ac:dyDescent="0.25">
      <c r="A17" s="17">
        <v>17</v>
      </c>
      <c r="B17" s="17" t="s">
        <v>13</v>
      </c>
      <c r="C17" s="17">
        <f>VLOOKUP($A17,[1]KidInfo!$A$2:$I$51,9,FALSE)</f>
        <v>3</v>
      </c>
      <c r="D17" s="17">
        <f>VLOOKUP($A17,[1]KidInfo!$A$2:$I$51,7,FALSE)</f>
        <v>42246</v>
      </c>
      <c r="E17" s="17">
        <f>VLOOKUP($A17,[1]KidInfo!$A$2:$I$51,8,FALSE)</f>
        <v>42216</v>
      </c>
      <c r="F17" s="17">
        <f>VLOOKUP($A17,[1]KidInfo!$A$2:$I$51,6,FALSE)</f>
        <v>23</v>
      </c>
      <c r="G17" s="2" t="s">
        <v>29</v>
      </c>
      <c r="H17" s="17">
        <f>VLOOKUP($A17,[1]KidInfo!$A$2:$I$51,5,FALSE)</f>
        <v>7.8</v>
      </c>
      <c r="I17" s="15" t="str">
        <f>VLOOKUP($A17,[1]KidInfo!$A$2:$I$51,4,FALSE)</f>
        <v>Alpine</v>
      </c>
      <c r="J17" s="17">
        <v>0</v>
      </c>
      <c r="K17" s="15" t="str">
        <f>VLOOKUP(J17,[1]Freq5MinPeriods!$AU$4:$AV$27,2,FALSE)</f>
        <v>0-5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25">
        <v>0</v>
      </c>
      <c r="R17" s="25">
        <v>0</v>
      </c>
      <c r="S17" s="25">
        <v>0</v>
      </c>
      <c r="T17" s="25">
        <v>0</v>
      </c>
      <c r="U17" s="25">
        <v>0</v>
      </c>
    </row>
    <row r="18" spans="1:21" x14ac:dyDescent="0.25">
      <c r="A18" s="17">
        <v>18</v>
      </c>
      <c r="B18" s="17" t="s">
        <v>10</v>
      </c>
      <c r="C18" s="17">
        <f>VLOOKUP($A18,[1]KidInfo!$A$2:$I$51,9,FALSE)</f>
        <v>3</v>
      </c>
      <c r="D18" s="17">
        <f>VLOOKUP($A18,[1]KidInfo!$A$2:$I$51,7,FALSE)</f>
        <v>42246</v>
      </c>
      <c r="E18" s="17">
        <f>VLOOKUP($A18,[1]KidInfo!$A$2:$I$51,8,FALSE)</f>
        <v>42216</v>
      </c>
      <c r="F18" s="17">
        <f>VLOOKUP($A18,[1]KidInfo!$A$2:$I$51,6,FALSE)</f>
        <v>21</v>
      </c>
      <c r="G18" s="2" t="s">
        <v>29</v>
      </c>
      <c r="H18" s="17">
        <f>VLOOKUP($A18,[1]KidInfo!$A$2:$I$51,5,FALSE)</f>
        <v>5.9</v>
      </c>
      <c r="I18" s="15" t="str">
        <f>VLOOKUP($A18,[1]KidInfo!$A$2:$I$51,4,FALSE)</f>
        <v>Saanen</v>
      </c>
      <c r="J18" s="17">
        <v>0</v>
      </c>
      <c r="K18" s="15" t="str">
        <f>VLOOKUP(J18,[1]Freq5MinPeriods!$AU$4:$AV$27,2,FALSE)</f>
        <v>0-5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25">
        <v>0</v>
      </c>
      <c r="R18" s="25">
        <v>0</v>
      </c>
      <c r="S18" s="25">
        <v>0</v>
      </c>
      <c r="T18" s="25">
        <v>0</v>
      </c>
      <c r="U18" s="25">
        <v>0</v>
      </c>
    </row>
    <row r="19" spans="1:21" x14ac:dyDescent="0.25">
      <c r="A19" s="17">
        <v>19</v>
      </c>
      <c r="B19" s="17" t="s">
        <v>50</v>
      </c>
      <c r="C19" s="17">
        <f>VLOOKUP($A19,[1]KidInfo!$A$2:$I$51,9,FALSE)</f>
        <v>3</v>
      </c>
      <c r="D19" s="17">
        <f>VLOOKUP($A19,[1]KidInfo!$A$2:$I$51,7,FALSE)</f>
        <v>42246</v>
      </c>
      <c r="E19" s="17">
        <f>VLOOKUP($A19,[1]KidInfo!$A$2:$I$51,8,FALSE)</f>
        <v>42216</v>
      </c>
      <c r="F19" s="17">
        <f>VLOOKUP($A19,[1]KidInfo!$A$2:$I$51,6,FALSE)</f>
        <v>20</v>
      </c>
      <c r="G19" s="2" t="s">
        <v>29</v>
      </c>
      <c r="H19" s="17">
        <f>VLOOKUP($A19,[1]KidInfo!$A$2:$I$51,5,FALSE)</f>
        <v>6.2</v>
      </c>
      <c r="I19" s="15" t="str">
        <f>VLOOKUP($A19,[1]KidInfo!$A$2:$I$51,4,FALSE)</f>
        <v>Saanen</v>
      </c>
      <c r="J19" s="17">
        <v>0</v>
      </c>
      <c r="K19" s="15" t="str">
        <f>VLOOKUP(J19,[1]Freq5MinPeriods!$AU$4:$AV$27,2,FALSE)</f>
        <v>0-5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25">
        <v>0</v>
      </c>
      <c r="R19" s="25">
        <v>0</v>
      </c>
      <c r="S19" s="25">
        <v>0</v>
      </c>
      <c r="T19" s="25">
        <v>0</v>
      </c>
      <c r="U19" s="25">
        <v>0</v>
      </c>
    </row>
    <row r="20" spans="1:21" x14ac:dyDescent="0.25">
      <c r="A20" s="17">
        <v>20</v>
      </c>
      <c r="B20" s="17" t="s">
        <v>37</v>
      </c>
      <c r="C20" s="17">
        <f>VLOOKUP($A20,[1]KidInfo!$A$2:$I$51,9,FALSE)</f>
        <v>3</v>
      </c>
      <c r="D20" s="17">
        <f>VLOOKUP($A20,[1]KidInfo!$A$2:$I$51,7,FALSE)</f>
        <v>42246</v>
      </c>
      <c r="E20" s="17">
        <f>VLOOKUP($A20,[1]KidInfo!$A$2:$I$51,8,FALSE)</f>
        <v>42216</v>
      </c>
      <c r="F20" s="17">
        <f>VLOOKUP($A20,[1]KidInfo!$A$2:$I$51,6,FALSE)</f>
        <v>22</v>
      </c>
      <c r="G20" s="2" t="s">
        <v>29</v>
      </c>
      <c r="H20" s="17">
        <f>VLOOKUP($A20,[1]KidInfo!$A$2:$I$51,5,FALSE)</f>
        <v>6.2</v>
      </c>
      <c r="I20" s="15" t="str">
        <f>VLOOKUP($A20,[1]KidInfo!$A$2:$I$51,4,FALSE)</f>
        <v>Saanen</v>
      </c>
      <c r="J20" s="17">
        <v>0</v>
      </c>
      <c r="K20" s="15" t="str">
        <f>VLOOKUP(J20,[1]Freq5MinPeriods!$AU$4:$AV$27,2,FALSE)</f>
        <v>0-5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25">
        <v>0</v>
      </c>
      <c r="R20" s="25">
        <v>0</v>
      </c>
      <c r="S20" s="25">
        <v>0</v>
      </c>
      <c r="T20" s="25">
        <v>0</v>
      </c>
      <c r="U20" s="25">
        <v>0</v>
      </c>
    </row>
    <row r="21" spans="1:21" x14ac:dyDescent="0.25">
      <c r="A21" s="17">
        <v>21</v>
      </c>
      <c r="B21" s="17" t="s">
        <v>50</v>
      </c>
      <c r="C21" s="17">
        <f>VLOOKUP($A21,[1]KidInfo!$A$2:$I$51,9,FALSE)</f>
        <v>4</v>
      </c>
      <c r="D21" s="17">
        <f>VLOOKUP($A21,[1]KidInfo!$A$2:$I$51,7,FALSE)</f>
        <v>42256</v>
      </c>
      <c r="E21" s="17">
        <f>VLOOKUP($A21,[1]KidInfo!$A$2:$I$51,8,FALSE)</f>
        <v>42216</v>
      </c>
      <c r="F21" s="17">
        <f>VLOOKUP($A21,[1]KidInfo!$A$2:$I$51,6,FALSE)</f>
        <v>20</v>
      </c>
      <c r="G21" s="2" t="s">
        <v>29</v>
      </c>
      <c r="H21" s="17">
        <f>VLOOKUP($A21,[1]KidInfo!$A$2:$I$51,5,FALSE)</f>
        <v>5.6999999999999948</v>
      </c>
      <c r="I21" s="15" t="str">
        <f>VLOOKUP($A21,[1]KidInfo!$A$2:$I$51,4,FALSE)</f>
        <v>Saanen</v>
      </c>
      <c r="J21" s="17">
        <v>0</v>
      </c>
      <c r="K21" s="15" t="str">
        <f>VLOOKUP(J21,[1]Freq5MinPeriods!$AU$4:$AV$27,2,FALSE)</f>
        <v>0-5</v>
      </c>
      <c r="L21" s="16">
        <v>1</v>
      </c>
      <c r="M21" s="16">
        <v>3</v>
      </c>
      <c r="N21" s="16">
        <v>0</v>
      </c>
      <c r="O21" s="16">
        <v>0</v>
      </c>
      <c r="P21" s="16">
        <v>5</v>
      </c>
      <c r="Q21" s="25">
        <v>0</v>
      </c>
      <c r="R21" s="25">
        <v>0</v>
      </c>
      <c r="S21" s="25">
        <v>0</v>
      </c>
      <c r="T21" s="25">
        <v>0</v>
      </c>
      <c r="U21" s="25">
        <v>0</v>
      </c>
    </row>
    <row r="22" spans="1:21" x14ac:dyDescent="0.25">
      <c r="A22" s="17">
        <v>22</v>
      </c>
      <c r="B22" s="17" t="s">
        <v>10</v>
      </c>
      <c r="C22" s="17">
        <f>VLOOKUP($A22,[1]KidInfo!$A$2:$I$51,9,FALSE)</f>
        <v>4</v>
      </c>
      <c r="D22" s="17">
        <f>VLOOKUP($A22,[1]KidInfo!$A$2:$I$51,7,FALSE)</f>
        <v>42256</v>
      </c>
      <c r="E22" s="17">
        <f>VLOOKUP($A22,[1]KidInfo!$A$2:$I$51,8,FALSE)</f>
        <v>42216</v>
      </c>
      <c r="F22" s="17">
        <f>VLOOKUP($A22,[1]KidInfo!$A$2:$I$51,6,FALSE)</f>
        <v>19</v>
      </c>
      <c r="G22" s="2" t="s">
        <v>29</v>
      </c>
      <c r="H22" s="17">
        <f>VLOOKUP($A22,[1]KidInfo!$A$2:$I$51,5,FALSE)</f>
        <v>6.2999999999999927</v>
      </c>
      <c r="I22" s="15" t="str">
        <f>VLOOKUP($A22,[1]KidInfo!$A$2:$I$51,4,FALSE)</f>
        <v>Saanen</v>
      </c>
      <c r="J22" s="17">
        <v>0</v>
      </c>
      <c r="K22" s="15" t="str">
        <f>VLOOKUP(J22,[1]Freq5MinPeriods!$AU$4:$AV$27,2,FALSE)</f>
        <v>0-5</v>
      </c>
      <c r="L22" s="16">
        <v>0</v>
      </c>
      <c r="M22" s="16">
        <v>1</v>
      </c>
      <c r="N22" s="16">
        <v>0</v>
      </c>
      <c r="O22" s="16">
        <v>2</v>
      </c>
      <c r="P22" s="16">
        <v>4</v>
      </c>
      <c r="Q22" s="25">
        <v>0</v>
      </c>
      <c r="R22" s="25">
        <v>0</v>
      </c>
      <c r="S22" s="25">
        <v>0</v>
      </c>
      <c r="T22" s="25">
        <v>0</v>
      </c>
      <c r="U22" s="25">
        <v>0</v>
      </c>
    </row>
    <row r="23" spans="1:21" x14ac:dyDescent="0.25">
      <c r="A23" s="17">
        <v>23</v>
      </c>
      <c r="B23" s="17" t="s">
        <v>37</v>
      </c>
      <c r="C23" s="17">
        <f>VLOOKUP($A23,[1]KidInfo!$A$2:$I$51,9,FALSE)</f>
        <v>4</v>
      </c>
      <c r="D23" s="17">
        <f>VLOOKUP($A23,[1]KidInfo!$A$2:$I$51,7,FALSE)</f>
        <v>42256</v>
      </c>
      <c r="E23" s="17">
        <f>VLOOKUP($A23,[1]KidInfo!$A$2:$I$51,8,FALSE)</f>
        <v>42216</v>
      </c>
      <c r="F23" s="17">
        <f>VLOOKUP($A23,[1]KidInfo!$A$2:$I$51,6,FALSE)</f>
        <v>22</v>
      </c>
      <c r="G23" s="2" t="s">
        <v>29</v>
      </c>
      <c r="H23" s="17">
        <f>VLOOKUP($A23,[1]KidInfo!$A$2:$I$51,5,FALSE)</f>
        <v>8.5</v>
      </c>
      <c r="I23" s="15" t="str">
        <f>VLOOKUP($A23,[1]KidInfo!$A$2:$I$51,4,FALSE)</f>
        <v>Saanen</v>
      </c>
      <c r="J23" s="17">
        <v>0</v>
      </c>
      <c r="K23" s="15" t="str">
        <f>VLOOKUP(J23,[1]Freq5MinPeriods!$AU$4:$AV$27,2,FALSE)</f>
        <v>0-5</v>
      </c>
      <c r="L23" s="16">
        <v>0</v>
      </c>
      <c r="M23" s="16">
        <v>0</v>
      </c>
      <c r="N23" s="16">
        <v>0</v>
      </c>
      <c r="O23" s="16">
        <v>0</v>
      </c>
      <c r="P23" s="16">
        <v>1</v>
      </c>
      <c r="Q23" s="25">
        <v>0</v>
      </c>
      <c r="R23" s="25">
        <v>0</v>
      </c>
      <c r="S23" s="25">
        <v>0</v>
      </c>
      <c r="T23" s="25">
        <v>0.16666666666666666</v>
      </c>
      <c r="U23" s="25">
        <v>8.3333333333333329E-2</v>
      </c>
    </row>
    <row r="24" spans="1:21" x14ac:dyDescent="0.25">
      <c r="A24" s="17">
        <v>24</v>
      </c>
      <c r="B24" s="17" t="s">
        <v>13</v>
      </c>
      <c r="C24" s="17">
        <f>VLOOKUP($A24,[1]KidInfo!$A$2:$I$51,9,FALSE)</f>
        <v>4</v>
      </c>
      <c r="D24" s="17">
        <f>VLOOKUP($A24,[1]KidInfo!$A$2:$I$51,7,FALSE)</f>
        <v>42256</v>
      </c>
      <c r="E24" s="17">
        <f>VLOOKUP($A24,[1]KidInfo!$A$2:$I$51,8,FALSE)</f>
        <v>42216</v>
      </c>
      <c r="F24" s="17">
        <f>VLOOKUP($A24,[1]KidInfo!$A$2:$I$51,6,FALSE)</f>
        <v>21</v>
      </c>
      <c r="G24" s="2" t="s">
        <v>29</v>
      </c>
      <c r="H24" s="17">
        <f>VLOOKUP($A24,[1]KidInfo!$A$2:$I$51,5,FALSE)</f>
        <v>5.6000000000000005</v>
      </c>
      <c r="I24" s="15" t="str">
        <f>VLOOKUP($A24,[1]KidInfo!$A$2:$I$51,4,FALSE)</f>
        <v>Saanen</v>
      </c>
      <c r="J24" s="17">
        <v>0</v>
      </c>
      <c r="K24" s="15" t="str">
        <f>VLOOKUP(J24,[1]Freq5MinPeriods!$AU$4:$AV$27,2,FALSE)</f>
        <v>0-5</v>
      </c>
      <c r="L24" s="16">
        <v>2</v>
      </c>
      <c r="M24" s="16">
        <v>0</v>
      </c>
      <c r="N24" s="16">
        <v>0</v>
      </c>
      <c r="O24" s="16">
        <v>2</v>
      </c>
      <c r="P24" s="16">
        <v>4</v>
      </c>
      <c r="Q24" s="25">
        <v>0</v>
      </c>
      <c r="R24" s="25">
        <v>0</v>
      </c>
      <c r="S24" s="25">
        <v>0</v>
      </c>
      <c r="T24" s="25">
        <v>0</v>
      </c>
      <c r="U24" s="25">
        <v>0</v>
      </c>
    </row>
    <row r="25" spans="1:21" x14ac:dyDescent="0.25">
      <c r="A25" s="17">
        <v>25</v>
      </c>
      <c r="B25" s="17" t="s">
        <v>36</v>
      </c>
      <c r="C25" s="17">
        <f>VLOOKUP($A25,[1]KidInfo!$A$2:$I$51,9,FALSE)</f>
        <v>4</v>
      </c>
      <c r="D25" s="17">
        <f>VLOOKUP($A25,[1]KidInfo!$A$2:$I$51,7,FALSE)</f>
        <v>42256</v>
      </c>
      <c r="E25" s="17">
        <f>VLOOKUP($A25,[1]KidInfo!$A$2:$I$51,8,FALSE)</f>
        <v>42216</v>
      </c>
      <c r="F25" s="17">
        <f>VLOOKUP($A25,[1]KidInfo!$A$2:$I$51,6,FALSE)</f>
        <v>19</v>
      </c>
      <c r="G25" s="2" t="s">
        <v>29</v>
      </c>
      <c r="H25" s="17">
        <f>VLOOKUP($A25,[1]KidInfo!$A$2:$I$51,5,FALSE)</f>
        <v>5.8000000000000043</v>
      </c>
      <c r="I25" s="15" t="str">
        <f>VLOOKUP($A25,[1]KidInfo!$A$2:$I$51,4,FALSE)</f>
        <v>Milan</v>
      </c>
      <c r="J25" s="17">
        <v>0</v>
      </c>
      <c r="K25" s="15" t="str">
        <f>VLOOKUP(J25,[1]Freq5MinPeriods!$AU$4:$AV$27,2,FALSE)</f>
        <v>0-5</v>
      </c>
      <c r="L25" s="16">
        <v>1</v>
      </c>
      <c r="M25" s="16">
        <v>1</v>
      </c>
      <c r="N25" s="16">
        <v>0</v>
      </c>
      <c r="O25" s="16">
        <v>0</v>
      </c>
      <c r="P25" s="16">
        <v>3</v>
      </c>
      <c r="Q25" s="25">
        <v>8.3333333333333329E-2</v>
      </c>
      <c r="R25" s="25">
        <v>0</v>
      </c>
      <c r="S25" s="25">
        <v>0.16666666666666666</v>
      </c>
      <c r="T25" s="25">
        <v>0.25</v>
      </c>
      <c r="U25" s="25">
        <v>0.58333333333333337</v>
      </c>
    </row>
    <row r="26" spans="1:21" x14ac:dyDescent="0.25">
      <c r="A26" s="17">
        <v>26</v>
      </c>
      <c r="B26" s="17" t="s">
        <v>50</v>
      </c>
      <c r="C26" s="17">
        <f>VLOOKUP($A26,[1]KidInfo!$A$2:$I$51,9,FALSE)</f>
        <v>5</v>
      </c>
      <c r="D26" s="17">
        <f>VLOOKUP($A26,[1]KidInfo!$A$2:$I$51,7,FALSE)</f>
        <v>42266</v>
      </c>
      <c r="E26" s="17">
        <f>VLOOKUP($A26,[1]KidInfo!$A$2:$I$51,8,FALSE)</f>
        <v>42216</v>
      </c>
      <c r="F26" s="17">
        <f>VLOOKUP($A26,[1]KidInfo!$A$2:$I$51,6,FALSE)</f>
        <v>19</v>
      </c>
      <c r="G26" s="2" t="s">
        <v>29</v>
      </c>
      <c r="H26" s="17">
        <f>VLOOKUP($A26,[1]KidInfo!$A$2:$I$51,5,FALSE)</f>
        <v>4.3999999999999986</v>
      </c>
      <c r="I26" s="15" t="str">
        <f>VLOOKUP($A26,[1]KidInfo!$A$2:$I$51,4,FALSE)</f>
        <v>Saanen</v>
      </c>
      <c r="J26" s="17">
        <v>0</v>
      </c>
      <c r="K26" s="15" t="str">
        <f>VLOOKUP(J26,[1]Freq5MinPeriods!$AU$4:$AV$27,2,FALSE)</f>
        <v>0-5</v>
      </c>
      <c r="L26" s="16">
        <v>0</v>
      </c>
      <c r="M26" s="16">
        <v>0</v>
      </c>
      <c r="N26" s="16">
        <v>0</v>
      </c>
      <c r="O26" s="16">
        <v>0</v>
      </c>
      <c r="P26" s="16">
        <v>1</v>
      </c>
      <c r="Q26" s="25">
        <v>0</v>
      </c>
      <c r="R26" s="25">
        <v>0</v>
      </c>
      <c r="S26" s="25">
        <v>0</v>
      </c>
      <c r="T26" s="25">
        <v>0</v>
      </c>
      <c r="U26" s="25">
        <v>0</v>
      </c>
    </row>
    <row r="27" spans="1:21" x14ac:dyDescent="0.25">
      <c r="A27" s="17">
        <v>27</v>
      </c>
      <c r="B27" s="17" t="s">
        <v>10</v>
      </c>
      <c r="C27" s="17">
        <f>VLOOKUP($A27,[1]KidInfo!$A$2:$I$51,9,FALSE)</f>
        <v>5</v>
      </c>
      <c r="D27" s="17">
        <f>VLOOKUP($A27,[1]KidInfo!$A$2:$I$51,7,FALSE)</f>
        <v>42266</v>
      </c>
      <c r="E27" s="17">
        <f>VLOOKUP($A27,[1]KidInfo!$A$2:$I$51,8,FALSE)</f>
        <v>42216</v>
      </c>
      <c r="F27" s="17">
        <f>VLOOKUP($A27,[1]KidInfo!$A$2:$I$51,6,FALSE)</f>
        <v>22</v>
      </c>
      <c r="G27" s="2" t="s">
        <v>29</v>
      </c>
      <c r="H27" s="17">
        <f>VLOOKUP($A27,[1]KidInfo!$A$2:$I$51,5,FALSE)</f>
        <v>5.5</v>
      </c>
      <c r="I27" s="15" t="str">
        <f>VLOOKUP($A27,[1]KidInfo!$A$2:$I$51,4,FALSE)</f>
        <v>Saanen</v>
      </c>
      <c r="J27" s="17">
        <v>0</v>
      </c>
      <c r="K27" s="15" t="str">
        <f>VLOOKUP(J27,[1]Freq5MinPeriods!$AU$4:$AV$27,2,FALSE)</f>
        <v>0-5</v>
      </c>
      <c r="L27" s="16">
        <v>0</v>
      </c>
      <c r="M27" s="16">
        <v>4</v>
      </c>
      <c r="N27" s="16">
        <v>0</v>
      </c>
      <c r="O27" s="16">
        <v>0</v>
      </c>
      <c r="P27" s="16">
        <v>0</v>
      </c>
      <c r="Q27" s="25">
        <v>0</v>
      </c>
      <c r="R27" s="25">
        <v>0</v>
      </c>
      <c r="S27" s="25">
        <v>8.3333333333333329E-2</v>
      </c>
      <c r="T27" s="25">
        <v>0</v>
      </c>
      <c r="U27" s="25">
        <v>0.16666666666666666</v>
      </c>
    </row>
    <row r="28" spans="1:21" x14ac:dyDescent="0.25">
      <c r="A28" s="17">
        <v>28</v>
      </c>
      <c r="B28" s="17" t="s">
        <v>13</v>
      </c>
      <c r="C28" s="17">
        <f>VLOOKUP($A28,[1]KidInfo!$A$2:$I$51,9,FALSE)</f>
        <v>5</v>
      </c>
      <c r="D28" s="17">
        <f>VLOOKUP($A28,[1]KidInfo!$A$2:$I$51,7,FALSE)</f>
        <v>42266</v>
      </c>
      <c r="E28" s="17">
        <f>VLOOKUP($A28,[1]KidInfo!$A$2:$I$51,8,FALSE)</f>
        <v>42216</v>
      </c>
      <c r="F28" s="17">
        <f>VLOOKUP($A28,[1]KidInfo!$A$2:$I$51,6,FALSE)</f>
        <v>20</v>
      </c>
      <c r="G28" s="2" t="s">
        <v>29</v>
      </c>
      <c r="H28" s="17">
        <f>VLOOKUP($A28,[1]KidInfo!$A$2:$I$51,5,FALSE)</f>
        <v>5</v>
      </c>
      <c r="I28" s="15" t="str">
        <f>VLOOKUP($A28,[1]KidInfo!$A$2:$I$51,4,FALSE)</f>
        <v>Saanen</v>
      </c>
      <c r="J28" s="17">
        <v>0</v>
      </c>
      <c r="K28" s="15" t="str">
        <f>VLOOKUP(J28,[1]Freq5MinPeriods!$AU$4:$AV$27,2,FALSE)</f>
        <v>0-5</v>
      </c>
      <c r="L28" s="16">
        <v>0</v>
      </c>
      <c r="M28" s="16">
        <v>5</v>
      </c>
      <c r="N28" s="16">
        <v>0</v>
      </c>
      <c r="O28" s="16">
        <v>0</v>
      </c>
      <c r="P28" s="16">
        <v>2</v>
      </c>
      <c r="Q28" s="25">
        <v>0</v>
      </c>
      <c r="R28" s="25">
        <v>0</v>
      </c>
      <c r="S28" s="25">
        <v>0.25</v>
      </c>
      <c r="T28" s="25">
        <v>0</v>
      </c>
      <c r="U28" s="25">
        <v>0</v>
      </c>
    </row>
    <row r="29" spans="1:21" x14ac:dyDescent="0.25">
      <c r="A29" s="17">
        <v>29</v>
      </c>
      <c r="B29" s="17" t="s">
        <v>37</v>
      </c>
      <c r="C29" s="17">
        <f>VLOOKUP($A29,[1]KidInfo!$A$2:$I$51,9,FALSE)</f>
        <v>5</v>
      </c>
      <c r="D29" s="17">
        <f>VLOOKUP($A29,[1]KidInfo!$A$2:$I$51,7,FALSE)</f>
        <v>42266</v>
      </c>
      <c r="E29" s="17">
        <f>VLOOKUP($A29,[1]KidInfo!$A$2:$I$51,8,FALSE)</f>
        <v>42216</v>
      </c>
      <c r="F29" s="17">
        <f>VLOOKUP($A29,[1]KidInfo!$A$2:$I$51,6,FALSE)</f>
        <v>21</v>
      </c>
      <c r="G29" s="2" t="s">
        <v>29</v>
      </c>
      <c r="H29" s="17">
        <f>VLOOKUP($A29,[1]KidInfo!$A$2:$I$51,5,FALSE)</f>
        <v>6.6000000000000094</v>
      </c>
      <c r="I29" s="15" t="str">
        <f>VLOOKUP($A29,[1]KidInfo!$A$2:$I$51,4,FALSE)</f>
        <v>Alpine</v>
      </c>
      <c r="J29" s="17">
        <v>0</v>
      </c>
      <c r="K29" s="15" t="str">
        <f>VLOOKUP(J29,[1]Freq5MinPeriods!$AU$4:$AV$27,2,FALSE)</f>
        <v>0-5</v>
      </c>
      <c r="L29" s="16">
        <v>0</v>
      </c>
      <c r="M29" s="16">
        <v>0</v>
      </c>
      <c r="N29" s="16">
        <v>0</v>
      </c>
      <c r="O29" s="16">
        <v>0</v>
      </c>
      <c r="P29" s="16">
        <v>4</v>
      </c>
      <c r="Q29" s="25">
        <v>0</v>
      </c>
      <c r="R29" s="25">
        <v>0</v>
      </c>
      <c r="S29" s="25">
        <v>8.3333333333333329E-2</v>
      </c>
      <c r="T29" s="25">
        <v>0</v>
      </c>
      <c r="U29" s="25">
        <v>0</v>
      </c>
    </row>
    <row r="30" spans="1:21" x14ac:dyDescent="0.25">
      <c r="A30" s="17">
        <v>30</v>
      </c>
      <c r="B30" s="17" t="s">
        <v>36</v>
      </c>
      <c r="C30" s="17">
        <f>VLOOKUP($A30,[1]KidInfo!$A$2:$I$51,9,FALSE)</f>
        <v>5</v>
      </c>
      <c r="D30" s="17">
        <f>VLOOKUP($A30,[1]KidInfo!$A$2:$I$51,7,FALSE)</f>
        <v>42266</v>
      </c>
      <c r="E30" s="17">
        <f>VLOOKUP($A30,[1]KidInfo!$A$2:$I$51,8,FALSE)</f>
        <v>42216</v>
      </c>
      <c r="F30" s="17">
        <f>VLOOKUP($A30,[1]KidInfo!$A$2:$I$51,6,FALSE)</f>
        <v>21</v>
      </c>
      <c r="G30" s="2" t="s">
        <v>29</v>
      </c>
      <c r="H30" s="17">
        <f>VLOOKUP($A30,[1]KidInfo!$A$2:$I$51,5,FALSE)</f>
        <v>6.1000000000000112</v>
      </c>
      <c r="I30" s="15" t="str">
        <f>VLOOKUP($A30,[1]KidInfo!$A$2:$I$51,4,FALSE)</f>
        <v>Saanen</v>
      </c>
      <c r="J30" s="17">
        <v>0</v>
      </c>
      <c r="K30" s="15" t="str">
        <f>VLOOKUP(J30,[1]Freq5MinPeriods!$AU$4:$AV$27,2,FALSE)</f>
        <v>0-5</v>
      </c>
      <c r="L30" s="16">
        <v>0</v>
      </c>
      <c r="M30" s="16">
        <v>8</v>
      </c>
      <c r="N30" s="16">
        <v>0</v>
      </c>
      <c r="O30" s="16">
        <v>0</v>
      </c>
      <c r="P30" s="16">
        <v>2</v>
      </c>
      <c r="Q30" s="25">
        <v>0</v>
      </c>
      <c r="R30" s="25">
        <v>0.16666666666666666</v>
      </c>
      <c r="S30" s="25">
        <v>0.41666666666666669</v>
      </c>
      <c r="T30" s="25">
        <v>0.33333333333333331</v>
      </c>
      <c r="U30" s="25">
        <v>0.33333333333333331</v>
      </c>
    </row>
    <row r="31" spans="1:21" x14ac:dyDescent="0.25">
      <c r="A31" s="17">
        <v>31</v>
      </c>
      <c r="B31" s="17" t="s">
        <v>37</v>
      </c>
      <c r="C31" s="17">
        <f>VLOOKUP($A31,[1]KidInfo!$A$2:$I$51,9,FALSE)</f>
        <v>1</v>
      </c>
      <c r="D31" s="17">
        <f>VLOOKUP($A31,[1]KidInfo!$A$2:$I$51,7,FALSE)</f>
        <v>42229</v>
      </c>
      <c r="E31" s="17">
        <f>VLOOKUP($A31,[1]KidInfo!$A$2:$I$51,8,FALSE)</f>
        <v>42219</v>
      </c>
      <c r="F31" s="17">
        <f>VLOOKUP($A31,[1]KidInfo!$A$2:$I$51,6,FALSE)</f>
        <v>23</v>
      </c>
      <c r="G31" s="2" t="s">
        <v>31</v>
      </c>
      <c r="H31" s="17">
        <f>VLOOKUP($A31,[1]KidInfo!$A$2:$I$51,5,FALSE)</f>
        <v>3.6000000000000125</v>
      </c>
      <c r="I31" s="15" t="str">
        <f>VLOOKUP($A31,[1]KidInfo!$A$2:$I$51,4,FALSE)</f>
        <v>Saanen</v>
      </c>
      <c r="J31" s="17">
        <v>0</v>
      </c>
      <c r="K31" s="15" t="str">
        <f>VLOOKUP(J31,[1]Freq5MinPeriods!$AU$4:$AV$27,2,FALSE)</f>
        <v>0-5</v>
      </c>
      <c r="L31" s="16">
        <v>2</v>
      </c>
      <c r="M31" s="16">
        <v>3</v>
      </c>
      <c r="N31" s="16">
        <v>0</v>
      </c>
      <c r="O31" s="16">
        <v>0</v>
      </c>
      <c r="P31" s="16">
        <v>6</v>
      </c>
      <c r="Q31" s="25">
        <v>0.16666666666666666</v>
      </c>
      <c r="R31" s="25">
        <v>8.3333333333333329E-2</v>
      </c>
      <c r="S31" s="25">
        <v>0.66666666666666663</v>
      </c>
      <c r="T31" s="25">
        <v>0.75</v>
      </c>
      <c r="U31" s="25">
        <v>3.25</v>
      </c>
    </row>
    <row r="32" spans="1:21" x14ac:dyDescent="0.25">
      <c r="A32" s="17">
        <v>32</v>
      </c>
      <c r="B32" s="17" t="s">
        <v>50</v>
      </c>
      <c r="C32" s="17">
        <f>VLOOKUP($A32,[1]KidInfo!$A$2:$I$51,9,FALSE)</f>
        <v>1</v>
      </c>
      <c r="D32" s="17">
        <f>VLOOKUP($A32,[1]KidInfo!$A$2:$I$51,7,FALSE)</f>
        <v>42229</v>
      </c>
      <c r="E32" s="17">
        <f>VLOOKUP($A32,[1]KidInfo!$A$2:$I$51,8,FALSE)</f>
        <v>42219</v>
      </c>
      <c r="F32" s="17">
        <f>VLOOKUP($A32,[1]KidInfo!$A$2:$I$51,6,FALSE)</f>
        <v>23</v>
      </c>
      <c r="G32" s="2" t="s">
        <v>29</v>
      </c>
      <c r="H32" s="17">
        <f>VLOOKUP($A32,[1]KidInfo!$A$2:$I$51,5,FALSE)</f>
        <v>5.9000000000000279</v>
      </c>
      <c r="I32" s="15" t="str">
        <f>VLOOKUP($A32,[1]KidInfo!$A$2:$I$51,4,FALSE)</f>
        <v>Saanen</v>
      </c>
      <c r="J32" s="17">
        <v>0</v>
      </c>
      <c r="K32" s="15" t="str">
        <f>VLOOKUP(J32,[1]Freq5MinPeriods!$AU$4:$AV$27,2,FALSE)</f>
        <v>0-5</v>
      </c>
      <c r="L32" s="16">
        <v>0</v>
      </c>
      <c r="M32" s="16">
        <v>4</v>
      </c>
      <c r="N32" s="16">
        <v>0</v>
      </c>
      <c r="O32" s="16">
        <v>2</v>
      </c>
      <c r="P32" s="16">
        <v>3</v>
      </c>
      <c r="Q32" s="25">
        <v>0.25</v>
      </c>
      <c r="R32" s="25">
        <v>0.16666666666666666</v>
      </c>
      <c r="S32" s="25">
        <v>2.4166666666666665</v>
      </c>
      <c r="T32" s="25">
        <v>2.5</v>
      </c>
      <c r="U32" s="25">
        <v>3.4166666666666665</v>
      </c>
    </row>
    <row r="33" spans="1:21" x14ac:dyDescent="0.25">
      <c r="A33" s="17">
        <v>33</v>
      </c>
      <c r="B33" s="17" t="s">
        <v>36</v>
      </c>
      <c r="C33" s="17">
        <f>VLOOKUP($A33,[1]KidInfo!$A$2:$I$51,9,FALSE)</f>
        <v>1</v>
      </c>
      <c r="D33" s="17">
        <f>VLOOKUP($A33,[1]KidInfo!$A$2:$I$51,7,FALSE)</f>
        <v>42229</v>
      </c>
      <c r="E33" s="17">
        <f>VLOOKUP($A33,[1]KidInfo!$A$2:$I$51,8,FALSE)</f>
        <v>42219</v>
      </c>
      <c r="F33" s="17">
        <f>VLOOKUP($A33,[1]KidInfo!$A$2:$I$51,6,FALSE)</f>
        <v>24</v>
      </c>
      <c r="G33" s="2" t="s">
        <v>29</v>
      </c>
      <c r="H33" s="17">
        <f>VLOOKUP($A33,[1]KidInfo!$A$2:$I$51,5,FALSE)</f>
        <v>5.5</v>
      </c>
      <c r="I33" s="15" t="str">
        <f>VLOOKUP($A33,[1]KidInfo!$A$2:$I$51,4,FALSE)</f>
        <v>Saanen</v>
      </c>
      <c r="J33" s="17">
        <v>0</v>
      </c>
      <c r="K33" s="15" t="str">
        <f>VLOOKUP(J33,[1]Freq5MinPeriods!$AU$4:$AV$27,2,FALSE)</f>
        <v>0-5</v>
      </c>
      <c r="L33" s="16">
        <v>2</v>
      </c>
      <c r="M33" s="16">
        <v>0</v>
      </c>
      <c r="N33" s="16">
        <v>1</v>
      </c>
      <c r="O33" s="16">
        <v>2</v>
      </c>
      <c r="P33" s="16">
        <v>9</v>
      </c>
      <c r="Q33" s="25">
        <v>0.33333333333333331</v>
      </c>
      <c r="R33" s="25">
        <v>0.33333333333333331</v>
      </c>
      <c r="S33" s="25">
        <v>1.3333333333333333</v>
      </c>
      <c r="T33" s="25">
        <v>1.5</v>
      </c>
      <c r="U33" s="25">
        <v>1.75</v>
      </c>
    </row>
    <row r="34" spans="1:21" x14ac:dyDescent="0.25">
      <c r="A34" s="17">
        <v>34</v>
      </c>
      <c r="B34" s="17" t="s">
        <v>13</v>
      </c>
      <c r="C34" s="17">
        <f>VLOOKUP($A34,[1]KidInfo!$A$2:$I$51,9,FALSE)</f>
        <v>1</v>
      </c>
      <c r="D34" s="17">
        <f>VLOOKUP($A34,[1]KidInfo!$A$2:$I$51,7,FALSE)</f>
        <v>42229</v>
      </c>
      <c r="E34" s="17">
        <f>VLOOKUP($A34,[1]KidInfo!$A$2:$I$51,8,FALSE)</f>
        <v>42219</v>
      </c>
      <c r="F34" s="17">
        <f>VLOOKUP($A34,[1]KidInfo!$A$2:$I$51,6,FALSE)</f>
        <v>23</v>
      </c>
      <c r="G34" s="2" t="s">
        <v>29</v>
      </c>
      <c r="H34" s="17">
        <f>VLOOKUP($A34,[1]KidInfo!$A$2:$I$51,5,FALSE)</f>
        <v>6.2999999999999803</v>
      </c>
      <c r="I34" s="15" t="str">
        <f>VLOOKUP($A34,[1]KidInfo!$A$2:$I$51,4,FALSE)</f>
        <v>Saanen</v>
      </c>
      <c r="J34" s="17">
        <v>0</v>
      </c>
      <c r="K34" s="15" t="str">
        <f>VLOOKUP(J34,[1]Freq5MinPeriods!$AU$4:$AV$27,2,FALSE)</f>
        <v>0-5</v>
      </c>
      <c r="L34" s="16">
        <v>1</v>
      </c>
      <c r="M34" s="16">
        <v>0</v>
      </c>
      <c r="N34" s="16">
        <v>0</v>
      </c>
      <c r="O34" s="16">
        <v>0</v>
      </c>
      <c r="P34" s="16">
        <v>7</v>
      </c>
      <c r="Q34" s="25">
        <v>8.3333333333333329E-2</v>
      </c>
      <c r="R34" s="25">
        <v>0.25</v>
      </c>
      <c r="S34" s="25">
        <v>0.75</v>
      </c>
      <c r="T34" s="25">
        <v>0.5</v>
      </c>
      <c r="U34" s="25">
        <v>2.0833333333333335</v>
      </c>
    </row>
    <row r="35" spans="1:21" x14ac:dyDescent="0.25">
      <c r="A35" s="17">
        <v>35</v>
      </c>
      <c r="B35" s="17" t="s">
        <v>10</v>
      </c>
      <c r="C35" s="17">
        <f>VLOOKUP($A35,[1]KidInfo!$A$2:$I$51,9,FALSE)</f>
        <v>1</v>
      </c>
      <c r="D35" s="17">
        <f>VLOOKUP($A35,[1]KidInfo!$A$2:$I$51,7,FALSE)</f>
        <v>42229</v>
      </c>
      <c r="E35" s="17">
        <f>VLOOKUP($A35,[1]KidInfo!$A$2:$I$51,8,FALSE)</f>
        <v>42219</v>
      </c>
      <c r="F35" s="17">
        <f>VLOOKUP($A35,[1]KidInfo!$A$2:$I$51,6,FALSE)</f>
        <v>25</v>
      </c>
      <c r="G35" s="2" t="s">
        <v>29</v>
      </c>
      <c r="H35" s="17">
        <f>VLOOKUP($A35,[1]KidInfo!$A$2:$I$51,5,FALSE)</f>
        <v>5</v>
      </c>
      <c r="I35" s="15" t="str">
        <f>VLOOKUP($A35,[1]KidInfo!$A$2:$I$51,4,FALSE)</f>
        <v>Saanen</v>
      </c>
      <c r="J35" s="17">
        <v>0</v>
      </c>
      <c r="K35" s="15" t="str">
        <f>VLOOKUP(J35,[1]Freq5MinPeriods!$AU$4:$AV$27,2,FALSE)</f>
        <v>0-5</v>
      </c>
      <c r="L35" s="16">
        <v>1</v>
      </c>
      <c r="M35" s="16">
        <v>2</v>
      </c>
      <c r="N35" s="16">
        <v>0</v>
      </c>
      <c r="O35" s="16">
        <v>0</v>
      </c>
      <c r="P35" s="16">
        <v>1</v>
      </c>
      <c r="Q35" s="25">
        <v>0.33333333333333331</v>
      </c>
      <c r="R35" s="25">
        <v>0</v>
      </c>
      <c r="S35" s="25">
        <v>1.8333333333333333</v>
      </c>
      <c r="T35" s="25">
        <v>1.25</v>
      </c>
      <c r="U35" s="25">
        <v>2.3333333333333335</v>
      </c>
    </row>
    <row r="36" spans="1:21" x14ac:dyDescent="0.25">
      <c r="A36" s="17">
        <v>36</v>
      </c>
      <c r="B36" s="17" t="s">
        <v>10</v>
      </c>
      <c r="C36" s="17">
        <f>VLOOKUP($A36,[1]KidInfo!$A$2:$I$51,9,FALSE)</f>
        <v>2</v>
      </c>
      <c r="D36" s="17">
        <f>VLOOKUP($A36,[1]KidInfo!$A$2:$I$51,7,FALSE)</f>
        <v>42239</v>
      </c>
      <c r="E36" s="17">
        <f>VLOOKUP($A36,[1]KidInfo!$A$2:$I$51,8,FALSE)</f>
        <v>42219</v>
      </c>
      <c r="F36" s="17">
        <f>VLOOKUP($A36,[1]KidInfo!$A$2:$I$51,6,FALSE)</f>
        <v>24</v>
      </c>
      <c r="G36" s="2" t="s">
        <v>29</v>
      </c>
      <c r="H36" s="17">
        <f>VLOOKUP($A36,[1]KidInfo!$A$2:$I$51,5,FALSE)</f>
        <v>6.1000000000000085</v>
      </c>
      <c r="I36" s="15" t="str">
        <f>VLOOKUP($A36,[1]KidInfo!$A$2:$I$51,4,FALSE)</f>
        <v>Saanen</v>
      </c>
      <c r="J36" s="17">
        <v>0</v>
      </c>
      <c r="K36" s="15" t="str">
        <f>VLOOKUP(J36,[1]Freq5MinPeriods!$AU$4:$AV$27,2,FALSE)</f>
        <v>0-5</v>
      </c>
      <c r="L36" s="16">
        <v>1</v>
      </c>
      <c r="M36" s="16">
        <v>0</v>
      </c>
      <c r="N36" s="16">
        <v>2</v>
      </c>
      <c r="O36" s="16">
        <v>5</v>
      </c>
      <c r="P36" s="16">
        <v>11</v>
      </c>
      <c r="Q36" s="25">
        <v>0.16666666666666666</v>
      </c>
      <c r="R36" s="25">
        <v>0</v>
      </c>
      <c r="S36" s="25">
        <v>2.5833333333333335</v>
      </c>
      <c r="T36" s="25">
        <v>1.6666666666666667</v>
      </c>
      <c r="U36" s="25">
        <v>3.5</v>
      </c>
    </row>
    <row r="37" spans="1:21" x14ac:dyDescent="0.25">
      <c r="A37" s="17">
        <v>37</v>
      </c>
      <c r="B37" s="17" t="s">
        <v>36</v>
      </c>
      <c r="C37" s="17">
        <f>VLOOKUP($A37,[1]KidInfo!$A$2:$I$51,9,FALSE)</f>
        <v>2</v>
      </c>
      <c r="D37" s="17">
        <f>VLOOKUP($A37,[1]KidInfo!$A$2:$I$51,7,FALSE)</f>
        <v>42239</v>
      </c>
      <c r="E37" s="17">
        <f>VLOOKUP($A37,[1]KidInfo!$A$2:$I$51,8,FALSE)</f>
        <v>42219</v>
      </c>
      <c r="F37" s="17">
        <f>VLOOKUP($A37,[1]KidInfo!$A$2:$I$51,6,FALSE)</f>
        <v>23</v>
      </c>
      <c r="G37" s="2" t="s">
        <v>29</v>
      </c>
      <c r="H37" s="17">
        <f>VLOOKUP($A37,[1]KidInfo!$A$2:$I$51,5,FALSE)</f>
        <v>5.199999999999994</v>
      </c>
      <c r="I37" s="15" t="str">
        <f>VLOOKUP($A37,[1]KidInfo!$A$2:$I$51,4,FALSE)</f>
        <v>Saanen</v>
      </c>
      <c r="J37" s="17">
        <v>0</v>
      </c>
      <c r="K37" s="15" t="str">
        <f>VLOOKUP(J37,[1]Freq5MinPeriods!$AU$4:$AV$27,2,FALSE)</f>
        <v>0-5</v>
      </c>
      <c r="L37" s="16">
        <v>0</v>
      </c>
      <c r="M37" s="16">
        <v>0</v>
      </c>
      <c r="N37" s="16">
        <v>0</v>
      </c>
      <c r="O37" s="16">
        <v>0</v>
      </c>
      <c r="P37" s="16">
        <v>2</v>
      </c>
      <c r="Q37" s="25">
        <v>8.3333333333333329E-2</v>
      </c>
      <c r="R37" s="25">
        <v>0</v>
      </c>
      <c r="S37" s="25">
        <v>0.25</v>
      </c>
      <c r="T37" s="25">
        <v>0.16666666666666666</v>
      </c>
      <c r="U37" s="25">
        <v>0.33333333333333331</v>
      </c>
    </row>
    <row r="38" spans="1:21" x14ac:dyDescent="0.25">
      <c r="A38" s="17">
        <v>38</v>
      </c>
      <c r="B38" s="17" t="s">
        <v>37</v>
      </c>
      <c r="C38" s="17">
        <f>VLOOKUP($A38,[1]KidInfo!$A$2:$I$51,9,FALSE)</f>
        <v>2</v>
      </c>
      <c r="D38" s="17">
        <f>VLOOKUP($A38,[1]KidInfo!$A$2:$I$51,7,FALSE)</f>
        <v>42239</v>
      </c>
      <c r="E38" s="17">
        <f>VLOOKUP($A38,[1]KidInfo!$A$2:$I$51,8,FALSE)</f>
        <v>42219</v>
      </c>
      <c r="F38" s="17">
        <f>VLOOKUP($A38,[1]KidInfo!$A$2:$I$51,6,FALSE)</f>
        <v>22</v>
      </c>
      <c r="G38" s="2" t="s">
        <v>29</v>
      </c>
      <c r="H38" s="17">
        <f>VLOOKUP($A38,[1]KidInfo!$A$2:$I$51,5,FALSE)</f>
        <v>7</v>
      </c>
      <c r="I38" s="15" t="str">
        <f>VLOOKUP($A38,[1]KidInfo!$A$2:$I$51,4,FALSE)</f>
        <v>Saanen</v>
      </c>
      <c r="J38" s="17">
        <v>0</v>
      </c>
      <c r="K38" s="15" t="str">
        <f>VLOOKUP(J38,[1]Freq5MinPeriods!$AU$4:$AV$27,2,FALSE)</f>
        <v>0-5</v>
      </c>
      <c r="L38" s="16">
        <v>0</v>
      </c>
      <c r="M38" s="16">
        <v>1</v>
      </c>
      <c r="N38" s="16">
        <v>0</v>
      </c>
      <c r="O38" s="16">
        <v>0</v>
      </c>
      <c r="P38" s="16">
        <v>3</v>
      </c>
      <c r="Q38" s="25">
        <v>0</v>
      </c>
      <c r="R38" s="25">
        <v>0</v>
      </c>
      <c r="S38" s="25">
        <v>0.25</v>
      </c>
      <c r="T38" s="25">
        <v>8.3333333333333329E-2</v>
      </c>
      <c r="U38" s="25">
        <v>8.3333333333333329E-2</v>
      </c>
    </row>
    <row r="39" spans="1:21" x14ac:dyDescent="0.25">
      <c r="A39" s="17">
        <v>39</v>
      </c>
      <c r="B39" s="17" t="s">
        <v>50</v>
      </c>
      <c r="C39" s="17">
        <f>VLOOKUP($A39,[1]KidInfo!$A$2:$I$51,9,FALSE)</f>
        <v>2</v>
      </c>
      <c r="D39" s="17">
        <f>VLOOKUP($A39,[1]KidInfo!$A$2:$I$51,7,FALSE)</f>
        <v>42239</v>
      </c>
      <c r="E39" s="17">
        <f>VLOOKUP($A39,[1]KidInfo!$A$2:$I$51,8,FALSE)</f>
        <v>42219</v>
      </c>
      <c r="F39" s="17">
        <f>VLOOKUP($A39,[1]KidInfo!$A$2:$I$51,6,FALSE)</f>
        <v>25</v>
      </c>
      <c r="G39" s="2" t="s">
        <v>29</v>
      </c>
      <c r="H39" s="17">
        <f>VLOOKUP($A39,[1]KidInfo!$A$2:$I$51,5,FALSE)</f>
        <v>7</v>
      </c>
      <c r="I39" s="15" t="str">
        <f>VLOOKUP($A39,[1]KidInfo!$A$2:$I$51,4,FALSE)</f>
        <v>Saanen</v>
      </c>
      <c r="J39" s="17">
        <v>0</v>
      </c>
      <c r="K39" s="15" t="str">
        <f>VLOOKUP(J39,[1]Freq5MinPeriods!$AU$4:$AV$27,2,FALSE)</f>
        <v>0-5</v>
      </c>
      <c r="L39" s="16">
        <v>0</v>
      </c>
      <c r="M39" s="16">
        <v>1</v>
      </c>
      <c r="N39" s="16">
        <v>0</v>
      </c>
      <c r="O39" s="16">
        <v>0</v>
      </c>
      <c r="P39" s="16">
        <v>1</v>
      </c>
      <c r="Q39" s="25">
        <v>0</v>
      </c>
      <c r="R39" s="25">
        <v>0</v>
      </c>
      <c r="S39" s="25">
        <v>0</v>
      </c>
      <c r="T39" s="25">
        <v>0</v>
      </c>
      <c r="U39" s="25">
        <v>0</v>
      </c>
    </row>
    <row r="40" spans="1:21" x14ac:dyDescent="0.25">
      <c r="A40" s="17">
        <v>40</v>
      </c>
      <c r="B40" s="17" t="s">
        <v>13</v>
      </c>
      <c r="C40" s="17">
        <f>VLOOKUP($A40,[1]KidInfo!$A$2:$I$51,9,FALSE)</f>
        <v>2</v>
      </c>
      <c r="D40" s="17">
        <f>VLOOKUP($A40,[1]KidInfo!$A$2:$I$51,7,FALSE)</f>
        <v>42239</v>
      </c>
      <c r="E40" s="17">
        <f>VLOOKUP($A40,[1]KidInfo!$A$2:$I$51,8,FALSE)</f>
        <v>42219</v>
      </c>
      <c r="F40" s="17">
        <f>VLOOKUP($A40,[1]KidInfo!$A$2:$I$51,6,FALSE)</f>
        <v>22</v>
      </c>
      <c r="G40" s="2" t="s">
        <v>29</v>
      </c>
      <c r="H40" s="17">
        <f>VLOOKUP($A40,[1]KidInfo!$A$2:$I$51,5,FALSE)</f>
        <v>5.6000000000000121</v>
      </c>
      <c r="I40" s="15" t="str">
        <f>VLOOKUP($A40,[1]KidInfo!$A$2:$I$51,4,FALSE)</f>
        <v>Saanen</v>
      </c>
      <c r="J40" s="17">
        <v>0</v>
      </c>
      <c r="K40" s="15" t="str">
        <f>VLOOKUP(J40,[1]Freq5MinPeriods!$AU$4:$AV$27,2,FALSE)</f>
        <v>0-5</v>
      </c>
      <c r="L40" s="16">
        <v>0</v>
      </c>
      <c r="M40" s="16">
        <v>0</v>
      </c>
      <c r="N40" s="16">
        <v>0</v>
      </c>
      <c r="O40" s="16">
        <v>0</v>
      </c>
      <c r="P40" s="16">
        <v>7</v>
      </c>
      <c r="Q40" s="25">
        <v>0</v>
      </c>
      <c r="R40" s="25">
        <v>0</v>
      </c>
      <c r="S40" s="25">
        <v>0.16666666666666666</v>
      </c>
      <c r="T40" s="25">
        <v>8.3333333333333329E-2</v>
      </c>
      <c r="U40" s="25">
        <v>8.3333333333333329E-2</v>
      </c>
    </row>
    <row r="41" spans="1:21" x14ac:dyDescent="0.25">
      <c r="A41" s="17">
        <v>41</v>
      </c>
      <c r="B41" s="17" t="s">
        <v>13</v>
      </c>
      <c r="C41" s="17">
        <f>VLOOKUP($A41,[1]KidInfo!$A$2:$I$51,9,FALSE)</f>
        <v>3</v>
      </c>
      <c r="D41" s="17">
        <f>VLOOKUP($A41,[1]KidInfo!$A$2:$I$51,7,FALSE)</f>
        <v>42251</v>
      </c>
      <c r="E41" s="17">
        <f>VLOOKUP($A41,[1]KidInfo!$A$2:$I$51,8,FALSE)</f>
        <v>42221</v>
      </c>
      <c r="F41" s="17">
        <f>VLOOKUP($A41,[1]KidInfo!$A$2:$I$51,6,FALSE)</f>
        <v>17</v>
      </c>
      <c r="G41" s="2" t="s">
        <v>31</v>
      </c>
      <c r="H41" s="17">
        <f>VLOOKUP($A41,[1]KidInfo!$A$2:$I$51,5,FALSE)</f>
        <v>5.7999999999999874</v>
      </c>
      <c r="I41" s="15" t="str">
        <f>VLOOKUP($A41,[1]KidInfo!$A$2:$I$51,4,FALSE)</f>
        <v>Nubian</v>
      </c>
      <c r="J41" s="17">
        <v>0</v>
      </c>
      <c r="K41" s="15" t="str">
        <f>VLOOKUP(J41,[1]Freq5MinPeriods!$AU$4:$AV$27,2,FALSE)</f>
        <v>0-5</v>
      </c>
      <c r="L41" s="16">
        <v>0</v>
      </c>
      <c r="M41" s="16">
        <v>0</v>
      </c>
      <c r="N41" s="16">
        <v>0</v>
      </c>
      <c r="O41" s="16">
        <v>0</v>
      </c>
      <c r="P41" s="16">
        <v>1</v>
      </c>
      <c r="Q41" s="25">
        <v>0.25</v>
      </c>
      <c r="R41" s="25">
        <v>8.3333333333333329E-2</v>
      </c>
      <c r="S41" s="25">
        <v>1.25</v>
      </c>
      <c r="T41" s="25">
        <v>0.41666666666666669</v>
      </c>
      <c r="U41" s="25">
        <v>0.83333333333333337</v>
      </c>
    </row>
    <row r="42" spans="1:21" x14ac:dyDescent="0.25">
      <c r="A42" s="17">
        <v>42</v>
      </c>
      <c r="B42" s="17" t="s">
        <v>37</v>
      </c>
      <c r="C42" s="17">
        <f>VLOOKUP($A42,[1]KidInfo!$A$2:$I$51,9,FALSE)</f>
        <v>3</v>
      </c>
      <c r="D42" s="17">
        <f>VLOOKUP($A42,[1]KidInfo!$A$2:$I$51,7,FALSE)</f>
        <v>42251</v>
      </c>
      <c r="E42" s="17">
        <f>VLOOKUP($A42,[1]KidInfo!$A$2:$I$51,8,FALSE)</f>
        <v>42221</v>
      </c>
      <c r="F42" s="17">
        <f>VLOOKUP($A42,[1]KidInfo!$A$2:$I$51,6,FALSE)</f>
        <v>16</v>
      </c>
      <c r="G42" s="2" t="s">
        <v>29</v>
      </c>
      <c r="H42" s="17">
        <f>VLOOKUP($A42,[1]KidInfo!$A$2:$I$51,5,FALSE)</f>
        <v>5.7999999999999989</v>
      </c>
      <c r="I42" s="15" t="str">
        <f>VLOOKUP($A42,[1]KidInfo!$A$2:$I$51,4,FALSE)</f>
        <v>Saanen</v>
      </c>
      <c r="J42" s="17">
        <v>0</v>
      </c>
      <c r="K42" s="15" t="str">
        <f>VLOOKUP(J42,[1]Freq5MinPeriods!$AU$4:$AV$27,2,FALSE)</f>
        <v>0-5</v>
      </c>
      <c r="L42" s="16">
        <v>1</v>
      </c>
      <c r="M42" s="16">
        <v>0</v>
      </c>
      <c r="N42" s="16">
        <v>0</v>
      </c>
      <c r="O42" s="16">
        <v>0</v>
      </c>
      <c r="P42" s="16">
        <v>4</v>
      </c>
      <c r="Q42" s="25">
        <v>8.3333333333333329E-2</v>
      </c>
      <c r="R42" s="25">
        <v>0.16666666666666666</v>
      </c>
      <c r="S42" s="25">
        <v>8.3333333333333329E-2</v>
      </c>
      <c r="T42" s="25">
        <v>0</v>
      </c>
      <c r="U42" s="25">
        <v>1</v>
      </c>
    </row>
    <row r="43" spans="1:21" x14ac:dyDescent="0.25">
      <c r="A43" s="17">
        <v>43</v>
      </c>
      <c r="B43" s="17" t="s">
        <v>10</v>
      </c>
      <c r="C43" s="17">
        <f>VLOOKUP($A43,[1]KidInfo!$A$2:$I$51,9,FALSE)</f>
        <v>3</v>
      </c>
      <c r="D43" s="17">
        <f>VLOOKUP($A43,[1]KidInfo!$A$2:$I$51,7,FALSE)</f>
        <v>42251</v>
      </c>
      <c r="E43" s="17">
        <f>VLOOKUP($A43,[1]KidInfo!$A$2:$I$51,8,FALSE)</f>
        <v>42221</v>
      </c>
      <c r="F43" s="17">
        <f>VLOOKUP($A43,[1]KidInfo!$A$2:$I$51,6,FALSE)</f>
        <v>26</v>
      </c>
      <c r="G43" s="2" t="s">
        <v>29</v>
      </c>
      <c r="H43" s="17">
        <f>VLOOKUP($A43,[1]KidInfo!$A$2:$I$51,5,FALSE)</f>
        <v>7.2000000000000091</v>
      </c>
      <c r="I43" s="15" t="str">
        <f>VLOOKUP($A43,[1]KidInfo!$A$2:$I$51,4,FALSE)</f>
        <v>Saanen</v>
      </c>
      <c r="J43" s="17">
        <v>0</v>
      </c>
      <c r="K43" s="15" t="str">
        <f>VLOOKUP(J43,[1]Freq5MinPeriods!$AU$4:$AV$27,2,FALSE)</f>
        <v>0-5</v>
      </c>
      <c r="L43" s="16">
        <v>1</v>
      </c>
      <c r="M43" s="16">
        <v>4</v>
      </c>
      <c r="N43" s="16">
        <v>0</v>
      </c>
      <c r="O43" s="16">
        <v>0</v>
      </c>
      <c r="P43" s="16">
        <v>4</v>
      </c>
      <c r="Q43" s="25">
        <v>0.16666666666666666</v>
      </c>
      <c r="R43" s="25">
        <v>0.83333333333333337</v>
      </c>
      <c r="S43" s="25">
        <v>0.91666666666666663</v>
      </c>
      <c r="T43" s="25">
        <v>0.25</v>
      </c>
      <c r="U43" s="25">
        <v>1.5</v>
      </c>
    </row>
    <row r="44" spans="1:21" x14ac:dyDescent="0.25">
      <c r="A44" s="17">
        <v>44</v>
      </c>
      <c r="B44" s="17" t="s">
        <v>36</v>
      </c>
      <c r="C44" s="17">
        <f>VLOOKUP($A44,[1]KidInfo!$A$2:$I$51,9,FALSE)</f>
        <v>3</v>
      </c>
      <c r="D44" s="17">
        <f>VLOOKUP($A44,[1]KidInfo!$A$2:$I$51,7,FALSE)</f>
        <v>42251</v>
      </c>
      <c r="E44" s="17">
        <f>VLOOKUP($A44,[1]KidInfo!$A$2:$I$51,8,FALSE)</f>
        <v>42221</v>
      </c>
      <c r="F44" s="17">
        <f>VLOOKUP($A44,[1]KidInfo!$A$2:$I$51,6,FALSE)</f>
        <v>25</v>
      </c>
      <c r="G44" s="2" t="s">
        <v>29</v>
      </c>
      <c r="H44" s="17">
        <f>VLOOKUP($A44,[1]KidInfo!$A$2:$I$51,5,FALSE)</f>
        <v>5.5</v>
      </c>
      <c r="I44" s="15" t="str">
        <f>VLOOKUP($A44,[1]KidInfo!$A$2:$I$51,4,FALSE)</f>
        <v>Saanen</v>
      </c>
      <c r="J44" s="17">
        <v>0</v>
      </c>
      <c r="K44" s="15" t="str">
        <f>VLOOKUP(J44,[1]Freq5MinPeriods!$AU$4:$AV$27,2,FALSE)</f>
        <v>0-5</v>
      </c>
      <c r="L44" s="16">
        <v>1</v>
      </c>
      <c r="M44" s="16">
        <v>2</v>
      </c>
      <c r="N44" s="16">
        <v>0</v>
      </c>
      <c r="O44" s="16">
        <v>1</v>
      </c>
      <c r="P44" s="16">
        <v>7</v>
      </c>
      <c r="Q44" s="25">
        <v>0</v>
      </c>
      <c r="R44" s="25">
        <v>0</v>
      </c>
      <c r="S44" s="25">
        <v>0.16666666666666666</v>
      </c>
      <c r="T44" s="25">
        <v>8.3333333333333329E-2</v>
      </c>
      <c r="U44" s="25">
        <v>8.3333333333333329E-2</v>
      </c>
    </row>
    <row r="45" spans="1:21" x14ac:dyDescent="0.25">
      <c r="A45" s="17">
        <v>45</v>
      </c>
      <c r="B45" s="17" t="s">
        <v>50</v>
      </c>
      <c r="C45" s="17">
        <f>VLOOKUP($A45,[1]KidInfo!$A$2:$I$51,9,FALSE)</f>
        <v>3</v>
      </c>
      <c r="D45" s="17">
        <f>VLOOKUP($A45,[1]KidInfo!$A$2:$I$51,7,FALSE)</f>
        <v>42251</v>
      </c>
      <c r="E45" s="17">
        <f>VLOOKUP($A45,[1]KidInfo!$A$2:$I$51,8,FALSE)</f>
        <v>42221</v>
      </c>
      <c r="F45" s="17">
        <f>VLOOKUP($A45,[1]KidInfo!$A$2:$I$51,6,FALSE)</f>
        <v>26</v>
      </c>
      <c r="G45" s="2" t="s">
        <v>29</v>
      </c>
      <c r="H45" s="17">
        <f>VLOOKUP($A45,[1]KidInfo!$A$2:$I$51,5,FALSE)</f>
        <v>5.3000000000000078</v>
      </c>
      <c r="I45" s="15" t="str">
        <f>VLOOKUP($A45,[1]KidInfo!$A$2:$I$51,4,FALSE)</f>
        <v>Saanen</v>
      </c>
      <c r="J45" s="17">
        <v>0</v>
      </c>
      <c r="K45" s="15" t="str">
        <f>VLOOKUP(J45,[1]Freq5MinPeriods!$AU$4:$AV$27,2,FALSE)</f>
        <v>0-5</v>
      </c>
      <c r="L45" s="16">
        <v>1</v>
      </c>
      <c r="M45" s="16">
        <v>0</v>
      </c>
      <c r="N45" s="16">
        <v>0</v>
      </c>
      <c r="O45" s="16">
        <v>0</v>
      </c>
      <c r="P45" s="16">
        <v>0</v>
      </c>
      <c r="Q45" s="25">
        <v>0</v>
      </c>
      <c r="R45" s="25">
        <v>0</v>
      </c>
      <c r="S45" s="25">
        <v>0</v>
      </c>
      <c r="T45" s="25">
        <v>0.16666666666666666</v>
      </c>
      <c r="U45" s="25">
        <v>0.16666666666666666</v>
      </c>
    </row>
    <row r="46" spans="1:21" x14ac:dyDescent="0.25">
      <c r="A46" s="17">
        <v>46</v>
      </c>
      <c r="B46" s="17" t="s">
        <v>36</v>
      </c>
      <c r="C46" s="17">
        <f>VLOOKUP($A46,[1]KidInfo!$A$2:$I$51,9,FALSE)</f>
        <v>4</v>
      </c>
      <c r="D46" s="17">
        <f>VLOOKUP($A46,[1]KidInfo!$A$2:$I$51,7,FALSE)</f>
        <v>42261</v>
      </c>
      <c r="E46" s="17">
        <f>VLOOKUP($A46,[1]KidInfo!$A$2:$I$51,8,FALSE)</f>
        <v>42221</v>
      </c>
      <c r="F46" s="17">
        <f>VLOOKUP($A46,[1]KidInfo!$A$2:$I$51,6,FALSE)</f>
        <v>25</v>
      </c>
      <c r="G46" s="2" t="s">
        <v>29</v>
      </c>
      <c r="H46" s="17">
        <f>VLOOKUP($A46,[1]KidInfo!$A$2:$I$51,5,FALSE)</f>
        <v>7.2000000000000197</v>
      </c>
      <c r="I46" s="15" t="str">
        <f>VLOOKUP($A46,[1]KidInfo!$A$2:$I$51,4,FALSE)</f>
        <v>Saanen</v>
      </c>
      <c r="J46" s="17">
        <v>0</v>
      </c>
      <c r="K46" s="15" t="str">
        <f>VLOOKUP(J46,[1]Freq5MinPeriods!$AU$4:$AV$27,2,FALSE)</f>
        <v>0-5</v>
      </c>
      <c r="L46" s="16">
        <v>1</v>
      </c>
      <c r="M46" s="16">
        <v>0</v>
      </c>
      <c r="N46" s="16">
        <v>1</v>
      </c>
      <c r="O46" s="16">
        <v>0</v>
      </c>
      <c r="P46" s="16">
        <v>5</v>
      </c>
      <c r="Q46" s="25">
        <v>0</v>
      </c>
      <c r="R46" s="25">
        <v>0</v>
      </c>
      <c r="S46" s="25">
        <v>0.16666666666666666</v>
      </c>
      <c r="T46" s="25">
        <v>0.25</v>
      </c>
      <c r="U46" s="25">
        <v>0.16666666666666666</v>
      </c>
    </row>
    <row r="47" spans="1:21" x14ac:dyDescent="0.25">
      <c r="A47" s="17">
        <v>47</v>
      </c>
      <c r="B47" s="17" t="s">
        <v>13</v>
      </c>
      <c r="C47" s="17">
        <f>VLOOKUP($A47,[1]KidInfo!$A$2:$I$51,9,FALSE)</f>
        <v>4</v>
      </c>
      <c r="D47" s="17">
        <f>VLOOKUP($A47,[1]KidInfo!$A$2:$I$51,7,FALSE)</f>
        <v>42261</v>
      </c>
      <c r="E47" s="17">
        <f>VLOOKUP($A47,[1]KidInfo!$A$2:$I$51,8,FALSE)</f>
        <v>42221</v>
      </c>
      <c r="F47" s="17">
        <f>VLOOKUP($A47,[1]KidInfo!$A$2:$I$51,6,FALSE)</f>
        <v>25</v>
      </c>
      <c r="G47" s="2" t="s">
        <v>29</v>
      </c>
      <c r="H47" s="17">
        <f>VLOOKUP($A47,[1]KidInfo!$A$2:$I$51,5,FALSE)</f>
        <v>8.2000000000000153</v>
      </c>
      <c r="I47" s="15" t="str">
        <f>VLOOKUP($A47,[1]KidInfo!$A$2:$I$51,4,FALSE)</f>
        <v>Saanen</v>
      </c>
      <c r="J47" s="17">
        <v>0</v>
      </c>
      <c r="K47" s="15" t="str">
        <f>VLOOKUP(J47,[1]Freq5MinPeriods!$AU$4:$AV$27,2,FALSE)</f>
        <v>0-5</v>
      </c>
      <c r="L47" s="16">
        <v>1</v>
      </c>
      <c r="M47" s="16">
        <v>4</v>
      </c>
      <c r="N47" s="16">
        <v>0</v>
      </c>
      <c r="O47" s="16">
        <v>0</v>
      </c>
      <c r="P47" s="16">
        <v>4</v>
      </c>
      <c r="Q47" s="25">
        <v>8.3333333333333329E-2</v>
      </c>
      <c r="R47" s="25">
        <v>0</v>
      </c>
      <c r="S47" s="25">
        <v>0</v>
      </c>
      <c r="T47" s="25">
        <v>8.3333333333333329E-2</v>
      </c>
      <c r="U47" s="25">
        <v>0.16666666666666666</v>
      </c>
    </row>
    <row r="48" spans="1:21" x14ac:dyDescent="0.25">
      <c r="A48" s="17">
        <v>48</v>
      </c>
      <c r="B48" s="17" t="s">
        <v>50</v>
      </c>
      <c r="C48" s="17">
        <f>VLOOKUP($A48,[1]KidInfo!$A$2:$I$51,9,FALSE)</f>
        <v>4</v>
      </c>
      <c r="D48" s="17">
        <f>VLOOKUP($A48,[1]KidInfo!$A$2:$I$51,7,FALSE)</f>
        <v>42261</v>
      </c>
      <c r="E48" s="17">
        <f>VLOOKUP($A48,[1]KidInfo!$A$2:$I$51,8,FALSE)</f>
        <v>42221</v>
      </c>
      <c r="F48" s="17">
        <f>VLOOKUP($A48,[1]KidInfo!$A$2:$I$51,6,FALSE)</f>
        <v>25</v>
      </c>
      <c r="G48" s="2" t="s">
        <v>29</v>
      </c>
      <c r="H48" s="17">
        <f>VLOOKUP($A48,[1]KidInfo!$A$2:$I$51,5,FALSE)</f>
        <v>5.8999999999999853</v>
      </c>
      <c r="I48" s="15" t="str">
        <f>VLOOKUP($A48,[1]KidInfo!$A$2:$I$51,4,FALSE)</f>
        <v>Saanen</v>
      </c>
      <c r="J48" s="17">
        <v>0</v>
      </c>
      <c r="K48" s="15" t="str">
        <f>VLOOKUP(J48,[1]Freq5MinPeriods!$AU$4:$AV$27,2,FALSE)</f>
        <v>0-5</v>
      </c>
      <c r="L48" s="16">
        <v>0</v>
      </c>
      <c r="M48" s="16">
        <v>11</v>
      </c>
      <c r="N48" s="16">
        <v>0</v>
      </c>
      <c r="O48" s="16">
        <v>0</v>
      </c>
      <c r="P48" s="16">
        <v>3</v>
      </c>
      <c r="Q48" s="25">
        <v>8.3333333333333329E-2</v>
      </c>
      <c r="R48" s="25">
        <v>0</v>
      </c>
      <c r="S48" s="25">
        <v>0.66666666666666663</v>
      </c>
      <c r="T48" s="25">
        <v>0.5</v>
      </c>
      <c r="U48" s="25">
        <v>1.0833333333333333</v>
      </c>
    </row>
    <row r="49" spans="1:21" x14ac:dyDescent="0.25">
      <c r="A49" s="17">
        <v>49</v>
      </c>
      <c r="B49" s="17" t="s">
        <v>10</v>
      </c>
      <c r="C49" s="17">
        <f>VLOOKUP($A49,[1]KidInfo!$A$2:$I$51,9,FALSE)</f>
        <v>4</v>
      </c>
      <c r="D49" s="17">
        <f>VLOOKUP($A49,[1]KidInfo!$A$2:$I$51,7,FALSE)</f>
        <v>42261</v>
      </c>
      <c r="E49" s="17">
        <f>VLOOKUP($A49,[1]KidInfo!$A$2:$I$51,8,FALSE)</f>
        <v>42221</v>
      </c>
      <c r="F49" s="17">
        <f>VLOOKUP($A49,[1]KidInfo!$A$2:$I$51,6,FALSE)</f>
        <v>25</v>
      </c>
      <c r="G49" s="2" t="s">
        <v>29</v>
      </c>
      <c r="H49" s="17">
        <f>VLOOKUP($A49,[1]KidInfo!$A$2:$I$51,5,FALSE)</f>
        <v>6.3999999999999906</v>
      </c>
      <c r="I49" s="15" t="str">
        <f>VLOOKUP($A49,[1]KidInfo!$A$2:$I$51,4,FALSE)</f>
        <v>Saanen</v>
      </c>
      <c r="J49" s="17">
        <v>0</v>
      </c>
      <c r="K49" s="15" t="str">
        <f>VLOOKUP(J49,[1]Freq5MinPeriods!$AU$4:$AV$27,2,FALSE)</f>
        <v>0-5</v>
      </c>
      <c r="L49" s="16">
        <v>0</v>
      </c>
      <c r="M49" s="16">
        <v>2</v>
      </c>
      <c r="N49" s="16">
        <v>0</v>
      </c>
      <c r="O49" s="16">
        <v>0</v>
      </c>
      <c r="P49" s="16">
        <v>2</v>
      </c>
      <c r="Q49" s="25">
        <v>0</v>
      </c>
      <c r="R49" s="25">
        <v>0</v>
      </c>
      <c r="S49" s="25">
        <v>0</v>
      </c>
      <c r="T49" s="25">
        <v>0</v>
      </c>
      <c r="U49" s="25">
        <v>0</v>
      </c>
    </row>
    <row r="50" spans="1:21" x14ac:dyDescent="0.25">
      <c r="A50" s="17">
        <v>50</v>
      </c>
      <c r="B50" s="17" t="s">
        <v>37</v>
      </c>
      <c r="C50" s="17">
        <f>VLOOKUP($A50,[1]KidInfo!$A$2:$I$51,9,FALSE)</f>
        <v>4</v>
      </c>
      <c r="D50" s="17">
        <f>VLOOKUP($A50,[1]KidInfo!$A$2:$I$51,7,FALSE)</f>
        <v>42261</v>
      </c>
      <c r="E50" s="17">
        <f>VLOOKUP($A50,[1]KidInfo!$A$2:$I$51,8,FALSE)</f>
        <v>42221</v>
      </c>
      <c r="F50" s="17">
        <f>VLOOKUP($A50,[1]KidInfo!$A$2:$I$51,6,FALSE)</f>
        <v>25</v>
      </c>
      <c r="G50" s="2" t="s">
        <v>29</v>
      </c>
      <c r="H50" s="17">
        <f>VLOOKUP($A50,[1]KidInfo!$A$2:$I$51,5,FALSE)</f>
        <v>3.799999999999998</v>
      </c>
      <c r="I50" s="15" t="str">
        <f>VLOOKUP($A50,[1]KidInfo!$A$2:$I$51,4,FALSE)</f>
        <v>Saanen</v>
      </c>
      <c r="J50" s="17">
        <v>0</v>
      </c>
      <c r="K50" s="15" t="str">
        <f>VLOOKUP(J50,[1]Freq5MinPeriods!$AU$4:$AV$27,2,FALSE)</f>
        <v>0-5</v>
      </c>
      <c r="L50" s="16">
        <v>0</v>
      </c>
      <c r="M50" s="16">
        <v>3</v>
      </c>
      <c r="N50" s="16">
        <v>0</v>
      </c>
      <c r="O50" s="16">
        <v>0</v>
      </c>
      <c r="P50" s="16">
        <v>0</v>
      </c>
      <c r="Q50" s="25">
        <v>0</v>
      </c>
      <c r="R50" s="25">
        <v>0</v>
      </c>
      <c r="S50" s="25">
        <v>0</v>
      </c>
      <c r="T50" s="25">
        <v>0</v>
      </c>
      <c r="U50" s="25">
        <v>0</v>
      </c>
    </row>
    <row r="51" spans="1:21" x14ac:dyDescent="0.25">
      <c r="A51" s="17">
        <v>1</v>
      </c>
      <c r="B51" s="17" t="s">
        <v>10</v>
      </c>
      <c r="C51" s="17">
        <f>VLOOKUP($A51,[1]KidInfo!$A$2:$I$51,9,FALSE)</f>
        <v>1</v>
      </c>
      <c r="D51" s="17">
        <f>VLOOKUP($A51,[1]KidInfo!$A$2:$I$51,7,FALSE)</f>
        <v>42222</v>
      </c>
      <c r="E51" s="17">
        <f>VLOOKUP($A51,[1]KidInfo!$A$2:$I$51,8,FALSE)</f>
        <v>42212</v>
      </c>
      <c r="F51" s="17">
        <f>VLOOKUP($A51,[1]KidInfo!$A$2:$I$51,6,FALSE)</f>
        <v>19</v>
      </c>
      <c r="G51" s="2" t="s">
        <v>29</v>
      </c>
      <c r="H51" s="17">
        <f>VLOOKUP($A51,[1]KidInfo!$A$2:$I$51,5,FALSE)</f>
        <v>6</v>
      </c>
      <c r="I51" s="15" t="str">
        <f>VLOOKUP($A51,[1]KidInfo!$A$2:$I$51,4,FALSE)</f>
        <v>Saanen</v>
      </c>
      <c r="J51" s="17">
        <v>1</v>
      </c>
      <c r="K51" s="15" t="str">
        <f>VLOOKUP(J51,[1]Freq5MinPeriods!$AU$4:$AV$27,2,FALSE)</f>
        <v>5-10</v>
      </c>
      <c r="L51" s="16">
        <v>0</v>
      </c>
      <c r="M51" s="16">
        <v>1</v>
      </c>
      <c r="N51" s="16">
        <v>0</v>
      </c>
      <c r="O51" s="16">
        <v>1</v>
      </c>
      <c r="P51" s="16">
        <v>3</v>
      </c>
      <c r="Q51" s="25">
        <v>0.41666666666666669</v>
      </c>
      <c r="R51" s="25">
        <v>3.5833333333333335</v>
      </c>
      <c r="S51" s="25">
        <v>0.16666666666666666</v>
      </c>
      <c r="T51" s="25">
        <v>1.5833333333333333</v>
      </c>
      <c r="U51" s="25">
        <v>3</v>
      </c>
    </row>
    <row r="52" spans="1:21" x14ac:dyDescent="0.25">
      <c r="A52" s="17">
        <v>2</v>
      </c>
      <c r="B52" s="17" t="s">
        <v>36</v>
      </c>
      <c r="C52" s="17">
        <f>VLOOKUP($A52,[1]KidInfo!$A$2:$I$51,9,FALSE)</f>
        <v>1</v>
      </c>
      <c r="D52" s="17">
        <f>VLOOKUP($A52,[1]KidInfo!$A$2:$I$51,7,FALSE)</f>
        <v>42222</v>
      </c>
      <c r="E52" s="17">
        <f>VLOOKUP($A52,[1]KidInfo!$A$2:$I$51,8,FALSE)</f>
        <v>42212</v>
      </c>
      <c r="F52" s="17">
        <f>VLOOKUP($A52,[1]KidInfo!$A$2:$I$51,6,FALSE)</f>
        <v>18</v>
      </c>
      <c r="G52" s="2" t="s">
        <v>29</v>
      </c>
      <c r="H52" s="17">
        <f>VLOOKUP($A52,[1]KidInfo!$A$2:$I$51,5,FALSE)</f>
        <v>5</v>
      </c>
      <c r="I52" s="15" t="str">
        <f>VLOOKUP($A52,[1]KidInfo!$A$2:$I$51,4,FALSE)</f>
        <v>Saanen</v>
      </c>
      <c r="J52" s="17">
        <v>1</v>
      </c>
      <c r="K52" s="15" t="str">
        <f>VLOOKUP(J52,[1]Freq5MinPeriods!$AU$4:$AV$27,2,FALSE)</f>
        <v>5-10</v>
      </c>
      <c r="L52" s="16">
        <v>1</v>
      </c>
      <c r="M52" s="16">
        <v>1</v>
      </c>
      <c r="N52" s="16">
        <v>0</v>
      </c>
      <c r="O52" s="16">
        <v>1</v>
      </c>
      <c r="P52" s="16">
        <v>11</v>
      </c>
      <c r="Q52" s="25">
        <v>0.16666666666666666</v>
      </c>
      <c r="R52" s="25">
        <v>0.66666666666666663</v>
      </c>
      <c r="S52" s="25">
        <v>0</v>
      </c>
      <c r="T52" s="25">
        <v>0.16666666666666666</v>
      </c>
      <c r="U52" s="25">
        <v>1.0833333333333333</v>
      </c>
    </row>
    <row r="53" spans="1:21" x14ac:dyDescent="0.25">
      <c r="A53" s="17">
        <v>3</v>
      </c>
      <c r="B53" s="17" t="s">
        <v>50</v>
      </c>
      <c r="C53" s="17">
        <f>VLOOKUP($A53,[1]KidInfo!$A$2:$I$51,9,FALSE)</f>
        <v>1</v>
      </c>
      <c r="D53" s="17">
        <f>VLOOKUP($A53,[1]KidInfo!$A$2:$I$51,7,FALSE)</f>
        <v>42222</v>
      </c>
      <c r="E53" s="17">
        <f>VLOOKUP($A53,[1]KidInfo!$A$2:$I$51,8,FALSE)</f>
        <v>42212</v>
      </c>
      <c r="F53" s="17">
        <f>VLOOKUP($A53,[1]KidInfo!$A$2:$I$51,6,FALSE)</f>
        <v>17</v>
      </c>
      <c r="G53" s="2" t="s">
        <v>29</v>
      </c>
      <c r="H53" s="17">
        <f>VLOOKUP($A53,[1]KidInfo!$A$2:$I$51,5,FALSE)</f>
        <v>5.2999999999999909</v>
      </c>
      <c r="I53" s="15" t="str">
        <f>VLOOKUP($A53,[1]KidInfo!$A$2:$I$51,4,FALSE)</f>
        <v>Saanen</v>
      </c>
      <c r="J53" s="17">
        <v>1</v>
      </c>
      <c r="K53" s="15" t="str">
        <f>VLOOKUP(J53,[1]Freq5MinPeriods!$AU$4:$AV$27,2,FALSE)</f>
        <v>5-10</v>
      </c>
      <c r="L53" s="16">
        <v>0</v>
      </c>
      <c r="M53" s="16">
        <v>1</v>
      </c>
      <c r="N53" s="16">
        <v>2</v>
      </c>
      <c r="O53" s="16">
        <v>0</v>
      </c>
      <c r="P53" s="16">
        <v>3</v>
      </c>
      <c r="Q53" s="25">
        <v>0.25</v>
      </c>
      <c r="R53" s="25">
        <v>3.1666666666666665</v>
      </c>
      <c r="S53" s="25">
        <v>0.25</v>
      </c>
      <c r="T53" s="25">
        <v>0.16666666666666666</v>
      </c>
      <c r="U53" s="25">
        <v>1.4166666666666667</v>
      </c>
    </row>
    <row r="54" spans="1:21" x14ac:dyDescent="0.25">
      <c r="A54" s="17">
        <v>4</v>
      </c>
      <c r="B54" s="17" t="s">
        <v>37</v>
      </c>
      <c r="C54" s="17">
        <f>VLOOKUP($A54,[1]KidInfo!$A$2:$I$51,9,FALSE)</f>
        <v>1</v>
      </c>
      <c r="D54" s="17">
        <f>VLOOKUP($A54,[1]KidInfo!$A$2:$I$51,7,FALSE)</f>
        <v>42222</v>
      </c>
      <c r="E54" s="17">
        <f>VLOOKUP($A54,[1]KidInfo!$A$2:$I$51,8,FALSE)</f>
        <v>42212</v>
      </c>
      <c r="F54" s="17">
        <f>VLOOKUP($A54,[1]KidInfo!$A$2:$I$51,6,FALSE)</f>
        <v>17</v>
      </c>
      <c r="G54" s="2" t="s">
        <v>29</v>
      </c>
      <c r="H54" s="17">
        <f>VLOOKUP($A54,[1]KidInfo!$A$2:$I$51,5,FALSE)</f>
        <v>5</v>
      </c>
      <c r="I54" s="15" t="str">
        <f>VLOOKUP($A54,[1]KidInfo!$A$2:$I$51,4,FALSE)</f>
        <v>Saanen</v>
      </c>
      <c r="J54" s="17">
        <v>1</v>
      </c>
      <c r="K54" s="15" t="str">
        <f>VLOOKUP(J54,[1]Freq5MinPeriods!$AU$4:$AV$27,2,FALSE)</f>
        <v>5-10</v>
      </c>
      <c r="L54" s="16">
        <v>0</v>
      </c>
      <c r="M54" s="16">
        <v>2</v>
      </c>
      <c r="N54" s="16">
        <v>0</v>
      </c>
      <c r="O54" s="16">
        <v>0</v>
      </c>
      <c r="P54" s="16">
        <v>3</v>
      </c>
      <c r="Q54" s="25">
        <v>0.16666666666666666</v>
      </c>
      <c r="R54" s="25">
        <v>3</v>
      </c>
      <c r="S54" s="25">
        <v>0.75</v>
      </c>
      <c r="T54" s="25">
        <v>0.66666666666666663</v>
      </c>
      <c r="U54" s="25">
        <v>0.66666666666666663</v>
      </c>
    </row>
    <row r="55" spans="1:21" x14ac:dyDescent="0.25">
      <c r="A55" s="17">
        <v>5</v>
      </c>
      <c r="B55" s="17" t="s">
        <v>13</v>
      </c>
      <c r="C55" s="17">
        <f>VLOOKUP($A55,[1]KidInfo!$A$2:$I$51,9,FALSE)</f>
        <v>1</v>
      </c>
      <c r="D55" s="17">
        <f>VLOOKUP($A55,[1]KidInfo!$A$2:$I$51,7,FALSE)</f>
        <v>42222</v>
      </c>
      <c r="E55" s="17">
        <f>VLOOKUP($A55,[1]KidInfo!$A$2:$I$51,8,FALSE)</f>
        <v>42212</v>
      </c>
      <c r="F55" s="17">
        <f>VLOOKUP($A55,[1]KidInfo!$A$2:$I$51,6,FALSE)</f>
        <v>17</v>
      </c>
      <c r="G55" s="2" t="s">
        <v>29</v>
      </c>
      <c r="H55" s="17">
        <f>VLOOKUP($A55,[1]KidInfo!$A$2:$I$51,5,FALSE)</f>
        <v>4.75</v>
      </c>
      <c r="I55" s="15" t="str">
        <f>VLOOKUP($A55,[1]KidInfo!$A$2:$I$51,4,FALSE)</f>
        <v>Saanen</v>
      </c>
      <c r="J55" s="17">
        <v>1</v>
      </c>
      <c r="K55" s="15" t="str">
        <f>VLOOKUP(J55,[1]Freq5MinPeriods!$AU$4:$AV$27,2,FALSE)</f>
        <v>5-10</v>
      </c>
      <c r="L55" s="16">
        <v>0</v>
      </c>
      <c r="M55" s="16">
        <v>0</v>
      </c>
      <c r="N55" s="16">
        <v>0</v>
      </c>
      <c r="O55" s="16">
        <v>0</v>
      </c>
      <c r="P55" s="16">
        <v>2</v>
      </c>
      <c r="Q55" s="25">
        <v>8.3333333333333329E-2</v>
      </c>
      <c r="R55" s="25">
        <v>2</v>
      </c>
      <c r="S55" s="25">
        <v>0.25</v>
      </c>
      <c r="T55" s="25">
        <v>0.25</v>
      </c>
      <c r="U55" s="25">
        <v>0.25</v>
      </c>
    </row>
    <row r="56" spans="1:21" x14ac:dyDescent="0.25">
      <c r="A56" s="17">
        <v>6</v>
      </c>
      <c r="B56" s="17" t="s">
        <v>13</v>
      </c>
      <c r="C56" s="17">
        <f>VLOOKUP($A56,[1]KidInfo!$A$2:$I$51,9,FALSE)</f>
        <v>2</v>
      </c>
      <c r="D56" s="17">
        <f>VLOOKUP($A56,[1]KidInfo!$A$2:$I$51,7,FALSE)</f>
        <v>42232</v>
      </c>
      <c r="E56" s="17">
        <f>VLOOKUP($A56,[1]KidInfo!$A$2:$I$51,8,FALSE)</f>
        <v>42212</v>
      </c>
      <c r="F56" s="17">
        <f>VLOOKUP($A56,[1]KidInfo!$A$2:$I$51,6,FALSE)</f>
        <v>18</v>
      </c>
      <c r="G56" s="2" t="s">
        <v>29</v>
      </c>
      <c r="H56" s="17">
        <f>VLOOKUP($A56,[1]KidInfo!$A$2:$I$51,5,FALSE)</f>
        <v>5.7999999999999883</v>
      </c>
      <c r="I56" s="15" t="str">
        <f>VLOOKUP($A56,[1]KidInfo!$A$2:$I$51,4,FALSE)</f>
        <v>Saanen</v>
      </c>
      <c r="J56" s="17">
        <v>1</v>
      </c>
      <c r="K56" s="15" t="str">
        <f>VLOOKUP(J56,[1]Freq5MinPeriods!$AU$4:$AV$27,2,FALSE)</f>
        <v>5-10</v>
      </c>
      <c r="L56" s="16">
        <v>1</v>
      </c>
      <c r="M56" s="16">
        <v>1</v>
      </c>
      <c r="N56" s="16">
        <v>0</v>
      </c>
      <c r="O56" s="16">
        <v>4</v>
      </c>
      <c r="P56" s="16">
        <v>5</v>
      </c>
      <c r="Q56" s="25">
        <v>0</v>
      </c>
      <c r="R56" s="25">
        <v>0</v>
      </c>
      <c r="S56" s="25">
        <v>1.5</v>
      </c>
      <c r="T56" s="25">
        <v>1.25</v>
      </c>
      <c r="U56" s="25">
        <v>0.83333333333333337</v>
      </c>
    </row>
    <row r="57" spans="1:21" x14ac:dyDescent="0.25">
      <c r="A57" s="17">
        <v>7</v>
      </c>
      <c r="B57" s="17" t="s">
        <v>37</v>
      </c>
      <c r="C57" s="17">
        <f>VLOOKUP($A57,[1]KidInfo!$A$2:$I$51,9,FALSE)</f>
        <v>2</v>
      </c>
      <c r="D57" s="17">
        <f>VLOOKUP($A57,[1]KidInfo!$A$2:$I$51,7,FALSE)</f>
        <v>42232</v>
      </c>
      <c r="E57" s="17">
        <f>VLOOKUP($A57,[1]KidInfo!$A$2:$I$51,8,FALSE)</f>
        <v>42212</v>
      </c>
      <c r="F57" s="17">
        <f>VLOOKUP($A57,[1]KidInfo!$A$2:$I$51,6,FALSE)</f>
        <v>18</v>
      </c>
      <c r="G57" s="2" t="s">
        <v>29</v>
      </c>
      <c r="H57" s="17">
        <f>VLOOKUP($A57,[1]KidInfo!$A$2:$I$51,5,FALSE)</f>
        <v>4.6500000000000039</v>
      </c>
      <c r="I57" s="15" t="str">
        <f>VLOOKUP($A57,[1]KidInfo!$A$2:$I$51,4,FALSE)</f>
        <v>Alpine</v>
      </c>
      <c r="J57" s="17">
        <v>1</v>
      </c>
      <c r="K57" s="15" t="str">
        <f>VLOOKUP(J57,[1]Freq5MinPeriods!$AU$4:$AV$27,2,FALSE)</f>
        <v>5-10</v>
      </c>
      <c r="L57" s="16">
        <v>0</v>
      </c>
      <c r="M57" s="16">
        <v>0</v>
      </c>
      <c r="N57" s="16">
        <v>0</v>
      </c>
      <c r="O57" s="16">
        <v>0</v>
      </c>
      <c r="P57" s="16">
        <v>3</v>
      </c>
      <c r="Q57" s="25">
        <v>0</v>
      </c>
      <c r="R57" s="25">
        <v>0</v>
      </c>
      <c r="S57" s="25">
        <v>0.41666666666666669</v>
      </c>
      <c r="T57" s="25">
        <v>0.16666666666666666</v>
      </c>
      <c r="U57" s="25">
        <v>0.25</v>
      </c>
    </row>
    <row r="58" spans="1:21" x14ac:dyDescent="0.25">
      <c r="A58" s="17">
        <v>9</v>
      </c>
      <c r="B58" s="17" t="s">
        <v>10</v>
      </c>
      <c r="C58" s="17">
        <f>VLOOKUP($A58,[1]KidInfo!$A$2:$I$51,9,FALSE)</f>
        <v>2</v>
      </c>
      <c r="D58" s="17">
        <f>VLOOKUP($A58,[1]KidInfo!$A$2:$I$51,7,FALSE)</f>
        <v>42232</v>
      </c>
      <c r="E58" s="17">
        <f>VLOOKUP($A58,[1]KidInfo!$A$2:$I$51,8,FALSE)</f>
        <v>42212</v>
      </c>
      <c r="F58" s="17">
        <f>VLOOKUP($A58,[1]KidInfo!$A$2:$I$51,6,FALSE)</f>
        <v>16</v>
      </c>
      <c r="G58" s="2" t="s">
        <v>29</v>
      </c>
      <c r="H58" s="17">
        <f>VLOOKUP($A58,[1]KidInfo!$A$2:$I$51,5,FALSE)</f>
        <v>5.6000000000000005</v>
      </c>
      <c r="I58" s="15" t="str">
        <f>VLOOKUP($A58,[1]KidInfo!$A$2:$I$51,4,FALSE)</f>
        <v>Saanen</v>
      </c>
      <c r="J58" s="17">
        <v>1</v>
      </c>
      <c r="K58" s="15" t="str">
        <f>VLOOKUP(J58,[1]Freq5MinPeriods!$AU$4:$AV$27,2,FALSE)</f>
        <v>5-10</v>
      </c>
      <c r="L58" s="16">
        <v>0</v>
      </c>
      <c r="M58" s="16">
        <v>0</v>
      </c>
      <c r="N58" s="16">
        <v>1</v>
      </c>
      <c r="O58" s="16">
        <v>0</v>
      </c>
      <c r="P58" s="16">
        <v>1</v>
      </c>
      <c r="Q58" s="25">
        <v>0</v>
      </c>
      <c r="R58" s="25">
        <v>0</v>
      </c>
      <c r="S58" s="25">
        <v>0.16666666666666666</v>
      </c>
      <c r="T58" s="25">
        <v>0.16666666666666666</v>
      </c>
      <c r="U58" s="25">
        <v>0.33333333333333331</v>
      </c>
    </row>
    <row r="59" spans="1:21" x14ac:dyDescent="0.25">
      <c r="A59" s="17">
        <v>10</v>
      </c>
      <c r="B59" s="17" t="s">
        <v>50</v>
      </c>
      <c r="C59" s="17">
        <f>VLOOKUP($A59,[1]KidInfo!$A$2:$I$51,9,FALSE)</f>
        <v>2</v>
      </c>
      <c r="D59" s="17">
        <f>VLOOKUP($A59,[1]KidInfo!$A$2:$I$51,7,FALSE)</f>
        <v>42232</v>
      </c>
      <c r="E59" s="17">
        <f>VLOOKUP($A59,[1]KidInfo!$A$2:$I$51,8,FALSE)</f>
        <v>42212</v>
      </c>
      <c r="F59" s="17">
        <f>VLOOKUP($A59,[1]KidInfo!$A$2:$I$51,6,FALSE)</f>
        <v>18</v>
      </c>
      <c r="G59" s="2" t="s">
        <v>29</v>
      </c>
      <c r="H59" s="17">
        <f>VLOOKUP($A59,[1]KidInfo!$A$2:$I$51,5,FALSE)</f>
        <v>5.7000000000000046</v>
      </c>
      <c r="I59" s="15" t="str">
        <f>VLOOKUP($A59,[1]KidInfo!$A$2:$I$51,4,FALSE)</f>
        <v>Sable</v>
      </c>
      <c r="J59" s="17">
        <v>1</v>
      </c>
      <c r="K59" s="15" t="str">
        <f>VLOOKUP(J59,[1]Freq5MinPeriods!$AU$4:$AV$27,2,FALSE)</f>
        <v>5-10</v>
      </c>
      <c r="L59" s="16">
        <v>0</v>
      </c>
      <c r="M59" s="16">
        <v>0</v>
      </c>
      <c r="N59" s="16">
        <v>0</v>
      </c>
      <c r="O59" s="16">
        <v>0</v>
      </c>
      <c r="P59" s="16">
        <v>1</v>
      </c>
      <c r="Q59" s="25">
        <v>0</v>
      </c>
      <c r="R59" s="25">
        <v>0</v>
      </c>
      <c r="S59" s="25">
        <v>1.25</v>
      </c>
      <c r="T59" s="25">
        <v>0.33333333333333331</v>
      </c>
      <c r="U59" s="25">
        <v>0.41666666666666669</v>
      </c>
    </row>
    <row r="60" spans="1:21" x14ac:dyDescent="0.25">
      <c r="A60" s="17">
        <v>11</v>
      </c>
      <c r="B60" s="17" t="s">
        <v>37</v>
      </c>
      <c r="C60" s="17">
        <f>VLOOKUP($A60,[1]KidInfo!$A$2:$I$51,9,FALSE)</f>
        <v>3</v>
      </c>
      <c r="D60" s="17">
        <f>VLOOKUP($A60,[1]KidInfo!$A$2:$I$51,7,FALSE)</f>
        <v>42242</v>
      </c>
      <c r="E60" s="17">
        <f>VLOOKUP($A60,[1]KidInfo!$A$2:$I$51,8,FALSE)</f>
        <v>42212</v>
      </c>
      <c r="F60" s="17">
        <f>VLOOKUP($A60,[1]KidInfo!$A$2:$I$51,6,FALSE)</f>
        <v>16</v>
      </c>
      <c r="G60" s="2" t="s">
        <v>29</v>
      </c>
      <c r="H60" s="17">
        <f>VLOOKUP($A60,[1]KidInfo!$A$2:$I$51,5,FALSE)</f>
        <v>6</v>
      </c>
      <c r="I60" s="15" t="str">
        <f>VLOOKUP($A60,[1]KidInfo!$A$2:$I$51,4,FALSE)</f>
        <v>Saanen</v>
      </c>
      <c r="J60" s="17">
        <v>1</v>
      </c>
      <c r="K60" s="15" t="str">
        <f>VLOOKUP(J60,[1]Freq5MinPeriods!$AU$4:$AV$27,2,FALSE)</f>
        <v>5-10</v>
      </c>
      <c r="L60" s="16">
        <v>0</v>
      </c>
      <c r="M60" s="16">
        <v>2</v>
      </c>
      <c r="N60" s="16">
        <v>0</v>
      </c>
      <c r="O60" s="16">
        <v>0</v>
      </c>
      <c r="P60" s="16">
        <v>0</v>
      </c>
      <c r="Q60" s="25">
        <v>0</v>
      </c>
      <c r="R60" s="25">
        <v>0</v>
      </c>
      <c r="S60" s="25">
        <v>0</v>
      </c>
      <c r="T60" s="25">
        <v>0.16666666666666666</v>
      </c>
      <c r="U60" s="25">
        <v>0.16666666666666666</v>
      </c>
    </row>
    <row r="61" spans="1:21" x14ac:dyDescent="0.25">
      <c r="A61" s="17">
        <v>12</v>
      </c>
      <c r="B61" s="17" t="s">
        <v>50</v>
      </c>
      <c r="C61" s="17">
        <f>VLOOKUP($A61,[1]KidInfo!$A$2:$I$51,9,FALSE)</f>
        <v>3</v>
      </c>
      <c r="D61" s="17">
        <f>VLOOKUP($A61,[1]KidInfo!$A$2:$I$51,7,FALSE)</f>
        <v>42242</v>
      </c>
      <c r="E61" s="17">
        <f>VLOOKUP($A61,[1]KidInfo!$A$2:$I$51,8,FALSE)</f>
        <v>42212</v>
      </c>
      <c r="F61" s="17">
        <f>VLOOKUP($A61,[1]KidInfo!$A$2:$I$51,6,FALSE)</f>
        <v>18</v>
      </c>
      <c r="G61" s="2" t="s">
        <v>29</v>
      </c>
      <c r="H61" s="17">
        <f>VLOOKUP($A61,[1]KidInfo!$A$2:$I$51,5,FALSE)</f>
        <v>4.5</v>
      </c>
      <c r="I61" s="15" t="str">
        <f>VLOOKUP($A61,[1]KidInfo!$A$2:$I$51,4,FALSE)</f>
        <v>Saanen</v>
      </c>
      <c r="J61" s="17">
        <v>1</v>
      </c>
      <c r="K61" s="15" t="str">
        <f>VLOOKUP(J61,[1]Freq5MinPeriods!$AU$4:$AV$27,2,FALSE)</f>
        <v>5-10</v>
      </c>
      <c r="L61" s="16">
        <v>2</v>
      </c>
      <c r="M61" s="16">
        <v>0</v>
      </c>
      <c r="N61" s="16">
        <v>0</v>
      </c>
      <c r="O61" s="16">
        <v>1</v>
      </c>
      <c r="P61" s="16">
        <v>8</v>
      </c>
      <c r="Q61" s="25">
        <v>0</v>
      </c>
      <c r="R61" s="25">
        <v>0</v>
      </c>
      <c r="S61" s="25">
        <v>0.25</v>
      </c>
      <c r="T61" s="25">
        <v>0</v>
      </c>
      <c r="U61" s="25">
        <v>0.33333333333333331</v>
      </c>
    </row>
    <row r="62" spans="1:21" x14ac:dyDescent="0.25">
      <c r="A62" s="17">
        <v>13</v>
      </c>
      <c r="B62" s="17" t="s">
        <v>13</v>
      </c>
      <c r="C62" s="17">
        <f>VLOOKUP($A62,[1]KidInfo!$A$2:$I$51,9,FALSE)</f>
        <v>3</v>
      </c>
      <c r="D62" s="17">
        <f>VLOOKUP($A62,[1]KidInfo!$A$2:$I$51,7,FALSE)</f>
        <v>42242</v>
      </c>
      <c r="E62" s="17">
        <f>VLOOKUP($A62,[1]KidInfo!$A$2:$I$51,8,FALSE)</f>
        <v>42212</v>
      </c>
      <c r="F62" s="17">
        <f>VLOOKUP($A62,[1]KidInfo!$A$2:$I$51,6,FALSE)</f>
        <v>18</v>
      </c>
      <c r="G62" s="2" t="s">
        <v>29</v>
      </c>
      <c r="H62" s="17">
        <f>VLOOKUP($A62,[1]KidInfo!$A$2:$I$51,5,FALSE)</f>
        <v>6.25</v>
      </c>
      <c r="I62" s="15" t="str">
        <f>VLOOKUP($A62,[1]KidInfo!$A$2:$I$51,4,FALSE)</f>
        <v>Saanen</v>
      </c>
      <c r="J62" s="17">
        <v>1</v>
      </c>
      <c r="K62" s="15" t="str">
        <f>VLOOKUP(J62,[1]Freq5MinPeriods!$AU$4:$AV$27,2,FALSE)</f>
        <v>5-10</v>
      </c>
      <c r="L62" s="16">
        <v>3</v>
      </c>
      <c r="M62" s="16">
        <v>3</v>
      </c>
      <c r="N62" s="16">
        <v>0</v>
      </c>
      <c r="O62" s="16">
        <v>0</v>
      </c>
      <c r="P62" s="16">
        <v>5</v>
      </c>
      <c r="Q62" s="25">
        <v>0</v>
      </c>
      <c r="R62" s="25">
        <v>0</v>
      </c>
      <c r="S62" s="25">
        <v>0.5</v>
      </c>
      <c r="T62" s="25">
        <v>0.33333333333333331</v>
      </c>
      <c r="U62" s="25">
        <v>0.58333333333333337</v>
      </c>
    </row>
    <row r="63" spans="1:21" x14ac:dyDescent="0.25">
      <c r="A63" s="17">
        <v>14</v>
      </c>
      <c r="B63" s="17" t="s">
        <v>36</v>
      </c>
      <c r="C63" s="17">
        <f>VLOOKUP($A63,[1]KidInfo!$A$2:$I$51,9,FALSE)</f>
        <v>3</v>
      </c>
      <c r="D63" s="17">
        <f>VLOOKUP($A63,[1]KidInfo!$A$2:$I$51,7,FALSE)</f>
        <v>42242</v>
      </c>
      <c r="E63" s="17">
        <f>VLOOKUP($A63,[1]KidInfo!$A$2:$I$51,8,FALSE)</f>
        <v>42212</v>
      </c>
      <c r="F63" s="17">
        <f>VLOOKUP($A63,[1]KidInfo!$A$2:$I$51,6,FALSE)</f>
        <v>18</v>
      </c>
      <c r="G63" s="2" t="s">
        <v>29</v>
      </c>
      <c r="H63" s="17">
        <f>VLOOKUP($A63,[1]KidInfo!$A$2:$I$51,5,FALSE)</f>
        <v>7</v>
      </c>
      <c r="I63" s="15" t="str">
        <f>VLOOKUP($A63,[1]KidInfo!$A$2:$I$51,4,FALSE)</f>
        <v>Saanen</v>
      </c>
      <c r="J63" s="17">
        <v>1</v>
      </c>
      <c r="K63" s="15" t="str">
        <f>VLOOKUP(J63,[1]Freq5MinPeriods!$AU$4:$AV$27,2,FALSE)</f>
        <v>5-10</v>
      </c>
      <c r="L63" s="16">
        <v>0</v>
      </c>
      <c r="M63" s="16">
        <v>4</v>
      </c>
      <c r="N63" s="16">
        <v>0</v>
      </c>
      <c r="O63" s="16">
        <v>0</v>
      </c>
      <c r="P63" s="16">
        <v>2</v>
      </c>
      <c r="Q63" s="25">
        <v>0.16666666666666666</v>
      </c>
      <c r="R63" s="25">
        <v>0.41666666666666669</v>
      </c>
      <c r="S63" s="25">
        <v>0.41666666666666669</v>
      </c>
      <c r="T63" s="25">
        <v>0.33333333333333331</v>
      </c>
      <c r="U63" s="25">
        <v>1.3333333333333333</v>
      </c>
    </row>
    <row r="64" spans="1:21" x14ac:dyDescent="0.25">
      <c r="A64" s="17">
        <v>15</v>
      </c>
      <c r="B64" s="17" t="s">
        <v>10</v>
      </c>
      <c r="C64" s="17">
        <f>VLOOKUP($A64,[1]KidInfo!$A$2:$I$51,9,FALSE)</f>
        <v>3</v>
      </c>
      <c r="D64" s="17">
        <f>VLOOKUP($A64,[1]KidInfo!$A$2:$I$51,7,FALSE)</f>
        <v>42242</v>
      </c>
      <c r="E64" s="17">
        <f>VLOOKUP($A64,[1]KidInfo!$A$2:$I$51,8,FALSE)</f>
        <v>42212</v>
      </c>
      <c r="F64" s="17">
        <f>VLOOKUP($A64,[1]KidInfo!$A$2:$I$51,6,FALSE)</f>
        <v>16</v>
      </c>
      <c r="G64" s="2" t="s">
        <v>29</v>
      </c>
      <c r="H64" s="17">
        <f>VLOOKUP($A64,[1]KidInfo!$A$2:$I$51,5,FALSE)</f>
        <v>4.75</v>
      </c>
      <c r="I64" s="15" t="str">
        <f>VLOOKUP($A64,[1]KidInfo!$A$2:$I$51,4,FALSE)</f>
        <v>Saanen</v>
      </c>
      <c r="J64" s="17">
        <v>1</v>
      </c>
      <c r="K64" s="15" t="str">
        <f>VLOOKUP(J64,[1]Freq5MinPeriods!$AU$4:$AV$27,2,FALSE)</f>
        <v>5-10</v>
      </c>
      <c r="L64" s="16">
        <v>0</v>
      </c>
      <c r="M64" s="16">
        <v>0</v>
      </c>
      <c r="N64" s="16">
        <v>1</v>
      </c>
      <c r="O64" s="16">
        <v>0</v>
      </c>
      <c r="P64" s="16">
        <v>1</v>
      </c>
      <c r="Q64" s="25">
        <v>0</v>
      </c>
      <c r="R64" s="25">
        <v>8.3333333333333329E-2</v>
      </c>
      <c r="S64" s="25">
        <v>0.83333333333333337</v>
      </c>
      <c r="T64" s="25">
        <v>0.25</v>
      </c>
      <c r="U64" s="25">
        <v>0.33333333333333331</v>
      </c>
    </row>
    <row r="65" spans="1:21" x14ac:dyDescent="0.25">
      <c r="A65" s="17">
        <v>16</v>
      </c>
      <c r="B65" s="17" t="s">
        <v>36</v>
      </c>
      <c r="C65" s="17">
        <f>VLOOKUP($A65,[1]KidInfo!$A$2:$I$51,9,FALSE)</f>
        <v>3</v>
      </c>
      <c r="D65" s="17">
        <f>VLOOKUP($A65,[1]KidInfo!$A$2:$I$51,7,FALSE)</f>
        <v>42246</v>
      </c>
      <c r="E65" s="17">
        <f>VLOOKUP($A65,[1]KidInfo!$A$2:$I$51,8,FALSE)</f>
        <v>42216</v>
      </c>
      <c r="F65" s="17">
        <f>VLOOKUP($A65,[1]KidInfo!$A$2:$I$51,6,FALSE)</f>
        <v>22</v>
      </c>
      <c r="G65" s="2" t="s">
        <v>29</v>
      </c>
      <c r="H65" s="17">
        <f>VLOOKUP($A65,[1]KidInfo!$A$2:$I$51,5,FALSE)</f>
        <v>5.9</v>
      </c>
      <c r="I65" s="15" t="str">
        <f>VLOOKUP($A65,[1]KidInfo!$A$2:$I$51,4,FALSE)</f>
        <v>Sable</v>
      </c>
      <c r="J65" s="17">
        <v>1</v>
      </c>
      <c r="K65" s="15" t="str">
        <f>VLOOKUP(J65,[1]Freq5MinPeriods!$AU$4:$AV$27,2,FALSE)</f>
        <v>5-1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25">
        <v>0</v>
      </c>
      <c r="R65" s="25">
        <v>0</v>
      </c>
      <c r="S65" s="25">
        <v>0</v>
      </c>
      <c r="T65" s="25">
        <v>0</v>
      </c>
      <c r="U65" s="25">
        <v>0</v>
      </c>
    </row>
    <row r="66" spans="1:21" x14ac:dyDescent="0.25">
      <c r="A66" s="17">
        <v>17</v>
      </c>
      <c r="B66" s="17" t="s">
        <v>13</v>
      </c>
      <c r="C66" s="17">
        <f>VLOOKUP($A66,[1]KidInfo!$A$2:$I$51,9,FALSE)</f>
        <v>3</v>
      </c>
      <c r="D66" s="17">
        <f>VLOOKUP($A66,[1]KidInfo!$A$2:$I$51,7,FALSE)</f>
        <v>42246</v>
      </c>
      <c r="E66" s="17">
        <f>VLOOKUP($A66,[1]KidInfo!$A$2:$I$51,8,FALSE)</f>
        <v>42216</v>
      </c>
      <c r="F66" s="17">
        <f>VLOOKUP($A66,[1]KidInfo!$A$2:$I$51,6,FALSE)</f>
        <v>23</v>
      </c>
      <c r="G66" s="2" t="s">
        <v>29</v>
      </c>
      <c r="H66" s="17">
        <f>VLOOKUP($A66,[1]KidInfo!$A$2:$I$51,5,FALSE)</f>
        <v>7.8</v>
      </c>
      <c r="I66" s="15" t="str">
        <f>VLOOKUP($A66,[1]KidInfo!$A$2:$I$51,4,FALSE)</f>
        <v>Alpine</v>
      </c>
      <c r="J66" s="17">
        <v>1</v>
      </c>
      <c r="K66" s="15" t="str">
        <f>VLOOKUP(J66,[1]Freq5MinPeriods!$AU$4:$AV$27,2,FALSE)</f>
        <v>5-1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25">
        <v>0</v>
      </c>
      <c r="R66" s="25">
        <v>0</v>
      </c>
      <c r="S66" s="25">
        <v>0</v>
      </c>
      <c r="T66" s="25">
        <v>0</v>
      </c>
      <c r="U66" s="25">
        <v>0</v>
      </c>
    </row>
    <row r="67" spans="1:21" x14ac:dyDescent="0.25">
      <c r="A67" s="17">
        <v>18</v>
      </c>
      <c r="B67" s="17" t="s">
        <v>10</v>
      </c>
      <c r="C67" s="17">
        <f>VLOOKUP($A67,[1]KidInfo!$A$2:$I$51,9,FALSE)</f>
        <v>3</v>
      </c>
      <c r="D67" s="17">
        <f>VLOOKUP($A67,[1]KidInfo!$A$2:$I$51,7,FALSE)</f>
        <v>42246</v>
      </c>
      <c r="E67" s="17">
        <f>VLOOKUP($A67,[1]KidInfo!$A$2:$I$51,8,FALSE)</f>
        <v>42216</v>
      </c>
      <c r="F67" s="17">
        <f>VLOOKUP($A67,[1]KidInfo!$A$2:$I$51,6,FALSE)</f>
        <v>21</v>
      </c>
      <c r="G67" s="2" t="s">
        <v>29</v>
      </c>
      <c r="H67" s="17">
        <f>VLOOKUP($A67,[1]KidInfo!$A$2:$I$51,5,FALSE)</f>
        <v>5.9</v>
      </c>
      <c r="I67" s="15" t="str">
        <f>VLOOKUP($A67,[1]KidInfo!$A$2:$I$51,4,FALSE)</f>
        <v>Saanen</v>
      </c>
      <c r="J67" s="17">
        <v>1</v>
      </c>
      <c r="K67" s="15" t="str">
        <f>VLOOKUP(J67,[1]Freq5MinPeriods!$AU$4:$AV$27,2,FALSE)</f>
        <v>5-1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25">
        <v>0</v>
      </c>
      <c r="R67" s="25">
        <v>0</v>
      </c>
      <c r="S67" s="25">
        <v>0</v>
      </c>
      <c r="T67" s="25">
        <v>0</v>
      </c>
      <c r="U67" s="25">
        <v>0</v>
      </c>
    </row>
    <row r="68" spans="1:21" x14ac:dyDescent="0.25">
      <c r="A68" s="17">
        <v>19</v>
      </c>
      <c r="B68" s="17" t="s">
        <v>50</v>
      </c>
      <c r="C68" s="17">
        <f>VLOOKUP($A68,[1]KidInfo!$A$2:$I$51,9,FALSE)</f>
        <v>3</v>
      </c>
      <c r="D68" s="17">
        <f>VLOOKUP($A68,[1]KidInfo!$A$2:$I$51,7,FALSE)</f>
        <v>42246</v>
      </c>
      <c r="E68" s="17">
        <f>VLOOKUP($A68,[1]KidInfo!$A$2:$I$51,8,FALSE)</f>
        <v>42216</v>
      </c>
      <c r="F68" s="17">
        <f>VLOOKUP($A68,[1]KidInfo!$A$2:$I$51,6,FALSE)</f>
        <v>20</v>
      </c>
      <c r="G68" s="2" t="s">
        <v>29</v>
      </c>
      <c r="H68" s="17">
        <f>VLOOKUP($A68,[1]KidInfo!$A$2:$I$51,5,FALSE)</f>
        <v>6.2</v>
      </c>
      <c r="I68" s="15" t="str">
        <f>VLOOKUP($A68,[1]KidInfo!$A$2:$I$51,4,FALSE)</f>
        <v>Saanen</v>
      </c>
      <c r="J68" s="17">
        <v>1</v>
      </c>
      <c r="K68" s="15" t="str">
        <f>VLOOKUP(J68,[1]Freq5MinPeriods!$AU$4:$AV$27,2,FALSE)</f>
        <v>5-1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25">
        <v>0</v>
      </c>
      <c r="R68" s="25">
        <v>0</v>
      </c>
      <c r="S68" s="25">
        <v>0</v>
      </c>
      <c r="T68" s="25">
        <v>0</v>
      </c>
      <c r="U68" s="25">
        <v>0</v>
      </c>
    </row>
    <row r="69" spans="1:21" x14ac:dyDescent="0.25">
      <c r="A69" s="17">
        <v>20</v>
      </c>
      <c r="B69" s="17" t="s">
        <v>37</v>
      </c>
      <c r="C69" s="17">
        <f>VLOOKUP($A69,[1]KidInfo!$A$2:$I$51,9,FALSE)</f>
        <v>3</v>
      </c>
      <c r="D69" s="17">
        <f>VLOOKUP($A69,[1]KidInfo!$A$2:$I$51,7,FALSE)</f>
        <v>42246</v>
      </c>
      <c r="E69" s="17">
        <f>VLOOKUP($A69,[1]KidInfo!$A$2:$I$51,8,FALSE)</f>
        <v>42216</v>
      </c>
      <c r="F69" s="17">
        <f>VLOOKUP($A69,[1]KidInfo!$A$2:$I$51,6,FALSE)</f>
        <v>22</v>
      </c>
      <c r="G69" s="2" t="s">
        <v>29</v>
      </c>
      <c r="H69" s="17">
        <f>VLOOKUP($A69,[1]KidInfo!$A$2:$I$51,5,FALSE)</f>
        <v>6.2</v>
      </c>
      <c r="I69" s="15" t="str">
        <f>VLOOKUP($A69,[1]KidInfo!$A$2:$I$51,4,FALSE)</f>
        <v>Saanen</v>
      </c>
      <c r="J69" s="17">
        <v>1</v>
      </c>
      <c r="K69" s="15" t="str">
        <f>VLOOKUP(J69,[1]Freq5MinPeriods!$AU$4:$AV$27,2,FALSE)</f>
        <v>5-1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25">
        <v>0</v>
      </c>
      <c r="R69" s="25">
        <v>0</v>
      </c>
      <c r="S69" s="25">
        <v>0</v>
      </c>
      <c r="T69" s="25">
        <v>0</v>
      </c>
      <c r="U69" s="25">
        <v>0</v>
      </c>
    </row>
    <row r="70" spans="1:21" x14ac:dyDescent="0.25">
      <c r="A70" s="17">
        <v>21</v>
      </c>
      <c r="B70" s="17" t="s">
        <v>50</v>
      </c>
      <c r="C70" s="17">
        <f>VLOOKUP($A70,[1]KidInfo!$A$2:$I$51,9,FALSE)</f>
        <v>4</v>
      </c>
      <c r="D70" s="17">
        <f>VLOOKUP($A70,[1]KidInfo!$A$2:$I$51,7,FALSE)</f>
        <v>42256</v>
      </c>
      <c r="E70" s="17">
        <f>VLOOKUP($A70,[1]KidInfo!$A$2:$I$51,8,FALSE)</f>
        <v>42216</v>
      </c>
      <c r="F70" s="17">
        <f>VLOOKUP($A70,[1]KidInfo!$A$2:$I$51,6,FALSE)</f>
        <v>20</v>
      </c>
      <c r="G70" s="2" t="s">
        <v>29</v>
      </c>
      <c r="H70" s="17">
        <f>VLOOKUP($A70,[1]KidInfo!$A$2:$I$51,5,FALSE)</f>
        <v>5.6999999999999948</v>
      </c>
      <c r="I70" s="15" t="str">
        <f>VLOOKUP($A70,[1]KidInfo!$A$2:$I$51,4,FALSE)</f>
        <v>Saanen</v>
      </c>
      <c r="J70" s="17">
        <v>1</v>
      </c>
      <c r="K70" s="15" t="str">
        <f>VLOOKUP(J70,[1]Freq5MinPeriods!$AU$4:$AV$27,2,FALSE)</f>
        <v>5-10</v>
      </c>
      <c r="L70" s="16">
        <v>0</v>
      </c>
      <c r="M70" s="16">
        <v>1</v>
      </c>
      <c r="N70" s="16">
        <v>0</v>
      </c>
      <c r="O70" s="16">
        <v>0</v>
      </c>
      <c r="P70" s="16">
        <v>2</v>
      </c>
      <c r="Q70" s="25">
        <v>0</v>
      </c>
      <c r="R70" s="25">
        <v>0</v>
      </c>
      <c r="S70" s="25">
        <v>0</v>
      </c>
      <c r="T70" s="25">
        <v>0</v>
      </c>
      <c r="U70" s="25">
        <v>0</v>
      </c>
    </row>
    <row r="71" spans="1:21" x14ac:dyDescent="0.25">
      <c r="A71" s="17">
        <v>22</v>
      </c>
      <c r="B71" s="17" t="s">
        <v>10</v>
      </c>
      <c r="C71" s="17">
        <f>VLOOKUP($A71,[1]KidInfo!$A$2:$I$51,9,FALSE)</f>
        <v>4</v>
      </c>
      <c r="D71" s="17">
        <f>VLOOKUP($A71,[1]KidInfo!$A$2:$I$51,7,FALSE)</f>
        <v>42256</v>
      </c>
      <c r="E71" s="17">
        <f>VLOOKUP($A71,[1]KidInfo!$A$2:$I$51,8,FALSE)</f>
        <v>42216</v>
      </c>
      <c r="F71" s="17">
        <f>VLOOKUP($A71,[1]KidInfo!$A$2:$I$51,6,FALSE)</f>
        <v>19</v>
      </c>
      <c r="G71" s="2" t="s">
        <v>29</v>
      </c>
      <c r="H71" s="17">
        <f>VLOOKUP($A71,[1]KidInfo!$A$2:$I$51,5,FALSE)</f>
        <v>6.2999999999999927</v>
      </c>
      <c r="I71" s="15" t="str">
        <f>VLOOKUP($A71,[1]KidInfo!$A$2:$I$51,4,FALSE)</f>
        <v>Saanen</v>
      </c>
      <c r="J71" s="17">
        <v>1</v>
      </c>
      <c r="K71" s="15" t="str">
        <f>VLOOKUP(J71,[1]Freq5MinPeriods!$AU$4:$AV$27,2,FALSE)</f>
        <v>5-10</v>
      </c>
      <c r="L71" s="16">
        <v>0</v>
      </c>
      <c r="M71" s="16">
        <v>0</v>
      </c>
      <c r="N71" s="16">
        <v>0</v>
      </c>
      <c r="O71" s="16">
        <v>0</v>
      </c>
      <c r="P71" s="16">
        <v>1</v>
      </c>
      <c r="Q71" s="25">
        <v>0</v>
      </c>
      <c r="R71" s="25">
        <v>0</v>
      </c>
      <c r="S71" s="25">
        <v>0</v>
      </c>
      <c r="T71" s="25">
        <v>0</v>
      </c>
      <c r="U71" s="25">
        <v>0</v>
      </c>
    </row>
    <row r="72" spans="1:21" x14ac:dyDescent="0.25">
      <c r="A72" s="17">
        <v>23</v>
      </c>
      <c r="B72" s="17" t="s">
        <v>37</v>
      </c>
      <c r="C72" s="17">
        <f>VLOOKUP($A72,[1]KidInfo!$A$2:$I$51,9,FALSE)</f>
        <v>4</v>
      </c>
      <c r="D72" s="17">
        <f>VLOOKUP($A72,[1]KidInfo!$A$2:$I$51,7,FALSE)</f>
        <v>42256</v>
      </c>
      <c r="E72" s="17">
        <f>VLOOKUP($A72,[1]KidInfo!$A$2:$I$51,8,FALSE)</f>
        <v>42216</v>
      </c>
      <c r="F72" s="17">
        <f>VLOOKUP($A72,[1]KidInfo!$A$2:$I$51,6,FALSE)</f>
        <v>22</v>
      </c>
      <c r="G72" s="2" t="s">
        <v>29</v>
      </c>
      <c r="H72" s="17">
        <f>VLOOKUP($A72,[1]KidInfo!$A$2:$I$51,5,FALSE)</f>
        <v>8.5</v>
      </c>
      <c r="I72" s="15" t="str">
        <f>VLOOKUP($A72,[1]KidInfo!$A$2:$I$51,4,FALSE)</f>
        <v>Saanen</v>
      </c>
      <c r="J72" s="17">
        <v>1</v>
      </c>
      <c r="K72" s="15" t="str">
        <f>VLOOKUP(J72,[1]Freq5MinPeriods!$AU$4:$AV$27,2,FALSE)</f>
        <v>5-10</v>
      </c>
      <c r="L72" s="16">
        <v>0</v>
      </c>
      <c r="M72" s="16">
        <v>0</v>
      </c>
      <c r="N72" s="16">
        <v>2</v>
      </c>
      <c r="O72" s="16">
        <v>0</v>
      </c>
      <c r="P72" s="16">
        <v>1</v>
      </c>
      <c r="Q72" s="25">
        <v>0</v>
      </c>
      <c r="R72" s="25">
        <v>0</v>
      </c>
      <c r="S72" s="25">
        <v>0</v>
      </c>
      <c r="T72" s="25">
        <v>0.16666666666666666</v>
      </c>
      <c r="U72" s="25">
        <v>8.3333333333333329E-2</v>
      </c>
    </row>
    <row r="73" spans="1:21" x14ac:dyDescent="0.25">
      <c r="A73" s="17">
        <v>24</v>
      </c>
      <c r="B73" s="17" t="s">
        <v>13</v>
      </c>
      <c r="C73" s="17">
        <f>VLOOKUP($A73,[1]KidInfo!$A$2:$I$51,9,FALSE)</f>
        <v>4</v>
      </c>
      <c r="D73" s="17">
        <f>VLOOKUP($A73,[1]KidInfo!$A$2:$I$51,7,FALSE)</f>
        <v>42256</v>
      </c>
      <c r="E73" s="17">
        <f>VLOOKUP($A73,[1]KidInfo!$A$2:$I$51,8,FALSE)</f>
        <v>42216</v>
      </c>
      <c r="F73" s="17">
        <f>VLOOKUP($A73,[1]KidInfo!$A$2:$I$51,6,FALSE)</f>
        <v>21</v>
      </c>
      <c r="G73" s="2" t="s">
        <v>29</v>
      </c>
      <c r="H73" s="17">
        <f>VLOOKUP($A73,[1]KidInfo!$A$2:$I$51,5,FALSE)</f>
        <v>5.6000000000000005</v>
      </c>
      <c r="I73" s="15" t="str">
        <f>VLOOKUP($A73,[1]KidInfo!$A$2:$I$51,4,FALSE)</f>
        <v>Saanen</v>
      </c>
      <c r="J73" s="17">
        <v>1</v>
      </c>
      <c r="K73" s="15" t="str">
        <f>VLOOKUP(J73,[1]Freq5MinPeriods!$AU$4:$AV$27,2,FALSE)</f>
        <v>5-10</v>
      </c>
      <c r="L73" s="16">
        <v>0</v>
      </c>
      <c r="M73" s="16">
        <v>0</v>
      </c>
      <c r="N73" s="16">
        <v>0</v>
      </c>
      <c r="O73" s="16">
        <v>1</v>
      </c>
      <c r="P73" s="16">
        <v>1</v>
      </c>
      <c r="Q73" s="25">
        <v>0</v>
      </c>
      <c r="R73" s="25">
        <v>0</v>
      </c>
      <c r="S73" s="25">
        <v>0</v>
      </c>
      <c r="T73" s="25">
        <v>0</v>
      </c>
      <c r="U73" s="25">
        <v>0</v>
      </c>
    </row>
    <row r="74" spans="1:21" x14ac:dyDescent="0.25">
      <c r="A74" s="17">
        <v>25</v>
      </c>
      <c r="B74" s="17" t="s">
        <v>36</v>
      </c>
      <c r="C74" s="17">
        <f>VLOOKUP($A74,[1]KidInfo!$A$2:$I$51,9,FALSE)</f>
        <v>4</v>
      </c>
      <c r="D74" s="17">
        <f>VLOOKUP($A74,[1]KidInfo!$A$2:$I$51,7,FALSE)</f>
        <v>42256</v>
      </c>
      <c r="E74" s="17">
        <f>VLOOKUP($A74,[1]KidInfo!$A$2:$I$51,8,FALSE)</f>
        <v>42216</v>
      </c>
      <c r="F74" s="17">
        <f>VLOOKUP($A74,[1]KidInfo!$A$2:$I$51,6,FALSE)</f>
        <v>19</v>
      </c>
      <c r="G74" s="2" t="s">
        <v>29</v>
      </c>
      <c r="H74" s="17">
        <f>VLOOKUP($A74,[1]KidInfo!$A$2:$I$51,5,FALSE)</f>
        <v>5.8000000000000043</v>
      </c>
      <c r="I74" s="15" t="str">
        <f>VLOOKUP($A74,[1]KidInfo!$A$2:$I$51,4,FALSE)</f>
        <v>Milan</v>
      </c>
      <c r="J74" s="17">
        <v>1</v>
      </c>
      <c r="K74" s="15" t="str">
        <f>VLOOKUP(J74,[1]Freq5MinPeriods!$AU$4:$AV$27,2,FALSE)</f>
        <v>5-10</v>
      </c>
      <c r="L74" s="16">
        <v>0</v>
      </c>
      <c r="M74" s="16">
        <v>0</v>
      </c>
      <c r="N74" s="16">
        <v>0</v>
      </c>
      <c r="O74" s="16">
        <v>0</v>
      </c>
      <c r="P74" s="16">
        <v>1</v>
      </c>
      <c r="Q74" s="25">
        <v>8.3333333333333329E-2</v>
      </c>
      <c r="R74" s="25">
        <v>0</v>
      </c>
      <c r="S74" s="25">
        <v>0.16666666666666666</v>
      </c>
      <c r="T74" s="25">
        <v>0.25</v>
      </c>
      <c r="U74" s="25">
        <v>0.58333333333333337</v>
      </c>
    </row>
    <row r="75" spans="1:21" x14ac:dyDescent="0.25">
      <c r="A75" s="17">
        <v>26</v>
      </c>
      <c r="B75" s="17" t="s">
        <v>50</v>
      </c>
      <c r="C75" s="17">
        <f>VLOOKUP($A75,[1]KidInfo!$A$2:$I$51,9,FALSE)</f>
        <v>5</v>
      </c>
      <c r="D75" s="17">
        <f>VLOOKUP($A75,[1]KidInfo!$A$2:$I$51,7,FALSE)</f>
        <v>42266</v>
      </c>
      <c r="E75" s="17">
        <f>VLOOKUP($A75,[1]KidInfo!$A$2:$I$51,8,FALSE)</f>
        <v>42216</v>
      </c>
      <c r="F75" s="17">
        <f>VLOOKUP($A75,[1]KidInfo!$A$2:$I$51,6,FALSE)</f>
        <v>19</v>
      </c>
      <c r="G75" s="2" t="s">
        <v>29</v>
      </c>
      <c r="H75" s="17">
        <f>VLOOKUP($A75,[1]KidInfo!$A$2:$I$51,5,FALSE)</f>
        <v>4.3999999999999986</v>
      </c>
      <c r="I75" s="15" t="str">
        <f>VLOOKUP($A75,[1]KidInfo!$A$2:$I$51,4,FALSE)</f>
        <v>Saanen</v>
      </c>
      <c r="J75" s="17">
        <v>1</v>
      </c>
      <c r="K75" s="15" t="str">
        <f>VLOOKUP(J75,[1]Freq5MinPeriods!$AU$4:$AV$27,2,FALSE)</f>
        <v>5-1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25">
        <v>0</v>
      </c>
      <c r="R75" s="25">
        <v>0</v>
      </c>
      <c r="S75" s="25">
        <v>0</v>
      </c>
      <c r="T75" s="25">
        <v>0</v>
      </c>
      <c r="U75" s="25">
        <v>0</v>
      </c>
    </row>
    <row r="76" spans="1:21" x14ac:dyDescent="0.25">
      <c r="A76" s="17">
        <v>27</v>
      </c>
      <c r="B76" s="17" t="s">
        <v>10</v>
      </c>
      <c r="C76" s="17">
        <f>VLOOKUP($A76,[1]KidInfo!$A$2:$I$51,9,FALSE)</f>
        <v>5</v>
      </c>
      <c r="D76" s="17">
        <f>VLOOKUP($A76,[1]KidInfo!$A$2:$I$51,7,FALSE)</f>
        <v>42266</v>
      </c>
      <c r="E76" s="17">
        <f>VLOOKUP($A76,[1]KidInfo!$A$2:$I$51,8,FALSE)</f>
        <v>42216</v>
      </c>
      <c r="F76" s="17">
        <f>VLOOKUP($A76,[1]KidInfo!$A$2:$I$51,6,FALSE)</f>
        <v>22</v>
      </c>
      <c r="G76" s="2" t="s">
        <v>29</v>
      </c>
      <c r="H76" s="17">
        <f>VLOOKUP($A76,[1]KidInfo!$A$2:$I$51,5,FALSE)</f>
        <v>5.5</v>
      </c>
      <c r="I76" s="15" t="str">
        <f>VLOOKUP($A76,[1]KidInfo!$A$2:$I$51,4,FALSE)</f>
        <v>Saanen</v>
      </c>
      <c r="J76" s="17">
        <v>1</v>
      </c>
      <c r="K76" s="15" t="str">
        <f>VLOOKUP(J76,[1]Freq5MinPeriods!$AU$4:$AV$27,2,FALSE)</f>
        <v>5-10</v>
      </c>
      <c r="L76" s="16">
        <v>1</v>
      </c>
      <c r="M76" s="16">
        <v>2</v>
      </c>
      <c r="N76" s="16">
        <v>0</v>
      </c>
      <c r="O76" s="16">
        <v>1</v>
      </c>
      <c r="P76" s="16">
        <v>2</v>
      </c>
      <c r="Q76" s="25">
        <v>0</v>
      </c>
      <c r="R76" s="25">
        <v>0</v>
      </c>
      <c r="S76" s="25">
        <v>8.3333333333333329E-2</v>
      </c>
      <c r="T76" s="25">
        <v>0</v>
      </c>
      <c r="U76" s="25">
        <v>0.16666666666666666</v>
      </c>
    </row>
    <row r="77" spans="1:21" x14ac:dyDescent="0.25">
      <c r="A77" s="17">
        <v>28</v>
      </c>
      <c r="B77" s="17" t="s">
        <v>13</v>
      </c>
      <c r="C77" s="17">
        <f>VLOOKUP($A77,[1]KidInfo!$A$2:$I$51,9,FALSE)</f>
        <v>5</v>
      </c>
      <c r="D77" s="17">
        <f>VLOOKUP($A77,[1]KidInfo!$A$2:$I$51,7,FALSE)</f>
        <v>42266</v>
      </c>
      <c r="E77" s="17">
        <f>VLOOKUP($A77,[1]KidInfo!$A$2:$I$51,8,FALSE)</f>
        <v>42216</v>
      </c>
      <c r="F77" s="17">
        <f>VLOOKUP($A77,[1]KidInfo!$A$2:$I$51,6,FALSE)</f>
        <v>20</v>
      </c>
      <c r="G77" s="2" t="s">
        <v>29</v>
      </c>
      <c r="H77" s="17">
        <f>VLOOKUP($A77,[1]KidInfo!$A$2:$I$51,5,FALSE)</f>
        <v>5</v>
      </c>
      <c r="I77" s="15" t="str">
        <f>VLOOKUP($A77,[1]KidInfo!$A$2:$I$51,4,FALSE)</f>
        <v>Saanen</v>
      </c>
      <c r="J77" s="17">
        <v>1</v>
      </c>
      <c r="K77" s="15" t="str">
        <f>VLOOKUP(J77,[1]Freq5MinPeriods!$AU$4:$AV$27,2,FALSE)</f>
        <v>5-10</v>
      </c>
      <c r="L77" s="16">
        <v>1</v>
      </c>
      <c r="M77" s="16">
        <v>0</v>
      </c>
      <c r="N77" s="16">
        <v>0</v>
      </c>
      <c r="O77" s="16">
        <v>2</v>
      </c>
      <c r="P77" s="16">
        <v>8</v>
      </c>
      <c r="Q77" s="25">
        <v>0</v>
      </c>
      <c r="R77" s="25">
        <v>0</v>
      </c>
      <c r="S77" s="25">
        <v>0.25</v>
      </c>
      <c r="T77" s="25">
        <v>0</v>
      </c>
      <c r="U77" s="25">
        <v>0</v>
      </c>
    </row>
    <row r="78" spans="1:21" x14ac:dyDescent="0.25">
      <c r="A78" s="17">
        <v>29</v>
      </c>
      <c r="B78" s="17" t="s">
        <v>37</v>
      </c>
      <c r="C78" s="17">
        <f>VLOOKUP($A78,[1]KidInfo!$A$2:$I$51,9,FALSE)</f>
        <v>5</v>
      </c>
      <c r="D78" s="17">
        <f>VLOOKUP($A78,[1]KidInfo!$A$2:$I$51,7,FALSE)</f>
        <v>42266</v>
      </c>
      <c r="E78" s="17">
        <f>VLOOKUP($A78,[1]KidInfo!$A$2:$I$51,8,FALSE)</f>
        <v>42216</v>
      </c>
      <c r="F78" s="17">
        <f>VLOOKUP($A78,[1]KidInfo!$A$2:$I$51,6,FALSE)</f>
        <v>21</v>
      </c>
      <c r="G78" s="2" t="s">
        <v>29</v>
      </c>
      <c r="H78" s="17">
        <f>VLOOKUP($A78,[1]KidInfo!$A$2:$I$51,5,FALSE)</f>
        <v>6.6000000000000094</v>
      </c>
      <c r="I78" s="15" t="str">
        <f>VLOOKUP($A78,[1]KidInfo!$A$2:$I$51,4,FALSE)</f>
        <v>Alpine</v>
      </c>
      <c r="J78" s="17">
        <v>1</v>
      </c>
      <c r="K78" s="15" t="str">
        <f>VLOOKUP(J78,[1]Freq5MinPeriods!$AU$4:$AV$27,2,FALSE)</f>
        <v>5-10</v>
      </c>
      <c r="L78" s="16">
        <v>0</v>
      </c>
      <c r="M78" s="16">
        <v>0</v>
      </c>
      <c r="N78" s="16">
        <v>0</v>
      </c>
      <c r="O78" s="16">
        <v>0</v>
      </c>
      <c r="P78" s="16">
        <v>4</v>
      </c>
      <c r="Q78" s="25">
        <v>0</v>
      </c>
      <c r="R78" s="25">
        <v>0</v>
      </c>
      <c r="S78" s="25">
        <v>8.3333333333333329E-2</v>
      </c>
      <c r="T78" s="25">
        <v>0</v>
      </c>
      <c r="U78" s="25">
        <v>0</v>
      </c>
    </row>
    <row r="79" spans="1:21" x14ac:dyDescent="0.25">
      <c r="A79" s="17">
        <v>30</v>
      </c>
      <c r="B79" s="17" t="s">
        <v>36</v>
      </c>
      <c r="C79" s="17">
        <f>VLOOKUP($A79,[1]KidInfo!$A$2:$I$51,9,FALSE)</f>
        <v>5</v>
      </c>
      <c r="D79" s="17">
        <f>VLOOKUP($A79,[1]KidInfo!$A$2:$I$51,7,FALSE)</f>
        <v>42266</v>
      </c>
      <c r="E79" s="17">
        <f>VLOOKUP($A79,[1]KidInfo!$A$2:$I$51,8,FALSE)</f>
        <v>42216</v>
      </c>
      <c r="F79" s="17">
        <f>VLOOKUP($A79,[1]KidInfo!$A$2:$I$51,6,FALSE)</f>
        <v>21</v>
      </c>
      <c r="G79" s="2" t="s">
        <v>29</v>
      </c>
      <c r="H79" s="17">
        <f>VLOOKUP($A79,[1]KidInfo!$A$2:$I$51,5,FALSE)</f>
        <v>6.1000000000000112</v>
      </c>
      <c r="I79" s="15" t="str">
        <f>VLOOKUP($A79,[1]KidInfo!$A$2:$I$51,4,FALSE)</f>
        <v>Saanen</v>
      </c>
      <c r="J79" s="17">
        <v>1</v>
      </c>
      <c r="K79" s="15" t="str">
        <f>VLOOKUP(J79,[1]Freq5MinPeriods!$AU$4:$AV$27,2,FALSE)</f>
        <v>5-10</v>
      </c>
      <c r="L79" s="16">
        <v>1</v>
      </c>
      <c r="M79" s="16">
        <v>6</v>
      </c>
      <c r="N79" s="16">
        <v>0</v>
      </c>
      <c r="O79" s="16">
        <v>0</v>
      </c>
      <c r="P79" s="16">
        <v>3</v>
      </c>
      <c r="Q79" s="25">
        <v>0</v>
      </c>
      <c r="R79" s="25">
        <v>0.16666666666666666</v>
      </c>
      <c r="S79" s="25">
        <v>0.41666666666666669</v>
      </c>
      <c r="T79" s="25">
        <v>0.33333333333333331</v>
      </c>
      <c r="U79" s="25">
        <v>0.33333333333333331</v>
      </c>
    </row>
    <row r="80" spans="1:21" x14ac:dyDescent="0.25">
      <c r="A80" s="17">
        <v>31</v>
      </c>
      <c r="B80" s="17" t="s">
        <v>37</v>
      </c>
      <c r="C80" s="17">
        <f>VLOOKUP($A80,[1]KidInfo!$A$2:$I$51,9,FALSE)</f>
        <v>1</v>
      </c>
      <c r="D80" s="17">
        <f>VLOOKUP($A80,[1]KidInfo!$A$2:$I$51,7,FALSE)</f>
        <v>42229</v>
      </c>
      <c r="E80" s="17">
        <f>VLOOKUP($A80,[1]KidInfo!$A$2:$I$51,8,FALSE)</f>
        <v>42219</v>
      </c>
      <c r="F80" s="17">
        <f>VLOOKUP($A80,[1]KidInfo!$A$2:$I$51,6,FALSE)</f>
        <v>23</v>
      </c>
      <c r="G80" s="2" t="s">
        <v>31</v>
      </c>
      <c r="H80" s="17">
        <f>VLOOKUP($A80,[1]KidInfo!$A$2:$I$51,5,FALSE)</f>
        <v>3.6000000000000125</v>
      </c>
      <c r="I80" s="15" t="str">
        <f>VLOOKUP($A80,[1]KidInfo!$A$2:$I$51,4,FALSE)</f>
        <v>Saanen</v>
      </c>
      <c r="J80" s="17">
        <v>1</v>
      </c>
      <c r="K80" s="15" t="str">
        <f>VLOOKUP(J80,[1]Freq5MinPeriods!$AU$4:$AV$27,2,FALSE)</f>
        <v>5-10</v>
      </c>
      <c r="L80" s="16">
        <v>1</v>
      </c>
      <c r="M80" s="16">
        <v>0</v>
      </c>
      <c r="N80" s="16">
        <v>0</v>
      </c>
      <c r="O80" s="16">
        <v>0</v>
      </c>
      <c r="P80" s="16">
        <v>3</v>
      </c>
      <c r="Q80" s="25">
        <v>0.16666666666666666</v>
      </c>
      <c r="R80" s="25">
        <v>8.3333333333333329E-2</v>
      </c>
      <c r="S80" s="25">
        <v>0.66666666666666663</v>
      </c>
      <c r="T80" s="25">
        <v>0.75</v>
      </c>
      <c r="U80" s="25">
        <v>3.25</v>
      </c>
    </row>
    <row r="81" spans="1:21" x14ac:dyDescent="0.25">
      <c r="A81" s="17">
        <v>32</v>
      </c>
      <c r="B81" s="17" t="s">
        <v>50</v>
      </c>
      <c r="C81" s="17">
        <f>VLOOKUP($A81,[1]KidInfo!$A$2:$I$51,9,FALSE)</f>
        <v>1</v>
      </c>
      <c r="D81" s="17">
        <f>VLOOKUP($A81,[1]KidInfo!$A$2:$I$51,7,FALSE)</f>
        <v>42229</v>
      </c>
      <c r="E81" s="17">
        <f>VLOOKUP($A81,[1]KidInfo!$A$2:$I$51,8,FALSE)</f>
        <v>42219</v>
      </c>
      <c r="F81" s="17">
        <f>VLOOKUP($A81,[1]KidInfo!$A$2:$I$51,6,FALSE)</f>
        <v>23</v>
      </c>
      <c r="G81" s="2" t="s">
        <v>29</v>
      </c>
      <c r="H81" s="17">
        <f>VLOOKUP($A81,[1]KidInfo!$A$2:$I$51,5,FALSE)</f>
        <v>5.9000000000000279</v>
      </c>
      <c r="I81" s="15" t="str">
        <f>VLOOKUP($A81,[1]KidInfo!$A$2:$I$51,4,FALSE)</f>
        <v>Saanen</v>
      </c>
      <c r="J81" s="17">
        <v>1</v>
      </c>
      <c r="K81" s="15" t="str">
        <f>VLOOKUP(J81,[1]Freq5MinPeriods!$AU$4:$AV$27,2,FALSE)</f>
        <v>5-10</v>
      </c>
      <c r="L81" s="16">
        <v>1</v>
      </c>
      <c r="M81" s="16">
        <v>0</v>
      </c>
      <c r="N81" s="16">
        <v>1</v>
      </c>
      <c r="O81" s="16">
        <v>0</v>
      </c>
      <c r="P81" s="16">
        <v>2</v>
      </c>
      <c r="Q81" s="25">
        <v>0.25</v>
      </c>
      <c r="R81" s="25">
        <v>0.16666666666666666</v>
      </c>
      <c r="S81" s="25">
        <v>2.4166666666666665</v>
      </c>
      <c r="T81" s="25">
        <v>2.5</v>
      </c>
      <c r="U81" s="25">
        <v>3.4166666666666665</v>
      </c>
    </row>
    <row r="82" spans="1:21" x14ac:dyDescent="0.25">
      <c r="A82" s="17">
        <v>33</v>
      </c>
      <c r="B82" s="17" t="s">
        <v>36</v>
      </c>
      <c r="C82" s="17">
        <f>VLOOKUP($A82,[1]KidInfo!$A$2:$I$51,9,FALSE)</f>
        <v>1</v>
      </c>
      <c r="D82" s="17">
        <f>VLOOKUP($A82,[1]KidInfo!$A$2:$I$51,7,FALSE)</f>
        <v>42229</v>
      </c>
      <c r="E82" s="17">
        <f>VLOOKUP($A82,[1]KidInfo!$A$2:$I$51,8,FALSE)</f>
        <v>42219</v>
      </c>
      <c r="F82" s="17">
        <f>VLOOKUP($A82,[1]KidInfo!$A$2:$I$51,6,FALSE)</f>
        <v>24</v>
      </c>
      <c r="G82" s="2" t="s">
        <v>29</v>
      </c>
      <c r="H82" s="17">
        <f>VLOOKUP($A82,[1]KidInfo!$A$2:$I$51,5,FALSE)</f>
        <v>5.5</v>
      </c>
      <c r="I82" s="15" t="str">
        <f>VLOOKUP($A82,[1]KidInfo!$A$2:$I$51,4,FALSE)</f>
        <v>Saanen</v>
      </c>
      <c r="J82" s="17">
        <v>1</v>
      </c>
      <c r="K82" s="15" t="str">
        <f>VLOOKUP(J82,[1]Freq5MinPeriods!$AU$4:$AV$27,2,FALSE)</f>
        <v>5-10</v>
      </c>
      <c r="L82" s="16">
        <v>0</v>
      </c>
      <c r="M82" s="16">
        <v>0</v>
      </c>
      <c r="N82" s="16">
        <v>3</v>
      </c>
      <c r="O82" s="16">
        <v>1</v>
      </c>
      <c r="P82" s="16">
        <v>2</v>
      </c>
      <c r="Q82" s="25">
        <v>0.33333333333333331</v>
      </c>
      <c r="R82" s="25">
        <v>0.33333333333333331</v>
      </c>
      <c r="S82" s="25">
        <v>1.3333333333333333</v>
      </c>
      <c r="T82" s="25">
        <v>1.5</v>
      </c>
      <c r="U82" s="25">
        <v>1.75</v>
      </c>
    </row>
    <row r="83" spans="1:21" x14ac:dyDescent="0.25">
      <c r="A83" s="17">
        <v>34</v>
      </c>
      <c r="B83" s="17" t="s">
        <v>13</v>
      </c>
      <c r="C83" s="17">
        <f>VLOOKUP($A83,[1]KidInfo!$A$2:$I$51,9,FALSE)</f>
        <v>1</v>
      </c>
      <c r="D83" s="17">
        <f>VLOOKUP($A83,[1]KidInfo!$A$2:$I$51,7,FALSE)</f>
        <v>42229</v>
      </c>
      <c r="E83" s="17">
        <f>VLOOKUP($A83,[1]KidInfo!$A$2:$I$51,8,FALSE)</f>
        <v>42219</v>
      </c>
      <c r="F83" s="17">
        <f>VLOOKUP($A83,[1]KidInfo!$A$2:$I$51,6,FALSE)</f>
        <v>23</v>
      </c>
      <c r="G83" s="2" t="s">
        <v>29</v>
      </c>
      <c r="H83" s="17">
        <f>VLOOKUP($A83,[1]KidInfo!$A$2:$I$51,5,FALSE)</f>
        <v>6.2999999999999803</v>
      </c>
      <c r="I83" s="15" t="str">
        <f>VLOOKUP($A83,[1]KidInfo!$A$2:$I$51,4,FALSE)</f>
        <v>Saanen</v>
      </c>
      <c r="J83" s="17">
        <v>1</v>
      </c>
      <c r="K83" s="15" t="str">
        <f>VLOOKUP(J83,[1]Freq5MinPeriods!$AU$4:$AV$27,2,FALSE)</f>
        <v>5-10</v>
      </c>
      <c r="L83" s="16">
        <v>0</v>
      </c>
      <c r="M83" s="16">
        <v>0</v>
      </c>
      <c r="N83" s="16">
        <v>0</v>
      </c>
      <c r="O83" s="16">
        <v>0</v>
      </c>
      <c r="P83" s="16">
        <v>1</v>
      </c>
      <c r="Q83" s="25">
        <v>8.3333333333333329E-2</v>
      </c>
      <c r="R83" s="25">
        <v>0.25</v>
      </c>
      <c r="S83" s="25">
        <v>0.75</v>
      </c>
      <c r="T83" s="25">
        <v>0.5</v>
      </c>
      <c r="U83" s="25">
        <v>2.0833333333333335</v>
      </c>
    </row>
    <row r="84" spans="1:21" x14ac:dyDescent="0.25">
      <c r="A84" s="17">
        <v>35</v>
      </c>
      <c r="B84" s="17" t="s">
        <v>10</v>
      </c>
      <c r="C84" s="17">
        <f>VLOOKUP($A84,[1]KidInfo!$A$2:$I$51,9,FALSE)</f>
        <v>1</v>
      </c>
      <c r="D84" s="17">
        <f>VLOOKUP($A84,[1]KidInfo!$A$2:$I$51,7,FALSE)</f>
        <v>42229</v>
      </c>
      <c r="E84" s="17">
        <f>VLOOKUP($A84,[1]KidInfo!$A$2:$I$51,8,FALSE)</f>
        <v>42219</v>
      </c>
      <c r="F84" s="17">
        <f>VLOOKUP($A84,[1]KidInfo!$A$2:$I$51,6,FALSE)</f>
        <v>25</v>
      </c>
      <c r="G84" s="2" t="s">
        <v>29</v>
      </c>
      <c r="H84" s="17">
        <f>VLOOKUP($A84,[1]KidInfo!$A$2:$I$51,5,FALSE)</f>
        <v>5</v>
      </c>
      <c r="I84" s="15" t="str">
        <f>VLOOKUP($A84,[1]KidInfo!$A$2:$I$51,4,FALSE)</f>
        <v>Saanen</v>
      </c>
      <c r="J84" s="17">
        <v>1</v>
      </c>
      <c r="K84" s="15" t="str">
        <f>VLOOKUP(J84,[1]Freq5MinPeriods!$AU$4:$AV$27,2,FALSE)</f>
        <v>5-10</v>
      </c>
      <c r="L84" s="16">
        <v>1</v>
      </c>
      <c r="M84" s="16">
        <v>0</v>
      </c>
      <c r="N84" s="16">
        <v>0</v>
      </c>
      <c r="O84" s="16">
        <v>0</v>
      </c>
      <c r="P84" s="16">
        <v>2</v>
      </c>
      <c r="Q84" s="25">
        <v>0.33333333333333331</v>
      </c>
      <c r="R84" s="25">
        <v>0</v>
      </c>
      <c r="S84" s="25">
        <v>1.8333333333333333</v>
      </c>
      <c r="T84" s="25">
        <v>1.25</v>
      </c>
      <c r="U84" s="25">
        <v>2.3333333333333335</v>
      </c>
    </row>
    <row r="85" spans="1:21" x14ac:dyDescent="0.25">
      <c r="A85" s="17">
        <v>36</v>
      </c>
      <c r="B85" s="17" t="s">
        <v>10</v>
      </c>
      <c r="C85" s="17">
        <f>VLOOKUP($A85,[1]KidInfo!$A$2:$I$51,9,FALSE)</f>
        <v>2</v>
      </c>
      <c r="D85" s="17">
        <f>VLOOKUP($A85,[1]KidInfo!$A$2:$I$51,7,FALSE)</f>
        <v>42239</v>
      </c>
      <c r="E85" s="17">
        <f>VLOOKUP($A85,[1]KidInfo!$A$2:$I$51,8,FALSE)</f>
        <v>42219</v>
      </c>
      <c r="F85" s="17">
        <f>VLOOKUP($A85,[1]KidInfo!$A$2:$I$51,6,FALSE)</f>
        <v>24</v>
      </c>
      <c r="G85" s="2" t="s">
        <v>29</v>
      </c>
      <c r="H85" s="17">
        <f>VLOOKUP($A85,[1]KidInfo!$A$2:$I$51,5,FALSE)</f>
        <v>6.1000000000000085</v>
      </c>
      <c r="I85" s="15" t="str">
        <f>VLOOKUP($A85,[1]KidInfo!$A$2:$I$51,4,FALSE)</f>
        <v>Saanen</v>
      </c>
      <c r="J85" s="17">
        <v>1</v>
      </c>
      <c r="K85" s="15" t="str">
        <f>VLOOKUP(J85,[1]Freq5MinPeriods!$AU$4:$AV$27,2,FALSE)</f>
        <v>5-10</v>
      </c>
      <c r="L85" s="16">
        <v>0</v>
      </c>
      <c r="M85" s="16">
        <v>0</v>
      </c>
      <c r="N85" s="16">
        <v>0</v>
      </c>
      <c r="O85" s="16">
        <v>0</v>
      </c>
      <c r="P85" s="16">
        <v>2</v>
      </c>
      <c r="Q85" s="25">
        <v>0.16666666666666666</v>
      </c>
      <c r="R85" s="25">
        <v>0</v>
      </c>
      <c r="S85" s="25">
        <v>2.5833333333333335</v>
      </c>
      <c r="T85" s="25">
        <v>1.6666666666666667</v>
      </c>
      <c r="U85" s="25">
        <v>3.5</v>
      </c>
    </row>
    <row r="86" spans="1:21" x14ac:dyDescent="0.25">
      <c r="A86" s="17">
        <v>37</v>
      </c>
      <c r="B86" s="17" t="s">
        <v>36</v>
      </c>
      <c r="C86" s="17">
        <f>VLOOKUP($A86,[1]KidInfo!$A$2:$I$51,9,FALSE)</f>
        <v>2</v>
      </c>
      <c r="D86" s="17">
        <f>VLOOKUP($A86,[1]KidInfo!$A$2:$I$51,7,FALSE)</f>
        <v>42239</v>
      </c>
      <c r="E86" s="17">
        <f>VLOOKUP($A86,[1]KidInfo!$A$2:$I$51,8,FALSE)</f>
        <v>42219</v>
      </c>
      <c r="F86" s="17">
        <f>VLOOKUP($A86,[1]KidInfo!$A$2:$I$51,6,FALSE)</f>
        <v>23</v>
      </c>
      <c r="G86" s="2" t="s">
        <v>29</v>
      </c>
      <c r="H86" s="17">
        <f>VLOOKUP($A86,[1]KidInfo!$A$2:$I$51,5,FALSE)</f>
        <v>5.199999999999994</v>
      </c>
      <c r="I86" s="15" t="str">
        <f>VLOOKUP($A86,[1]KidInfo!$A$2:$I$51,4,FALSE)</f>
        <v>Saanen</v>
      </c>
      <c r="J86" s="17">
        <v>1</v>
      </c>
      <c r="K86" s="15" t="str">
        <f>VLOOKUP(J86,[1]Freq5MinPeriods!$AU$4:$AV$27,2,FALSE)</f>
        <v>5-10</v>
      </c>
      <c r="L86" s="16">
        <v>0</v>
      </c>
      <c r="M86" s="16">
        <v>2</v>
      </c>
      <c r="N86" s="16">
        <v>0</v>
      </c>
      <c r="O86" s="16">
        <v>0</v>
      </c>
      <c r="P86" s="16">
        <v>1</v>
      </c>
      <c r="Q86" s="25">
        <v>8.3333333333333329E-2</v>
      </c>
      <c r="R86" s="25">
        <v>0</v>
      </c>
      <c r="S86" s="25">
        <v>0.25</v>
      </c>
      <c r="T86" s="25">
        <v>0.16666666666666666</v>
      </c>
      <c r="U86" s="25">
        <v>0.33333333333333331</v>
      </c>
    </row>
    <row r="87" spans="1:21" x14ac:dyDescent="0.25">
      <c r="A87" s="17">
        <v>38</v>
      </c>
      <c r="B87" s="17" t="s">
        <v>37</v>
      </c>
      <c r="C87" s="17">
        <f>VLOOKUP($A87,[1]KidInfo!$A$2:$I$51,9,FALSE)</f>
        <v>2</v>
      </c>
      <c r="D87" s="17">
        <f>VLOOKUP($A87,[1]KidInfo!$A$2:$I$51,7,FALSE)</f>
        <v>42239</v>
      </c>
      <c r="E87" s="17">
        <f>VLOOKUP($A87,[1]KidInfo!$A$2:$I$51,8,FALSE)</f>
        <v>42219</v>
      </c>
      <c r="F87" s="17">
        <f>VLOOKUP($A87,[1]KidInfo!$A$2:$I$51,6,FALSE)</f>
        <v>22</v>
      </c>
      <c r="G87" s="2" t="s">
        <v>29</v>
      </c>
      <c r="H87" s="17">
        <f>VLOOKUP($A87,[1]KidInfo!$A$2:$I$51,5,FALSE)</f>
        <v>7</v>
      </c>
      <c r="I87" s="15" t="str">
        <f>VLOOKUP($A87,[1]KidInfo!$A$2:$I$51,4,FALSE)</f>
        <v>Saanen</v>
      </c>
      <c r="J87" s="17">
        <v>1</v>
      </c>
      <c r="K87" s="15" t="str">
        <f>VLOOKUP(J87,[1]Freq5MinPeriods!$AU$4:$AV$27,2,FALSE)</f>
        <v>5-10</v>
      </c>
      <c r="L87" s="16">
        <v>1</v>
      </c>
      <c r="M87" s="16">
        <v>0</v>
      </c>
      <c r="N87" s="16">
        <v>0</v>
      </c>
      <c r="O87" s="16">
        <v>0</v>
      </c>
      <c r="P87" s="16">
        <v>7</v>
      </c>
      <c r="Q87" s="25">
        <v>0</v>
      </c>
      <c r="R87" s="25">
        <v>0</v>
      </c>
      <c r="S87" s="25">
        <v>0.25</v>
      </c>
      <c r="T87" s="25">
        <v>8.3333333333333329E-2</v>
      </c>
      <c r="U87" s="25">
        <v>8.3333333333333329E-2</v>
      </c>
    </row>
    <row r="88" spans="1:21" x14ac:dyDescent="0.25">
      <c r="A88" s="17">
        <v>39</v>
      </c>
      <c r="B88" s="17" t="s">
        <v>50</v>
      </c>
      <c r="C88" s="17">
        <f>VLOOKUP($A88,[1]KidInfo!$A$2:$I$51,9,FALSE)</f>
        <v>2</v>
      </c>
      <c r="D88" s="17">
        <f>VLOOKUP($A88,[1]KidInfo!$A$2:$I$51,7,FALSE)</f>
        <v>42239</v>
      </c>
      <c r="E88" s="17">
        <f>VLOOKUP($A88,[1]KidInfo!$A$2:$I$51,8,FALSE)</f>
        <v>42219</v>
      </c>
      <c r="F88" s="17">
        <f>VLOOKUP($A88,[1]KidInfo!$A$2:$I$51,6,FALSE)</f>
        <v>25</v>
      </c>
      <c r="G88" s="2" t="s">
        <v>29</v>
      </c>
      <c r="H88" s="17">
        <f>VLOOKUP($A88,[1]KidInfo!$A$2:$I$51,5,FALSE)</f>
        <v>7</v>
      </c>
      <c r="I88" s="15" t="str">
        <f>VLOOKUP($A88,[1]KidInfo!$A$2:$I$51,4,FALSE)</f>
        <v>Saanen</v>
      </c>
      <c r="J88" s="17">
        <v>1</v>
      </c>
      <c r="K88" s="15" t="str">
        <f>VLOOKUP(J88,[1]Freq5MinPeriods!$AU$4:$AV$27,2,FALSE)</f>
        <v>5-10</v>
      </c>
      <c r="L88" s="16">
        <v>0</v>
      </c>
      <c r="M88" s="16">
        <v>0</v>
      </c>
      <c r="N88" s="16">
        <v>0</v>
      </c>
      <c r="O88" s="16">
        <v>0</v>
      </c>
      <c r="P88" s="16">
        <v>1</v>
      </c>
      <c r="Q88" s="25">
        <v>0</v>
      </c>
      <c r="R88" s="25">
        <v>0</v>
      </c>
      <c r="S88" s="25">
        <v>0</v>
      </c>
      <c r="T88" s="25">
        <v>0</v>
      </c>
      <c r="U88" s="25">
        <v>0</v>
      </c>
    </row>
    <row r="89" spans="1:21" x14ac:dyDescent="0.25">
      <c r="A89" s="17">
        <v>40</v>
      </c>
      <c r="B89" s="17" t="s">
        <v>13</v>
      </c>
      <c r="C89" s="17">
        <f>VLOOKUP($A89,[1]KidInfo!$A$2:$I$51,9,FALSE)</f>
        <v>2</v>
      </c>
      <c r="D89" s="17">
        <f>VLOOKUP($A89,[1]KidInfo!$A$2:$I$51,7,FALSE)</f>
        <v>42239</v>
      </c>
      <c r="E89" s="17">
        <f>VLOOKUP($A89,[1]KidInfo!$A$2:$I$51,8,FALSE)</f>
        <v>42219</v>
      </c>
      <c r="F89" s="17">
        <f>VLOOKUP($A89,[1]KidInfo!$A$2:$I$51,6,FALSE)</f>
        <v>22</v>
      </c>
      <c r="G89" s="2" t="s">
        <v>29</v>
      </c>
      <c r="H89" s="17">
        <f>VLOOKUP($A89,[1]KidInfo!$A$2:$I$51,5,FALSE)</f>
        <v>5.6000000000000121</v>
      </c>
      <c r="I89" s="15" t="str">
        <f>VLOOKUP($A89,[1]KidInfo!$A$2:$I$51,4,FALSE)</f>
        <v>Saanen</v>
      </c>
      <c r="J89" s="17">
        <v>1</v>
      </c>
      <c r="K89" s="15" t="str">
        <f>VLOOKUP(J89,[1]Freq5MinPeriods!$AU$4:$AV$27,2,FALSE)</f>
        <v>5-10</v>
      </c>
      <c r="L89" s="16">
        <v>0</v>
      </c>
      <c r="M89" s="16">
        <v>1</v>
      </c>
      <c r="N89" s="16">
        <v>0</v>
      </c>
      <c r="O89" s="16">
        <v>2</v>
      </c>
      <c r="P89" s="16">
        <v>2</v>
      </c>
      <c r="Q89" s="25">
        <v>0</v>
      </c>
      <c r="R89" s="25">
        <v>0</v>
      </c>
      <c r="S89" s="25">
        <v>0.16666666666666666</v>
      </c>
      <c r="T89" s="25">
        <v>8.3333333333333329E-2</v>
      </c>
      <c r="U89" s="25">
        <v>8.3333333333333329E-2</v>
      </c>
    </row>
    <row r="90" spans="1:21" x14ac:dyDescent="0.25">
      <c r="A90" s="17">
        <v>41</v>
      </c>
      <c r="B90" s="17" t="s">
        <v>13</v>
      </c>
      <c r="C90" s="17">
        <f>VLOOKUP($A90,[1]KidInfo!$A$2:$I$51,9,FALSE)</f>
        <v>3</v>
      </c>
      <c r="D90" s="17">
        <f>VLOOKUP($A90,[1]KidInfo!$A$2:$I$51,7,FALSE)</f>
        <v>42251</v>
      </c>
      <c r="E90" s="17">
        <f>VLOOKUP($A90,[1]KidInfo!$A$2:$I$51,8,FALSE)</f>
        <v>42221</v>
      </c>
      <c r="F90" s="17">
        <f>VLOOKUP($A90,[1]KidInfo!$A$2:$I$51,6,FALSE)</f>
        <v>17</v>
      </c>
      <c r="G90" s="2" t="s">
        <v>31</v>
      </c>
      <c r="H90" s="17">
        <f>VLOOKUP($A90,[1]KidInfo!$A$2:$I$51,5,FALSE)</f>
        <v>5.7999999999999874</v>
      </c>
      <c r="I90" s="15" t="str">
        <f>VLOOKUP($A90,[1]KidInfo!$A$2:$I$51,4,FALSE)</f>
        <v>Nubian</v>
      </c>
      <c r="J90" s="17">
        <v>1</v>
      </c>
      <c r="K90" s="15" t="str">
        <f>VLOOKUP(J90,[1]Freq5MinPeriods!$AU$4:$AV$27,2,FALSE)</f>
        <v>5-10</v>
      </c>
      <c r="L90" s="16">
        <v>0</v>
      </c>
      <c r="M90" s="16">
        <v>0</v>
      </c>
      <c r="N90" s="16">
        <v>3</v>
      </c>
      <c r="O90" s="16">
        <v>0</v>
      </c>
      <c r="P90" s="16">
        <v>1</v>
      </c>
      <c r="Q90" s="25">
        <v>0.25</v>
      </c>
      <c r="R90" s="25">
        <v>8.3333333333333329E-2</v>
      </c>
      <c r="S90" s="25">
        <v>1.25</v>
      </c>
      <c r="T90" s="25">
        <v>0.41666666666666669</v>
      </c>
      <c r="U90" s="25">
        <v>0.83333333333333337</v>
      </c>
    </row>
    <row r="91" spans="1:21" x14ac:dyDescent="0.25">
      <c r="A91" s="17">
        <v>42</v>
      </c>
      <c r="B91" s="17" t="s">
        <v>37</v>
      </c>
      <c r="C91" s="17">
        <f>VLOOKUP($A91,[1]KidInfo!$A$2:$I$51,9,FALSE)</f>
        <v>3</v>
      </c>
      <c r="D91" s="17">
        <f>VLOOKUP($A91,[1]KidInfo!$A$2:$I$51,7,FALSE)</f>
        <v>42251</v>
      </c>
      <c r="E91" s="17">
        <f>VLOOKUP($A91,[1]KidInfo!$A$2:$I$51,8,FALSE)</f>
        <v>42221</v>
      </c>
      <c r="F91" s="17">
        <f>VLOOKUP($A91,[1]KidInfo!$A$2:$I$51,6,FALSE)</f>
        <v>16</v>
      </c>
      <c r="G91" s="2" t="s">
        <v>29</v>
      </c>
      <c r="H91" s="17">
        <f>VLOOKUP($A91,[1]KidInfo!$A$2:$I$51,5,FALSE)</f>
        <v>5.7999999999999989</v>
      </c>
      <c r="I91" s="15" t="str">
        <f>VLOOKUP($A91,[1]KidInfo!$A$2:$I$51,4,FALSE)</f>
        <v>Saanen</v>
      </c>
      <c r="J91" s="17">
        <v>1</v>
      </c>
      <c r="K91" s="15" t="str">
        <f>VLOOKUP(J91,[1]Freq5MinPeriods!$AU$4:$AV$27,2,FALSE)</f>
        <v>5-10</v>
      </c>
      <c r="L91" s="16">
        <v>0</v>
      </c>
      <c r="M91" s="16">
        <v>0</v>
      </c>
      <c r="N91" s="16">
        <v>0</v>
      </c>
      <c r="O91" s="16">
        <v>1</v>
      </c>
      <c r="P91" s="16">
        <v>4</v>
      </c>
      <c r="Q91" s="25">
        <v>8.3333333333333329E-2</v>
      </c>
      <c r="R91" s="25">
        <v>0.16666666666666666</v>
      </c>
      <c r="S91" s="25">
        <v>8.3333333333333329E-2</v>
      </c>
      <c r="T91" s="25">
        <v>0</v>
      </c>
      <c r="U91" s="25">
        <v>1</v>
      </c>
    </row>
    <row r="92" spans="1:21" x14ac:dyDescent="0.25">
      <c r="A92" s="17">
        <v>43</v>
      </c>
      <c r="B92" s="17" t="s">
        <v>10</v>
      </c>
      <c r="C92" s="17">
        <f>VLOOKUP($A92,[1]KidInfo!$A$2:$I$51,9,FALSE)</f>
        <v>3</v>
      </c>
      <c r="D92" s="17">
        <f>VLOOKUP($A92,[1]KidInfo!$A$2:$I$51,7,FALSE)</f>
        <v>42251</v>
      </c>
      <c r="E92" s="17">
        <f>VLOOKUP($A92,[1]KidInfo!$A$2:$I$51,8,FALSE)</f>
        <v>42221</v>
      </c>
      <c r="F92" s="17">
        <f>VLOOKUP($A92,[1]KidInfo!$A$2:$I$51,6,FALSE)</f>
        <v>26</v>
      </c>
      <c r="G92" s="2" t="s">
        <v>29</v>
      </c>
      <c r="H92" s="17">
        <f>VLOOKUP($A92,[1]KidInfo!$A$2:$I$51,5,FALSE)</f>
        <v>7.2000000000000091</v>
      </c>
      <c r="I92" s="15" t="str">
        <f>VLOOKUP($A92,[1]KidInfo!$A$2:$I$51,4,FALSE)</f>
        <v>Saanen</v>
      </c>
      <c r="J92" s="17">
        <v>1</v>
      </c>
      <c r="K92" s="15" t="str">
        <f>VLOOKUP(J92,[1]Freq5MinPeriods!$AU$4:$AV$27,2,FALSE)</f>
        <v>5-10</v>
      </c>
      <c r="L92" s="16">
        <v>0</v>
      </c>
      <c r="M92" s="16">
        <v>0</v>
      </c>
      <c r="N92" s="16">
        <v>1</v>
      </c>
      <c r="O92" s="16">
        <v>0</v>
      </c>
      <c r="P92" s="16">
        <v>3</v>
      </c>
      <c r="Q92" s="25">
        <v>0.16666666666666666</v>
      </c>
      <c r="R92" s="25">
        <v>0.83333333333333337</v>
      </c>
      <c r="S92" s="25">
        <v>0.91666666666666663</v>
      </c>
      <c r="T92" s="25">
        <v>0.25</v>
      </c>
      <c r="U92" s="25">
        <v>1.5</v>
      </c>
    </row>
    <row r="93" spans="1:21" x14ac:dyDescent="0.25">
      <c r="A93" s="17">
        <v>44</v>
      </c>
      <c r="B93" s="17" t="s">
        <v>36</v>
      </c>
      <c r="C93" s="17">
        <f>VLOOKUP($A93,[1]KidInfo!$A$2:$I$51,9,FALSE)</f>
        <v>3</v>
      </c>
      <c r="D93" s="17">
        <f>VLOOKUP($A93,[1]KidInfo!$A$2:$I$51,7,FALSE)</f>
        <v>42251</v>
      </c>
      <c r="E93" s="17">
        <f>VLOOKUP($A93,[1]KidInfo!$A$2:$I$51,8,FALSE)</f>
        <v>42221</v>
      </c>
      <c r="F93" s="17">
        <f>VLOOKUP($A93,[1]KidInfo!$A$2:$I$51,6,FALSE)</f>
        <v>25</v>
      </c>
      <c r="G93" s="2" t="s">
        <v>29</v>
      </c>
      <c r="H93" s="17">
        <f>VLOOKUP($A93,[1]KidInfo!$A$2:$I$51,5,FALSE)</f>
        <v>5.5</v>
      </c>
      <c r="I93" s="15" t="str">
        <f>VLOOKUP($A93,[1]KidInfo!$A$2:$I$51,4,FALSE)</f>
        <v>Saanen</v>
      </c>
      <c r="J93" s="17">
        <v>1</v>
      </c>
      <c r="K93" s="15" t="str">
        <f>VLOOKUP(J93,[1]Freq5MinPeriods!$AU$4:$AV$27,2,FALSE)</f>
        <v>5-10</v>
      </c>
      <c r="L93" s="16">
        <v>0</v>
      </c>
      <c r="M93" s="16">
        <v>0</v>
      </c>
      <c r="N93" s="16">
        <v>0</v>
      </c>
      <c r="O93" s="16">
        <v>0</v>
      </c>
      <c r="P93" s="16">
        <v>6</v>
      </c>
      <c r="Q93" s="25">
        <v>0</v>
      </c>
      <c r="R93" s="25">
        <v>0</v>
      </c>
      <c r="S93" s="25">
        <v>0.16666666666666666</v>
      </c>
      <c r="T93" s="25">
        <v>8.3333333333333329E-2</v>
      </c>
      <c r="U93" s="25">
        <v>8.3333333333333329E-2</v>
      </c>
    </row>
    <row r="94" spans="1:21" x14ac:dyDescent="0.25">
      <c r="A94" s="17">
        <v>45</v>
      </c>
      <c r="B94" s="17" t="s">
        <v>50</v>
      </c>
      <c r="C94" s="17">
        <f>VLOOKUP($A94,[1]KidInfo!$A$2:$I$51,9,FALSE)</f>
        <v>3</v>
      </c>
      <c r="D94" s="17">
        <f>VLOOKUP($A94,[1]KidInfo!$A$2:$I$51,7,FALSE)</f>
        <v>42251</v>
      </c>
      <c r="E94" s="17">
        <f>VLOOKUP($A94,[1]KidInfo!$A$2:$I$51,8,FALSE)</f>
        <v>42221</v>
      </c>
      <c r="F94" s="17">
        <f>VLOOKUP($A94,[1]KidInfo!$A$2:$I$51,6,FALSE)</f>
        <v>26</v>
      </c>
      <c r="G94" s="2" t="s">
        <v>29</v>
      </c>
      <c r="H94" s="17">
        <f>VLOOKUP($A94,[1]KidInfo!$A$2:$I$51,5,FALSE)</f>
        <v>5.3000000000000078</v>
      </c>
      <c r="I94" s="15" t="str">
        <f>VLOOKUP($A94,[1]KidInfo!$A$2:$I$51,4,FALSE)</f>
        <v>Saanen</v>
      </c>
      <c r="J94" s="17">
        <v>1</v>
      </c>
      <c r="K94" s="15" t="str">
        <f>VLOOKUP(J94,[1]Freq5MinPeriods!$AU$4:$AV$27,2,FALSE)</f>
        <v>5-10</v>
      </c>
      <c r="L94" s="16">
        <v>0</v>
      </c>
      <c r="M94" s="16">
        <v>0</v>
      </c>
      <c r="N94" s="16">
        <v>0</v>
      </c>
      <c r="O94" s="16">
        <v>0</v>
      </c>
      <c r="P94" s="16">
        <v>1</v>
      </c>
      <c r="Q94" s="25">
        <v>0</v>
      </c>
      <c r="R94" s="25">
        <v>0</v>
      </c>
      <c r="S94" s="25">
        <v>0</v>
      </c>
      <c r="T94" s="25">
        <v>0.16666666666666666</v>
      </c>
      <c r="U94" s="25">
        <v>0.16666666666666666</v>
      </c>
    </row>
    <row r="95" spans="1:21" x14ac:dyDescent="0.25">
      <c r="A95" s="17">
        <v>46</v>
      </c>
      <c r="B95" s="17" t="s">
        <v>36</v>
      </c>
      <c r="C95" s="17">
        <f>VLOOKUP($A95,[1]KidInfo!$A$2:$I$51,9,FALSE)</f>
        <v>4</v>
      </c>
      <c r="D95" s="17">
        <f>VLOOKUP($A95,[1]KidInfo!$A$2:$I$51,7,FALSE)</f>
        <v>42261</v>
      </c>
      <c r="E95" s="17">
        <f>VLOOKUP($A95,[1]KidInfo!$A$2:$I$51,8,FALSE)</f>
        <v>42221</v>
      </c>
      <c r="F95" s="17">
        <f>VLOOKUP($A95,[1]KidInfo!$A$2:$I$51,6,FALSE)</f>
        <v>25</v>
      </c>
      <c r="G95" s="2" t="s">
        <v>29</v>
      </c>
      <c r="H95" s="17">
        <f>VLOOKUP($A95,[1]KidInfo!$A$2:$I$51,5,FALSE)</f>
        <v>7.2000000000000197</v>
      </c>
      <c r="I95" s="15" t="str">
        <f>VLOOKUP($A95,[1]KidInfo!$A$2:$I$51,4,FALSE)</f>
        <v>Saanen</v>
      </c>
      <c r="J95" s="17">
        <v>1</v>
      </c>
      <c r="K95" s="15" t="str">
        <f>VLOOKUP(J95,[1]Freq5MinPeriods!$AU$4:$AV$27,2,FALSE)</f>
        <v>5-10</v>
      </c>
      <c r="L95" s="16">
        <v>1</v>
      </c>
      <c r="M95" s="16">
        <v>0</v>
      </c>
      <c r="N95" s="16">
        <v>1</v>
      </c>
      <c r="O95" s="16">
        <v>0</v>
      </c>
      <c r="P95" s="16">
        <v>2</v>
      </c>
      <c r="Q95" s="25">
        <v>0</v>
      </c>
      <c r="R95" s="25">
        <v>0</v>
      </c>
      <c r="S95" s="25">
        <v>0.16666666666666666</v>
      </c>
      <c r="T95" s="25">
        <v>0.25</v>
      </c>
      <c r="U95" s="25">
        <v>0.16666666666666666</v>
      </c>
    </row>
    <row r="96" spans="1:21" x14ac:dyDescent="0.25">
      <c r="A96" s="17">
        <v>47</v>
      </c>
      <c r="B96" s="17" t="s">
        <v>13</v>
      </c>
      <c r="C96" s="17">
        <f>VLOOKUP($A96,[1]KidInfo!$A$2:$I$51,9,FALSE)</f>
        <v>4</v>
      </c>
      <c r="D96" s="17">
        <f>VLOOKUP($A96,[1]KidInfo!$A$2:$I$51,7,FALSE)</f>
        <v>42261</v>
      </c>
      <c r="E96" s="17">
        <f>VLOOKUP($A96,[1]KidInfo!$A$2:$I$51,8,FALSE)</f>
        <v>42221</v>
      </c>
      <c r="F96" s="17">
        <f>VLOOKUP($A96,[1]KidInfo!$A$2:$I$51,6,FALSE)</f>
        <v>25</v>
      </c>
      <c r="G96" s="2" t="s">
        <v>29</v>
      </c>
      <c r="H96" s="17">
        <f>VLOOKUP($A96,[1]KidInfo!$A$2:$I$51,5,FALSE)</f>
        <v>8.2000000000000153</v>
      </c>
      <c r="I96" s="15" t="str">
        <f>VLOOKUP($A96,[1]KidInfo!$A$2:$I$51,4,FALSE)</f>
        <v>Saanen</v>
      </c>
      <c r="J96" s="17">
        <v>1</v>
      </c>
      <c r="K96" s="15" t="str">
        <f>VLOOKUP(J96,[1]Freq5MinPeriods!$AU$4:$AV$27,2,FALSE)</f>
        <v>5-10</v>
      </c>
      <c r="L96" s="16">
        <v>0</v>
      </c>
      <c r="M96" s="16">
        <v>1</v>
      </c>
      <c r="N96" s="16">
        <v>0</v>
      </c>
      <c r="O96" s="16">
        <v>1</v>
      </c>
      <c r="P96" s="16">
        <v>4</v>
      </c>
      <c r="Q96" s="25">
        <v>8.3333333333333329E-2</v>
      </c>
      <c r="R96" s="25">
        <v>0</v>
      </c>
      <c r="S96" s="25">
        <v>0</v>
      </c>
      <c r="T96" s="25">
        <v>8.3333333333333329E-2</v>
      </c>
      <c r="U96" s="25">
        <v>0.16666666666666666</v>
      </c>
    </row>
    <row r="97" spans="1:21" x14ac:dyDescent="0.25">
      <c r="A97" s="17">
        <v>48</v>
      </c>
      <c r="B97" s="17" t="s">
        <v>50</v>
      </c>
      <c r="C97" s="17">
        <f>VLOOKUP($A97,[1]KidInfo!$A$2:$I$51,9,FALSE)</f>
        <v>4</v>
      </c>
      <c r="D97" s="17">
        <f>VLOOKUP($A97,[1]KidInfo!$A$2:$I$51,7,FALSE)</f>
        <v>42261</v>
      </c>
      <c r="E97" s="17">
        <f>VLOOKUP($A97,[1]KidInfo!$A$2:$I$51,8,FALSE)</f>
        <v>42221</v>
      </c>
      <c r="F97" s="17">
        <f>VLOOKUP($A97,[1]KidInfo!$A$2:$I$51,6,FALSE)</f>
        <v>25</v>
      </c>
      <c r="G97" s="2" t="s">
        <v>29</v>
      </c>
      <c r="H97" s="17">
        <f>VLOOKUP($A97,[1]KidInfo!$A$2:$I$51,5,FALSE)</f>
        <v>5.8999999999999853</v>
      </c>
      <c r="I97" s="15" t="str">
        <f>VLOOKUP($A97,[1]KidInfo!$A$2:$I$51,4,FALSE)</f>
        <v>Saanen</v>
      </c>
      <c r="J97" s="17">
        <v>1</v>
      </c>
      <c r="K97" s="15" t="str">
        <f>VLOOKUP(J97,[1]Freq5MinPeriods!$AU$4:$AV$27,2,FALSE)</f>
        <v>5-10</v>
      </c>
      <c r="L97" s="16">
        <v>0</v>
      </c>
      <c r="M97" s="16">
        <v>5</v>
      </c>
      <c r="N97" s="16">
        <v>0</v>
      </c>
      <c r="O97" s="16">
        <v>0</v>
      </c>
      <c r="P97" s="16">
        <v>4</v>
      </c>
      <c r="Q97" s="25">
        <v>8.3333333333333329E-2</v>
      </c>
      <c r="R97" s="25">
        <v>0</v>
      </c>
      <c r="S97" s="25">
        <v>0.66666666666666663</v>
      </c>
      <c r="T97" s="25">
        <v>0.5</v>
      </c>
      <c r="U97" s="25">
        <v>1.0833333333333333</v>
      </c>
    </row>
    <row r="98" spans="1:21" x14ac:dyDescent="0.25">
      <c r="A98" s="17">
        <v>49</v>
      </c>
      <c r="B98" s="17" t="s">
        <v>10</v>
      </c>
      <c r="C98" s="17">
        <f>VLOOKUP($A98,[1]KidInfo!$A$2:$I$51,9,FALSE)</f>
        <v>4</v>
      </c>
      <c r="D98" s="17">
        <f>VLOOKUP($A98,[1]KidInfo!$A$2:$I$51,7,FALSE)</f>
        <v>42261</v>
      </c>
      <c r="E98" s="17">
        <f>VLOOKUP($A98,[1]KidInfo!$A$2:$I$51,8,FALSE)</f>
        <v>42221</v>
      </c>
      <c r="F98" s="17">
        <f>VLOOKUP($A98,[1]KidInfo!$A$2:$I$51,6,FALSE)</f>
        <v>25</v>
      </c>
      <c r="G98" s="2" t="s">
        <v>29</v>
      </c>
      <c r="H98" s="17">
        <f>VLOOKUP($A98,[1]KidInfo!$A$2:$I$51,5,FALSE)</f>
        <v>6.3999999999999906</v>
      </c>
      <c r="I98" s="15" t="str">
        <f>VLOOKUP($A98,[1]KidInfo!$A$2:$I$51,4,FALSE)</f>
        <v>Saanen</v>
      </c>
      <c r="J98" s="17">
        <v>1</v>
      </c>
      <c r="K98" s="15" t="str">
        <f>VLOOKUP(J98,[1]Freq5MinPeriods!$AU$4:$AV$27,2,FALSE)</f>
        <v>5-10</v>
      </c>
      <c r="L98" s="16">
        <v>0</v>
      </c>
      <c r="M98" s="16">
        <v>0</v>
      </c>
      <c r="N98" s="16">
        <v>1</v>
      </c>
      <c r="O98" s="16">
        <v>1</v>
      </c>
      <c r="P98" s="16">
        <v>2</v>
      </c>
      <c r="Q98" s="25">
        <v>0</v>
      </c>
      <c r="R98" s="25">
        <v>0</v>
      </c>
      <c r="S98" s="25">
        <v>0</v>
      </c>
      <c r="T98" s="25">
        <v>0</v>
      </c>
      <c r="U98" s="25">
        <v>0</v>
      </c>
    </row>
    <row r="99" spans="1:21" x14ac:dyDescent="0.25">
      <c r="A99" s="17">
        <v>50</v>
      </c>
      <c r="B99" s="17" t="s">
        <v>37</v>
      </c>
      <c r="C99" s="17">
        <f>VLOOKUP($A99,[1]KidInfo!$A$2:$I$51,9,FALSE)</f>
        <v>4</v>
      </c>
      <c r="D99" s="17">
        <f>VLOOKUP($A99,[1]KidInfo!$A$2:$I$51,7,FALSE)</f>
        <v>42261</v>
      </c>
      <c r="E99" s="17">
        <f>VLOOKUP($A99,[1]KidInfo!$A$2:$I$51,8,FALSE)</f>
        <v>42221</v>
      </c>
      <c r="F99" s="17">
        <f>VLOOKUP($A99,[1]KidInfo!$A$2:$I$51,6,FALSE)</f>
        <v>25</v>
      </c>
      <c r="G99" s="2" t="s">
        <v>29</v>
      </c>
      <c r="H99" s="17">
        <f>VLOOKUP($A99,[1]KidInfo!$A$2:$I$51,5,FALSE)</f>
        <v>3.799999999999998</v>
      </c>
      <c r="I99" s="15" t="str">
        <f>VLOOKUP($A99,[1]KidInfo!$A$2:$I$51,4,FALSE)</f>
        <v>Saanen</v>
      </c>
      <c r="J99" s="17">
        <v>1</v>
      </c>
      <c r="K99" s="15" t="str">
        <f>VLOOKUP(J99,[1]Freq5MinPeriods!$AU$4:$AV$27,2,FALSE)</f>
        <v>5-10</v>
      </c>
      <c r="L99" s="16">
        <v>1</v>
      </c>
      <c r="M99" s="16">
        <v>1</v>
      </c>
      <c r="N99" s="16">
        <v>0</v>
      </c>
      <c r="O99" s="16">
        <v>0</v>
      </c>
      <c r="P99" s="16">
        <v>4</v>
      </c>
      <c r="Q99" s="25">
        <v>0</v>
      </c>
      <c r="R99" s="25">
        <v>0</v>
      </c>
      <c r="S99" s="25">
        <v>0</v>
      </c>
      <c r="T99" s="25">
        <v>0</v>
      </c>
      <c r="U99" s="25">
        <v>0</v>
      </c>
    </row>
    <row r="100" spans="1:21" x14ac:dyDescent="0.25">
      <c r="A100" s="17">
        <v>1</v>
      </c>
      <c r="B100" s="17" t="s">
        <v>10</v>
      </c>
      <c r="C100" s="17">
        <f>VLOOKUP($A100,[1]KidInfo!$A$2:$I$51,9,FALSE)</f>
        <v>1</v>
      </c>
      <c r="D100" s="17">
        <f>VLOOKUP($A100,[1]KidInfo!$A$2:$I$51,7,FALSE)</f>
        <v>42222</v>
      </c>
      <c r="E100" s="17">
        <f>VLOOKUP($A100,[1]KidInfo!$A$2:$I$51,8,FALSE)</f>
        <v>42212</v>
      </c>
      <c r="F100" s="17">
        <f>VLOOKUP($A100,[1]KidInfo!$A$2:$I$51,6,FALSE)</f>
        <v>19</v>
      </c>
      <c r="G100" s="2" t="s">
        <v>29</v>
      </c>
      <c r="H100" s="17">
        <f>VLOOKUP($A100,[1]KidInfo!$A$2:$I$51,5,FALSE)</f>
        <v>6</v>
      </c>
      <c r="I100" s="15" t="str">
        <f>VLOOKUP($A100,[1]KidInfo!$A$2:$I$51,4,FALSE)</f>
        <v>Saanen</v>
      </c>
      <c r="J100" s="17">
        <v>2</v>
      </c>
      <c r="K100" s="15" t="str">
        <f>VLOOKUP(J100,[1]Freq5MinPeriods!$AU$4:$AV$27,2,FALSE)</f>
        <v>10-15</v>
      </c>
      <c r="L100" s="16">
        <v>1</v>
      </c>
      <c r="M100" s="16">
        <v>0</v>
      </c>
      <c r="N100" s="16">
        <v>0</v>
      </c>
      <c r="O100" s="16">
        <v>0</v>
      </c>
      <c r="P100" s="16">
        <v>3</v>
      </c>
      <c r="Q100" s="25">
        <v>0.41666666666666669</v>
      </c>
      <c r="R100" s="25">
        <v>3.5833333333333335</v>
      </c>
      <c r="S100" s="25">
        <v>0.16666666666666666</v>
      </c>
      <c r="T100" s="25">
        <v>1.5833333333333333</v>
      </c>
      <c r="U100" s="25">
        <v>3</v>
      </c>
    </row>
    <row r="101" spans="1:21" x14ac:dyDescent="0.25">
      <c r="A101" s="17">
        <v>2</v>
      </c>
      <c r="B101" s="17" t="s">
        <v>36</v>
      </c>
      <c r="C101" s="17">
        <f>VLOOKUP($A101,[1]KidInfo!$A$2:$I$51,9,FALSE)</f>
        <v>1</v>
      </c>
      <c r="D101" s="17">
        <f>VLOOKUP($A101,[1]KidInfo!$A$2:$I$51,7,FALSE)</f>
        <v>42222</v>
      </c>
      <c r="E101" s="17">
        <f>VLOOKUP($A101,[1]KidInfo!$A$2:$I$51,8,FALSE)</f>
        <v>42212</v>
      </c>
      <c r="F101" s="17">
        <f>VLOOKUP($A101,[1]KidInfo!$A$2:$I$51,6,FALSE)</f>
        <v>18</v>
      </c>
      <c r="G101" s="2" t="s">
        <v>29</v>
      </c>
      <c r="H101" s="17">
        <f>VLOOKUP($A101,[1]KidInfo!$A$2:$I$51,5,FALSE)</f>
        <v>5</v>
      </c>
      <c r="I101" s="15" t="str">
        <f>VLOOKUP($A101,[1]KidInfo!$A$2:$I$51,4,FALSE)</f>
        <v>Saanen</v>
      </c>
      <c r="J101" s="17">
        <v>2</v>
      </c>
      <c r="K101" s="15" t="str">
        <f>VLOOKUP(J101,[1]Freq5MinPeriods!$AU$4:$AV$27,2,FALSE)</f>
        <v>10-15</v>
      </c>
      <c r="L101" s="16">
        <v>1</v>
      </c>
      <c r="M101" s="16">
        <v>0</v>
      </c>
      <c r="N101" s="16">
        <v>1</v>
      </c>
      <c r="O101" s="16">
        <v>0</v>
      </c>
      <c r="P101" s="16">
        <v>8</v>
      </c>
      <c r="Q101" s="25">
        <v>0.16666666666666666</v>
      </c>
      <c r="R101" s="25">
        <v>0.66666666666666663</v>
      </c>
      <c r="S101" s="25">
        <v>0</v>
      </c>
      <c r="T101" s="25">
        <v>0.16666666666666666</v>
      </c>
      <c r="U101" s="25">
        <v>1.0833333333333333</v>
      </c>
    </row>
    <row r="102" spans="1:21" x14ac:dyDescent="0.25">
      <c r="A102" s="17">
        <v>3</v>
      </c>
      <c r="B102" s="17" t="s">
        <v>50</v>
      </c>
      <c r="C102" s="17">
        <f>VLOOKUP($A102,[1]KidInfo!$A$2:$I$51,9,FALSE)</f>
        <v>1</v>
      </c>
      <c r="D102" s="17">
        <f>VLOOKUP($A102,[1]KidInfo!$A$2:$I$51,7,FALSE)</f>
        <v>42222</v>
      </c>
      <c r="E102" s="17">
        <f>VLOOKUP($A102,[1]KidInfo!$A$2:$I$51,8,FALSE)</f>
        <v>42212</v>
      </c>
      <c r="F102" s="17">
        <f>VLOOKUP($A102,[1]KidInfo!$A$2:$I$51,6,FALSE)</f>
        <v>17</v>
      </c>
      <c r="G102" s="2" t="s">
        <v>29</v>
      </c>
      <c r="H102" s="17">
        <f>VLOOKUP($A102,[1]KidInfo!$A$2:$I$51,5,FALSE)</f>
        <v>5.2999999999999909</v>
      </c>
      <c r="I102" s="15" t="str">
        <f>VLOOKUP($A102,[1]KidInfo!$A$2:$I$51,4,FALSE)</f>
        <v>Saanen</v>
      </c>
      <c r="J102" s="17">
        <v>2</v>
      </c>
      <c r="K102" s="15" t="str">
        <f>VLOOKUP(J102,[1]Freq5MinPeriods!$AU$4:$AV$27,2,FALSE)</f>
        <v>10-15</v>
      </c>
      <c r="L102" s="16">
        <v>1</v>
      </c>
      <c r="M102" s="16">
        <v>0</v>
      </c>
      <c r="N102" s="16">
        <v>0</v>
      </c>
      <c r="O102" s="16">
        <v>0</v>
      </c>
      <c r="P102" s="16">
        <v>3</v>
      </c>
      <c r="Q102" s="25">
        <v>0.25</v>
      </c>
      <c r="R102" s="25">
        <v>3.1666666666666665</v>
      </c>
      <c r="S102" s="25">
        <v>0.25</v>
      </c>
      <c r="T102" s="25">
        <v>0.16666666666666666</v>
      </c>
      <c r="U102" s="25">
        <v>1.4166666666666667</v>
      </c>
    </row>
    <row r="103" spans="1:21" x14ac:dyDescent="0.25">
      <c r="A103" s="17">
        <v>4</v>
      </c>
      <c r="B103" s="17" t="s">
        <v>37</v>
      </c>
      <c r="C103" s="17">
        <f>VLOOKUP($A103,[1]KidInfo!$A$2:$I$51,9,FALSE)</f>
        <v>1</v>
      </c>
      <c r="D103" s="17">
        <f>VLOOKUP($A103,[1]KidInfo!$A$2:$I$51,7,FALSE)</f>
        <v>42222</v>
      </c>
      <c r="E103" s="17">
        <f>VLOOKUP($A103,[1]KidInfo!$A$2:$I$51,8,FALSE)</f>
        <v>42212</v>
      </c>
      <c r="F103" s="17">
        <f>VLOOKUP($A103,[1]KidInfo!$A$2:$I$51,6,FALSE)</f>
        <v>17</v>
      </c>
      <c r="G103" s="2" t="s">
        <v>29</v>
      </c>
      <c r="H103" s="17">
        <f>VLOOKUP($A103,[1]KidInfo!$A$2:$I$51,5,FALSE)</f>
        <v>5</v>
      </c>
      <c r="I103" s="15" t="str">
        <f>VLOOKUP($A103,[1]KidInfo!$A$2:$I$51,4,FALSE)</f>
        <v>Saanen</v>
      </c>
      <c r="J103" s="17">
        <v>2</v>
      </c>
      <c r="K103" s="15" t="str">
        <f>VLOOKUP(J103,[1]Freq5MinPeriods!$AU$4:$AV$27,2,FALSE)</f>
        <v>10-15</v>
      </c>
      <c r="L103" s="16">
        <v>0</v>
      </c>
      <c r="M103" s="16">
        <v>0</v>
      </c>
      <c r="N103" s="16">
        <v>1</v>
      </c>
      <c r="O103" s="16">
        <v>5</v>
      </c>
      <c r="P103" s="16">
        <v>2</v>
      </c>
      <c r="Q103" s="25">
        <v>0.16666666666666666</v>
      </c>
      <c r="R103" s="25">
        <v>3</v>
      </c>
      <c r="S103" s="25">
        <v>0.75</v>
      </c>
      <c r="T103" s="25">
        <v>0.66666666666666663</v>
      </c>
      <c r="U103" s="25">
        <v>0.66666666666666663</v>
      </c>
    </row>
    <row r="104" spans="1:21" x14ac:dyDescent="0.25">
      <c r="A104" s="17">
        <v>5</v>
      </c>
      <c r="B104" s="17" t="s">
        <v>13</v>
      </c>
      <c r="C104" s="17">
        <f>VLOOKUP($A104,[1]KidInfo!$A$2:$I$51,9,FALSE)</f>
        <v>1</v>
      </c>
      <c r="D104" s="17">
        <f>VLOOKUP($A104,[1]KidInfo!$A$2:$I$51,7,FALSE)</f>
        <v>42222</v>
      </c>
      <c r="E104" s="17">
        <f>VLOOKUP($A104,[1]KidInfo!$A$2:$I$51,8,FALSE)</f>
        <v>42212</v>
      </c>
      <c r="F104" s="17">
        <f>VLOOKUP($A104,[1]KidInfo!$A$2:$I$51,6,FALSE)</f>
        <v>17</v>
      </c>
      <c r="G104" s="2" t="s">
        <v>29</v>
      </c>
      <c r="H104" s="17">
        <f>VLOOKUP($A104,[1]KidInfo!$A$2:$I$51,5,FALSE)</f>
        <v>4.75</v>
      </c>
      <c r="I104" s="15" t="str">
        <f>VLOOKUP($A104,[1]KidInfo!$A$2:$I$51,4,FALSE)</f>
        <v>Saanen</v>
      </c>
      <c r="J104" s="17">
        <v>2</v>
      </c>
      <c r="K104" s="15" t="str">
        <f>VLOOKUP(J104,[1]Freq5MinPeriods!$AU$4:$AV$27,2,FALSE)</f>
        <v>10-15</v>
      </c>
      <c r="L104" s="16">
        <v>0</v>
      </c>
      <c r="M104" s="16">
        <v>0</v>
      </c>
      <c r="N104" s="16">
        <v>1</v>
      </c>
      <c r="O104" s="16">
        <v>0</v>
      </c>
      <c r="P104" s="16">
        <v>1</v>
      </c>
      <c r="Q104" s="25">
        <v>8.3333333333333329E-2</v>
      </c>
      <c r="R104" s="25">
        <v>2</v>
      </c>
      <c r="S104" s="25">
        <v>0.25</v>
      </c>
      <c r="T104" s="25">
        <v>0.25</v>
      </c>
      <c r="U104" s="25">
        <v>0.25</v>
      </c>
    </row>
    <row r="105" spans="1:21" x14ac:dyDescent="0.25">
      <c r="A105" s="17">
        <v>6</v>
      </c>
      <c r="B105" s="17" t="s">
        <v>13</v>
      </c>
      <c r="C105" s="17">
        <f>VLOOKUP($A105,[1]KidInfo!$A$2:$I$51,9,FALSE)</f>
        <v>2</v>
      </c>
      <c r="D105" s="17">
        <f>VLOOKUP($A105,[1]KidInfo!$A$2:$I$51,7,FALSE)</f>
        <v>42232</v>
      </c>
      <c r="E105" s="17">
        <f>VLOOKUP($A105,[1]KidInfo!$A$2:$I$51,8,FALSE)</f>
        <v>42212</v>
      </c>
      <c r="F105" s="17">
        <f>VLOOKUP($A105,[1]KidInfo!$A$2:$I$51,6,FALSE)</f>
        <v>18</v>
      </c>
      <c r="G105" s="2" t="s">
        <v>29</v>
      </c>
      <c r="H105" s="17">
        <f>VLOOKUP($A105,[1]KidInfo!$A$2:$I$51,5,FALSE)</f>
        <v>5.7999999999999883</v>
      </c>
      <c r="I105" s="15" t="str">
        <f>VLOOKUP($A105,[1]KidInfo!$A$2:$I$51,4,FALSE)</f>
        <v>Saanen</v>
      </c>
      <c r="J105" s="17">
        <v>2</v>
      </c>
      <c r="K105" s="15" t="str">
        <f>VLOOKUP(J105,[1]Freq5MinPeriods!$AU$4:$AV$27,2,FALSE)</f>
        <v>10-15</v>
      </c>
      <c r="L105" s="16">
        <v>0</v>
      </c>
      <c r="M105" s="16">
        <v>0</v>
      </c>
      <c r="N105" s="16">
        <v>0</v>
      </c>
      <c r="O105" s="16">
        <v>0</v>
      </c>
      <c r="P105" s="16">
        <v>0</v>
      </c>
      <c r="Q105" s="25">
        <v>0</v>
      </c>
      <c r="R105" s="25">
        <v>0</v>
      </c>
      <c r="S105" s="25">
        <v>1.5</v>
      </c>
      <c r="T105" s="25">
        <v>1.25</v>
      </c>
      <c r="U105" s="25">
        <v>0.83333333333333337</v>
      </c>
    </row>
    <row r="106" spans="1:21" x14ac:dyDescent="0.25">
      <c r="A106" s="17">
        <v>7</v>
      </c>
      <c r="B106" s="17" t="s">
        <v>37</v>
      </c>
      <c r="C106" s="17">
        <f>VLOOKUP($A106,[1]KidInfo!$A$2:$I$51,9,FALSE)</f>
        <v>2</v>
      </c>
      <c r="D106" s="17">
        <f>VLOOKUP($A106,[1]KidInfo!$A$2:$I$51,7,FALSE)</f>
        <v>42232</v>
      </c>
      <c r="E106" s="17">
        <f>VLOOKUP($A106,[1]KidInfo!$A$2:$I$51,8,FALSE)</f>
        <v>42212</v>
      </c>
      <c r="F106" s="17">
        <f>VLOOKUP($A106,[1]KidInfo!$A$2:$I$51,6,FALSE)</f>
        <v>18</v>
      </c>
      <c r="G106" s="2" t="s">
        <v>29</v>
      </c>
      <c r="H106" s="17">
        <f>VLOOKUP($A106,[1]KidInfo!$A$2:$I$51,5,FALSE)</f>
        <v>4.6500000000000039</v>
      </c>
      <c r="I106" s="15" t="str">
        <f>VLOOKUP($A106,[1]KidInfo!$A$2:$I$51,4,FALSE)</f>
        <v>Alpine</v>
      </c>
      <c r="J106" s="17">
        <v>2</v>
      </c>
      <c r="K106" s="15" t="str">
        <f>VLOOKUP(J106,[1]Freq5MinPeriods!$AU$4:$AV$27,2,FALSE)</f>
        <v>10-15</v>
      </c>
      <c r="L106" s="16">
        <v>0</v>
      </c>
      <c r="M106" s="16">
        <v>0</v>
      </c>
      <c r="N106" s="16">
        <v>1</v>
      </c>
      <c r="O106" s="16">
        <v>0</v>
      </c>
      <c r="P106" s="16">
        <v>0</v>
      </c>
      <c r="Q106" s="25">
        <v>0</v>
      </c>
      <c r="R106" s="25">
        <v>0</v>
      </c>
      <c r="S106" s="25">
        <v>0.41666666666666669</v>
      </c>
      <c r="T106" s="25">
        <v>0.16666666666666666</v>
      </c>
      <c r="U106" s="25">
        <v>0.25</v>
      </c>
    </row>
    <row r="107" spans="1:21" x14ac:dyDescent="0.25">
      <c r="A107" s="17">
        <v>9</v>
      </c>
      <c r="B107" s="17" t="s">
        <v>10</v>
      </c>
      <c r="C107" s="17">
        <f>VLOOKUP($A107,[1]KidInfo!$A$2:$I$51,9,FALSE)</f>
        <v>2</v>
      </c>
      <c r="D107" s="17">
        <f>VLOOKUP($A107,[1]KidInfo!$A$2:$I$51,7,FALSE)</f>
        <v>42232</v>
      </c>
      <c r="E107" s="17">
        <f>VLOOKUP($A107,[1]KidInfo!$A$2:$I$51,8,FALSE)</f>
        <v>42212</v>
      </c>
      <c r="F107" s="17">
        <f>VLOOKUP($A107,[1]KidInfo!$A$2:$I$51,6,FALSE)</f>
        <v>16</v>
      </c>
      <c r="G107" s="2" t="s">
        <v>29</v>
      </c>
      <c r="H107" s="17">
        <f>VLOOKUP($A107,[1]KidInfo!$A$2:$I$51,5,FALSE)</f>
        <v>5.6000000000000005</v>
      </c>
      <c r="I107" s="15" t="str">
        <f>VLOOKUP($A107,[1]KidInfo!$A$2:$I$51,4,FALSE)</f>
        <v>Saanen</v>
      </c>
      <c r="J107" s="17">
        <v>2</v>
      </c>
      <c r="K107" s="15" t="str">
        <f>VLOOKUP(J107,[1]Freq5MinPeriods!$AU$4:$AV$27,2,FALSE)</f>
        <v>10-15</v>
      </c>
      <c r="L107" s="16">
        <v>0</v>
      </c>
      <c r="M107" s="16">
        <v>0</v>
      </c>
      <c r="N107" s="16">
        <v>0</v>
      </c>
      <c r="O107" s="16">
        <v>0</v>
      </c>
      <c r="P107" s="16">
        <v>1</v>
      </c>
      <c r="Q107" s="25">
        <v>0</v>
      </c>
      <c r="R107" s="25">
        <v>0</v>
      </c>
      <c r="S107" s="25">
        <v>0.16666666666666666</v>
      </c>
      <c r="T107" s="25">
        <v>0.16666666666666666</v>
      </c>
      <c r="U107" s="25">
        <v>0.33333333333333331</v>
      </c>
    </row>
    <row r="108" spans="1:21" x14ac:dyDescent="0.25">
      <c r="A108" s="17">
        <v>10</v>
      </c>
      <c r="B108" s="17" t="s">
        <v>50</v>
      </c>
      <c r="C108" s="17">
        <f>VLOOKUP($A108,[1]KidInfo!$A$2:$I$51,9,FALSE)</f>
        <v>2</v>
      </c>
      <c r="D108" s="17">
        <f>VLOOKUP($A108,[1]KidInfo!$A$2:$I$51,7,FALSE)</f>
        <v>42232</v>
      </c>
      <c r="E108" s="17">
        <f>VLOOKUP($A108,[1]KidInfo!$A$2:$I$51,8,FALSE)</f>
        <v>42212</v>
      </c>
      <c r="F108" s="17">
        <f>VLOOKUP($A108,[1]KidInfo!$A$2:$I$51,6,FALSE)</f>
        <v>18</v>
      </c>
      <c r="G108" s="2" t="s">
        <v>29</v>
      </c>
      <c r="H108" s="17">
        <f>VLOOKUP($A108,[1]KidInfo!$A$2:$I$51,5,FALSE)</f>
        <v>5.7000000000000046</v>
      </c>
      <c r="I108" s="15" t="str">
        <f>VLOOKUP($A108,[1]KidInfo!$A$2:$I$51,4,FALSE)</f>
        <v>Sable</v>
      </c>
      <c r="J108" s="17">
        <v>2</v>
      </c>
      <c r="K108" s="15" t="str">
        <f>VLOOKUP(J108,[1]Freq5MinPeriods!$AU$4:$AV$27,2,FALSE)</f>
        <v>10-15</v>
      </c>
      <c r="L108" s="16">
        <v>0</v>
      </c>
      <c r="M108" s="16">
        <v>0</v>
      </c>
      <c r="N108" s="16">
        <v>0</v>
      </c>
      <c r="O108" s="16">
        <v>0</v>
      </c>
      <c r="P108" s="16">
        <v>2</v>
      </c>
      <c r="Q108" s="25">
        <v>0</v>
      </c>
      <c r="R108" s="25">
        <v>0</v>
      </c>
      <c r="S108" s="25">
        <v>1.25</v>
      </c>
      <c r="T108" s="25">
        <v>0.33333333333333331</v>
      </c>
      <c r="U108" s="25">
        <v>0.41666666666666669</v>
      </c>
    </row>
    <row r="109" spans="1:21" x14ac:dyDescent="0.25">
      <c r="A109" s="17">
        <v>11</v>
      </c>
      <c r="B109" s="17" t="s">
        <v>37</v>
      </c>
      <c r="C109" s="17">
        <f>VLOOKUP($A109,[1]KidInfo!$A$2:$I$51,9,FALSE)</f>
        <v>3</v>
      </c>
      <c r="D109" s="17">
        <f>VLOOKUP($A109,[1]KidInfo!$A$2:$I$51,7,FALSE)</f>
        <v>42242</v>
      </c>
      <c r="E109" s="17">
        <f>VLOOKUP($A109,[1]KidInfo!$A$2:$I$51,8,FALSE)</f>
        <v>42212</v>
      </c>
      <c r="F109" s="17">
        <f>VLOOKUP($A109,[1]KidInfo!$A$2:$I$51,6,FALSE)</f>
        <v>16</v>
      </c>
      <c r="G109" s="2" t="s">
        <v>29</v>
      </c>
      <c r="H109" s="17">
        <f>VLOOKUP($A109,[1]KidInfo!$A$2:$I$51,5,FALSE)</f>
        <v>6</v>
      </c>
      <c r="I109" s="15" t="str">
        <f>VLOOKUP($A109,[1]KidInfo!$A$2:$I$51,4,FALSE)</f>
        <v>Saanen</v>
      </c>
      <c r="J109" s="17">
        <v>2</v>
      </c>
      <c r="K109" s="15" t="str">
        <f>VLOOKUP(J109,[1]Freq5MinPeriods!$AU$4:$AV$27,2,FALSE)</f>
        <v>10-15</v>
      </c>
      <c r="L109" s="16">
        <v>1</v>
      </c>
      <c r="M109" s="16">
        <v>7</v>
      </c>
      <c r="N109" s="16">
        <v>0</v>
      </c>
      <c r="O109" s="16">
        <v>0</v>
      </c>
      <c r="P109" s="16">
        <v>3</v>
      </c>
      <c r="Q109" s="25">
        <v>0</v>
      </c>
      <c r="R109" s="25">
        <v>0</v>
      </c>
      <c r="S109" s="25">
        <v>0</v>
      </c>
      <c r="T109" s="25">
        <v>0.16666666666666666</v>
      </c>
      <c r="U109" s="25">
        <v>0.16666666666666666</v>
      </c>
    </row>
    <row r="110" spans="1:21" x14ac:dyDescent="0.25">
      <c r="A110" s="17">
        <v>12</v>
      </c>
      <c r="B110" s="17" t="s">
        <v>50</v>
      </c>
      <c r="C110" s="17">
        <f>VLOOKUP($A110,[1]KidInfo!$A$2:$I$51,9,FALSE)</f>
        <v>3</v>
      </c>
      <c r="D110" s="17">
        <f>VLOOKUP($A110,[1]KidInfo!$A$2:$I$51,7,FALSE)</f>
        <v>42242</v>
      </c>
      <c r="E110" s="17">
        <f>VLOOKUP($A110,[1]KidInfo!$A$2:$I$51,8,FALSE)</f>
        <v>42212</v>
      </c>
      <c r="F110" s="17">
        <f>VLOOKUP($A110,[1]KidInfo!$A$2:$I$51,6,FALSE)</f>
        <v>18</v>
      </c>
      <c r="G110" s="2" t="s">
        <v>29</v>
      </c>
      <c r="H110" s="17">
        <f>VLOOKUP($A110,[1]KidInfo!$A$2:$I$51,5,FALSE)</f>
        <v>4.5</v>
      </c>
      <c r="I110" s="15" t="str">
        <f>VLOOKUP($A110,[1]KidInfo!$A$2:$I$51,4,FALSE)</f>
        <v>Saanen</v>
      </c>
      <c r="J110" s="17">
        <v>2</v>
      </c>
      <c r="K110" s="15" t="str">
        <f>VLOOKUP(J110,[1]Freq5MinPeriods!$AU$4:$AV$27,2,FALSE)</f>
        <v>10-15</v>
      </c>
      <c r="L110" s="16">
        <v>1</v>
      </c>
      <c r="M110" s="16">
        <v>10</v>
      </c>
      <c r="N110" s="16">
        <v>0</v>
      </c>
      <c r="O110" s="16">
        <v>0</v>
      </c>
      <c r="P110" s="16">
        <v>5</v>
      </c>
      <c r="Q110" s="25">
        <v>0</v>
      </c>
      <c r="R110" s="25">
        <v>0</v>
      </c>
      <c r="S110" s="25">
        <v>0.25</v>
      </c>
      <c r="T110" s="25">
        <v>0</v>
      </c>
      <c r="U110" s="25">
        <v>0.33333333333333331</v>
      </c>
    </row>
    <row r="111" spans="1:21" x14ac:dyDescent="0.25">
      <c r="A111" s="17">
        <v>13</v>
      </c>
      <c r="B111" s="17" t="s">
        <v>13</v>
      </c>
      <c r="C111" s="17">
        <f>VLOOKUP($A111,[1]KidInfo!$A$2:$I$51,9,FALSE)</f>
        <v>3</v>
      </c>
      <c r="D111" s="17">
        <f>VLOOKUP($A111,[1]KidInfo!$A$2:$I$51,7,FALSE)</f>
        <v>42242</v>
      </c>
      <c r="E111" s="17">
        <f>VLOOKUP($A111,[1]KidInfo!$A$2:$I$51,8,FALSE)</f>
        <v>42212</v>
      </c>
      <c r="F111" s="17">
        <f>VLOOKUP($A111,[1]KidInfo!$A$2:$I$51,6,FALSE)</f>
        <v>18</v>
      </c>
      <c r="G111" s="2" t="s">
        <v>29</v>
      </c>
      <c r="H111" s="17">
        <f>VLOOKUP($A111,[1]KidInfo!$A$2:$I$51,5,FALSE)</f>
        <v>6.25</v>
      </c>
      <c r="I111" s="15" t="str">
        <f>VLOOKUP($A111,[1]KidInfo!$A$2:$I$51,4,FALSE)</f>
        <v>Saanen</v>
      </c>
      <c r="J111" s="17">
        <v>2</v>
      </c>
      <c r="K111" s="15" t="str">
        <f>VLOOKUP(J111,[1]Freq5MinPeriods!$AU$4:$AV$27,2,FALSE)</f>
        <v>10-15</v>
      </c>
      <c r="L111" s="16">
        <v>2</v>
      </c>
      <c r="M111" s="16">
        <v>6</v>
      </c>
      <c r="N111" s="16">
        <v>0</v>
      </c>
      <c r="O111" s="16">
        <v>2</v>
      </c>
      <c r="P111" s="16">
        <v>4</v>
      </c>
      <c r="Q111" s="25">
        <v>0</v>
      </c>
      <c r="R111" s="25">
        <v>0</v>
      </c>
      <c r="S111" s="25">
        <v>0.5</v>
      </c>
      <c r="T111" s="25">
        <v>0.33333333333333331</v>
      </c>
      <c r="U111" s="25">
        <v>0.58333333333333337</v>
      </c>
    </row>
    <row r="112" spans="1:21" x14ac:dyDescent="0.25">
      <c r="A112" s="17">
        <v>14</v>
      </c>
      <c r="B112" s="17" t="s">
        <v>36</v>
      </c>
      <c r="C112" s="17">
        <f>VLOOKUP($A112,[1]KidInfo!$A$2:$I$51,9,FALSE)</f>
        <v>3</v>
      </c>
      <c r="D112" s="17">
        <f>VLOOKUP($A112,[1]KidInfo!$A$2:$I$51,7,FALSE)</f>
        <v>42242</v>
      </c>
      <c r="E112" s="17">
        <f>VLOOKUP($A112,[1]KidInfo!$A$2:$I$51,8,FALSE)</f>
        <v>42212</v>
      </c>
      <c r="F112" s="17">
        <f>VLOOKUP($A112,[1]KidInfo!$A$2:$I$51,6,FALSE)</f>
        <v>18</v>
      </c>
      <c r="G112" s="2" t="s">
        <v>29</v>
      </c>
      <c r="H112" s="17">
        <f>VLOOKUP($A112,[1]KidInfo!$A$2:$I$51,5,FALSE)</f>
        <v>7</v>
      </c>
      <c r="I112" s="15" t="str">
        <f>VLOOKUP($A112,[1]KidInfo!$A$2:$I$51,4,FALSE)</f>
        <v>Saanen</v>
      </c>
      <c r="J112" s="17">
        <v>2</v>
      </c>
      <c r="K112" s="15" t="str">
        <f>VLOOKUP(J112,[1]Freq5MinPeriods!$AU$4:$AV$27,2,FALSE)</f>
        <v>10-15</v>
      </c>
      <c r="L112" s="16">
        <v>1</v>
      </c>
      <c r="M112" s="16">
        <v>0</v>
      </c>
      <c r="N112" s="16">
        <v>0</v>
      </c>
      <c r="O112" s="16">
        <v>0</v>
      </c>
      <c r="P112" s="16">
        <v>3</v>
      </c>
      <c r="Q112" s="25">
        <v>0.16666666666666666</v>
      </c>
      <c r="R112" s="25">
        <v>0.41666666666666669</v>
      </c>
      <c r="S112" s="25">
        <v>0.41666666666666669</v>
      </c>
      <c r="T112" s="25">
        <v>0.33333333333333331</v>
      </c>
      <c r="U112" s="25">
        <v>1.3333333333333333</v>
      </c>
    </row>
    <row r="113" spans="1:21" x14ac:dyDescent="0.25">
      <c r="A113" s="17">
        <v>15</v>
      </c>
      <c r="B113" s="17" t="s">
        <v>10</v>
      </c>
      <c r="C113" s="17">
        <f>VLOOKUP($A113,[1]KidInfo!$A$2:$I$51,9,FALSE)</f>
        <v>3</v>
      </c>
      <c r="D113" s="17">
        <f>VLOOKUP($A113,[1]KidInfo!$A$2:$I$51,7,FALSE)</f>
        <v>42242</v>
      </c>
      <c r="E113" s="17">
        <f>VLOOKUP($A113,[1]KidInfo!$A$2:$I$51,8,FALSE)</f>
        <v>42212</v>
      </c>
      <c r="F113" s="17">
        <f>VLOOKUP($A113,[1]KidInfo!$A$2:$I$51,6,FALSE)</f>
        <v>16</v>
      </c>
      <c r="G113" s="2" t="s">
        <v>29</v>
      </c>
      <c r="H113" s="17">
        <f>VLOOKUP($A113,[1]KidInfo!$A$2:$I$51,5,FALSE)</f>
        <v>4.75</v>
      </c>
      <c r="I113" s="15" t="str">
        <f>VLOOKUP($A113,[1]KidInfo!$A$2:$I$51,4,FALSE)</f>
        <v>Saanen</v>
      </c>
      <c r="J113" s="17">
        <v>2</v>
      </c>
      <c r="K113" s="15" t="str">
        <f>VLOOKUP(J113,[1]Freq5MinPeriods!$AU$4:$AV$27,2,FALSE)</f>
        <v>10-15</v>
      </c>
      <c r="L113" s="16">
        <v>0</v>
      </c>
      <c r="M113" s="16">
        <v>0</v>
      </c>
      <c r="N113" s="16">
        <v>0</v>
      </c>
      <c r="O113" s="16">
        <v>0</v>
      </c>
      <c r="P113" s="16">
        <v>1</v>
      </c>
      <c r="Q113" s="25">
        <v>0</v>
      </c>
      <c r="R113" s="25">
        <v>8.3333333333333329E-2</v>
      </c>
      <c r="S113" s="25">
        <v>0.83333333333333337</v>
      </c>
      <c r="T113" s="25">
        <v>0.25</v>
      </c>
      <c r="U113" s="25">
        <v>0.33333333333333331</v>
      </c>
    </row>
    <row r="114" spans="1:21" x14ac:dyDescent="0.25">
      <c r="A114" s="17">
        <v>16</v>
      </c>
      <c r="B114" s="17" t="s">
        <v>36</v>
      </c>
      <c r="C114" s="17">
        <f>VLOOKUP($A114,[1]KidInfo!$A$2:$I$51,9,FALSE)</f>
        <v>3</v>
      </c>
      <c r="D114" s="17">
        <f>VLOOKUP($A114,[1]KidInfo!$A$2:$I$51,7,FALSE)</f>
        <v>42246</v>
      </c>
      <c r="E114" s="17">
        <f>VLOOKUP($A114,[1]KidInfo!$A$2:$I$51,8,FALSE)</f>
        <v>42216</v>
      </c>
      <c r="F114" s="17">
        <f>VLOOKUP($A114,[1]KidInfo!$A$2:$I$51,6,FALSE)</f>
        <v>22</v>
      </c>
      <c r="G114" s="2" t="s">
        <v>29</v>
      </c>
      <c r="H114" s="17">
        <f>VLOOKUP($A114,[1]KidInfo!$A$2:$I$51,5,FALSE)</f>
        <v>5.9</v>
      </c>
      <c r="I114" s="15" t="str">
        <f>VLOOKUP($A114,[1]KidInfo!$A$2:$I$51,4,FALSE)</f>
        <v>Sable</v>
      </c>
      <c r="J114" s="17">
        <v>2</v>
      </c>
      <c r="K114" s="15" t="str">
        <f>VLOOKUP(J114,[1]Freq5MinPeriods!$AU$4:$AV$27,2,FALSE)</f>
        <v>10-15</v>
      </c>
      <c r="L114" s="16">
        <v>0</v>
      </c>
      <c r="M114" s="16">
        <v>0</v>
      </c>
      <c r="N114" s="16">
        <v>0</v>
      </c>
      <c r="O114" s="16">
        <v>0</v>
      </c>
      <c r="P114" s="16">
        <v>0</v>
      </c>
      <c r="Q114" s="25">
        <v>0</v>
      </c>
      <c r="R114" s="25">
        <v>0</v>
      </c>
      <c r="S114" s="25">
        <v>0</v>
      </c>
      <c r="T114" s="25">
        <v>0</v>
      </c>
      <c r="U114" s="25">
        <v>0</v>
      </c>
    </row>
    <row r="115" spans="1:21" x14ac:dyDescent="0.25">
      <c r="A115" s="17">
        <v>17</v>
      </c>
      <c r="B115" s="17" t="s">
        <v>13</v>
      </c>
      <c r="C115" s="17">
        <f>VLOOKUP($A115,[1]KidInfo!$A$2:$I$51,9,FALSE)</f>
        <v>3</v>
      </c>
      <c r="D115" s="17">
        <f>VLOOKUP($A115,[1]KidInfo!$A$2:$I$51,7,FALSE)</f>
        <v>42246</v>
      </c>
      <c r="E115" s="17">
        <f>VLOOKUP($A115,[1]KidInfo!$A$2:$I$51,8,FALSE)</f>
        <v>42216</v>
      </c>
      <c r="F115" s="17">
        <f>VLOOKUP($A115,[1]KidInfo!$A$2:$I$51,6,FALSE)</f>
        <v>23</v>
      </c>
      <c r="G115" s="2" t="s">
        <v>29</v>
      </c>
      <c r="H115" s="17">
        <f>VLOOKUP($A115,[1]KidInfo!$A$2:$I$51,5,FALSE)</f>
        <v>7.8</v>
      </c>
      <c r="I115" s="15" t="str">
        <f>VLOOKUP($A115,[1]KidInfo!$A$2:$I$51,4,FALSE)</f>
        <v>Alpine</v>
      </c>
      <c r="J115" s="17">
        <v>2</v>
      </c>
      <c r="K115" s="15" t="str">
        <f>VLOOKUP(J115,[1]Freq5MinPeriods!$AU$4:$AV$27,2,FALSE)</f>
        <v>10-15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25">
        <v>0</v>
      </c>
      <c r="R115" s="25">
        <v>0</v>
      </c>
      <c r="S115" s="25">
        <v>0</v>
      </c>
      <c r="T115" s="25">
        <v>0</v>
      </c>
      <c r="U115" s="25">
        <v>0</v>
      </c>
    </row>
    <row r="116" spans="1:21" x14ac:dyDescent="0.25">
      <c r="A116" s="17">
        <v>18</v>
      </c>
      <c r="B116" s="17" t="s">
        <v>10</v>
      </c>
      <c r="C116" s="17">
        <f>VLOOKUP($A116,[1]KidInfo!$A$2:$I$51,9,FALSE)</f>
        <v>3</v>
      </c>
      <c r="D116" s="17">
        <f>VLOOKUP($A116,[1]KidInfo!$A$2:$I$51,7,FALSE)</f>
        <v>42246</v>
      </c>
      <c r="E116" s="17">
        <f>VLOOKUP($A116,[1]KidInfo!$A$2:$I$51,8,FALSE)</f>
        <v>42216</v>
      </c>
      <c r="F116" s="17">
        <f>VLOOKUP($A116,[1]KidInfo!$A$2:$I$51,6,FALSE)</f>
        <v>21</v>
      </c>
      <c r="G116" s="2" t="s">
        <v>29</v>
      </c>
      <c r="H116" s="17">
        <f>VLOOKUP($A116,[1]KidInfo!$A$2:$I$51,5,FALSE)</f>
        <v>5.9</v>
      </c>
      <c r="I116" s="15" t="str">
        <f>VLOOKUP($A116,[1]KidInfo!$A$2:$I$51,4,FALSE)</f>
        <v>Saanen</v>
      </c>
      <c r="J116" s="17">
        <v>2</v>
      </c>
      <c r="K116" s="15" t="str">
        <f>VLOOKUP(J116,[1]Freq5MinPeriods!$AU$4:$AV$27,2,FALSE)</f>
        <v>10-15</v>
      </c>
      <c r="L116" s="16">
        <v>0</v>
      </c>
      <c r="M116" s="16">
        <v>0</v>
      </c>
      <c r="N116" s="16">
        <v>0</v>
      </c>
      <c r="O116" s="16">
        <v>0</v>
      </c>
      <c r="P116" s="16">
        <v>0</v>
      </c>
      <c r="Q116" s="25">
        <v>0</v>
      </c>
      <c r="R116" s="25">
        <v>0</v>
      </c>
      <c r="S116" s="25">
        <v>0</v>
      </c>
      <c r="T116" s="25">
        <v>0</v>
      </c>
      <c r="U116" s="25">
        <v>0</v>
      </c>
    </row>
    <row r="117" spans="1:21" x14ac:dyDescent="0.25">
      <c r="A117" s="17">
        <v>19</v>
      </c>
      <c r="B117" s="17" t="s">
        <v>50</v>
      </c>
      <c r="C117" s="17">
        <f>VLOOKUP($A117,[1]KidInfo!$A$2:$I$51,9,FALSE)</f>
        <v>3</v>
      </c>
      <c r="D117" s="17">
        <f>VLOOKUP($A117,[1]KidInfo!$A$2:$I$51,7,FALSE)</f>
        <v>42246</v>
      </c>
      <c r="E117" s="17">
        <f>VLOOKUP($A117,[1]KidInfo!$A$2:$I$51,8,FALSE)</f>
        <v>42216</v>
      </c>
      <c r="F117" s="17">
        <f>VLOOKUP($A117,[1]KidInfo!$A$2:$I$51,6,FALSE)</f>
        <v>20</v>
      </c>
      <c r="G117" s="2" t="s">
        <v>29</v>
      </c>
      <c r="H117" s="17">
        <f>VLOOKUP($A117,[1]KidInfo!$A$2:$I$51,5,FALSE)</f>
        <v>6.2</v>
      </c>
      <c r="I117" s="15" t="str">
        <f>VLOOKUP($A117,[1]KidInfo!$A$2:$I$51,4,FALSE)</f>
        <v>Saanen</v>
      </c>
      <c r="J117" s="17">
        <v>2</v>
      </c>
      <c r="K117" s="15" t="str">
        <f>VLOOKUP(J117,[1]Freq5MinPeriods!$AU$4:$AV$27,2,FALSE)</f>
        <v>10-15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25">
        <v>0</v>
      </c>
      <c r="R117" s="25">
        <v>0</v>
      </c>
      <c r="S117" s="25">
        <v>0</v>
      </c>
      <c r="T117" s="25">
        <v>0</v>
      </c>
      <c r="U117" s="25">
        <v>0</v>
      </c>
    </row>
    <row r="118" spans="1:21" x14ac:dyDescent="0.25">
      <c r="A118" s="17">
        <v>20</v>
      </c>
      <c r="B118" s="17" t="s">
        <v>37</v>
      </c>
      <c r="C118" s="17">
        <f>VLOOKUP($A118,[1]KidInfo!$A$2:$I$51,9,FALSE)</f>
        <v>3</v>
      </c>
      <c r="D118" s="17">
        <f>VLOOKUP($A118,[1]KidInfo!$A$2:$I$51,7,FALSE)</f>
        <v>42246</v>
      </c>
      <c r="E118" s="17">
        <f>VLOOKUP($A118,[1]KidInfo!$A$2:$I$51,8,FALSE)</f>
        <v>42216</v>
      </c>
      <c r="F118" s="17">
        <f>VLOOKUP($A118,[1]KidInfo!$A$2:$I$51,6,FALSE)</f>
        <v>22</v>
      </c>
      <c r="G118" s="2" t="s">
        <v>29</v>
      </c>
      <c r="H118" s="17">
        <f>VLOOKUP($A118,[1]KidInfo!$A$2:$I$51,5,FALSE)</f>
        <v>6.2</v>
      </c>
      <c r="I118" s="15" t="str">
        <f>VLOOKUP($A118,[1]KidInfo!$A$2:$I$51,4,FALSE)</f>
        <v>Saanen</v>
      </c>
      <c r="J118" s="17">
        <v>2</v>
      </c>
      <c r="K118" s="15" t="str">
        <f>VLOOKUP(J118,[1]Freq5MinPeriods!$AU$4:$AV$27,2,FALSE)</f>
        <v>10-15</v>
      </c>
      <c r="L118" s="16">
        <v>0</v>
      </c>
      <c r="M118" s="16">
        <v>0</v>
      </c>
      <c r="N118" s="16">
        <v>0</v>
      </c>
      <c r="O118" s="16">
        <v>0</v>
      </c>
      <c r="P118" s="16">
        <v>0</v>
      </c>
      <c r="Q118" s="25">
        <v>0</v>
      </c>
      <c r="R118" s="25">
        <v>0</v>
      </c>
      <c r="S118" s="25">
        <v>0</v>
      </c>
      <c r="T118" s="25">
        <v>0</v>
      </c>
      <c r="U118" s="25">
        <v>0</v>
      </c>
    </row>
    <row r="119" spans="1:21" x14ac:dyDescent="0.25">
      <c r="A119" s="17">
        <v>21</v>
      </c>
      <c r="B119" s="17" t="s">
        <v>50</v>
      </c>
      <c r="C119" s="17">
        <f>VLOOKUP($A119,[1]KidInfo!$A$2:$I$51,9,FALSE)</f>
        <v>4</v>
      </c>
      <c r="D119" s="17">
        <f>VLOOKUP($A119,[1]KidInfo!$A$2:$I$51,7,FALSE)</f>
        <v>42256</v>
      </c>
      <c r="E119" s="17">
        <f>VLOOKUP($A119,[1]KidInfo!$A$2:$I$51,8,FALSE)</f>
        <v>42216</v>
      </c>
      <c r="F119" s="17">
        <f>VLOOKUP($A119,[1]KidInfo!$A$2:$I$51,6,FALSE)</f>
        <v>20</v>
      </c>
      <c r="G119" s="2" t="s">
        <v>29</v>
      </c>
      <c r="H119" s="17">
        <f>VLOOKUP($A119,[1]KidInfo!$A$2:$I$51,5,FALSE)</f>
        <v>5.6999999999999948</v>
      </c>
      <c r="I119" s="15" t="str">
        <f>VLOOKUP($A119,[1]KidInfo!$A$2:$I$51,4,FALSE)</f>
        <v>Saanen</v>
      </c>
      <c r="J119" s="17">
        <v>2</v>
      </c>
      <c r="K119" s="15" t="str">
        <f>VLOOKUP(J119,[1]Freq5MinPeriods!$AU$4:$AV$27,2,FALSE)</f>
        <v>10-15</v>
      </c>
      <c r="L119" s="16">
        <v>1</v>
      </c>
      <c r="M119" s="16">
        <v>0</v>
      </c>
      <c r="N119" s="16">
        <v>0</v>
      </c>
      <c r="O119" s="16">
        <v>0</v>
      </c>
      <c r="P119" s="16">
        <v>4</v>
      </c>
      <c r="Q119" s="25">
        <v>0</v>
      </c>
      <c r="R119" s="25">
        <v>0</v>
      </c>
      <c r="S119" s="25">
        <v>0</v>
      </c>
      <c r="T119" s="25">
        <v>0</v>
      </c>
      <c r="U119" s="25">
        <v>0</v>
      </c>
    </row>
    <row r="120" spans="1:21" x14ac:dyDescent="0.25">
      <c r="A120" s="17">
        <v>22</v>
      </c>
      <c r="B120" s="17" t="s">
        <v>10</v>
      </c>
      <c r="C120" s="17">
        <f>VLOOKUP($A120,[1]KidInfo!$A$2:$I$51,9,FALSE)</f>
        <v>4</v>
      </c>
      <c r="D120" s="17">
        <f>VLOOKUP($A120,[1]KidInfo!$A$2:$I$51,7,FALSE)</f>
        <v>42256</v>
      </c>
      <c r="E120" s="17">
        <f>VLOOKUP($A120,[1]KidInfo!$A$2:$I$51,8,FALSE)</f>
        <v>42216</v>
      </c>
      <c r="F120" s="17">
        <f>VLOOKUP($A120,[1]KidInfo!$A$2:$I$51,6,FALSE)</f>
        <v>19</v>
      </c>
      <c r="G120" s="2" t="s">
        <v>29</v>
      </c>
      <c r="H120" s="17">
        <f>VLOOKUP($A120,[1]KidInfo!$A$2:$I$51,5,FALSE)</f>
        <v>6.2999999999999927</v>
      </c>
      <c r="I120" s="15" t="str">
        <f>VLOOKUP($A120,[1]KidInfo!$A$2:$I$51,4,FALSE)</f>
        <v>Saanen</v>
      </c>
      <c r="J120" s="17">
        <v>2</v>
      </c>
      <c r="K120" s="15" t="str">
        <f>VLOOKUP(J120,[1]Freq5MinPeriods!$AU$4:$AV$27,2,FALSE)</f>
        <v>10-15</v>
      </c>
      <c r="L120" s="16">
        <v>1</v>
      </c>
      <c r="M120" s="16">
        <v>0</v>
      </c>
      <c r="N120" s="16">
        <v>0</v>
      </c>
      <c r="O120" s="16">
        <v>2</v>
      </c>
      <c r="P120" s="16">
        <v>1</v>
      </c>
      <c r="Q120" s="25">
        <v>0</v>
      </c>
      <c r="R120" s="25">
        <v>0</v>
      </c>
      <c r="S120" s="25">
        <v>0</v>
      </c>
      <c r="T120" s="25">
        <v>0</v>
      </c>
      <c r="U120" s="25">
        <v>0</v>
      </c>
    </row>
    <row r="121" spans="1:21" x14ac:dyDescent="0.25">
      <c r="A121" s="17">
        <v>23</v>
      </c>
      <c r="B121" s="17" t="s">
        <v>37</v>
      </c>
      <c r="C121" s="17">
        <f>VLOOKUP($A121,[1]KidInfo!$A$2:$I$51,9,FALSE)</f>
        <v>4</v>
      </c>
      <c r="D121" s="17">
        <f>VLOOKUP($A121,[1]KidInfo!$A$2:$I$51,7,FALSE)</f>
        <v>42256</v>
      </c>
      <c r="E121" s="17">
        <f>VLOOKUP($A121,[1]KidInfo!$A$2:$I$51,8,FALSE)</f>
        <v>42216</v>
      </c>
      <c r="F121" s="17">
        <f>VLOOKUP($A121,[1]KidInfo!$A$2:$I$51,6,FALSE)</f>
        <v>22</v>
      </c>
      <c r="G121" s="2" t="s">
        <v>29</v>
      </c>
      <c r="H121" s="17">
        <f>VLOOKUP($A121,[1]KidInfo!$A$2:$I$51,5,FALSE)</f>
        <v>8.5</v>
      </c>
      <c r="I121" s="15" t="str">
        <f>VLOOKUP($A121,[1]KidInfo!$A$2:$I$51,4,FALSE)</f>
        <v>Saanen</v>
      </c>
      <c r="J121" s="17">
        <v>2</v>
      </c>
      <c r="K121" s="15" t="str">
        <f>VLOOKUP(J121,[1]Freq5MinPeriods!$AU$4:$AV$27,2,FALSE)</f>
        <v>10-15</v>
      </c>
      <c r="L121" s="16">
        <v>1</v>
      </c>
      <c r="M121" s="16">
        <v>0</v>
      </c>
      <c r="N121" s="16">
        <v>0</v>
      </c>
      <c r="O121" s="16">
        <v>1</v>
      </c>
      <c r="P121" s="16">
        <v>2</v>
      </c>
      <c r="Q121" s="25">
        <v>0</v>
      </c>
      <c r="R121" s="25">
        <v>0</v>
      </c>
      <c r="S121" s="25">
        <v>0</v>
      </c>
      <c r="T121" s="25">
        <v>0.16666666666666666</v>
      </c>
      <c r="U121" s="25">
        <v>8.3333333333333329E-2</v>
      </c>
    </row>
    <row r="122" spans="1:21" x14ac:dyDescent="0.25">
      <c r="A122" s="17">
        <v>24</v>
      </c>
      <c r="B122" s="17" t="s">
        <v>13</v>
      </c>
      <c r="C122" s="17">
        <f>VLOOKUP($A122,[1]KidInfo!$A$2:$I$51,9,FALSE)</f>
        <v>4</v>
      </c>
      <c r="D122" s="17">
        <f>VLOOKUP($A122,[1]KidInfo!$A$2:$I$51,7,FALSE)</f>
        <v>42256</v>
      </c>
      <c r="E122" s="17">
        <f>VLOOKUP($A122,[1]KidInfo!$A$2:$I$51,8,FALSE)</f>
        <v>42216</v>
      </c>
      <c r="F122" s="17">
        <f>VLOOKUP($A122,[1]KidInfo!$A$2:$I$51,6,FALSE)</f>
        <v>21</v>
      </c>
      <c r="G122" s="2" t="s">
        <v>29</v>
      </c>
      <c r="H122" s="17">
        <f>VLOOKUP($A122,[1]KidInfo!$A$2:$I$51,5,FALSE)</f>
        <v>5.6000000000000005</v>
      </c>
      <c r="I122" s="15" t="str">
        <f>VLOOKUP($A122,[1]KidInfo!$A$2:$I$51,4,FALSE)</f>
        <v>Saanen</v>
      </c>
      <c r="J122" s="17">
        <v>2</v>
      </c>
      <c r="K122" s="15" t="str">
        <f>VLOOKUP(J122,[1]Freq5MinPeriods!$AU$4:$AV$27,2,FALSE)</f>
        <v>10-15</v>
      </c>
      <c r="L122" s="16">
        <v>0</v>
      </c>
      <c r="M122" s="16">
        <v>0</v>
      </c>
      <c r="N122" s="16">
        <v>0</v>
      </c>
      <c r="O122" s="16">
        <v>0</v>
      </c>
      <c r="P122" s="16">
        <v>1</v>
      </c>
      <c r="Q122" s="25">
        <v>0</v>
      </c>
      <c r="R122" s="25">
        <v>0</v>
      </c>
      <c r="S122" s="25">
        <v>0</v>
      </c>
      <c r="T122" s="25">
        <v>0</v>
      </c>
      <c r="U122" s="25">
        <v>0</v>
      </c>
    </row>
    <row r="123" spans="1:21" x14ac:dyDescent="0.25">
      <c r="A123" s="17">
        <v>25</v>
      </c>
      <c r="B123" s="17" t="s">
        <v>36</v>
      </c>
      <c r="C123" s="17">
        <f>VLOOKUP($A123,[1]KidInfo!$A$2:$I$51,9,FALSE)</f>
        <v>4</v>
      </c>
      <c r="D123" s="17">
        <f>VLOOKUP($A123,[1]KidInfo!$A$2:$I$51,7,FALSE)</f>
        <v>42256</v>
      </c>
      <c r="E123" s="17">
        <f>VLOOKUP($A123,[1]KidInfo!$A$2:$I$51,8,FALSE)</f>
        <v>42216</v>
      </c>
      <c r="F123" s="17">
        <f>VLOOKUP($A123,[1]KidInfo!$A$2:$I$51,6,FALSE)</f>
        <v>19</v>
      </c>
      <c r="G123" s="2" t="s">
        <v>29</v>
      </c>
      <c r="H123" s="17">
        <f>VLOOKUP($A123,[1]KidInfo!$A$2:$I$51,5,FALSE)</f>
        <v>5.8000000000000043</v>
      </c>
      <c r="I123" s="15" t="str">
        <f>VLOOKUP($A123,[1]KidInfo!$A$2:$I$51,4,FALSE)</f>
        <v>Milan</v>
      </c>
      <c r="J123" s="17">
        <v>2</v>
      </c>
      <c r="K123" s="15" t="str">
        <f>VLOOKUP(J123,[1]Freq5MinPeriods!$AU$4:$AV$27,2,FALSE)</f>
        <v>10-15</v>
      </c>
      <c r="L123" s="16">
        <v>0</v>
      </c>
      <c r="M123" s="16">
        <v>1</v>
      </c>
      <c r="N123" s="16">
        <v>0</v>
      </c>
      <c r="O123" s="16">
        <v>0</v>
      </c>
      <c r="P123" s="16">
        <v>1</v>
      </c>
      <c r="Q123" s="25">
        <v>8.3333333333333329E-2</v>
      </c>
      <c r="R123" s="25">
        <v>0</v>
      </c>
      <c r="S123" s="25">
        <v>0.16666666666666666</v>
      </c>
      <c r="T123" s="25">
        <v>0.25</v>
      </c>
      <c r="U123" s="25">
        <v>0.58333333333333337</v>
      </c>
    </row>
    <row r="124" spans="1:21" x14ac:dyDescent="0.25">
      <c r="A124" s="17">
        <v>26</v>
      </c>
      <c r="B124" s="17" t="s">
        <v>50</v>
      </c>
      <c r="C124" s="17">
        <f>VLOOKUP($A124,[1]KidInfo!$A$2:$I$51,9,FALSE)</f>
        <v>5</v>
      </c>
      <c r="D124" s="17">
        <f>VLOOKUP($A124,[1]KidInfo!$A$2:$I$51,7,FALSE)</f>
        <v>42266</v>
      </c>
      <c r="E124" s="17">
        <f>VLOOKUP($A124,[1]KidInfo!$A$2:$I$51,8,FALSE)</f>
        <v>42216</v>
      </c>
      <c r="F124" s="17">
        <f>VLOOKUP($A124,[1]KidInfo!$A$2:$I$51,6,FALSE)</f>
        <v>19</v>
      </c>
      <c r="G124" s="2" t="s">
        <v>29</v>
      </c>
      <c r="H124" s="17">
        <f>VLOOKUP($A124,[1]KidInfo!$A$2:$I$51,5,FALSE)</f>
        <v>4.3999999999999986</v>
      </c>
      <c r="I124" s="15" t="str">
        <f>VLOOKUP($A124,[1]KidInfo!$A$2:$I$51,4,FALSE)</f>
        <v>Saanen</v>
      </c>
      <c r="J124" s="17">
        <v>2</v>
      </c>
      <c r="K124" s="15" t="str">
        <f>VLOOKUP(J124,[1]Freq5MinPeriods!$AU$4:$AV$27,2,FALSE)</f>
        <v>10-15</v>
      </c>
      <c r="L124" s="16">
        <v>0</v>
      </c>
      <c r="M124" s="16">
        <v>1</v>
      </c>
      <c r="N124" s="16">
        <v>1</v>
      </c>
      <c r="O124" s="16">
        <v>0</v>
      </c>
      <c r="P124" s="16">
        <v>1</v>
      </c>
      <c r="Q124" s="25">
        <v>0</v>
      </c>
      <c r="R124" s="25">
        <v>0</v>
      </c>
      <c r="S124" s="25">
        <v>0</v>
      </c>
      <c r="T124" s="25">
        <v>0</v>
      </c>
      <c r="U124" s="25">
        <v>0</v>
      </c>
    </row>
    <row r="125" spans="1:21" x14ac:dyDescent="0.25">
      <c r="A125" s="17">
        <v>27</v>
      </c>
      <c r="B125" s="17" t="s">
        <v>10</v>
      </c>
      <c r="C125" s="17">
        <f>VLOOKUP($A125,[1]KidInfo!$A$2:$I$51,9,FALSE)</f>
        <v>5</v>
      </c>
      <c r="D125" s="17">
        <f>VLOOKUP($A125,[1]KidInfo!$A$2:$I$51,7,FALSE)</f>
        <v>42266</v>
      </c>
      <c r="E125" s="17">
        <f>VLOOKUP($A125,[1]KidInfo!$A$2:$I$51,8,FALSE)</f>
        <v>42216</v>
      </c>
      <c r="F125" s="17">
        <f>VLOOKUP($A125,[1]KidInfo!$A$2:$I$51,6,FALSE)</f>
        <v>22</v>
      </c>
      <c r="G125" s="2" t="s">
        <v>29</v>
      </c>
      <c r="H125" s="17">
        <f>VLOOKUP($A125,[1]KidInfo!$A$2:$I$51,5,FALSE)</f>
        <v>5.5</v>
      </c>
      <c r="I125" s="15" t="str">
        <f>VLOOKUP($A125,[1]KidInfo!$A$2:$I$51,4,FALSE)</f>
        <v>Saanen</v>
      </c>
      <c r="J125" s="17">
        <v>2</v>
      </c>
      <c r="K125" s="15" t="str">
        <f>VLOOKUP(J125,[1]Freq5MinPeriods!$AU$4:$AV$27,2,FALSE)</f>
        <v>10-15</v>
      </c>
      <c r="L125" s="16">
        <v>0</v>
      </c>
      <c r="M125" s="16">
        <v>1</v>
      </c>
      <c r="N125" s="16">
        <v>1</v>
      </c>
      <c r="O125" s="16">
        <v>3</v>
      </c>
      <c r="P125" s="16">
        <v>5</v>
      </c>
      <c r="Q125" s="25">
        <v>0</v>
      </c>
      <c r="R125" s="25">
        <v>0</v>
      </c>
      <c r="S125" s="25">
        <v>8.3333333333333329E-2</v>
      </c>
      <c r="T125" s="25">
        <v>0</v>
      </c>
      <c r="U125" s="25">
        <v>0.16666666666666666</v>
      </c>
    </row>
    <row r="126" spans="1:21" x14ac:dyDescent="0.25">
      <c r="A126" s="17">
        <v>28</v>
      </c>
      <c r="B126" s="17" t="s">
        <v>13</v>
      </c>
      <c r="C126" s="17">
        <f>VLOOKUP($A126,[1]KidInfo!$A$2:$I$51,9,FALSE)</f>
        <v>5</v>
      </c>
      <c r="D126" s="17">
        <f>VLOOKUP($A126,[1]KidInfo!$A$2:$I$51,7,FALSE)</f>
        <v>42266</v>
      </c>
      <c r="E126" s="17">
        <f>VLOOKUP($A126,[1]KidInfo!$A$2:$I$51,8,FALSE)</f>
        <v>42216</v>
      </c>
      <c r="F126" s="17">
        <f>VLOOKUP($A126,[1]KidInfo!$A$2:$I$51,6,FALSE)</f>
        <v>20</v>
      </c>
      <c r="G126" s="2" t="s">
        <v>29</v>
      </c>
      <c r="H126" s="17">
        <f>VLOOKUP($A126,[1]KidInfo!$A$2:$I$51,5,FALSE)</f>
        <v>5</v>
      </c>
      <c r="I126" s="15" t="str">
        <f>VLOOKUP($A126,[1]KidInfo!$A$2:$I$51,4,FALSE)</f>
        <v>Saanen</v>
      </c>
      <c r="J126" s="17">
        <v>2</v>
      </c>
      <c r="K126" s="15" t="str">
        <f>VLOOKUP(J126,[1]Freq5MinPeriods!$AU$4:$AV$27,2,FALSE)</f>
        <v>10-15</v>
      </c>
      <c r="L126" s="16">
        <v>0</v>
      </c>
      <c r="M126" s="16">
        <v>1</v>
      </c>
      <c r="N126" s="16">
        <v>0</v>
      </c>
      <c r="O126" s="16">
        <v>0</v>
      </c>
      <c r="P126" s="16">
        <v>1</v>
      </c>
      <c r="Q126" s="25">
        <v>0</v>
      </c>
      <c r="R126" s="25">
        <v>0</v>
      </c>
      <c r="S126" s="25">
        <v>0.25</v>
      </c>
      <c r="T126" s="25">
        <v>0</v>
      </c>
      <c r="U126" s="25">
        <v>0</v>
      </c>
    </row>
    <row r="127" spans="1:21" x14ac:dyDescent="0.25">
      <c r="A127" s="17">
        <v>29</v>
      </c>
      <c r="B127" s="17" t="s">
        <v>37</v>
      </c>
      <c r="C127" s="17">
        <f>VLOOKUP($A127,[1]KidInfo!$A$2:$I$51,9,FALSE)</f>
        <v>5</v>
      </c>
      <c r="D127" s="17">
        <f>VLOOKUP($A127,[1]KidInfo!$A$2:$I$51,7,FALSE)</f>
        <v>42266</v>
      </c>
      <c r="E127" s="17">
        <f>VLOOKUP($A127,[1]KidInfo!$A$2:$I$51,8,FALSE)</f>
        <v>42216</v>
      </c>
      <c r="F127" s="17">
        <f>VLOOKUP($A127,[1]KidInfo!$A$2:$I$51,6,FALSE)</f>
        <v>21</v>
      </c>
      <c r="G127" s="2" t="s">
        <v>29</v>
      </c>
      <c r="H127" s="17">
        <f>VLOOKUP($A127,[1]KidInfo!$A$2:$I$51,5,FALSE)</f>
        <v>6.6000000000000094</v>
      </c>
      <c r="I127" s="15" t="str">
        <f>VLOOKUP($A127,[1]KidInfo!$A$2:$I$51,4,FALSE)</f>
        <v>Alpine</v>
      </c>
      <c r="J127" s="17">
        <v>2</v>
      </c>
      <c r="K127" s="15" t="str">
        <f>VLOOKUP(J127,[1]Freq5MinPeriods!$AU$4:$AV$27,2,FALSE)</f>
        <v>10-15</v>
      </c>
      <c r="L127" s="16">
        <v>0</v>
      </c>
      <c r="M127" s="16">
        <v>0</v>
      </c>
      <c r="N127" s="16">
        <v>0</v>
      </c>
      <c r="O127" s="16">
        <v>0</v>
      </c>
      <c r="P127" s="16">
        <v>4</v>
      </c>
      <c r="Q127" s="25">
        <v>0</v>
      </c>
      <c r="R127" s="25">
        <v>0</v>
      </c>
      <c r="S127" s="25">
        <v>8.3333333333333329E-2</v>
      </c>
      <c r="T127" s="25">
        <v>0</v>
      </c>
      <c r="U127" s="25">
        <v>0</v>
      </c>
    </row>
    <row r="128" spans="1:21" x14ac:dyDescent="0.25">
      <c r="A128" s="17">
        <v>30</v>
      </c>
      <c r="B128" s="17" t="s">
        <v>36</v>
      </c>
      <c r="C128" s="17">
        <f>VLOOKUP($A128,[1]KidInfo!$A$2:$I$51,9,FALSE)</f>
        <v>5</v>
      </c>
      <c r="D128" s="17">
        <f>VLOOKUP($A128,[1]KidInfo!$A$2:$I$51,7,FALSE)</f>
        <v>42266</v>
      </c>
      <c r="E128" s="17">
        <f>VLOOKUP($A128,[1]KidInfo!$A$2:$I$51,8,FALSE)</f>
        <v>42216</v>
      </c>
      <c r="F128" s="17">
        <f>VLOOKUP($A128,[1]KidInfo!$A$2:$I$51,6,FALSE)</f>
        <v>21</v>
      </c>
      <c r="G128" s="2" t="s">
        <v>29</v>
      </c>
      <c r="H128" s="17">
        <f>VLOOKUP($A128,[1]KidInfo!$A$2:$I$51,5,FALSE)</f>
        <v>6.1000000000000112</v>
      </c>
      <c r="I128" s="15" t="str">
        <f>VLOOKUP($A128,[1]KidInfo!$A$2:$I$51,4,FALSE)</f>
        <v>Saanen</v>
      </c>
      <c r="J128" s="17">
        <v>2</v>
      </c>
      <c r="K128" s="15" t="str">
        <f>VLOOKUP(J128,[1]Freq5MinPeriods!$AU$4:$AV$27,2,FALSE)</f>
        <v>10-15</v>
      </c>
      <c r="L128" s="16">
        <v>0</v>
      </c>
      <c r="M128" s="16">
        <v>0</v>
      </c>
      <c r="N128" s="16">
        <v>0</v>
      </c>
      <c r="O128" s="16">
        <v>0</v>
      </c>
      <c r="P128" s="16">
        <v>2</v>
      </c>
      <c r="Q128" s="25">
        <v>0</v>
      </c>
      <c r="R128" s="25">
        <v>0.16666666666666666</v>
      </c>
      <c r="S128" s="25">
        <v>0.41666666666666669</v>
      </c>
      <c r="T128" s="25">
        <v>0.33333333333333331</v>
      </c>
      <c r="U128" s="25">
        <v>0.33333333333333331</v>
      </c>
    </row>
    <row r="129" spans="1:21" x14ac:dyDescent="0.25">
      <c r="A129" s="17">
        <v>31</v>
      </c>
      <c r="B129" s="17" t="s">
        <v>37</v>
      </c>
      <c r="C129" s="17">
        <f>VLOOKUP($A129,[1]KidInfo!$A$2:$I$51,9,FALSE)</f>
        <v>1</v>
      </c>
      <c r="D129" s="17">
        <f>VLOOKUP($A129,[1]KidInfo!$A$2:$I$51,7,FALSE)</f>
        <v>42229</v>
      </c>
      <c r="E129" s="17">
        <f>VLOOKUP($A129,[1]KidInfo!$A$2:$I$51,8,FALSE)</f>
        <v>42219</v>
      </c>
      <c r="F129" s="17">
        <f>VLOOKUP($A129,[1]KidInfo!$A$2:$I$51,6,FALSE)</f>
        <v>23</v>
      </c>
      <c r="G129" s="2" t="s">
        <v>31</v>
      </c>
      <c r="H129" s="17">
        <f>VLOOKUP($A129,[1]KidInfo!$A$2:$I$51,5,FALSE)</f>
        <v>3.6000000000000125</v>
      </c>
      <c r="I129" s="15" t="str">
        <f>VLOOKUP($A129,[1]KidInfo!$A$2:$I$51,4,FALSE)</f>
        <v>Saanen</v>
      </c>
      <c r="J129" s="17">
        <v>2</v>
      </c>
      <c r="K129" s="15" t="str">
        <f>VLOOKUP(J129,[1]Freq5MinPeriods!$AU$4:$AV$27,2,FALSE)</f>
        <v>10-15</v>
      </c>
      <c r="L129" s="16">
        <v>1</v>
      </c>
      <c r="M129" s="16">
        <v>0</v>
      </c>
      <c r="N129" s="16">
        <v>0</v>
      </c>
      <c r="O129" s="16">
        <v>0</v>
      </c>
      <c r="P129" s="16">
        <v>1</v>
      </c>
      <c r="Q129" s="25">
        <v>0.16666666666666666</v>
      </c>
      <c r="R129" s="25">
        <v>8.3333333333333329E-2</v>
      </c>
      <c r="S129" s="25">
        <v>0.66666666666666663</v>
      </c>
      <c r="T129" s="25">
        <v>0.75</v>
      </c>
      <c r="U129" s="25">
        <v>3.25</v>
      </c>
    </row>
    <row r="130" spans="1:21" x14ac:dyDescent="0.25">
      <c r="A130" s="17">
        <v>32</v>
      </c>
      <c r="B130" s="17" t="s">
        <v>50</v>
      </c>
      <c r="C130" s="17">
        <f>VLOOKUP($A130,[1]KidInfo!$A$2:$I$51,9,FALSE)</f>
        <v>1</v>
      </c>
      <c r="D130" s="17">
        <f>VLOOKUP($A130,[1]KidInfo!$A$2:$I$51,7,FALSE)</f>
        <v>42229</v>
      </c>
      <c r="E130" s="17">
        <f>VLOOKUP($A130,[1]KidInfo!$A$2:$I$51,8,FALSE)</f>
        <v>42219</v>
      </c>
      <c r="F130" s="17">
        <f>VLOOKUP($A130,[1]KidInfo!$A$2:$I$51,6,FALSE)</f>
        <v>23</v>
      </c>
      <c r="G130" s="2" t="s">
        <v>29</v>
      </c>
      <c r="H130" s="17">
        <f>VLOOKUP($A130,[1]KidInfo!$A$2:$I$51,5,FALSE)</f>
        <v>5.9000000000000279</v>
      </c>
      <c r="I130" s="15" t="str">
        <f>VLOOKUP($A130,[1]KidInfo!$A$2:$I$51,4,FALSE)</f>
        <v>Saanen</v>
      </c>
      <c r="J130" s="17">
        <v>2</v>
      </c>
      <c r="K130" s="15" t="str">
        <f>VLOOKUP(J130,[1]Freq5MinPeriods!$AU$4:$AV$27,2,FALSE)</f>
        <v>10-15</v>
      </c>
      <c r="L130" s="16">
        <v>0</v>
      </c>
      <c r="M130" s="16">
        <v>0</v>
      </c>
      <c r="N130" s="16">
        <v>1</v>
      </c>
      <c r="O130" s="16">
        <v>2</v>
      </c>
      <c r="P130" s="16">
        <v>4</v>
      </c>
      <c r="Q130" s="25">
        <v>0.25</v>
      </c>
      <c r="R130" s="25">
        <v>0.16666666666666666</v>
      </c>
      <c r="S130" s="25">
        <v>2.4166666666666665</v>
      </c>
      <c r="T130" s="25">
        <v>2.5</v>
      </c>
      <c r="U130" s="25">
        <v>3.4166666666666665</v>
      </c>
    </row>
    <row r="131" spans="1:21" x14ac:dyDescent="0.25">
      <c r="A131" s="17">
        <v>33</v>
      </c>
      <c r="B131" s="17" t="s">
        <v>36</v>
      </c>
      <c r="C131" s="17">
        <f>VLOOKUP($A131,[1]KidInfo!$A$2:$I$51,9,FALSE)</f>
        <v>1</v>
      </c>
      <c r="D131" s="17">
        <f>VLOOKUP($A131,[1]KidInfo!$A$2:$I$51,7,FALSE)</f>
        <v>42229</v>
      </c>
      <c r="E131" s="17">
        <f>VLOOKUP($A131,[1]KidInfo!$A$2:$I$51,8,FALSE)</f>
        <v>42219</v>
      </c>
      <c r="F131" s="17">
        <f>VLOOKUP($A131,[1]KidInfo!$A$2:$I$51,6,FALSE)</f>
        <v>24</v>
      </c>
      <c r="G131" s="2" t="s">
        <v>29</v>
      </c>
      <c r="H131" s="17">
        <f>VLOOKUP($A131,[1]KidInfo!$A$2:$I$51,5,FALSE)</f>
        <v>5.5</v>
      </c>
      <c r="I131" s="15" t="str">
        <f>VLOOKUP($A131,[1]KidInfo!$A$2:$I$51,4,FALSE)</f>
        <v>Saanen</v>
      </c>
      <c r="J131" s="17">
        <v>2</v>
      </c>
      <c r="K131" s="15" t="str">
        <f>VLOOKUP(J131,[1]Freq5MinPeriods!$AU$4:$AV$27,2,FALSE)</f>
        <v>10-15</v>
      </c>
      <c r="L131" s="16">
        <v>1</v>
      </c>
      <c r="M131" s="16">
        <v>0</v>
      </c>
      <c r="N131" s="16">
        <v>0</v>
      </c>
      <c r="O131" s="16">
        <v>0</v>
      </c>
      <c r="P131" s="16">
        <v>1</v>
      </c>
      <c r="Q131" s="25">
        <v>0.33333333333333331</v>
      </c>
      <c r="R131" s="25">
        <v>0.33333333333333331</v>
      </c>
      <c r="S131" s="25">
        <v>1.3333333333333333</v>
      </c>
      <c r="T131" s="25">
        <v>1.5</v>
      </c>
      <c r="U131" s="25">
        <v>1.75</v>
      </c>
    </row>
    <row r="132" spans="1:21" x14ac:dyDescent="0.25">
      <c r="A132" s="17">
        <v>34</v>
      </c>
      <c r="B132" s="17" t="s">
        <v>13</v>
      </c>
      <c r="C132" s="17">
        <f>VLOOKUP($A132,[1]KidInfo!$A$2:$I$51,9,FALSE)</f>
        <v>1</v>
      </c>
      <c r="D132" s="17">
        <f>VLOOKUP($A132,[1]KidInfo!$A$2:$I$51,7,FALSE)</f>
        <v>42229</v>
      </c>
      <c r="E132" s="17">
        <f>VLOOKUP($A132,[1]KidInfo!$A$2:$I$51,8,FALSE)</f>
        <v>42219</v>
      </c>
      <c r="F132" s="17">
        <f>VLOOKUP($A132,[1]KidInfo!$A$2:$I$51,6,FALSE)</f>
        <v>23</v>
      </c>
      <c r="G132" s="2" t="s">
        <v>29</v>
      </c>
      <c r="H132" s="17">
        <f>VLOOKUP($A132,[1]KidInfo!$A$2:$I$51,5,FALSE)</f>
        <v>6.2999999999999803</v>
      </c>
      <c r="I132" s="15" t="str">
        <f>VLOOKUP($A132,[1]KidInfo!$A$2:$I$51,4,FALSE)</f>
        <v>Saanen</v>
      </c>
      <c r="J132" s="17">
        <v>2</v>
      </c>
      <c r="K132" s="15" t="str">
        <f>VLOOKUP(J132,[1]Freq5MinPeriods!$AU$4:$AV$27,2,FALSE)</f>
        <v>10-15</v>
      </c>
      <c r="L132" s="16">
        <v>0</v>
      </c>
      <c r="M132" s="16">
        <v>0</v>
      </c>
      <c r="N132" s="16">
        <v>0</v>
      </c>
      <c r="O132" s="16">
        <v>0</v>
      </c>
      <c r="P132" s="16">
        <v>1</v>
      </c>
      <c r="Q132" s="25">
        <v>8.3333333333333329E-2</v>
      </c>
      <c r="R132" s="25">
        <v>0.25</v>
      </c>
      <c r="S132" s="25">
        <v>0.75</v>
      </c>
      <c r="T132" s="25">
        <v>0.5</v>
      </c>
      <c r="U132" s="25">
        <v>2.0833333333333335</v>
      </c>
    </row>
    <row r="133" spans="1:21" x14ac:dyDescent="0.25">
      <c r="A133" s="17">
        <v>35</v>
      </c>
      <c r="B133" s="17" t="s">
        <v>10</v>
      </c>
      <c r="C133" s="17">
        <f>VLOOKUP($A133,[1]KidInfo!$A$2:$I$51,9,FALSE)</f>
        <v>1</v>
      </c>
      <c r="D133" s="17">
        <f>VLOOKUP($A133,[1]KidInfo!$A$2:$I$51,7,FALSE)</f>
        <v>42229</v>
      </c>
      <c r="E133" s="17">
        <f>VLOOKUP($A133,[1]KidInfo!$A$2:$I$51,8,FALSE)</f>
        <v>42219</v>
      </c>
      <c r="F133" s="17">
        <f>VLOOKUP($A133,[1]KidInfo!$A$2:$I$51,6,FALSE)</f>
        <v>25</v>
      </c>
      <c r="G133" s="2" t="s">
        <v>29</v>
      </c>
      <c r="H133" s="17">
        <f>VLOOKUP($A133,[1]KidInfo!$A$2:$I$51,5,FALSE)</f>
        <v>5</v>
      </c>
      <c r="I133" s="15" t="str">
        <f>VLOOKUP($A133,[1]KidInfo!$A$2:$I$51,4,FALSE)</f>
        <v>Saanen</v>
      </c>
      <c r="J133" s="17">
        <v>2</v>
      </c>
      <c r="K133" s="15" t="str">
        <f>VLOOKUP(J133,[1]Freq5MinPeriods!$AU$4:$AV$27,2,FALSE)</f>
        <v>10-15</v>
      </c>
      <c r="L133" s="16">
        <v>1</v>
      </c>
      <c r="M133" s="16">
        <v>0</v>
      </c>
      <c r="N133" s="16">
        <v>1</v>
      </c>
      <c r="O133" s="16">
        <v>0</v>
      </c>
      <c r="P133" s="16">
        <v>7</v>
      </c>
      <c r="Q133" s="25">
        <v>0.33333333333333331</v>
      </c>
      <c r="R133" s="25">
        <v>0</v>
      </c>
      <c r="S133" s="25">
        <v>1.8333333333333333</v>
      </c>
      <c r="T133" s="25">
        <v>1.25</v>
      </c>
      <c r="U133" s="25">
        <v>2.3333333333333335</v>
      </c>
    </row>
    <row r="134" spans="1:21" x14ac:dyDescent="0.25">
      <c r="A134" s="17">
        <v>36</v>
      </c>
      <c r="B134" s="17" t="s">
        <v>10</v>
      </c>
      <c r="C134" s="17">
        <f>VLOOKUP($A134,[1]KidInfo!$A$2:$I$51,9,FALSE)</f>
        <v>2</v>
      </c>
      <c r="D134" s="17">
        <f>VLOOKUP($A134,[1]KidInfo!$A$2:$I$51,7,FALSE)</f>
        <v>42239</v>
      </c>
      <c r="E134" s="17">
        <f>VLOOKUP($A134,[1]KidInfo!$A$2:$I$51,8,FALSE)</f>
        <v>42219</v>
      </c>
      <c r="F134" s="17">
        <f>VLOOKUP($A134,[1]KidInfo!$A$2:$I$51,6,FALSE)</f>
        <v>24</v>
      </c>
      <c r="G134" s="2" t="s">
        <v>29</v>
      </c>
      <c r="H134" s="17">
        <f>VLOOKUP($A134,[1]KidInfo!$A$2:$I$51,5,FALSE)</f>
        <v>6.1000000000000085</v>
      </c>
      <c r="I134" s="15" t="str">
        <f>VLOOKUP($A134,[1]KidInfo!$A$2:$I$51,4,FALSE)</f>
        <v>Saanen</v>
      </c>
      <c r="J134" s="17">
        <v>2</v>
      </c>
      <c r="K134" s="15" t="str">
        <f>VLOOKUP(J134,[1]Freq5MinPeriods!$AU$4:$AV$27,2,FALSE)</f>
        <v>10-15</v>
      </c>
      <c r="L134" s="16">
        <v>0</v>
      </c>
      <c r="M134" s="16">
        <v>2</v>
      </c>
      <c r="N134" s="16">
        <v>0</v>
      </c>
      <c r="O134" s="16">
        <v>0</v>
      </c>
      <c r="P134" s="16">
        <v>2</v>
      </c>
      <c r="Q134" s="25">
        <v>0.16666666666666666</v>
      </c>
      <c r="R134" s="25">
        <v>0</v>
      </c>
      <c r="S134" s="25">
        <v>2.5833333333333335</v>
      </c>
      <c r="T134" s="25">
        <v>1.6666666666666667</v>
      </c>
      <c r="U134" s="25">
        <v>3.5</v>
      </c>
    </row>
    <row r="135" spans="1:21" x14ac:dyDescent="0.25">
      <c r="A135" s="17">
        <v>37</v>
      </c>
      <c r="B135" s="17" t="s">
        <v>36</v>
      </c>
      <c r="C135" s="17">
        <f>VLOOKUP($A135,[1]KidInfo!$A$2:$I$51,9,FALSE)</f>
        <v>2</v>
      </c>
      <c r="D135" s="17">
        <f>VLOOKUP($A135,[1]KidInfo!$A$2:$I$51,7,FALSE)</f>
        <v>42239</v>
      </c>
      <c r="E135" s="17">
        <f>VLOOKUP($A135,[1]KidInfo!$A$2:$I$51,8,FALSE)</f>
        <v>42219</v>
      </c>
      <c r="F135" s="17">
        <f>VLOOKUP($A135,[1]KidInfo!$A$2:$I$51,6,FALSE)</f>
        <v>23</v>
      </c>
      <c r="G135" s="2" t="s">
        <v>29</v>
      </c>
      <c r="H135" s="17">
        <f>VLOOKUP($A135,[1]KidInfo!$A$2:$I$51,5,FALSE)</f>
        <v>5.199999999999994</v>
      </c>
      <c r="I135" s="15" t="str">
        <f>VLOOKUP($A135,[1]KidInfo!$A$2:$I$51,4,FALSE)</f>
        <v>Saanen</v>
      </c>
      <c r="J135" s="17">
        <v>2</v>
      </c>
      <c r="K135" s="15" t="str">
        <f>VLOOKUP(J135,[1]Freq5MinPeriods!$AU$4:$AV$27,2,FALSE)</f>
        <v>10-15</v>
      </c>
      <c r="L135" s="16">
        <v>1</v>
      </c>
      <c r="M135" s="16">
        <v>1</v>
      </c>
      <c r="N135" s="16">
        <v>0</v>
      </c>
      <c r="O135" s="16">
        <v>0</v>
      </c>
      <c r="P135" s="16">
        <v>5</v>
      </c>
      <c r="Q135" s="25">
        <v>8.3333333333333329E-2</v>
      </c>
      <c r="R135" s="25">
        <v>0</v>
      </c>
      <c r="S135" s="25">
        <v>0.25</v>
      </c>
      <c r="T135" s="25">
        <v>0.16666666666666666</v>
      </c>
      <c r="U135" s="25">
        <v>0.33333333333333331</v>
      </c>
    </row>
    <row r="136" spans="1:21" x14ac:dyDescent="0.25">
      <c r="A136" s="17">
        <v>38</v>
      </c>
      <c r="B136" s="17" t="s">
        <v>37</v>
      </c>
      <c r="C136" s="17">
        <f>VLOOKUP($A136,[1]KidInfo!$A$2:$I$51,9,FALSE)</f>
        <v>2</v>
      </c>
      <c r="D136" s="17">
        <f>VLOOKUP($A136,[1]KidInfo!$A$2:$I$51,7,FALSE)</f>
        <v>42239</v>
      </c>
      <c r="E136" s="17">
        <f>VLOOKUP($A136,[1]KidInfo!$A$2:$I$51,8,FALSE)</f>
        <v>42219</v>
      </c>
      <c r="F136" s="17">
        <f>VLOOKUP($A136,[1]KidInfo!$A$2:$I$51,6,FALSE)</f>
        <v>22</v>
      </c>
      <c r="G136" s="2" t="s">
        <v>29</v>
      </c>
      <c r="H136" s="17">
        <f>VLOOKUP($A136,[1]KidInfo!$A$2:$I$51,5,FALSE)</f>
        <v>7</v>
      </c>
      <c r="I136" s="15" t="str">
        <f>VLOOKUP($A136,[1]KidInfo!$A$2:$I$51,4,FALSE)</f>
        <v>Saanen</v>
      </c>
      <c r="J136" s="17">
        <v>2</v>
      </c>
      <c r="K136" s="15" t="str">
        <f>VLOOKUP(J136,[1]Freq5MinPeriods!$AU$4:$AV$27,2,FALSE)</f>
        <v>10-15</v>
      </c>
      <c r="L136" s="16">
        <v>0</v>
      </c>
      <c r="M136" s="16">
        <v>0</v>
      </c>
      <c r="N136" s="16">
        <v>0</v>
      </c>
      <c r="O136" s="16">
        <v>0</v>
      </c>
      <c r="P136" s="16">
        <v>0</v>
      </c>
      <c r="Q136" s="25">
        <v>0</v>
      </c>
      <c r="R136" s="25">
        <v>0</v>
      </c>
      <c r="S136" s="25">
        <v>0.25</v>
      </c>
      <c r="T136" s="25">
        <v>8.3333333333333329E-2</v>
      </c>
      <c r="U136" s="25">
        <v>8.3333333333333329E-2</v>
      </c>
    </row>
    <row r="137" spans="1:21" x14ac:dyDescent="0.25">
      <c r="A137" s="17">
        <v>39</v>
      </c>
      <c r="B137" s="17" t="s">
        <v>50</v>
      </c>
      <c r="C137" s="17">
        <f>VLOOKUP($A137,[1]KidInfo!$A$2:$I$51,9,FALSE)</f>
        <v>2</v>
      </c>
      <c r="D137" s="17">
        <f>VLOOKUP($A137,[1]KidInfo!$A$2:$I$51,7,FALSE)</f>
        <v>42239</v>
      </c>
      <c r="E137" s="17">
        <f>VLOOKUP($A137,[1]KidInfo!$A$2:$I$51,8,FALSE)</f>
        <v>42219</v>
      </c>
      <c r="F137" s="17">
        <f>VLOOKUP($A137,[1]KidInfo!$A$2:$I$51,6,FALSE)</f>
        <v>25</v>
      </c>
      <c r="G137" s="2" t="s">
        <v>29</v>
      </c>
      <c r="H137" s="17">
        <f>VLOOKUP($A137,[1]KidInfo!$A$2:$I$51,5,FALSE)</f>
        <v>7</v>
      </c>
      <c r="I137" s="15" t="str">
        <f>VLOOKUP($A137,[1]KidInfo!$A$2:$I$51,4,FALSE)</f>
        <v>Saanen</v>
      </c>
      <c r="J137" s="17">
        <v>2</v>
      </c>
      <c r="K137" s="15" t="str">
        <f>VLOOKUP(J137,[1]Freq5MinPeriods!$AU$4:$AV$27,2,FALSE)</f>
        <v>10-15</v>
      </c>
      <c r="L137" s="16">
        <v>1</v>
      </c>
      <c r="M137" s="16">
        <v>1</v>
      </c>
      <c r="N137" s="16">
        <v>0</v>
      </c>
      <c r="O137" s="16">
        <v>0</v>
      </c>
      <c r="P137" s="16">
        <v>1</v>
      </c>
      <c r="Q137" s="25">
        <v>0</v>
      </c>
      <c r="R137" s="25">
        <v>0</v>
      </c>
      <c r="S137" s="25">
        <v>0</v>
      </c>
      <c r="T137" s="25">
        <v>0</v>
      </c>
      <c r="U137" s="25">
        <v>0</v>
      </c>
    </row>
    <row r="138" spans="1:21" x14ac:dyDescent="0.25">
      <c r="A138" s="17">
        <v>40</v>
      </c>
      <c r="B138" s="17" t="s">
        <v>13</v>
      </c>
      <c r="C138" s="17">
        <f>VLOOKUP($A138,[1]KidInfo!$A$2:$I$51,9,FALSE)</f>
        <v>2</v>
      </c>
      <c r="D138" s="17">
        <f>VLOOKUP($A138,[1]KidInfo!$A$2:$I$51,7,FALSE)</f>
        <v>42239</v>
      </c>
      <c r="E138" s="17">
        <f>VLOOKUP($A138,[1]KidInfo!$A$2:$I$51,8,FALSE)</f>
        <v>42219</v>
      </c>
      <c r="F138" s="17">
        <f>VLOOKUP($A138,[1]KidInfo!$A$2:$I$51,6,FALSE)</f>
        <v>22</v>
      </c>
      <c r="G138" s="2" t="s">
        <v>29</v>
      </c>
      <c r="H138" s="17">
        <f>VLOOKUP($A138,[1]KidInfo!$A$2:$I$51,5,FALSE)</f>
        <v>5.6000000000000121</v>
      </c>
      <c r="I138" s="15" t="str">
        <f>VLOOKUP($A138,[1]KidInfo!$A$2:$I$51,4,FALSE)</f>
        <v>Saanen</v>
      </c>
      <c r="J138" s="17">
        <v>2</v>
      </c>
      <c r="K138" s="15" t="str">
        <f>VLOOKUP(J138,[1]Freq5MinPeriods!$AU$4:$AV$27,2,FALSE)</f>
        <v>10-15</v>
      </c>
      <c r="L138" s="16">
        <v>0</v>
      </c>
      <c r="M138" s="16">
        <v>1</v>
      </c>
      <c r="N138" s="16">
        <v>0</v>
      </c>
      <c r="O138" s="16">
        <v>0</v>
      </c>
      <c r="P138" s="16">
        <v>0</v>
      </c>
      <c r="Q138" s="25">
        <v>0</v>
      </c>
      <c r="R138" s="25">
        <v>0</v>
      </c>
      <c r="S138" s="25">
        <v>0.16666666666666666</v>
      </c>
      <c r="T138" s="25">
        <v>8.3333333333333329E-2</v>
      </c>
      <c r="U138" s="25">
        <v>8.3333333333333329E-2</v>
      </c>
    </row>
    <row r="139" spans="1:21" x14ac:dyDescent="0.25">
      <c r="A139" s="17">
        <v>41</v>
      </c>
      <c r="B139" s="17" t="s">
        <v>13</v>
      </c>
      <c r="C139" s="17">
        <f>VLOOKUP($A139,[1]KidInfo!$A$2:$I$51,9,FALSE)</f>
        <v>3</v>
      </c>
      <c r="D139" s="17">
        <f>VLOOKUP($A139,[1]KidInfo!$A$2:$I$51,7,FALSE)</f>
        <v>42251</v>
      </c>
      <c r="E139" s="17">
        <f>VLOOKUP($A139,[1]KidInfo!$A$2:$I$51,8,FALSE)</f>
        <v>42221</v>
      </c>
      <c r="F139" s="17">
        <f>VLOOKUP($A139,[1]KidInfo!$A$2:$I$51,6,FALSE)</f>
        <v>17</v>
      </c>
      <c r="G139" s="2" t="s">
        <v>31</v>
      </c>
      <c r="H139" s="17">
        <f>VLOOKUP($A139,[1]KidInfo!$A$2:$I$51,5,FALSE)</f>
        <v>5.7999999999999874</v>
      </c>
      <c r="I139" s="15" t="str">
        <f>VLOOKUP($A139,[1]KidInfo!$A$2:$I$51,4,FALSE)</f>
        <v>Nubian</v>
      </c>
      <c r="J139" s="17">
        <v>2</v>
      </c>
      <c r="K139" s="15" t="str">
        <f>VLOOKUP(J139,[1]Freq5MinPeriods!$AU$4:$AV$27,2,FALSE)</f>
        <v>10-15</v>
      </c>
      <c r="L139" s="16">
        <v>0</v>
      </c>
      <c r="M139" s="16">
        <v>0</v>
      </c>
      <c r="N139" s="16">
        <v>0</v>
      </c>
      <c r="O139" s="16">
        <v>0</v>
      </c>
      <c r="P139" s="16">
        <v>0</v>
      </c>
      <c r="Q139" s="25">
        <v>0.25</v>
      </c>
      <c r="R139" s="25">
        <v>8.3333333333333329E-2</v>
      </c>
      <c r="S139" s="25">
        <v>1.25</v>
      </c>
      <c r="T139" s="25">
        <v>0.41666666666666669</v>
      </c>
      <c r="U139" s="25">
        <v>0.83333333333333337</v>
      </c>
    </row>
    <row r="140" spans="1:21" x14ac:dyDescent="0.25">
      <c r="A140" s="17">
        <v>42</v>
      </c>
      <c r="B140" s="17" t="s">
        <v>37</v>
      </c>
      <c r="C140" s="17">
        <f>VLOOKUP($A140,[1]KidInfo!$A$2:$I$51,9,FALSE)</f>
        <v>3</v>
      </c>
      <c r="D140" s="17">
        <f>VLOOKUP($A140,[1]KidInfo!$A$2:$I$51,7,FALSE)</f>
        <v>42251</v>
      </c>
      <c r="E140" s="17">
        <f>VLOOKUP($A140,[1]KidInfo!$A$2:$I$51,8,FALSE)</f>
        <v>42221</v>
      </c>
      <c r="F140" s="17">
        <f>VLOOKUP($A140,[1]KidInfo!$A$2:$I$51,6,FALSE)</f>
        <v>16</v>
      </c>
      <c r="G140" s="2" t="s">
        <v>29</v>
      </c>
      <c r="H140" s="17">
        <f>VLOOKUP($A140,[1]KidInfo!$A$2:$I$51,5,FALSE)</f>
        <v>5.7999999999999989</v>
      </c>
      <c r="I140" s="15" t="str">
        <f>VLOOKUP($A140,[1]KidInfo!$A$2:$I$51,4,FALSE)</f>
        <v>Saanen</v>
      </c>
      <c r="J140" s="17">
        <v>2</v>
      </c>
      <c r="K140" s="15" t="str">
        <f>VLOOKUP(J140,[1]Freq5MinPeriods!$AU$4:$AV$27,2,FALSE)</f>
        <v>10-15</v>
      </c>
      <c r="L140" s="16">
        <v>1</v>
      </c>
      <c r="M140" s="16">
        <v>0</v>
      </c>
      <c r="N140" s="16">
        <v>1</v>
      </c>
      <c r="O140" s="16">
        <v>0</v>
      </c>
      <c r="P140" s="16">
        <v>2</v>
      </c>
      <c r="Q140" s="25">
        <v>8.3333333333333329E-2</v>
      </c>
      <c r="R140" s="25">
        <v>0.16666666666666666</v>
      </c>
      <c r="S140" s="25">
        <v>8.3333333333333329E-2</v>
      </c>
      <c r="T140" s="25">
        <v>0</v>
      </c>
      <c r="U140" s="25">
        <v>1</v>
      </c>
    </row>
    <row r="141" spans="1:21" x14ac:dyDescent="0.25">
      <c r="A141" s="17">
        <v>43</v>
      </c>
      <c r="B141" s="17" t="s">
        <v>10</v>
      </c>
      <c r="C141" s="17">
        <f>VLOOKUP($A141,[1]KidInfo!$A$2:$I$51,9,FALSE)</f>
        <v>3</v>
      </c>
      <c r="D141" s="17">
        <f>VLOOKUP($A141,[1]KidInfo!$A$2:$I$51,7,FALSE)</f>
        <v>42251</v>
      </c>
      <c r="E141" s="17">
        <f>VLOOKUP($A141,[1]KidInfo!$A$2:$I$51,8,FALSE)</f>
        <v>42221</v>
      </c>
      <c r="F141" s="17">
        <f>VLOOKUP($A141,[1]KidInfo!$A$2:$I$51,6,FALSE)</f>
        <v>26</v>
      </c>
      <c r="G141" s="2" t="s">
        <v>29</v>
      </c>
      <c r="H141" s="17">
        <f>VLOOKUP($A141,[1]KidInfo!$A$2:$I$51,5,FALSE)</f>
        <v>7.2000000000000091</v>
      </c>
      <c r="I141" s="15" t="str">
        <f>VLOOKUP($A141,[1]KidInfo!$A$2:$I$51,4,FALSE)</f>
        <v>Saanen</v>
      </c>
      <c r="J141" s="17">
        <v>2</v>
      </c>
      <c r="K141" s="15" t="str">
        <f>VLOOKUP(J141,[1]Freq5MinPeriods!$AU$4:$AV$27,2,FALSE)</f>
        <v>10-15</v>
      </c>
      <c r="L141" s="16">
        <v>3</v>
      </c>
      <c r="M141" s="16">
        <v>1</v>
      </c>
      <c r="N141" s="16">
        <v>1</v>
      </c>
      <c r="O141" s="16">
        <v>1</v>
      </c>
      <c r="P141" s="16">
        <v>2</v>
      </c>
      <c r="Q141" s="25">
        <v>0.16666666666666666</v>
      </c>
      <c r="R141" s="25">
        <v>0.83333333333333337</v>
      </c>
      <c r="S141" s="25">
        <v>0.91666666666666663</v>
      </c>
      <c r="T141" s="25">
        <v>0.25</v>
      </c>
      <c r="U141" s="25">
        <v>1.5</v>
      </c>
    </row>
    <row r="142" spans="1:21" x14ac:dyDescent="0.25">
      <c r="A142" s="17">
        <v>44</v>
      </c>
      <c r="B142" s="17" t="s">
        <v>36</v>
      </c>
      <c r="C142" s="17">
        <f>VLOOKUP($A142,[1]KidInfo!$A$2:$I$51,9,FALSE)</f>
        <v>3</v>
      </c>
      <c r="D142" s="17">
        <f>VLOOKUP($A142,[1]KidInfo!$A$2:$I$51,7,FALSE)</f>
        <v>42251</v>
      </c>
      <c r="E142" s="17">
        <f>VLOOKUP($A142,[1]KidInfo!$A$2:$I$51,8,FALSE)</f>
        <v>42221</v>
      </c>
      <c r="F142" s="17">
        <f>VLOOKUP($A142,[1]KidInfo!$A$2:$I$51,6,FALSE)</f>
        <v>25</v>
      </c>
      <c r="G142" s="2" t="s">
        <v>29</v>
      </c>
      <c r="H142" s="17">
        <f>VLOOKUP($A142,[1]KidInfo!$A$2:$I$51,5,FALSE)</f>
        <v>5.5</v>
      </c>
      <c r="I142" s="15" t="str">
        <f>VLOOKUP($A142,[1]KidInfo!$A$2:$I$51,4,FALSE)</f>
        <v>Saanen</v>
      </c>
      <c r="J142" s="17">
        <v>2</v>
      </c>
      <c r="K142" s="15" t="str">
        <f>VLOOKUP(J142,[1]Freq5MinPeriods!$AU$4:$AV$27,2,FALSE)</f>
        <v>10-15</v>
      </c>
      <c r="L142" s="16">
        <v>0</v>
      </c>
      <c r="M142" s="16">
        <v>0</v>
      </c>
      <c r="N142" s="16">
        <v>0</v>
      </c>
      <c r="O142" s="16">
        <v>0</v>
      </c>
      <c r="P142" s="16">
        <v>1</v>
      </c>
      <c r="Q142" s="25">
        <v>0</v>
      </c>
      <c r="R142" s="25">
        <v>0</v>
      </c>
      <c r="S142" s="25">
        <v>0.16666666666666666</v>
      </c>
      <c r="T142" s="25">
        <v>8.3333333333333329E-2</v>
      </c>
      <c r="U142" s="25">
        <v>8.3333333333333329E-2</v>
      </c>
    </row>
    <row r="143" spans="1:21" x14ac:dyDescent="0.25">
      <c r="A143" s="17">
        <v>45</v>
      </c>
      <c r="B143" s="17" t="s">
        <v>50</v>
      </c>
      <c r="C143" s="17">
        <f>VLOOKUP($A143,[1]KidInfo!$A$2:$I$51,9,FALSE)</f>
        <v>3</v>
      </c>
      <c r="D143" s="17">
        <f>VLOOKUP($A143,[1]KidInfo!$A$2:$I$51,7,FALSE)</f>
        <v>42251</v>
      </c>
      <c r="E143" s="17">
        <f>VLOOKUP($A143,[1]KidInfo!$A$2:$I$51,8,FALSE)</f>
        <v>42221</v>
      </c>
      <c r="F143" s="17">
        <f>VLOOKUP($A143,[1]KidInfo!$A$2:$I$51,6,FALSE)</f>
        <v>26</v>
      </c>
      <c r="G143" s="2" t="s">
        <v>29</v>
      </c>
      <c r="H143" s="17">
        <f>VLOOKUP($A143,[1]KidInfo!$A$2:$I$51,5,FALSE)</f>
        <v>5.3000000000000078</v>
      </c>
      <c r="I143" s="15" t="str">
        <f>VLOOKUP($A143,[1]KidInfo!$A$2:$I$51,4,FALSE)</f>
        <v>Saanen</v>
      </c>
      <c r="J143" s="17">
        <v>2</v>
      </c>
      <c r="K143" s="15" t="str">
        <f>VLOOKUP(J143,[1]Freq5MinPeriods!$AU$4:$AV$27,2,FALSE)</f>
        <v>10-15</v>
      </c>
      <c r="L143" s="16">
        <v>1</v>
      </c>
      <c r="M143" s="16">
        <v>0</v>
      </c>
      <c r="N143" s="16">
        <v>0</v>
      </c>
      <c r="O143" s="16">
        <v>0</v>
      </c>
      <c r="P143" s="16">
        <v>2</v>
      </c>
      <c r="Q143" s="25">
        <v>0</v>
      </c>
      <c r="R143" s="25">
        <v>0</v>
      </c>
      <c r="S143" s="25">
        <v>0</v>
      </c>
      <c r="T143" s="25">
        <v>0.16666666666666666</v>
      </c>
      <c r="U143" s="25">
        <v>0.16666666666666666</v>
      </c>
    </row>
    <row r="144" spans="1:21" x14ac:dyDescent="0.25">
      <c r="A144" s="17">
        <v>46</v>
      </c>
      <c r="B144" s="17" t="s">
        <v>36</v>
      </c>
      <c r="C144" s="17">
        <f>VLOOKUP($A144,[1]KidInfo!$A$2:$I$51,9,FALSE)</f>
        <v>4</v>
      </c>
      <c r="D144" s="17">
        <f>VLOOKUP($A144,[1]KidInfo!$A$2:$I$51,7,FALSE)</f>
        <v>42261</v>
      </c>
      <c r="E144" s="17">
        <f>VLOOKUP($A144,[1]KidInfo!$A$2:$I$51,8,FALSE)</f>
        <v>42221</v>
      </c>
      <c r="F144" s="17">
        <f>VLOOKUP($A144,[1]KidInfo!$A$2:$I$51,6,FALSE)</f>
        <v>25</v>
      </c>
      <c r="G144" s="2" t="s">
        <v>29</v>
      </c>
      <c r="H144" s="17">
        <f>VLOOKUP($A144,[1]KidInfo!$A$2:$I$51,5,FALSE)</f>
        <v>7.2000000000000197</v>
      </c>
      <c r="I144" s="15" t="str">
        <f>VLOOKUP($A144,[1]KidInfo!$A$2:$I$51,4,FALSE)</f>
        <v>Saanen</v>
      </c>
      <c r="J144" s="17">
        <v>2</v>
      </c>
      <c r="K144" s="15" t="str">
        <f>VLOOKUP(J144,[1]Freq5MinPeriods!$AU$4:$AV$27,2,FALSE)</f>
        <v>10-15</v>
      </c>
      <c r="L144" s="16">
        <v>0</v>
      </c>
      <c r="M144" s="16">
        <v>0</v>
      </c>
      <c r="N144" s="16">
        <v>1</v>
      </c>
      <c r="O144" s="16">
        <v>0</v>
      </c>
      <c r="P144" s="16">
        <v>3</v>
      </c>
      <c r="Q144" s="25">
        <v>0</v>
      </c>
      <c r="R144" s="25">
        <v>0</v>
      </c>
      <c r="S144" s="25">
        <v>0.16666666666666666</v>
      </c>
      <c r="T144" s="25">
        <v>0.25</v>
      </c>
      <c r="U144" s="25">
        <v>0.16666666666666666</v>
      </c>
    </row>
    <row r="145" spans="1:21" x14ac:dyDescent="0.25">
      <c r="A145" s="17">
        <v>47</v>
      </c>
      <c r="B145" s="17" t="s">
        <v>13</v>
      </c>
      <c r="C145" s="17">
        <f>VLOOKUP($A145,[1]KidInfo!$A$2:$I$51,9,FALSE)</f>
        <v>4</v>
      </c>
      <c r="D145" s="17">
        <f>VLOOKUP($A145,[1]KidInfo!$A$2:$I$51,7,FALSE)</f>
        <v>42261</v>
      </c>
      <c r="E145" s="17">
        <f>VLOOKUP($A145,[1]KidInfo!$A$2:$I$51,8,FALSE)</f>
        <v>42221</v>
      </c>
      <c r="F145" s="17">
        <f>VLOOKUP($A145,[1]KidInfo!$A$2:$I$51,6,FALSE)</f>
        <v>25</v>
      </c>
      <c r="G145" s="2" t="s">
        <v>29</v>
      </c>
      <c r="H145" s="17">
        <f>VLOOKUP($A145,[1]KidInfo!$A$2:$I$51,5,FALSE)</f>
        <v>8.2000000000000153</v>
      </c>
      <c r="I145" s="15" t="str">
        <f>VLOOKUP($A145,[1]KidInfo!$A$2:$I$51,4,FALSE)</f>
        <v>Saanen</v>
      </c>
      <c r="J145" s="17">
        <v>2</v>
      </c>
      <c r="K145" s="15" t="str">
        <f>VLOOKUP(J145,[1]Freq5MinPeriods!$AU$4:$AV$27,2,FALSE)</f>
        <v>10-15</v>
      </c>
      <c r="L145" s="16">
        <v>0</v>
      </c>
      <c r="M145" s="16">
        <v>1</v>
      </c>
      <c r="N145" s="16">
        <v>0</v>
      </c>
      <c r="O145" s="16">
        <v>0</v>
      </c>
      <c r="P145" s="16">
        <v>0</v>
      </c>
      <c r="Q145" s="25">
        <v>8.3333333333333329E-2</v>
      </c>
      <c r="R145" s="25">
        <v>0</v>
      </c>
      <c r="S145" s="25">
        <v>0</v>
      </c>
      <c r="T145" s="25">
        <v>8.3333333333333329E-2</v>
      </c>
      <c r="U145" s="25">
        <v>0.16666666666666666</v>
      </c>
    </row>
    <row r="146" spans="1:21" x14ac:dyDescent="0.25">
      <c r="A146" s="17">
        <v>48</v>
      </c>
      <c r="B146" s="17" t="s">
        <v>50</v>
      </c>
      <c r="C146" s="17">
        <f>VLOOKUP($A146,[1]KidInfo!$A$2:$I$51,9,FALSE)</f>
        <v>4</v>
      </c>
      <c r="D146" s="17">
        <f>VLOOKUP($A146,[1]KidInfo!$A$2:$I$51,7,FALSE)</f>
        <v>42261</v>
      </c>
      <c r="E146" s="17">
        <f>VLOOKUP($A146,[1]KidInfo!$A$2:$I$51,8,FALSE)</f>
        <v>42221</v>
      </c>
      <c r="F146" s="17">
        <f>VLOOKUP($A146,[1]KidInfo!$A$2:$I$51,6,FALSE)</f>
        <v>25</v>
      </c>
      <c r="G146" s="2" t="s">
        <v>29</v>
      </c>
      <c r="H146" s="17">
        <f>VLOOKUP($A146,[1]KidInfo!$A$2:$I$51,5,FALSE)</f>
        <v>5.8999999999999853</v>
      </c>
      <c r="I146" s="15" t="str">
        <f>VLOOKUP($A146,[1]KidInfo!$A$2:$I$51,4,FALSE)</f>
        <v>Saanen</v>
      </c>
      <c r="J146" s="17">
        <v>2</v>
      </c>
      <c r="K146" s="15" t="str">
        <f>VLOOKUP(J146,[1]Freq5MinPeriods!$AU$4:$AV$27,2,FALSE)</f>
        <v>10-15</v>
      </c>
      <c r="L146" s="16">
        <v>1</v>
      </c>
      <c r="M146" s="16">
        <v>8</v>
      </c>
      <c r="N146" s="16">
        <v>0</v>
      </c>
      <c r="O146" s="16">
        <v>1</v>
      </c>
      <c r="P146" s="16">
        <v>8</v>
      </c>
      <c r="Q146" s="25">
        <v>8.3333333333333329E-2</v>
      </c>
      <c r="R146" s="25">
        <v>0</v>
      </c>
      <c r="S146" s="25">
        <v>0.66666666666666663</v>
      </c>
      <c r="T146" s="25">
        <v>0.5</v>
      </c>
      <c r="U146" s="25">
        <v>1.0833333333333333</v>
      </c>
    </row>
    <row r="147" spans="1:21" x14ac:dyDescent="0.25">
      <c r="A147" s="17">
        <v>49</v>
      </c>
      <c r="B147" s="17" t="s">
        <v>10</v>
      </c>
      <c r="C147" s="17">
        <f>VLOOKUP($A147,[1]KidInfo!$A$2:$I$51,9,FALSE)</f>
        <v>4</v>
      </c>
      <c r="D147" s="17">
        <f>VLOOKUP($A147,[1]KidInfo!$A$2:$I$51,7,FALSE)</f>
        <v>42261</v>
      </c>
      <c r="E147" s="17">
        <f>VLOOKUP($A147,[1]KidInfo!$A$2:$I$51,8,FALSE)</f>
        <v>42221</v>
      </c>
      <c r="F147" s="17">
        <f>VLOOKUP($A147,[1]KidInfo!$A$2:$I$51,6,FALSE)</f>
        <v>25</v>
      </c>
      <c r="G147" s="2" t="s">
        <v>29</v>
      </c>
      <c r="H147" s="17">
        <f>VLOOKUP($A147,[1]KidInfo!$A$2:$I$51,5,FALSE)</f>
        <v>6.3999999999999906</v>
      </c>
      <c r="I147" s="15" t="str">
        <f>VLOOKUP($A147,[1]KidInfo!$A$2:$I$51,4,FALSE)</f>
        <v>Saanen</v>
      </c>
      <c r="J147" s="17">
        <v>2</v>
      </c>
      <c r="K147" s="15" t="str">
        <f>VLOOKUP(J147,[1]Freq5MinPeriods!$AU$4:$AV$27,2,FALSE)</f>
        <v>10-15</v>
      </c>
      <c r="L147" s="16">
        <v>0</v>
      </c>
      <c r="M147" s="16">
        <v>0</v>
      </c>
      <c r="N147" s="16">
        <v>0</v>
      </c>
      <c r="O147" s="16">
        <v>0</v>
      </c>
      <c r="P147" s="16">
        <v>1</v>
      </c>
      <c r="Q147" s="25">
        <v>0</v>
      </c>
      <c r="R147" s="25">
        <v>0</v>
      </c>
      <c r="S147" s="25">
        <v>0</v>
      </c>
      <c r="T147" s="25">
        <v>0</v>
      </c>
      <c r="U147" s="25">
        <v>0</v>
      </c>
    </row>
    <row r="148" spans="1:21" x14ac:dyDescent="0.25">
      <c r="A148" s="17">
        <v>50</v>
      </c>
      <c r="B148" s="17" t="s">
        <v>37</v>
      </c>
      <c r="C148" s="17">
        <f>VLOOKUP($A148,[1]KidInfo!$A$2:$I$51,9,FALSE)</f>
        <v>4</v>
      </c>
      <c r="D148" s="17">
        <f>VLOOKUP($A148,[1]KidInfo!$A$2:$I$51,7,FALSE)</f>
        <v>42261</v>
      </c>
      <c r="E148" s="17">
        <f>VLOOKUP($A148,[1]KidInfo!$A$2:$I$51,8,FALSE)</f>
        <v>42221</v>
      </c>
      <c r="F148" s="17">
        <f>VLOOKUP($A148,[1]KidInfo!$A$2:$I$51,6,FALSE)</f>
        <v>25</v>
      </c>
      <c r="G148" s="2" t="s">
        <v>29</v>
      </c>
      <c r="H148" s="17">
        <f>VLOOKUP($A148,[1]KidInfo!$A$2:$I$51,5,FALSE)</f>
        <v>3.799999999999998</v>
      </c>
      <c r="I148" s="15" t="str">
        <f>VLOOKUP($A148,[1]KidInfo!$A$2:$I$51,4,FALSE)</f>
        <v>Saanen</v>
      </c>
      <c r="J148" s="17">
        <v>2</v>
      </c>
      <c r="K148" s="15" t="str">
        <f>VLOOKUP(J148,[1]Freq5MinPeriods!$AU$4:$AV$27,2,FALSE)</f>
        <v>10-15</v>
      </c>
      <c r="L148" s="16">
        <v>0</v>
      </c>
      <c r="M148" s="16">
        <v>0</v>
      </c>
      <c r="N148" s="16">
        <v>0</v>
      </c>
      <c r="O148" s="16">
        <v>0</v>
      </c>
      <c r="P148" s="16">
        <v>0</v>
      </c>
      <c r="Q148" s="25">
        <v>0</v>
      </c>
      <c r="R148" s="25">
        <v>0</v>
      </c>
      <c r="S148" s="25">
        <v>0</v>
      </c>
      <c r="T148" s="25">
        <v>0</v>
      </c>
      <c r="U148" s="25">
        <v>0</v>
      </c>
    </row>
    <row r="149" spans="1:21" x14ac:dyDescent="0.25">
      <c r="A149" s="17">
        <v>1</v>
      </c>
      <c r="B149" s="17" t="s">
        <v>10</v>
      </c>
      <c r="C149" s="17">
        <f>VLOOKUP($A149,[1]KidInfo!$A$2:$I$51,9,FALSE)</f>
        <v>1</v>
      </c>
      <c r="D149" s="17">
        <f>VLOOKUP($A149,[1]KidInfo!$A$2:$I$51,7,FALSE)</f>
        <v>42222</v>
      </c>
      <c r="E149" s="17">
        <f>VLOOKUP($A149,[1]KidInfo!$A$2:$I$51,8,FALSE)</f>
        <v>42212</v>
      </c>
      <c r="F149" s="17">
        <f>VLOOKUP($A149,[1]KidInfo!$A$2:$I$51,6,FALSE)</f>
        <v>19</v>
      </c>
      <c r="G149" s="2" t="s">
        <v>29</v>
      </c>
      <c r="H149" s="17">
        <f>VLOOKUP($A149,[1]KidInfo!$A$2:$I$51,5,FALSE)</f>
        <v>6</v>
      </c>
      <c r="I149" s="15" t="str">
        <f>VLOOKUP($A149,[1]KidInfo!$A$2:$I$51,4,FALSE)</f>
        <v>Saanen</v>
      </c>
      <c r="J149" s="17">
        <v>3</v>
      </c>
      <c r="K149" s="15" t="str">
        <f>VLOOKUP(J149,[1]Freq5MinPeriods!$AU$4:$AV$27,2,FALSE)</f>
        <v>15-20</v>
      </c>
      <c r="L149" s="16">
        <v>0</v>
      </c>
      <c r="M149" s="16">
        <v>0</v>
      </c>
      <c r="N149" s="16">
        <v>0</v>
      </c>
      <c r="O149" s="16">
        <v>0</v>
      </c>
      <c r="P149" s="16">
        <v>1</v>
      </c>
      <c r="Q149" s="25">
        <v>0.41666666666666669</v>
      </c>
      <c r="R149" s="25">
        <v>3.5833333333333335</v>
      </c>
      <c r="S149" s="25">
        <v>0.16666666666666666</v>
      </c>
      <c r="T149" s="25">
        <v>1.5833333333333333</v>
      </c>
      <c r="U149" s="25">
        <v>3</v>
      </c>
    </row>
    <row r="150" spans="1:21" x14ac:dyDescent="0.25">
      <c r="A150" s="17">
        <v>2</v>
      </c>
      <c r="B150" s="17" t="s">
        <v>36</v>
      </c>
      <c r="C150" s="17">
        <f>VLOOKUP($A150,[1]KidInfo!$A$2:$I$51,9,FALSE)</f>
        <v>1</v>
      </c>
      <c r="D150" s="17">
        <f>VLOOKUP($A150,[1]KidInfo!$A$2:$I$51,7,FALSE)</f>
        <v>42222</v>
      </c>
      <c r="E150" s="17">
        <f>VLOOKUP($A150,[1]KidInfo!$A$2:$I$51,8,FALSE)</f>
        <v>42212</v>
      </c>
      <c r="F150" s="17">
        <f>VLOOKUP($A150,[1]KidInfo!$A$2:$I$51,6,FALSE)</f>
        <v>18</v>
      </c>
      <c r="G150" s="2" t="s">
        <v>29</v>
      </c>
      <c r="H150" s="17">
        <f>VLOOKUP($A150,[1]KidInfo!$A$2:$I$51,5,FALSE)</f>
        <v>5</v>
      </c>
      <c r="I150" s="15" t="str">
        <f>VLOOKUP($A150,[1]KidInfo!$A$2:$I$51,4,FALSE)</f>
        <v>Saanen</v>
      </c>
      <c r="J150" s="17">
        <v>3</v>
      </c>
      <c r="K150" s="15" t="str">
        <f>VLOOKUP(J150,[1]Freq5MinPeriods!$AU$4:$AV$27,2,FALSE)</f>
        <v>15-20</v>
      </c>
      <c r="L150" s="16">
        <v>1</v>
      </c>
      <c r="M150" s="16">
        <v>0</v>
      </c>
      <c r="N150" s="16">
        <v>0</v>
      </c>
      <c r="O150" s="16">
        <v>0</v>
      </c>
      <c r="P150" s="16">
        <v>8</v>
      </c>
      <c r="Q150" s="25">
        <v>0.16666666666666666</v>
      </c>
      <c r="R150" s="25">
        <v>0.66666666666666663</v>
      </c>
      <c r="S150" s="25">
        <v>0</v>
      </c>
      <c r="T150" s="25">
        <v>0.16666666666666666</v>
      </c>
      <c r="U150" s="25">
        <v>1.0833333333333333</v>
      </c>
    </row>
    <row r="151" spans="1:21" x14ac:dyDescent="0.25">
      <c r="A151" s="17">
        <v>3</v>
      </c>
      <c r="B151" s="17" t="s">
        <v>50</v>
      </c>
      <c r="C151" s="17">
        <f>VLOOKUP($A151,[1]KidInfo!$A$2:$I$51,9,FALSE)</f>
        <v>1</v>
      </c>
      <c r="D151" s="17">
        <f>VLOOKUP($A151,[1]KidInfo!$A$2:$I$51,7,FALSE)</f>
        <v>42222</v>
      </c>
      <c r="E151" s="17">
        <f>VLOOKUP($A151,[1]KidInfo!$A$2:$I$51,8,FALSE)</f>
        <v>42212</v>
      </c>
      <c r="F151" s="17">
        <f>VLOOKUP($A151,[1]KidInfo!$A$2:$I$51,6,FALSE)</f>
        <v>17</v>
      </c>
      <c r="G151" s="2" t="s">
        <v>29</v>
      </c>
      <c r="H151" s="17">
        <f>VLOOKUP($A151,[1]KidInfo!$A$2:$I$51,5,FALSE)</f>
        <v>5.2999999999999909</v>
      </c>
      <c r="I151" s="15" t="str">
        <f>VLOOKUP($A151,[1]KidInfo!$A$2:$I$51,4,FALSE)</f>
        <v>Saanen</v>
      </c>
      <c r="J151" s="17">
        <v>3</v>
      </c>
      <c r="K151" s="15" t="str">
        <f>VLOOKUP(J151,[1]Freq5MinPeriods!$AU$4:$AV$27,2,FALSE)</f>
        <v>15-20</v>
      </c>
      <c r="L151" s="16">
        <v>0</v>
      </c>
      <c r="M151" s="16">
        <v>0</v>
      </c>
      <c r="N151" s="16">
        <v>0</v>
      </c>
      <c r="O151" s="16">
        <v>0</v>
      </c>
      <c r="P151" s="16">
        <v>1</v>
      </c>
      <c r="Q151" s="25">
        <v>0.25</v>
      </c>
      <c r="R151" s="25">
        <v>3.1666666666666665</v>
      </c>
      <c r="S151" s="25">
        <v>0.25</v>
      </c>
      <c r="T151" s="25">
        <v>0.16666666666666666</v>
      </c>
      <c r="U151" s="25">
        <v>1.4166666666666667</v>
      </c>
    </row>
    <row r="152" spans="1:21" x14ac:dyDescent="0.25">
      <c r="A152" s="17">
        <v>4</v>
      </c>
      <c r="B152" s="17" t="s">
        <v>37</v>
      </c>
      <c r="C152" s="17">
        <f>VLOOKUP($A152,[1]KidInfo!$A$2:$I$51,9,FALSE)</f>
        <v>1</v>
      </c>
      <c r="D152" s="17">
        <f>VLOOKUP($A152,[1]KidInfo!$A$2:$I$51,7,FALSE)</f>
        <v>42222</v>
      </c>
      <c r="E152" s="17">
        <f>VLOOKUP($A152,[1]KidInfo!$A$2:$I$51,8,FALSE)</f>
        <v>42212</v>
      </c>
      <c r="F152" s="17">
        <f>VLOOKUP($A152,[1]KidInfo!$A$2:$I$51,6,FALSE)</f>
        <v>17</v>
      </c>
      <c r="G152" s="2" t="s">
        <v>29</v>
      </c>
      <c r="H152" s="17">
        <f>VLOOKUP($A152,[1]KidInfo!$A$2:$I$51,5,FALSE)</f>
        <v>5</v>
      </c>
      <c r="I152" s="15" t="str">
        <f>VLOOKUP($A152,[1]KidInfo!$A$2:$I$51,4,FALSE)</f>
        <v>Saanen</v>
      </c>
      <c r="J152" s="17">
        <v>3</v>
      </c>
      <c r="K152" s="15" t="str">
        <f>VLOOKUP(J152,[1]Freq5MinPeriods!$AU$4:$AV$27,2,FALSE)</f>
        <v>15-20</v>
      </c>
      <c r="L152" s="16">
        <v>1</v>
      </c>
      <c r="M152" s="16">
        <v>0</v>
      </c>
      <c r="N152" s="16">
        <v>2</v>
      </c>
      <c r="O152" s="16">
        <v>0</v>
      </c>
      <c r="P152" s="16">
        <v>4</v>
      </c>
      <c r="Q152" s="25">
        <v>0.16666666666666666</v>
      </c>
      <c r="R152" s="25">
        <v>3</v>
      </c>
      <c r="S152" s="25">
        <v>0.75</v>
      </c>
      <c r="T152" s="25">
        <v>0.66666666666666663</v>
      </c>
      <c r="U152" s="25">
        <v>0.66666666666666663</v>
      </c>
    </row>
    <row r="153" spans="1:21" x14ac:dyDescent="0.25">
      <c r="A153" s="17">
        <v>5</v>
      </c>
      <c r="B153" s="17" t="s">
        <v>13</v>
      </c>
      <c r="C153" s="17">
        <f>VLOOKUP($A153,[1]KidInfo!$A$2:$I$51,9,FALSE)</f>
        <v>1</v>
      </c>
      <c r="D153" s="17">
        <f>VLOOKUP($A153,[1]KidInfo!$A$2:$I$51,7,FALSE)</f>
        <v>42222</v>
      </c>
      <c r="E153" s="17">
        <f>VLOOKUP($A153,[1]KidInfo!$A$2:$I$51,8,FALSE)</f>
        <v>42212</v>
      </c>
      <c r="F153" s="17">
        <f>VLOOKUP($A153,[1]KidInfo!$A$2:$I$51,6,FALSE)</f>
        <v>17</v>
      </c>
      <c r="G153" s="2" t="s">
        <v>29</v>
      </c>
      <c r="H153" s="17">
        <f>VLOOKUP($A153,[1]KidInfo!$A$2:$I$51,5,FALSE)</f>
        <v>4.75</v>
      </c>
      <c r="I153" s="15" t="str">
        <f>VLOOKUP($A153,[1]KidInfo!$A$2:$I$51,4,FALSE)</f>
        <v>Saanen</v>
      </c>
      <c r="J153" s="17">
        <v>3</v>
      </c>
      <c r="K153" s="15" t="str">
        <f>VLOOKUP(J153,[1]Freq5MinPeriods!$AU$4:$AV$27,2,FALSE)</f>
        <v>15-20</v>
      </c>
      <c r="L153" s="16">
        <v>1</v>
      </c>
      <c r="M153" s="16">
        <v>0</v>
      </c>
      <c r="N153" s="16">
        <v>0</v>
      </c>
      <c r="O153" s="16">
        <v>0</v>
      </c>
      <c r="P153" s="16">
        <v>3</v>
      </c>
      <c r="Q153" s="25">
        <v>8.3333333333333329E-2</v>
      </c>
      <c r="R153" s="25">
        <v>2</v>
      </c>
      <c r="S153" s="25">
        <v>0.25</v>
      </c>
      <c r="T153" s="25">
        <v>0.25</v>
      </c>
      <c r="U153" s="25">
        <v>0.25</v>
      </c>
    </row>
    <row r="154" spans="1:21" x14ac:dyDescent="0.25">
      <c r="A154" s="17">
        <v>6</v>
      </c>
      <c r="B154" s="17" t="s">
        <v>13</v>
      </c>
      <c r="C154" s="17">
        <f>VLOOKUP($A154,[1]KidInfo!$A$2:$I$51,9,FALSE)</f>
        <v>2</v>
      </c>
      <c r="D154" s="17">
        <f>VLOOKUP($A154,[1]KidInfo!$A$2:$I$51,7,FALSE)</f>
        <v>42232</v>
      </c>
      <c r="E154" s="17">
        <f>VLOOKUP($A154,[1]KidInfo!$A$2:$I$51,8,FALSE)</f>
        <v>42212</v>
      </c>
      <c r="F154" s="17">
        <f>VLOOKUP($A154,[1]KidInfo!$A$2:$I$51,6,FALSE)</f>
        <v>18</v>
      </c>
      <c r="G154" s="2" t="s">
        <v>29</v>
      </c>
      <c r="H154" s="17">
        <f>VLOOKUP($A154,[1]KidInfo!$A$2:$I$51,5,FALSE)</f>
        <v>5.7999999999999883</v>
      </c>
      <c r="I154" s="15" t="str">
        <f>VLOOKUP($A154,[1]KidInfo!$A$2:$I$51,4,FALSE)</f>
        <v>Saanen</v>
      </c>
      <c r="J154" s="17">
        <v>3</v>
      </c>
      <c r="K154" s="15" t="str">
        <f>VLOOKUP(J154,[1]Freq5MinPeriods!$AU$4:$AV$27,2,FALSE)</f>
        <v>15-20</v>
      </c>
      <c r="L154" s="16">
        <v>0</v>
      </c>
      <c r="M154" s="16">
        <v>0</v>
      </c>
      <c r="N154" s="16">
        <v>0</v>
      </c>
      <c r="O154" s="16">
        <v>4</v>
      </c>
      <c r="P154" s="16">
        <v>4</v>
      </c>
      <c r="Q154" s="25">
        <v>0</v>
      </c>
      <c r="R154" s="25">
        <v>0</v>
      </c>
      <c r="S154" s="25">
        <v>1.5</v>
      </c>
      <c r="T154" s="25">
        <v>1.25</v>
      </c>
      <c r="U154" s="25">
        <v>0.83333333333333337</v>
      </c>
    </row>
    <row r="155" spans="1:21" x14ac:dyDescent="0.25">
      <c r="A155" s="17">
        <v>7</v>
      </c>
      <c r="B155" s="17" t="s">
        <v>37</v>
      </c>
      <c r="C155" s="17">
        <f>VLOOKUP($A155,[1]KidInfo!$A$2:$I$51,9,FALSE)</f>
        <v>2</v>
      </c>
      <c r="D155" s="17">
        <f>VLOOKUP($A155,[1]KidInfo!$A$2:$I$51,7,FALSE)</f>
        <v>42232</v>
      </c>
      <c r="E155" s="17">
        <f>VLOOKUP($A155,[1]KidInfo!$A$2:$I$51,8,FALSE)</f>
        <v>42212</v>
      </c>
      <c r="F155" s="17">
        <f>VLOOKUP($A155,[1]KidInfo!$A$2:$I$51,6,FALSE)</f>
        <v>18</v>
      </c>
      <c r="G155" s="2" t="s">
        <v>29</v>
      </c>
      <c r="H155" s="17">
        <f>VLOOKUP($A155,[1]KidInfo!$A$2:$I$51,5,FALSE)</f>
        <v>4.6500000000000039</v>
      </c>
      <c r="I155" s="15" t="str">
        <f>VLOOKUP($A155,[1]KidInfo!$A$2:$I$51,4,FALSE)</f>
        <v>Alpine</v>
      </c>
      <c r="J155" s="17">
        <v>3</v>
      </c>
      <c r="K155" s="15" t="str">
        <f>VLOOKUP(J155,[1]Freq5MinPeriods!$AU$4:$AV$27,2,FALSE)</f>
        <v>15-20</v>
      </c>
      <c r="L155" s="16">
        <v>0</v>
      </c>
      <c r="M155" s="16">
        <v>0</v>
      </c>
      <c r="N155" s="16">
        <v>0</v>
      </c>
      <c r="O155" s="16">
        <v>0</v>
      </c>
      <c r="P155" s="16">
        <v>1</v>
      </c>
      <c r="Q155" s="25">
        <v>0</v>
      </c>
      <c r="R155" s="25">
        <v>0</v>
      </c>
      <c r="S155" s="25">
        <v>0.41666666666666669</v>
      </c>
      <c r="T155" s="25">
        <v>0.16666666666666666</v>
      </c>
      <c r="U155" s="25">
        <v>0.25</v>
      </c>
    </row>
    <row r="156" spans="1:21" x14ac:dyDescent="0.25">
      <c r="A156" s="17">
        <v>9</v>
      </c>
      <c r="B156" s="17" t="s">
        <v>10</v>
      </c>
      <c r="C156" s="17">
        <f>VLOOKUP($A156,[1]KidInfo!$A$2:$I$51,9,FALSE)</f>
        <v>2</v>
      </c>
      <c r="D156" s="17">
        <f>VLOOKUP($A156,[1]KidInfo!$A$2:$I$51,7,FALSE)</f>
        <v>42232</v>
      </c>
      <c r="E156" s="17">
        <f>VLOOKUP($A156,[1]KidInfo!$A$2:$I$51,8,FALSE)</f>
        <v>42212</v>
      </c>
      <c r="F156" s="17">
        <f>VLOOKUP($A156,[1]KidInfo!$A$2:$I$51,6,FALSE)</f>
        <v>16</v>
      </c>
      <c r="G156" s="2" t="s">
        <v>29</v>
      </c>
      <c r="H156" s="17">
        <f>VLOOKUP($A156,[1]KidInfo!$A$2:$I$51,5,FALSE)</f>
        <v>5.6000000000000005</v>
      </c>
      <c r="I156" s="15" t="str">
        <f>VLOOKUP($A156,[1]KidInfo!$A$2:$I$51,4,FALSE)</f>
        <v>Saanen</v>
      </c>
      <c r="J156" s="17">
        <v>3</v>
      </c>
      <c r="K156" s="15" t="str">
        <f>VLOOKUP(J156,[1]Freq5MinPeriods!$AU$4:$AV$27,2,FALSE)</f>
        <v>15-20</v>
      </c>
      <c r="L156" s="16">
        <v>1</v>
      </c>
      <c r="M156" s="16">
        <v>0</v>
      </c>
      <c r="N156" s="16">
        <v>0</v>
      </c>
      <c r="O156" s="16">
        <v>4</v>
      </c>
      <c r="P156" s="16">
        <v>8</v>
      </c>
      <c r="Q156" s="25">
        <v>0</v>
      </c>
      <c r="R156" s="25">
        <v>0</v>
      </c>
      <c r="S156" s="25">
        <v>0.16666666666666666</v>
      </c>
      <c r="T156" s="25">
        <v>0.16666666666666666</v>
      </c>
      <c r="U156" s="25">
        <v>0.33333333333333331</v>
      </c>
    </row>
    <row r="157" spans="1:21" x14ac:dyDescent="0.25">
      <c r="A157" s="17">
        <v>10</v>
      </c>
      <c r="B157" s="17" t="s">
        <v>50</v>
      </c>
      <c r="C157" s="17">
        <f>VLOOKUP($A157,[1]KidInfo!$A$2:$I$51,9,FALSE)</f>
        <v>2</v>
      </c>
      <c r="D157" s="17">
        <f>VLOOKUP($A157,[1]KidInfo!$A$2:$I$51,7,FALSE)</f>
        <v>42232</v>
      </c>
      <c r="E157" s="17">
        <f>VLOOKUP($A157,[1]KidInfo!$A$2:$I$51,8,FALSE)</f>
        <v>42212</v>
      </c>
      <c r="F157" s="17">
        <f>VLOOKUP($A157,[1]KidInfo!$A$2:$I$51,6,FALSE)</f>
        <v>18</v>
      </c>
      <c r="G157" s="2" t="s">
        <v>29</v>
      </c>
      <c r="H157" s="17">
        <f>VLOOKUP($A157,[1]KidInfo!$A$2:$I$51,5,FALSE)</f>
        <v>5.7000000000000046</v>
      </c>
      <c r="I157" s="15" t="str">
        <f>VLOOKUP($A157,[1]KidInfo!$A$2:$I$51,4,FALSE)</f>
        <v>Sable</v>
      </c>
      <c r="J157" s="17">
        <v>3</v>
      </c>
      <c r="K157" s="15" t="str">
        <f>VLOOKUP(J157,[1]Freq5MinPeriods!$AU$4:$AV$27,2,FALSE)</f>
        <v>15-20</v>
      </c>
      <c r="L157" s="16">
        <v>0</v>
      </c>
      <c r="M157" s="16">
        <v>0</v>
      </c>
      <c r="N157" s="16">
        <v>3</v>
      </c>
      <c r="O157" s="16">
        <v>0</v>
      </c>
      <c r="P157" s="16">
        <v>4</v>
      </c>
      <c r="Q157" s="25">
        <v>0</v>
      </c>
      <c r="R157" s="25">
        <v>0</v>
      </c>
      <c r="S157" s="25">
        <v>1.25</v>
      </c>
      <c r="T157" s="25">
        <v>0.33333333333333331</v>
      </c>
      <c r="U157" s="25">
        <v>0.41666666666666669</v>
      </c>
    </row>
    <row r="158" spans="1:21" x14ac:dyDescent="0.25">
      <c r="A158" s="17">
        <v>11</v>
      </c>
      <c r="B158" s="17" t="s">
        <v>37</v>
      </c>
      <c r="C158" s="17">
        <f>VLOOKUP($A158,[1]KidInfo!$A$2:$I$51,9,FALSE)</f>
        <v>3</v>
      </c>
      <c r="D158" s="17">
        <f>VLOOKUP($A158,[1]KidInfo!$A$2:$I$51,7,FALSE)</f>
        <v>42242</v>
      </c>
      <c r="E158" s="17">
        <f>VLOOKUP($A158,[1]KidInfo!$A$2:$I$51,8,FALSE)</f>
        <v>42212</v>
      </c>
      <c r="F158" s="17">
        <f>VLOOKUP($A158,[1]KidInfo!$A$2:$I$51,6,FALSE)</f>
        <v>16</v>
      </c>
      <c r="G158" s="2" t="s">
        <v>29</v>
      </c>
      <c r="H158" s="17">
        <f>VLOOKUP($A158,[1]KidInfo!$A$2:$I$51,5,FALSE)</f>
        <v>6</v>
      </c>
      <c r="I158" s="15" t="str">
        <f>VLOOKUP($A158,[1]KidInfo!$A$2:$I$51,4,FALSE)</f>
        <v>Saanen</v>
      </c>
      <c r="J158" s="17">
        <v>3</v>
      </c>
      <c r="K158" s="15" t="str">
        <f>VLOOKUP(J158,[1]Freq5MinPeriods!$AU$4:$AV$27,2,FALSE)</f>
        <v>15-20</v>
      </c>
      <c r="L158" s="16">
        <v>1</v>
      </c>
      <c r="M158" s="16">
        <v>0</v>
      </c>
      <c r="N158" s="16">
        <v>0</v>
      </c>
      <c r="O158" s="16">
        <v>1</v>
      </c>
      <c r="P158" s="16">
        <v>7</v>
      </c>
      <c r="Q158" s="25">
        <v>0</v>
      </c>
      <c r="R158" s="25">
        <v>0</v>
      </c>
      <c r="S158" s="25">
        <v>0</v>
      </c>
      <c r="T158" s="25">
        <v>0.16666666666666666</v>
      </c>
      <c r="U158" s="25">
        <v>0.16666666666666666</v>
      </c>
    </row>
    <row r="159" spans="1:21" x14ac:dyDescent="0.25">
      <c r="A159" s="17">
        <v>12</v>
      </c>
      <c r="B159" s="17" t="s">
        <v>50</v>
      </c>
      <c r="C159" s="17">
        <f>VLOOKUP($A159,[1]KidInfo!$A$2:$I$51,9,FALSE)</f>
        <v>3</v>
      </c>
      <c r="D159" s="17">
        <f>VLOOKUP($A159,[1]KidInfo!$A$2:$I$51,7,FALSE)</f>
        <v>42242</v>
      </c>
      <c r="E159" s="17">
        <f>VLOOKUP($A159,[1]KidInfo!$A$2:$I$51,8,FALSE)</f>
        <v>42212</v>
      </c>
      <c r="F159" s="17">
        <f>VLOOKUP($A159,[1]KidInfo!$A$2:$I$51,6,FALSE)</f>
        <v>18</v>
      </c>
      <c r="G159" s="2" t="s">
        <v>29</v>
      </c>
      <c r="H159" s="17">
        <f>VLOOKUP($A159,[1]KidInfo!$A$2:$I$51,5,FALSE)</f>
        <v>4.5</v>
      </c>
      <c r="I159" s="15" t="str">
        <f>VLOOKUP($A159,[1]KidInfo!$A$2:$I$51,4,FALSE)</f>
        <v>Saanen</v>
      </c>
      <c r="J159" s="17">
        <v>3</v>
      </c>
      <c r="K159" s="15" t="str">
        <f>VLOOKUP(J159,[1]Freq5MinPeriods!$AU$4:$AV$27,2,FALSE)</f>
        <v>15-20</v>
      </c>
      <c r="L159" s="16">
        <v>1</v>
      </c>
      <c r="M159" s="16">
        <v>1</v>
      </c>
      <c r="N159" s="16">
        <v>0</v>
      </c>
      <c r="O159" s="16">
        <v>0</v>
      </c>
      <c r="P159" s="16">
        <v>4</v>
      </c>
      <c r="Q159" s="25">
        <v>0</v>
      </c>
      <c r="R159" s="25">
        <v>0</v>
      </c>
      <c r="S159" s="25">
        <v>0.25</v>
      </c>
      <c r="T159" s="25">
        <v>0</v>
      </c>
      <c r="U159" s="25">
        <v>0.33333333333333331</v>
      </c>
    </row>
    <row r="160" spans="1:21" x14ac:dyDescent="0.25">
      <c r="A160" s="17">
        <v>13</v>
      </c>
      <c r="B160" s="17" t="s">
        <v>13</v>
      </c>
      <c r="C160" s="17">
        <f>VLOOKUP($A160,[1]KidInfo!$A$2:$I$51,9,FALSE)</f>
        <v>3</v>
      </c>
      <c r="D160" s="17">
        <f>VLOOKUP($A160,[1]KidInfo!$A$2:$I$51,7,FALSE)</f>
        <v>42242</v>
      </c>
      <c r="E160" s="17">
        <f>VLOOKUP($A160,[1]KidInfo!$A$2:$I$51,8,FALSE)</f>
        <v>42212</v>
      </c>
      <c r="F160" s="17">
        <f>VLOOKUP($A160,[1]KidInfo!$A$2:$I$51,6,FALSE)</f>
        <v>18</v>
      </c>
      <c r="G160" s="2" t="s">
        <v>29</v>
      </c>
      <c r="H160" s="17">
        <f>VLOOKUP($A160,[1]KidInfo!$A$2:$I$51,5,FALSE)</f>
        <v>6.25</v>
      </c>
      <c r="I160" s="15" t="str">
        <f>VLOOKUP($A160,[1]KidInfo!$A$2:$I$51,4,FALSE)</f>
        <v>Saanen</v>
      </c>
      <c r="J160" s="17">
        <v>3</v>
      </c>
      <c r="K160" s="15" t="str">
        <f>VLOOKUP(J160,[1]Freq5MinPeriods!$AU$4:$AV$27,2,FALSE)</f>
        <v>15-20</v>
      </c>
      <c r="L160" s="16">
        <v>0</v>
      </c>
      <c r="M160" s="16">
        <v>1</v>
      </c>
      <c r="N160" s="16">
        <v>0</v>
      </c>
      <c r="O160" s="16">
        <v>5</v>
      </c>
      <c r="P160" s="16">
        <v>5</v>
      </c>
      <c r="Q160" s="25">
        <v>0</v>
      </c>
      <c r="R160" s="25">
        <v>0</v>
      </c>
      <c r="S160" s="25">
        <v>0.5</v>
      </c>
      <c r="T160" s="25">
        <v>0.33333333333333331</v>
      </c>
      <c r="U160" s="25">
        <v>0.58333333333333337</v>
      </c>
    </row>
    <row r="161" spans="1:21" x14ac:dyDescent="0.25">
      <c r="A161" s="17">
        <v>14</v>
      </c>
      <c r="B161" s="17" t="s">
        <v>36</v>
      </c>
      <c r="C161" s="17">
        <f>VLOOKUP($A161,[1]KidInfo!$A$2:$I$51,9,FALSE)</f>
        <v>3</v>
      </c>
      <c r="D161" s="17">
        <f>VLOOKUP($A161,[1]KidInfo!$A$2:$I$51,7,FALSE)</f>
        <v>42242</v>
      </c>
      <c r="E161" s="17">
        <f>VLOOKUP($A161,[1]KidInfo!$A$2:$I$51,8,FALSE)</f>
        <v>42212</v>
      </c>
      <c r="F161" s="17">
        <f>VLOOKUP($A161,[1]KidInfo!$A$2:$I$51,6,FALSE)</f>
        <v>18</v>
      </c>
      <c r="G161" s="2" t="s">
        <v>29</v>
      </c>
      <c r="H161" s="17">
        <f>VLOOKUP($A161,[1]KidInfo!$A$2:$I$51,5,FALSE)</f>
        <v>7</v>
      </c>
      <c r="I161" s="15" t="str">
        <f>VLOOKUP($A161,[1]KidInfo!$A$2:$I$51,4,FALSE)</f>
        <v>Saanen</v>
      </c>
      <c r="J161" s="17">
        <v>3</v>
      </c>
      <c r="K161" s="15" t="str">
        <f>VLOOKUP(J161,[1]Freq5MinPeriods!$AU$4:$AV$27,2,FALSE)</f>
        <v>15-20</v>
      </c>
      <c r="L161" s="16">
        <v>0</v>
      </c>
      <c r="M161" s="16">
        <v>0</v>
      </c>
      <c r="N161" s="16">
        <v>0</v>
      </c>
      <c r="O161" s="16">
        <v>0</v>
      </c>
      <c r="P161" s="16">
        <v>4</v>
      </c>
      <c r="Q161" s="25">
        <v>0.16666666666666666</v>
      </c>
      <c r="R161" s="25">
        <v>0.41666666666666669</v>
      </c>
      <c r="S161" s="25">
        <v>0.41666666666666669</v>
      </c>
      <c r="T161" s="25">
        <v>0.33333333333333331</v>
      </c>
      <c r="U161" s="25">
        <v>1.3333333333333333</v>
      </c>
    </row>
    <row r="162" spans="1:21" x14ac:dyDescent="0.25">
      <c r="A162" s="17">
        <v>15</v>
      </c>
      <c r="B162" s="17" t="s">
        <v>10</v>
      </c>
      <c r="C162" s="17">
        <f>VLOOKUP($A162,[1]KidInfo!$A$2:$I$51,9,FALSE)</f>
        <v>3</v>
      </c>
      <c r="D162" s="17">
        <f>VLOOKUP($A162,[1]KidInfo!$A$2:$I$51,7,FALSE)</f>
        <v>42242</v>
      </c>
      <c r="E162" s="17">
        <f>VLOOKUP($A162,[1]KidInfo!$A$2:$I$51,8,FALSE)</f>
        <v>42212</v>
      </c>
      <c r="F162" s="17">
        <f>VLOOKUP($A162,[1]KidInfo!$A$2:$I$51,6,FALSE)</f>
        <v>16</v>
      </c>
      <c r="G162" s="2" t="s">
        <v>29</v>
      </c>
      <c r="H162" s="17">
        <f>VLOOKUP($A162,[1]KidInfo!$A$2:$I$51,5,FALSE)</f>
        <v>4.75</v>
      </c>
      <c r="I162" s="15" t="str">
        <f>VLOOKUP($A162,[1]KidInfo!$A$2:$I$51,4,FALSE)</f>
        <v>Saanen</v>
      </c>
      <c r="J162" s="17">
        <v>3</v>
      </c>
      <c r="K162" s="15" t="str">
        <f>VLOOKUP(J162,[1]Freq5MinPeriods!$AU$4:$AV$27,2,FALSE)</f>
        <v>15-20</v>
      </c>
      <c r="L162" s="16">
        <v>0</v>
      </c>
      <c r="M162" s="16">
        <v>0</v>
      </c>
      <c r="N162" s="16">
        <v>0</v>
      </c>
      <c r="O162" s="16">
        <v>3</v>
      </c>
      <c r="P162" s="16">
        <v>4</v>
      </c>
      <c r="Q162" s="25">
        <v>0</v>
      </c>
      <c r="R162" s="25">
        <v>8.3333333333333329E-2</v>
      </c>
      <c r="S162" s="25">
        <v>0.83333333333333337</v>
      </c>
      <c r="T162" s="25">
        <v>0.25</v>
      </c>
      <c r="U162" s="25">
        <v>0.33333333333333331</v>
      </c>
    </row>
    <row r="163" spans="1:21" x14ac:dyDescent="0.25">
      <c r="A163" s="17">
        <v>16</v>
      </c>
      <c r="B163" s="17" t="s">
        <v>36</v>
      </c>
      <c r="C163" s="17">
        <f>VLOOKUP($A163,[1]KidInfo!$A$2:$I$51,9,FALSE)</f>
        <v>3</v>
      </c>
      <c r="D163" s="17">
        <f>VLOOKUP($A163,[1]KidInfo!$A$2:$I$51,7,FALSE)</f>
        <v>42246</v>
      </c>
      <c r="E163" s="17">
        <f>VLOOKUP($A163,[1]KidInfo!$A$2:$I$51,8,FALSE)</f>
        <v>42216</v>
      </c>
      <c r="F163" s="17">
        <f>VLOOKUP($A163,[1]KidInfo!$A$2:$I$51,6,FALSE)</f>
        <v>22</v>
      </c>
      <c r="G163" s="2" t="s">
        <v>29</v>
      </c>
      <c r="H163" s="17">
        <f>VLOOKUP($A163,[1]KidInfo!$A$2:$I$51,5,FALSE)</f>
        <v>5.9</v>
      </c>
      <c r="I163" s="15" t="str">
        <f>VLOOKUP($A163,[1]KidInfo!$A$2:$I$51,4,FALSE)</f>
        <v>Sable</v>
      </c>
      <c r="J163" s="17">
        <v>3</v>
      </c>
      <c r="K163" s="15" t="str">
        <f>VLOOKUP(J163,[1]Freq5MinPeriods!$AU$4:$AV$27,2,FALSE)</f>
        <v>15-20</v>
      </c>
      <c r="L163" s="16">
        <v>0</v>
      </c>
      <c r="M163" s="16">
        <v>0</v>
      </c>
      <c r="N163" s="16">
        <v>0</v>
      </c>
      <c r="O163" s="16">
        <v>0</v>
      </c>
      <c r="P163" s="16">
        <v>0</v>
      </c>
      <c r="Q163" s="25">
        <v>0</v>
      </c>
      <c r="R163" s="25">
        <v>0</v>
      </c>
      <c r="S163" s="25">
        <v>0</v>
      </c>
      <c r="T163" s="25">
        <v>0</v>
      </c>
      <c r="U163" s="25">
        <v>0</v>
      </c>
    </row>
    <row r="164" spans="1:21" x14ac:dyDescent="0.25">
      <c r="A164" s="17">
        <v>17</v>
      </c>
      <c r="B164" s="17" t="s">
        <v>13</v>
      </c>
      <c r="C164" s="17">
        <f>VLOOKUP($A164,[1]KidInfo!$A$2:$I$51,9,FALSE)</f>
        <v>3</v>
      </c>
      <c r="D164" s="17">
        <f>VLOOKUP($A164,[1]KidInfo!$A$2:$I$51,7,FALSE)</f>
        <v>42246</v>
      </c>
      <c r="E164" s="17">
        <f>VLOOKUP($A164,[1]KidInfo!$A$2:$I$51,8,FALSE)</f>
        <v>42216</v>
      </c>
      <c r="F164" s="17">
        <f>VLOOKUP($A164,[1]KidInfo!$A$2:$I$51,6,FALSE)</f>
        <v>23</v>
      </c>
      <c r="G164" s="2" t="s">
        <v>29</v>
      </c>
      <c r="H164" s="17">
        <f>VLOOKUP($A164,[1]KidInfo!$A$2:$I$51,5,FALSE)</f>
        <v>7.8</v>
      </c>
      <c r="I164" s="15" t="str">
        <f>VLOOKUP($A164,[1]KidInfo!$A$2:$I$51,4,FALSE)</f>
        <v>Alpine</v>
      </c>
      <c r="J164" s="17">
        <v>3</v>
      </c>
      <c r="K164" s="15" t="str">
        <f>VLOOKUP(J164,[1]Freq5MinPeriods!$AU$4:$AV$27,2,FALSE)</f>
        <v>15-20</v>
      </c>
      <c r="L164" s="16">
        <v>0</v>
      </c>
      <c r="M164" s="16">
        <v>0</v>
      </c>
      <c r="N164" s="16">
        <v>0</v>
      </c>
      <c r="O164" s="16">
        <v>0</v>
      </c>
      <c r="P164" s="16">
        <v>0</v>
      </c>
      <c r="Q164" s="25">
        <v>0</v>
      </c>
      <c r="R164" s="25">
        <v>0</v>
      </c>
      <c r="S164" s="25">
        <v>0</v>
      </c>
      <c r="T164" s="25">
        <v>0</v>
      </c>
      <c r="U164" s="25">
        <v>0</v>
      </c>
    </row>
    <row r="165" spans="1:21" x14ac:dyDescent="0.25">
      <c r="A165" s="17">
        <v>18</v>
      </c>
      <c r="B165" s="17" t="s">
        <v>10</v>
      </c>
      <c r="C165" s="17">
        <f>VLOOKUP($A165,[1]KidInfo!$A$2:$I$51,9,FALSE)</f>
        <v>3</v>
      </c>
      <c r="D165" s="17">
        <f>VLOOKUP($A165,[1]KidInfo!$A$2:$I$51,7,FALSE)</f>
        <v>42246</v>
      </c>
      <c r="E165" s="17">
        <f>VLOOKUP($A165,[1]KidInfo!$A$2:$I$51,8,FALSE)</f>
        <v>42216</v>
      </c>
      <c r="F165" s="17">
        <f>VLOOKUP($A165,[1]KidInfo!$A$2:$I$51,6,FALSE)</f>
        <v>21</v>
      </c>
      <c r="G165" s="2" t="s">
        <v>29</v>
      </c>
      <c r="H165" s="17">
        <f>VLOOKUP($A165,[1]KidInfo!$A$2:$I$51,5,FALSE)</f>
        <v>5.9</v>
      </c>
      <c r="I165" s="15" t="str">
        <f>VLOOKUP($A165,[1]KidInfo!$A$2:$I$51,4,FALSE)</f>
        <v>Saanen</v>
      </c>
      <c r="J165" s="17">
        <v>3</v>
      </c>
      <c r="K165" s="15" t="str">
        <f>VLOOKUP(J165,[1]Freq5MinPeriods!$AU$4:$AV$27,2,FALSE)</f>
        <v>15-20</v>
      </c>
      <c r="L165" s="16">
        <v>0</v>
      </c>
      <c r="M165" s="16">
        <v>0</v>
      </c>
      <c r="N165" s="16">
        <v>0</v>
      </c>
      <c r="O165" s="16">
        <v>0</v>
      </c>
      <c r="P165" s="16">
        <v>0</v>
      </c>
      <c r="Q165" s="25">
        <v>0</v>
      </c>
      <c r="R165" s="25">
        <v>0</v>
      </c>
      <c r="S165" s="25">
        <v>0</v>
      </c>
      <c r="T165" s="25">
        <v>0</v>
      </c>
      <c r="U165" s="25">
        <v>0</v>
      </c>
    </row>
    <row r="166" spans="1:21" x14ac:dyDescent="0.25">
      <c r="A166" s="17">
        <v>19</v>
      </c>
      <c r="B166" s="17" t="s">
        <v>50</v>
      </c>
      <c r="C166" s="17">
        <f>VLOOKUP($A166,[1]KidInfo!$A$2:$I$51,9,FALSE)</f>
        <v>3</v>
      </c>
      <c r="D166" s="17">
        <f>VLOOKUP($A166,[1]KidInfo!$A$2:$I$51,7,FALSE)</f>
        <v>42246</v>
      </c>
      <c r="E166" s="17">
        <f>VLOOKUP($A166,[1]KidInfo!$A$2:$I$51,8,FALSE)</f>
        <v>42216</v>
      </c>
      <c r="F166" s="17">
        <f>VLOOKUP($A166,[1]KidInfo!$A$2:$I$51,6,FALSE)</f>
        <v>20</v>
      </c>
      <c r="G166" s="2" t="s">
        <v>29</v>
      </c>
      <c r="H166" s="17">
        <f>VLOOKUP($A166,[1]KidInfo!$A$2:$I$51,5,FALSE)</f>
        <v>6.2</v>
      </c>
      <c r="I166" s="15" t="str">
        <f>VLOOKUP($A166,[1]KidInfo!$A$2:$I$51,4,FALSE)</f>
        <v>Saanen</v>
      </c>
      <c r="J166" s="17">
        <v>3</v>
      </c>
      <c r="K166" s="15" t="str">
        <f>VLOOKUP(J166,[1]Freq5MinPeriods!$AU$4:$AV$27,2,FALSE)</f>
        <v>15-20</v>
      </c>
      <c r="L166" s="16">
        <v>0</v>
      </c>
      <c r="M166" s="16">
        <v>0</v>
      </c>
      <c r="N166" s="16">
        <v>0</v>
      </c>
      <c r="O166" s="16">
        <v>0</v>
      </c>
      <c r="P166" s="16">
        <v>0</v>
      </c>
      <c r="Q166" s="25">
        <v>0</v>
      </c>
      <c r="R166" s="25">
        <v>0</v>
      </c>
      <c r="S166" s="25">
        <v>0</v>
      </c>
      <c r="T166" s="25">
        <v>0</v>
      </c>
      <c r="U166" s="25">
        <v>0</v>
      </c>
    </row>
    <row r="167" spans="1:21" x14ac:dyDescent="0.25">
      <c r="A167" s="17">
        <v>20</v>
      </c>
      <c r="B167" s="17" t="s">
        <v>37</v>
      </c>
      <c r="C167" s="17">
        <f>VLOOKUP($A167,[1]KidInfo!$A$2:$I$51,9,FALSE)</f>
        <v>3</v>
      </c>
      <c r="D167" s="17">
        <f>VLOOKUP($A167,[1]KidInfo!$A$2:$I$51,7,FALSE)</f>
        <v>42246</v>
      </c>
      <c r="E167" s="17">
        <f>VLOOKUP($A167,[1]KidInfo!$A$2:$I$51,8,FALSE)</f>
        <v>42216</v>
      </c>
      <c r="F167" s="17">
        <f>VLOOKUP($A167,[1]KidInfo!$A$2:$I$51,6,FALSE)</f>
        <v>22</v>
      </c>
      <c r="G167" s="2" t="s">
        <v>29</v>
      </c>
      <c r="H167" s="17">
        <f>VLOOKUP($A167,[1]KidInfo!$A$2:$I$51,5,FALSE)</f>
        <v>6.2</v>
      </c>
      <c r="I167" s="15" t="str">
        <f>VLOOKUP($A167,[1]KidInfo!$A$2:$I$51,4,FALSE)</f>
        <v>Saanen</v>
      </c>
      <c r="J167" s="17">
        <v>3</v>
      </c>
      <c r="K167" s="15" t="str">
        <f>VLOOKUP(J167,[1]Freq5MinPeriods!$AU$4:$AV$27,2,FALSE)</f>
        <v>15-20</v>
      </c>
      <c r="L167" s="16">
        <v>0</v>
      </c>
      <c r="M167" s="16">
        <v>0</v>
      </c>
      <c r="N167" s="16">
        <v>0</v>
      </c>
      <c r="O167" s="16">
        <v>0</v>
      </c>
      <c r="P167" s="16">
        <v>0</v>
      </c>
      <c r="Q167" s="25">
        <v>0</v>
      </c>
      <c r="R167" s="25">
        <v>0</v>
      </c>
      <c r="S167" s="25">
        <v>0</v>
      </c>
      <c r="T167" s="25">
        <v>0</v>
      </c>
      <c r="U167" s="25">
        <v>0</v>
      </c>
    </row>
    <row r="168" spans="1:21" x14ac:dyDescent="0.25">
      <c r="A168" s="17">
        <v>21</v>
      </c>
      <c r="B168" s="17" t="s">
        <v>50</v>
      </c>
      <c r="C168" s="17">
        <f>VLOOKUP($A168,[1]KidInfo!$A$2:$I$51,9,FALSE)</f>
        <v>4</v>
      </c>
      <c r="D168" s="17">
        <f>VLOOKUP($A168,[1]KidInfo!$A$2:$I$51,7,FALSE)</f>
        <v>42256</v>
      </c>
      <c r="E168" s="17">
        <f>VLOOKUP($A168,[1]KidInfo!$A$2:$I$51,8,FALSE)</f>
        <v>42216</v>
      </c>
      <c r="F168" s="17">
        <f>VLOOKUP($A168,[1]KidInfo!$A$2:$I$51,6,FALSE)</f>
        <v>20</v>
      </c>
      <c r="G168" s="2" t="s">
        <v>29</v>
      </c>
      <c r="H168" s="17">
        <f>VLOOKUP($A168,[1]KidInfo!$A$2:$I$51,5,FALSE)</f>
        <v>5.6999999999999948</v>
      </c>
      <c r="I168" s="15" t="str">
        <f>VLOOKUP($A168,[1]KidInfo!$A$2:$I$51,4,FALSE)</f>
        <v>Saanen</v>
      </c>
      <c r="J168" s="17">
        <v>3</v>
      </c>
      <c r="K168" s="15" t="str">
        <f>VLOOKUP(J168,[1]Freq5MinPeriods!$AU$4:$AV$27,2,FALSE)</f>
        <v>15-20</v>
      </c>
      <c r="L168" s="16">
        <v>0</v>
      </c>
      <c r="M168" s="16">
        <v>0</v>
      </c>
      <c r="N168" s="16">
        <v>0</v>
      </c>
      <c r="O168" s="16">
        <v>0</v>
      </c>
      <c r="P168" s="16">
        <v>2</v>
      </c>
      <c r="Q168" s="25">
        <v>0</v>
      </c>
      <c r="R168" s="25">
        <v>0</v>
      </c>
      <c r="S168" s="25">
        <v>0</v>
      </c>
      <c r="T168" s="25">
        <v>0</v>
      </c>
      <c r="U168" s="25">
        <v>0</v>
      </c>
    </row>
    <row r="169" spans="1:21" x14ac:dyDescent="0.25">
      <c r="A169" s="17">
        <v>22</v>
      </c>
      <c r="B169" s="17" t="s">
        <v>10</v>
      </c>
      <c r="C169" s="17">
        <f>VLOOKUP($A169,[1]KidInfo!$A$2:$I$51,9,FALSE)</f>
        <v>4</v>
      </c>
      <c r="D169" s="17">
        <f>VLOOKUP($A169,[1]KidInfo!$A$2:$I$51,7,FALSE)</f>
        <v>42256</v>
      </c>
      <c r="E169" s="17">
        <f>VLOOKUP($A169,[1]KidInfo!$A$2:$I$51,8,FALSE)</f>
        <v>42216</v>
      </c>
      <c r="F169" s="17">
        <f>VLOOKUP($A169,[1]KidInfo!$A$2:$I$51,6,FALSE)</f>
        <v>19</v>
      </c>
      <c r="G169" s="2" t="s">
        <v>29</v>
      </c>
      <c r="H169" s="17">
        <f>VLOOKUP($A169,[1]KidInfo!$A$2:$I$51,5,FALSE)</f>
        <v>6.2999999999999927</v>
      </c>
      <c r="I169" s="15" t="str">
        <f>VLOOKUP($A169,[1]KidInfo!$A$2:$I$51,4,FALSE)</f>
        <v>Saanen</v>
      </c>
      <c r="J169" s="17">
        <v>3</v>
      </c>
      <c r="K169" s="15" t="str">
        <f>VLOOKUP(J169,[1]Freq5MinPeriods!$AU$4:$AV$27,2,FALSE)</f>
        <v>15-20</v>
      </c>
      <c r="L169" s="16">
        <v>0</v>
      </c>
      <c r="M169" s="16">
        <v>0</v>
      </c>
      <c r="N169" s="16">
        <v>1</v>
      </c>
      <c r="O169" s="16">
        <v>4</v>
      </c>
      <c r="P169" s="16">
        <v>1</v>
      </c>
      <c r="Q169" s="25">
        <v>0</v>
      </c>
      <c r="R169" s="25">
        <v>0</v>
      </c>
      <c r="S169" s="25">
        <v>0</v>
      </c>
      <c r="T169" s="25">
        <v>0</v>
      </c>
      <c r="U169" s="25">
        <v>0</v>
      </c>
    </row>
    <row r="170" spans="1:21" x14ac:dyDescent="0.25">
      <c r="A170" s="17">
        <v>23</v>
      </c>
      <c r="B170" s="17" t="s">
        <v>37</v>
      </c>
      <c r="C170" s="17">
        <f>VLOOKUP($A170,[1]KidInfo!$A$2:$I$51,9,FALSE)</f>
        <v>4</v>
      </c>
      <c r="D170" s="17">
        <f>VLOOKUP($A170,[1]KidInfo!$A$2:$I$51,7,FALSE)</f>
        <v>42256</v>
      </c>
      <c r="E170" s="17">
        <f>VLOOKUP($A170,[1]KidInfo!$A$2:$I$51,8,FALSE)</f>
        <v>42216</v>
      </c>
      <c r="F170" s="17">
        <f>VLOOKUP($A170,[1]KidInfo!$A$2:$I$51,6,FALSE)</f>
        <v>22</v>
      </c>
      <c r="G170" s="2" t="s">
        <v>29</v>
      </c>
      <c r="H170" s="17">
        <f>VLOOKUP($A170,[1]KidInfo!$A$2:$I$51,5,FALSE)</f>
        <v>8.5</v>
      </c>
      <c r="I170" s="15" t="str">
        <f>VLOOKUP($A170,[1]KidInfo!$A$2:$I$51,4,FALSE)</f>
        <v>Saanen</v>
      </c>
      <c r="J170" s="17">
        <v>3</v>
      </c>
      <c r="K170" s="15" t="str">
        <f>VLOOKUP(J170,[1]Freq5MinPeriods!$AU$4:$AV$27,2,FALSE)</f>
        <v>15-20</v>
      </c>
      <c r="L170" s="16">
        <v>0</v>
      </c>
      <c r="M170" s="16">
        <v>0</v>
      </c>
      <c r="N170" s="16">
        <v>0</v>
      </c>
      <c r="O170" s="16">
        <v>2</v>
      </c>
      <c r="P170" s="16">
        <v>3</v>
      </c>
      <c r="Q170" s="25">
        <v>0</v>
      </c>
      <c r="R170" s="25">
        <v>0</v>
      </c>
      <c r="S170" s="25">
        <v>0</v>
      </c>
      <c r="T170" s="25">
        <v>0.16666666666666666</v>
      </c>
      <c r="U170" s="25">
        <v>8.3333333333333329E-2</v>
      </c>
    </row>
    <row r="171" spans="1:21" x14ac:dyDescent="0.25">
      <c r="A171" s="17">
        <v>24</v>
      </c>
      <c r="B171" s="17" t="s">
        <v>13</v>
      </c>
      <c r="C171" s="17">
        <f>VLOOKUP($A171,[1]KidInfo!$A$2:$I$51,9,FALSE)</f>
        <v>4</v>
      </c>
      <c r="D171" s="17">
        <f>VLOOKUP($A171,[1]KidInfo!$A$2:$I$51,7,FALSE)</f>
        <v>42256</v>
      </c>
      <c r="E171" s="17">
        <f>VLOOKUP($A171,[1]KidInfo!$A$2:$I$51,8,FALSE)</f>
        <v>42216</v>
      </c>
      <c r="F171" s="17">
        <f>VLOOKUP($A171,[1]KidInfo!$A$2:$I$51,6,FALSE)</f>
        <v>21</v>
      </c>
      <c r="G171" s="2" t="s">
        <v>29</v>
      </c>
      <c r="H171" s="17">
        <f>VLOOKUP($A171,[1]KidInfo!$A$2:$I$51,5,FALSE)</f>
        <v>5.6000000000000005</v>
      </c>
      <c r="I171" s="15" t="str">
        <f>VLOOKUP($A171,[1]KidInfo!$A$2:$I$51,4,FALSE)</f>
        <v>Saanen</v>
      </c>
      <c r="J171" s="17">
        <v>3</v>
      </c>
      <c r="K171" s="15" t="str">
        <f>VLOOKUP(J171,[1]Freq5MinPeriods!$AU$4:$AV$27,2,FALSE)</f>
        <v>15-20</v>
      </c>
      <c r="L171" s="16">
        <v>0</v>
      </c>
      <c r="M171" s="16">
        <v>0</v>
      </c>
      <c r="N171" s="16">
        <v>0</v>
      </c>
      <c r="O171" s="16">
        <v>0</v>
      </c>
      <c r="P171" s="16">
        <v>0</v>
      </c>
      <c r="Q171" s="25">
        <v>0</v>
      </c>
      <c r="R171" s="25">
        <v>0</v>
      </c>
      <c r="S171" s="25">
        <v>0</v>
      </c>
      <c r="T171" s="25">
        <v>0</v>
      </c>
      <c r="U171" s="25">
        <v>0</v>
      </c>
    </row>
    <row r="172" spans="1:21" x14ac:dyDescent="0.25">
      <c r="A172" s="17">
        <v>25</v>
      </c>
      <c r="B172" s="17" t="s">
        <v>36</v>
      </c>
      <c r="C172" s="17">
        <f>VLOOKUP($A172,[1]KidInfo!$A$2:$I$51,9,FALSE)</f>
        <v>4</v>
      </c>
      <c r="D172" s="17">
        <f>VLOOKUP($A172,[1]KidInfo!$A$2:$I$51,7,FALSE)</f>
        <v>42256</v>
      </c>
      <c r="E172" s="17">
        <f>VLOOKUP($A172,[1]KidInfo!$A$2:$I$51,8,FALSE)</f>
        <v>42216</v>
      </c>
      <c r="F172" s="17">
        <f>VLOOKUP($A172,[1]KidInfo!$A$2:$I$51,6,FALSE)</f>
        <v>19</v>
      </c>
      <c r="G172" s="2" t="s">
        <v>29</v>
      </c>
      <c r="H172" s="17">
        <f>VLOOKUP($A172,[1]KidInfo!$A$2:$I$51,5,FALSE)</f>
        <v>5.8000000000000043</v>
      </c>
      <c r="I172" s="15" t="str">
        <f>VLOOKUP($A172,[1]KidInfo!$A$2:$I$51,4,FALSE)</f>
        <v>Milan</v>
      </c>
      <c r="J172" s="17">
        <v>3</v>
      </c>
      <c r="K172" s="15" t="str">
        <f>VLOOKUP(J172,[1]Freq5MinPeriods!$AU$4:$AV$27,2,FALSE)</f>
        <v>15-20</v>
      </c>
      <c r="L172" s="16">
        <v>0</v>
      </c>
      <c r="M172" s="16">
        <v>0</v>
      </c>
      <c r="N172" s="16">
        <v>0</v>
      </c>
      <c r="O172" s="16">
        <v>0</v>
      </c>
      <c r="P172" s="16">
        <v>3</v>
      </c>
      <c r="Q172" s="25">
        <v>8.3333333333333329E-2</v>
      </c>
      <c r="R172" s="25">
        <v>0</v>
      </c>
      <c r="S172" s="25">
        <v>0.16666666666666666</v>
      </c>
      <c r="T172" s="25">
        <v>0.25</v>
      </c>
      <c r="U172" s="25">
        <v>0.58333333333333337</v>
      </c>
    </row>
    <row r="173" spans="1:21" x14ac:dyDescent="0.25">
      <c r="A173" s="17">
        <v>26</v>
      </c>
      <c r="B173" s="17" t="s">
        <v>50</v>
      </c>
      <c r="C173" s="17">
        <f>VLOOKUP($A173,[1]KidInfo!$A$2:$I$51,9,FALSE)</f>
        <v>5</v>
      </c>
      <c r="D173" s="17">
        <f>VLOOKUP($A173,[1]KidInfo!$A$2:$I$51,7,FALSE)</f>
        <v>42266</v>
      </c>
      <c r="E173" s="17">
        <f>VLOOKUP($A173,[1]KidInfo!$A$2:$I$51,8,FALSE)</f>
        <v>42216</v>
      </c>
      <c r="F173" s="17">
        <f>VLOOKUP($A173,[1]KidInfo!$A$2:$I$51,6,FALSE)</f>
        <v>19</v>
      </c>
      <c r="G173" s="2" t="s">
        <v>29</v>
      </c>
      <c r="H173" s="17">
        <f>VLOOKUP($A173,[1]KidInfo!$A$2:$I$51,5,FALSE)</f>
        <v>4.3999999999999986</v>
      </c>
      <c r="I173" s="15" t="str">
        <f>VLOOKUP($A173,[1]KidInfo!$A$2:$I$51,4,FALSE)</f>
        <v>Saanen</v>
      </c>
      <c r="J173" s="17">
        <v>3</v>
      </c>
      <c r="K173" s="15" t="str">
        <f>VLOOKUP(J173,[1]Freq5MinPeriods!$AU$4:$AV$27,2,FALSE)</f>
        <v>15-20</v>
      </c>
      <c r="L173" s="16">
        <v>0</v>
      </c>
      <c r="M173" s="16">
        <v>0</v>
      </c>
      <c r="N173" s="16">
        <v>0</v>
      </c>
      <c r="O173" s="16">
        <v>0</v>
      </c>
      <c r="P173" s="16">
        <v>0</v>
      </c>
      <c r="Q173" s="25">
        <v>0</v>
      </c>
      <c r="R173" s="25">
        <v>0</v>
      </c>
      <c r="S173" s="25">
        <v>0</v>
      </c>
      <c r="T173" s="25">
        <v>0</v>
      </c>
      <c r="U173" s="25">
        <v>0</v>
      </c>
    </row>
    <row r="174" spans="1:21" x14ac:dyDescent="0.25">
      <c r="A174" s="17">
        <v>27</v>
      </c>
      <c r="B174" s="17" t="s">
        <v>10</v>
      </c>
      <c r="C174" s="17">
        <f>VLOOKUP($A174,[1]KidInfo!$A$2:$I$51,9,FALSE)</f>
        <v>5</v>
      </c>
      <c r="D174" s="17">
        <f>VLOOKUP($A174,[1]KidInfo!$A$2:$I$51,7,FALSE)</f>
        <v>42266</v>
      </c>
      <c r="E174" s="17">
        <f>VLOOKUP($A174,[1]KidInfo!$A$2:$I$51,8,FALSE)</f>
        <v>42216</v>
      </c>
      <c r="F174" s="17">
        <f>VLOOKUP($A174,[1]KidInfo!$A$2:$I$51,6,FALSE)</f>
        <v>22</v>
      </c>
      <c r="G174" s="2" t="s">
        <v>29</v>
      </c>
      <c r="H174" s="17">
        <f>VLOOKUP($A174,[1]KidInfo!$A$2:$I$51,5,FALSE)</f>
        <v>5.5</v>
      </c>
      <c r="I174" s="15" t="str">
        <f>VLOOKUP($A174,[1]KidInfo!$A$2:$I$51,4,FALSE)</f>
        <v>Saanen</v>
      </c>
      <c r="J174" s="17">
        <v>3</v>
      </c>
      <c r="K174" s="15" t="str">
        <f>VLOOKUP(J174,[1]Freq5MinPeriods!$AU$4:$AV$27,2,FALSE)</f>
        <v>15-20</v>
      </c>
      <c r="L174" s="16">
        <v>1</v>
      </c>
      <c r="M174" s="16">
        <v>0</v>
      </c>
      <c r="N174" s="16">
        <v>0</v>
      </c>
      <c r="O174" s="16">
        <v>5</v>
      </c>
      <c r="P174" s="16">
        <v>6</v>
      </c>
      <c r="Q174" s="25">
        <v>0</v>
      </c>
      <c r="R174" s="25">
        <v>0</v>
      </c>
      <c r="S174" s="25">
        <v>8.3333333333333329E-2</v>
      </c>
      <c r="T174" s="25">
        <v>0</v>
      </c>
      <c r="U174" s="25">
        <v>0.16666666666666666</v>
      </c>
    </row>
    <row r="175" spans="1:21" x14ac:dyDescent="0.25">
      <c r="A175" s="17">
        <v>28</v>
      </c>
      <c r="B175" s="17" t="s">
        <v>13</v>
      </c>
      <c r="C175" s="17">
        <f>VLOOKUP($A175,[1]KidInfo!$A$2:$I$51,9,FALSE)</f>
        <v>5</v>
      </c>
      <c r="D175" s="17">
        <f>VLOOKUP($A175,[1]KidInfo!$A$2:$I$51,7,FALSE)</f>
        <v>42266</v>
      </c>
      <c r="E175" s="17">
        <f>VLOOKUP($A175,[1]KidInfo!$A$2:$I$51,8,FALSE)</f>
        <v>42216</v>
      </c>
      <c r="F175" s="17">
        <f>VLOOKUP($A175,[1]KidInfo!$A$2:$I$51,6,FALSE)</f>
        <v>20</v>
      </c>
      <c r="G175" s="2" t="s">
        <v>29</v>
      </c>
      <c r="H175" s="17">
        <f>VLOOKUP($A175,[1]KidInfo!$A$2:$I$51,5,FALSE)</f>
        <v>5</v>
      </c>
      <c r="I175" s="15" t="str">
        <f>VLOOKUP($A175,[1]KidInfo!$A$2:$I$51,4,FALSE)</f>
        <v>Saanen</v>
      </c>
      <c r="J175" s="17">
        <v>3</v>
      </c>
      <c r="K175" s="15" t="str">
        <f>VLOOKUP(J175,[1]Freq5MinPeriods!$AU$4:$AV$27,2,FALSE)</f>
        <v>15-20</v>
      </c>
      <c r="L175" s="16">
        <v>0</v>
      </c>
      <c r="M175" s="16">
        <v>0</v>
      </c>
      <c r="N175" s="16">
        <v>1</v>
      </c>
      <c r="O175" s="16">
        <v>1</v>
      </c>
      <c r="P175" s="16">
        <v>4</v>
      </c>
      <c r="Q175" s="25">
        <v>0</v>
      </c>
      <c r="R175" s="25">
        <v>0</v>
      </c>
      <c r="S175" s="25">
        <v>0.25</v>
      </c>
      <c r="T175" s="25">
        <v>0</v>
      </c>
      <c r="U175" s="25">
        <v>0</v>
      </c>
    </row>
    <row r="176" spans="1:21" x14ac:dyDescent="0.25">
      <c r="A176" s="17">
        <v>29</v>
      </c>
      <c r="B176" s="17" t="s">
        <v>37</v>
      </c>
      <c r="C176" s="17">
        <f>VLOOKUP($A176,[1]KidInfo!$A$2:$I$51,9,FALSE)</f>
        <v>5</v>
      </c>
      <c r="D176" s="17">
        <f>VLOOKUP($A176,[1]KidInfo!$A$2:$I$51,7,FALSE)</f>
        <v>42266</v>
      </c>
      <c r="E176" s="17">
        <f>VLOOKUP($A176,[1]KidInfo!$A$2:$I$51,8,FALSE)</f>
        <v>42216</v>
      </c>
      <c r="F176" s="17">
        <f>VLOOKUP($A176,[1]KidInfo!$A$2:$I$51,6,FALSE)</f>
        <v>21</v>
      </c>
      <c r="G176" s="2" t="s">
        <v>29</v>
      </c>
      <c r="H176" s="17">
        <f>VLOOKUP($A176,[1]KidInfo!$A$2:$I$51,5,FALSE)</f>
        <v>6.6000000000000094</v>
      </c>
      <c r="I176" s="15" t="str">
        <f>VLOOKUP($A176,[1]KidInfo!$A$2:$I$51,4,FALSE)</f>
        <v>Alpine</v>
      </c>
      <c r="J176" s="17">
        <v>3</v>
      </c>
      <c r="K176" s="15" t="str">
        <f>VLOOKUP(J176,[1]Freq5MinPeriods!$AU$4:$AV$27,2,FALSE)</f>
        <v>15-20</v>
      </c>
      <c r="L176" s="16">
        <v>0</v>
      </c>
      <c r="M176" s="16">
        <v>0</v>
      </c>
      <c r="N176" s="16">
        <v>3</v>
      </c>
      <c r="O176" s="16">
        <v>2</v>
      </c>
      <c r="P176" s="16">
        <v>2</v>
      </c>
      <c r="Q176" s="25">
        <v>0</v>
      </c>
      <c r="R176" s="25">
        <v>0</v>
      </c>
      <c r="S176" s="25">
        <v>8.3333333333333329E-2</v>
      </c>
      <c r="T176" s="25">
        <v>0</v>
      </c>
      <c r="U176" s="25">
        <v>0</v>
      </c>
    </row>
    <row r="177" spans="1:21" x14ac:dyDescent="0.25">
      <c r="A177" s="17">
        <v>30</v>
      </c>
      <c r="B177" s="17" t="s">
        <v>36</v>
      </c>
      <c r="C177" s="17">
        <f>VLOOKUP($A177,[1]KidInfo!$A$2:$I$51,9,FALSE)</f>
        <v>5</v>
      </c>
      <c r="D177" s="17">
        <f>VLOOKUP($A177,[1]KidInfo!$A$2:$I$51,7,FALSE)</f>
        <v>42266</v>
      </c>
      <c r="E177" s="17">
        <f>VLOOKUP($A177,[1]KidInfo!$A$2:$I$51,8,FALSE)</f>
        <v>42216</v>
      </c>
      <c r="F177" s="17">
        <f>VLOOKUP($A177,[1]KidInfo!$A$2:$I$51,6,FALSE)</f>
        <v>21</v>
      </c>
      <c r="G177" s="2" t="s">
        <v>29</v>
      </c>
      <c r="H177" s="17">
        <f>VLOOKUP($A177,[1]KidInfo!$A$2:$I$51,5,FALSE)</f>
        <v>6.1000000000000112</v>
      </c>
      <c r="I177" s="15" t="str">
        <f>VLOOKUP($A177,[1]KidInfo!$A$2:$I$51,4,FALSE)</f>
        <v>Saanen</v>
      </c>
      <c r="J177" s="17">
        <v>3</v>
      </c>
      <c r="K177" s="15" t="str">
        <f>VLOOKUP(J177,[1]Freq5MinPeriods!$AU$4:$AV$27,2,FALSE)</f>
        <v>15-20</v>
      </c>
      <c r="L177" s="16">
        <v>2</v>
      </c>
      <c r="M177" s="16">
        <v>2</v>
      </c>
      <c r="N177" s="16">
        <v>2</v>
      </c>
      <c r="O177" s="16">
        <v>3</v>
      </c>
      <c r="P177" s="16">
        <v>0</v>
      </c>
      <c r="Q177" s="25">
        <v>0</v>
      </c>
      <c r="R177" s="25">
        <v>0.16666666666666666</v>
      </c>
      <c r="S177" s="25">
        <v>0.41666666666666669</v>
      </c>
      <c r="T177" s="25">
        <v>0.33333333333333331</v>
      </c>
      <c r="U177" s="25">
        <v>0.33333333333333331</v>
      </c>
    </row>
    <row r="178" spans="1:21" x14ac:dyDescent="0.25">
      <c r="A178" s="17">
        <v>31</v>
      </c>
      <c r="B178" s="17" t="s">
        <v>37</v>
      </c>
      <c r="C178" s="17">
        <f>VLOOKUP($A178,[1]KidInfo!$A$2:$I$51,9,FALSE)</f>
        <v>1</v>
      </c>
      <c r="D178" s="17">
        <f>VLOOKUP($A178,[1]KidInfo!$A$2:$I$51,7,FALSE)</f>
        <v>42229</v>
      </c>
      <c r="E178" s="17">
        <f>VLOOKUP($A178,[1]KidInfo!$A$2:$I$51,8,FALSE)</f>
        <v>42219</v>
      </c>
      <c r="F178" s="17">
        <f>VLOOKUP($A178,[1]KidInfo!$A$2:$I$51,6,FALSE)</f>
        <v>23</v>
      </c>
      <c r="G178" s="2" t="s">
        <v>31</v>
      </c>
      <c r="H178" s="17">
        <f>VLOOKUP($A178,[1]KidInfo!$A$2:$I$51,5,FALSE)</f>
        <v>3.6000000000000125</v>
      </c>
      <c r="I178" s="15" t="str">
        <f>VLOOKUP($A178,[1]KidInfo!$A$2:$I$51,4,FALSE)</f>
        <v>Saanen</v>
      </c>
      <c r="J178" s="17">
        <v>3</v>
      </c>
      <c r="K178" s="15" t="str">
        <f>VLOOKUP(J178,[1]Freq5MinPeriods!$AU$4:$AV$27,2,FALSE)</f>
        <v>15-20</v>
      </c>
      <c r="L178" s="16">
        <v>2</v>
      </c>
      <c r="M178" s="16">
        <v>3</v>
      </c>
      <c r="N178" s="16">
        <v>0</v>
      </c>
      <c r="O178" s="16">
        <v>1</v>
      </c>
      <c r="P178" s="16">
        <v>3</v>
      </c>
      <c r="Q178" s="25">
        <v>0.16666666666666666</v>
      </c>
      <c r="R178" s="25">
        <v>8.3333333333333329E-2</v>
      </c>
      <c r="S178" s="25">
        <v>0.66666666666666663</v>
      </c>
      <c r="T178" s="25">
        <v>0.75</v>
      </c>
      <c r="U178" s="25">
        <v>3.25</v>
      </c>
    </row>
    <row r="179" spans="1:21" x14ac:dyDescent="0.25">
      <c r="A179" s="17">
        <v>32</v>
      </c>
      <c r="B179" s="17" t="s">
        <v>50</v>
      </c>
      <c r="C179" s="17">
        <f>VLOOKUP($A179,[1]KidInfo!$A$2:$I$51,9,FALSE)</f>
        <v>1</v>
      </c>
      <c r="D179" s="17">
        <f>VLOOKUP($A179,[1]KidInfo!$A$2:$I$51,7,FALSE)</f>
        <v>42229</v>
      </c>
      <c r="E179" s="17">
        <f>VLOOKUP($A179,[1]KidInfo!$A$2:$I$51,8,FALSE)</f>
        <v>42219</v>
      </c>
      <c r="F179" s="17">
        <f>VLOOKUP($A179,[1]KidInfo!$A$2:$I$51,6,FALSE)</f>
        <v>23</v>
      </c>
      <c r="G179" s="2" t="s">
        <v>29</v>
      </c>
      <c r="H179" s="17">
        <f>VLOOKUP($A179,[1]KidInfo!$A$2:$I$51,5,FALSE)</f>
        <v>5.9000000000000279</v>
      </c>
      <c r="I179" s="15" t="str">
        <f>VLOOKUP($A179,[1]KidInfo!$A$2:$I$51,4,FALSE)</f>
        <v>Saanen</v>
      </c>
      <c r="J179" s="17">
        <v>3</v>
      </c>
      <c r="K179" s="15" t="str">
        <f>VLOOKUP(J179,[1]Freq5MinPeriods!$AU$4:$AV$27,2,FALSE)</f>
        <v>15-20</v>
      </c>
      <c r="L179" s="16">
        <v>0</v>
      </c>
      <c r="M179" s="16">
        <v>0</v>
      </c>
      <c r="N179" s="16">
        <v>1</v>
      </c>
      <c r="O179" s="16">
        <v>7</v>
      </c>
      <c r="P179" s="16">
        <v>3</v>
      </c>
      <c r="Q179" s="25">
        <v>0.25</v>
      </c>
      <c r="R179" s="25">
        <v>0.16666666666666666</v>
      </c>
      <c r="S179" s="25">
        <v>2.4166666666666665</v>
      </c>
      <c r="T179" s="25">
        <v>2.5</v>
      </c>
      <c r="U179" s="25">
        <v>3.4166666666666665</v>
      </c>
    </row>
    <row r="180" spans="1:21" x14ac:dyDescent="0.25">
      <c r="A180" s="17">
        <v>33</v>
      </c>
      <c r="B180" s="17" t="s">
        <v>36</v>
      </c>
      <c r="C180" s="17">
        <f>VLOOKUP($A180,[1]KidInfo!$A$2:$I$51,9,FALSE)</f>
        <v>1</v>
      </c>
      <c r="D180" s="17">
        <f>VLOOKUP($A180,[1]KidInfo!$A$2:$I$51,7,FALSE)</f>
        <v>42229</v>
      </c>
      <c r="E180" s="17">
        <f>VLOOKUP($A180,[1]KidInfo!$A$2:$I$51,8,FALSE)</f>
        <v>42219</v>
      </c>
      <c r="F180" s="17">
        <f>VLOOKUP($A180,[1]KidInfo!$A$2:$I$51,6,FALSE)</f>
        <v>24</v>
      </c>
      <c r="G180" s="2" t="s">
        <v>29</v>
      </c>
      <c r="H180" s="17">
        <f>VLOOKUP($A180,[1]KidInfo!$A$2:$I$51,5,FALSE)</f>
        <v>5.5</v>
      </c>
      <c r="I180" s="15" t="str">
        <f>VLOOKUP($A180,[1]KidInfo!$A$2:$I$51,4,FALSE)</f>
        <v>Saanen</v>
      </c>
      <c r="J180" s="17">
        <v>3</v>
      </c>
      <c r="K180" s="15" t="str">
        <f>VLOOKUP(J180,[1]Freq5MinPeriods!$AU$4:$AV$27,2,FALSE)</f>
        <v>15-20</v>
      </c>
      <c r="L180" s="16">
        <v>0</v>
      </c>
      <c r="M180" s="16">
        <v>0</v>
      </c>
      <c r="N180" s="16">
        <v>0</v>
      </c>
      <c r="O180" s="16">
        <v>1</v>
      </c>
      <c r="P180" s="16">
        <v>1</v>
      </c>
      <c r="Q180" s="25">
        <v>0.33333333333333331</v>
      </c>
      <c r="R180" s="25">
        <v>0.33333333333333331</v>
      </c>
      <c r="S180" s="25">
        <v>1.3333333333333333</v>
      </c>
      <c r="T180" s="25">
        <v>1.5</v>
      </c>
      <c r="U180" s="25">
        <v>1.75</v>
      </c>
    </row>
    <row r="181" spans="1:21" x14ac:dyDescent="0.25">
      <c r="A181" s="17">
        <v>34</v>
      </c>
      <c r="B181" s="17" t="s">
        <v>13</v>
      </c>
      <c r="C181" s="17">
        <f>VLOOKUP($A181,[1]KidInfo!$A$2:$I$51,9,FALSE)</f>
        <v>1</v>
      </c>
      <c r="D181" s="17">
        <f>VLOOKUP($A181,[1]KidInfo!$A$2:$I$51,7,FALSE)</f>
        <v>42229</v>
      </c>
      <c r="E181" s="17">
        <f>VLOOKUP($A181,[1]KidInfo!$A$2:$I$51,8,FALSE)</f>
        <v>42219</v>
      </c>
      <c r="F181" s="17">
        <f>VLOOKUP($A181,[1]KidInfo!$A$2:$I$51,6,FALSE)</f>
        <v>23</v>
      </c>
      <c r="G181" s="2" t="s">
        <v>29</v>
      </c>
      <c r="H181" s="17">
        <f>VLOOKUP($A181,[1]KidInfo!$A$2:$I$51,5,FALSE)</f>
        <v>6.2999999999999803</v>
      </c>
      <c r="I181" s="15" t="str">
        <f>VLOOKUP($A181,[1]KidInfo!$A$2:$I$51,4,FALSE)</f>
        <v>Saanen</v>
      </c>
      <c r="J181" s="17">
        <v>3</v>
      </c>
      <c r="K181" s="15" t="str">
        <f>VLOOKUP(J181,[1]Freq5MinPeriods!$AU$4:$AV$27,2,FALSE)</f>
        <v>15-20</v>
      </c>
      <c r="L181" s="16">
        <v>0</v>
      </c>
      <c r="M181" s="16">
        <v>0</v>
      </c>
      <c r="N181" s="16">
        <v>0</v>
      </c>
      <c r="O181" s="16">
        <v>0</v>
      </c>
      <c r="P181" s="16">
        <v>4</v>
      </c>
      <c r="Q181" s="25">
        <v>8.3333333333333329E-2</v>
      </c>
      <c r="R181" s="25">
        <v>0.25</v>
      </c>
      <c r="S181" s="25">
        <v>0.75</v>
      </c>
      <c r="T181" s="25">
        <v>0.5</v>
      </c>
      <c r="U181" s="25">
        <v>2.0833333333333335</v>
      </c>
    </row>
    <row r="182" spans="1:21" x14ac:dyDescent="0.25">
      <c r="A182" s="17">
        <v>35</v>
      </c>
      <c r="B182" s="17" t="s">
        <v>10</v>
      </c>
      <c r="C182" s="17">
        <f>VLOOKUP($A182,[1]KidInfo!$A$2:$I$51,9,FALSE)</f>
        <v>1</v>
      </c>
      <c r="D182" s="17">
        <f>VLOOKUP($A182,[1]KidInfo!$A$2:$I$51,7,FALSE)</f>
        <v>42229</v>
      </c>
      <c r="E182" s="17">
        <f>VLOOKUP($A182,[1]KidInfo!$A$2:$I$51,8,FALSE)</f>
        <v>42219</v>
      </c>
      <c r="F182" s="17">
        <f>VLOOKUP($A182,[1]KidInfo!$A$2:$I$51,6,FALSE)</f>
        <v>25</v>
      </c>
      <c r="G182" s="2" t="s">
        <v>29</v>
      </c>
      <c r="H182" s="17">
        <f>VLOOKUP($A182,[1]KidInfo!$A$2:$I$51,5,FALSE)</f>
        <v>5</v>
      </c>
      <c r="I182" s="15" t="str">
        <f>VLOOKUP($A182,[1]KidInfo!$A$2:$I$51,4,FALSE)</f>
        <v>Saanen</v>
      </c>
      <c r="J182" s="17">
        <v>3</v>
      </c>
      <c r="K182" s="15" t="str">
        <f>VLOOKUP(J182,[1]Freq5MinPeriods!$AU$4:$AV$27,2,FALSE)</f>
        <v>15-20</v>
      </c>
      <c r="L182" s="16">
        <v>0</v>
      </c>
      <c r="M182" s="16">
        <v>0</v>
      </c>
      <c r="N182" s="16">
        <v>0</v>
      </c>
      <c r="O182" s="16">
        <v>0</v>
      </c>
      <c r="P182" s="16">
        <v>2</v>
      </c>
      <c r="Q182" s="25">
        <v>0.33333333333333331</v>
      </c>
      <c r="R182" s="25">
        <v>0</v>
      </c>
      <c r="S182" s="25">
        <v>1.8333333333333333</v>
      </c>
      <c r="T182" s="25">
        <v>1.25</v>
      </c>
      <c r="U182" s="25">
        <v>2.3333333333333335</v>
      </c>
    </row>
    <row r="183" spans="1:21" x14ac:dyDescent="0.25">
      <c r="A183" s="17">
        <v>36</v>
      </c>
      <c r="B183" s="17" t="s">
        <v>10</v>
      </c>
      <c r="C183" s="17">
        <f>VLOOKUP($A183,[1]KidInfo!$A$2:$I$51,9,FALSE)</f>
        <v>2</v>
      </c>
      <c r="D183" s="17">
        <f>VLOOKUP($A183,[1]KidInfo!$A$2:$I$51,7,FALSE)</f>
        <v>42239</v>
      </c>
      <c r="E183" s="17">
        <f>VLOOKUP($A183,[1]KidInfo!$A$2:$I$51,8,FALSE)</f>
        <v>42219</v>
      </c>
      <c r="F183" s="17">
        <f>VLOOKUP($A183,[1]KidInfo!$A$2:$I$51,6,FALSE)</f>
        <v>24</v>
      </c>
      <c r="G183" s="2" t="s">
        <v>29</v>
      </c>
      <c r="H183" s="17">
        <f>VLOOKUP($A183,[1]KidInfo!$A$2:$I$51,5,FALSE)</f>
        <v>6.1000000000000085</v>
      </c>
      <c r="I183" s="15" t="str">
        <f>VLOOKUP($A183,[1]KidInfo!$A$2:$I$51,4,FALSE)</f>
        <v>Saanen</v>
      </c>
      <c r="J183" s="17">
        <v>3</v>
      </c>
      <c r="K183" s="15" t="str">
        <f>VLOOKUP(J183,[1]Freq5MinPeriods!$AU$4:$AV$27,2,FALSE)</f>
        <v>15-20</v>
      </c>
      <c r="L183" s="16">
        <v>0</v>
      </c>
      <c r="M183" s="16">
        <v>0</v>
      </c>
      <c r="N183" s="16">
        <v>1</v>
      </c>
      <c r="O183" s="16">
        <v>3</v>
      </c>
      <c r="P183" s="16">
        <v>3</v>
      </c>
      <c r="Q183" s="25">
        <v>0.16666666666666666</v>
      </c>
      <c r="R183" s="25">
        <v>0</v>
      </c>
      <c r="S183" s="25">
        <v>2.5833333333333335</v>
      </c>
      <c r="T183" s="25">
        <v>1.6666666666666667</v>
      </c>
      <c r="U183" s="25">
        <v>3.5</v>
      </c>
    </row>
    <row r="184" spans="1:21" x14ac:dyDescent="0.25">
      <c r="A184" s="17">
        <v>37</v>
      </c>
      <c r="B184" s="17" t="s">
        <v>36</v>
      </c>
      <c r="C184" s="17">
        <f>VLOOKUP($A184,[1]KidInfo!$A$2:$I$51,9,FALSE)</f>
        <v>2</v>
      </c>
      <c r="D184" s="17">
        <f>VLOOKUP($A184,[1]KidInfo!$A$2:$I$51,7,FALSE)</f>
        <v>42239</v>
      </c>
      <c r="E184" s="17">
        <f>VLOOKUP($A184,[1]KidInfo!$A$2:$I$51,8,FALSE)</f>
        <v>42219</v>
      </c>
      <c r="F184" s="17">
        <f>VLOOKUP($A184,[1]KidInfo!$A$2:$I$51,6,FALSE)</f>
        <v>23</v>
      </c>
      <c r="G184" s="2" t="s">
        <v>29</v>
      </c>
      <c r="H184" s="17">
        <f>VLOOKUP($A184,[1]KidInfo!$A$2:$I$51,5,FALSE)</f>
        <v>5.199999999999994</v>
      </c>
      <c r="I184" s="15" t="str">
        <f>VLOOKUP($A184,[1]KidInfo!$A$2:$I$51,4,FALSE)</f>
        <v>Saanen</v>
      </c>
      <c r="J184" s="17">
        <v>3</v>
      </c>
      <c r="K184" s="15" t="str">
        <f>VLOOKUP(J184,[1]Freq5MinPeriods!$AU$4:$AV$27,2,FALSE)</f>
        <v>15-20</v>
      </c>
      <c r="L184" s="16">
        <v>0</v>
      </c>
      <c r="M184" s="16">
        <v>0</v>
      </c>
      <c r="N184" s="16">
        <v>0</v>
      </c>
      <c r="O184" s="16">
        <v>0</v>
      </c>
      <c r="P184" s="16">
        <v>0</v>
      </c>
      <c r="Q184" s="25">
        <v>8.3333333333333329E-2</v>
      </c>
      <c r="R184" s="25">
        <v>0</v>
      </c>
      <c r="S184" s="25">
        <v>0.25</v>
      </c>
      <c r="T184" s="25">
        <v>0.16666666666666666</v>
      </c>
      <c r="U184" s="25">
        <v>0.33333333333333331</v>
      </c>
    </row>
    <row r="185" spans="1:21" x14ac:dyDescent="0.25">
      <c r="A185" s="17">
        <v>38</v>
      </c>
      <c r="B185" s="17" t="s">
        <v>37</v>
      </c>
      <c r="C185" s="17">
        <f>VLOOKUP($A185,[1]KidInfo!$A$2:$I$51,9,FALSE)</f>
        <v>2</v>
      </c>
      <c r="D185" s="17">
        <f>VLOOKUP($A185,[1]KidInfo!$A$2:$I$51,7,FALSE)</f>
        <v>42239</v>
      </c>
      <c r="E185" s="17">
        <f>VLOOKUP($A185,[1]KidInfo!$A$2:$I$51,8,FALSE)</f>
        <v>42219</v>
      </c>
      <c r="F185" s="17">
        <f>VLOOKUP($A185,[1]KidInfo!$A$2:$I$51,6,FALSE)</f>
        <v>22</v>
      </c>
      <c r="G185" s="2" t="s">
        <v>29</v>
      </c>
      <c r="H185" s="17">
        <f>VLOOKUP($A185,[1]KidInfo!$A$2:$I$51,5,FALSE)</f>
        <v>7</v>
      </c>
      <c r="I185" s="15" t="str">
        <f>VLOOKUP($A185,[1]KidInfo!$A$2:$I$51,4,FALSE)</f>
        <v>Saanen</v>
      </c>
      <c r="J185" s="17">
        <v>3</v>
      </c>
      <c r="K185" s="15" t="str">
        <f>VLOOKUP(J185,[1]Freq5MinPeriods!$AU$4:$AV$27,2,FALSE)</f>
        <v>15-20</v>
      </c>
      <c r="L185" s="16">
        <v>0</v>
      </c>
      <c r="M185" s="16">
        <v>0</v>
      </c>
      <c r="N185" s="16">
        <v>2</v>
      </c>
      <c r="O185" s="16">
        <v>0</v>
      </c>
      <c r="P185" s="16">
        <v>2</v>
      </c>
      <c r="Q185" s="25">
        <v>0</v>
      </c>
      <c r="R185" s="25">
        <v>0</v>
      </c>
      <c r="S185" s="25">
        <v>0.25</v>
      </c>
      <c r="T185" s="25">
        <v>8.3333333333333329E-2</v>
      </c>
      <c r="U185" s="25">
        <v>8.3333333333333329E-2</v>
      </c>
    </row>
    <row r="186" spans="1:21" x14ac:dyDescent="0.25">
      <c r="A186" s="17">
        <v>39</v>
      </c>
      <c r="B186" s="17" t="s">
        <v>50</v>
      </c>
      <c r="C186" s="17">
        <f>VLOOKUP($A186,[1]KidInfo!$A$2:$I$51,9,FALSE)</f>
        <v>2</v>
      </c>
      <c r="D186" s="17">
        <f>VLOOKUP($A186,[1]KidInfo!$A$2:$I$51,7,FALSE)</f>
        <v>42239</v>
      </c>
      <c r="E186" s="17">
        <f>VLOOKUP($A186,[1]KidInfo!$A$2:$I$51,8,FALSE)</f>
        <v>42219</v>
      </c>
      <c r="F186" s="17">
        <f>VLOOKUP($A186,[1]KidInfo!$A$2:$I$51,6,FALSE)</f>
        <v>25</v>
      </c>
      <c r="G186" s="2" t="s">
        <v>29</v>
      </c>
      <c r="H186" s="17">
        <f>VLOOKUP($A186,[1]KidInfo!$A$2:$I$51,5,FALSE)</f>
        <v>7</v>
      </c>
      <c r="I186" s="15" t="str">
        <f>VLOOKUP($A186,[1]KidInfo!$A$2:$I$51,4,FALSE)</f>
        <v>Saanen</v>
      </c>
      <c r="J186" s="17">
        <v>3</v>
      </c>
      <c r="K186" s="15" t="str">
        <f>VLOOKUP(J186,[1]Freq5MinPeriods!$AU$4:$AV$27,2,FALSE)</f>
        <v>15-20</v>
      </c>
      <c r="L186" s="16">
        <v>0</v>
      </c>
      <c r="M186" s="16">
        <v>2</v>
      </c>
      <c r="N186" s="16">
        <v>2</v>
      </c>
      <c r="O186" s="16">
        <v>0</v>
      </c>
      <c r="P186" s="16">
        <v>6</v>
      </c>
      <c r="Q186" s="25">
        <v>0</v>
      </c>
      <c r="R186" s="25">
        <v>0</v>
      </c>
      <c r="S186" s="25">
        <v>0</v>
      </c>
      <c r="T186" s="25">
        <v>0</v>
      </c>
      <c r="U186" s="25">
        <v>0</v>
      </c>
    </row>
    <row r="187" spans="1:21" x14ac:dyDescent="0.25">
      <c r="A187" s="17">
        <v>40</v>
      </c>
      <c r="B187" s="17" t="s">
        <v>13</v>
      </c>
      <c r="C187" s="17">
        <f>VLOOKUP($A187,[1]KidInfo!$A$2:$I$51,9,FALSE)</f>
        <v>2</v>
      </c>
      <c r="D187" s="17">
        <f>VLOOKUP($A187,[1]KidInfo!$A$2:$I$51,7,FALSE)</f>
        <v>42239</v>
      </c>
      <c r="E187" s="17">
        <f>VLOOKUP($A187,[1]KidInfo!$A$2:$I$51,8,FALSE)</f>
        <v>42219</v>
      </c>
      <c r="F187" s="17">
        <f>VLOOKUP($A187,[1]KidInfo!$A$2:$I$51,6,FALSE)</f>
        <v>22</v>
      </c>
      <c r="G187" s="2" t="s">
        <v>29</v>
      </c>
      <c r="H187" s="17">
        <f>VLOOKUP($A187,[1]KidInfo!$A$2:$I$51,5,FALSE)</f>
        <v>5.6000000000000121</v>
      </c>
      <c r="I187" s="15" t="str">
        <f>VLOOKUP($A187,[1]KidInfo!$A$2:$I$51,4,FALSE)</f>
        <v>Saanen</v>
      </c>
      <c r="J187" s="17">
        <v>3</v>
      </c>
      <c r="K187" s="15" t="str">
        <f>VLOOKUP(J187,[1]Freq5MinPeriods!$AU$4:$AV$27,2,FALSE)</f>
        <v>15-20</v>
      </c>
      <c r="L187" s="16">
        <v>0</v>
      </c>
      <c r="M187" s="16">
        <v>0</v>
      </c>
      <c r="N187" s="16">
        <v>2</v>
      </c>
      <c r="O187" s="16">
        <v>1</v>
      </c>
      <c r="P187" s="16">
        <v>5</v>
      </c>
      <c r="Q187" s="25">
        <v>0</v>
      </c>
      <c r="R187" s="25">
        <v>0</v>
      </c>
      <c r="S187" s="25">
        <v>0.16666666666666666</v>
      </c>
      <c r="T187" s="25">
        <v>8.3333333333333329E-2</v>
      </c>
      <c r="U187" s="25">
        <v>8.3333333333333329E-2</v>
      </c>
    </row>
    <row r="188" spans="1:21" x14ac:dyDescent="0.25">
      <c r="A188" s="17">
        <v>41</v>
      </c>
      <c r="B188" s="17" t="s">
        <v>13</v>
      </c>
      <c r="C188" s="17">
        <f>VLOOKUP($A188,[1]KidInfo!$A$2:$I$51,9,FALSE)</f>
        <v>3</v>
      </c>
      <c r="D188" s="17">
        <f>VLOOKUP($A188,[1]KidInfo!$A$2:$I$51,7,FALSE)</f>
        <v>42251</v>
      </c>
      <c r="E188" s="17">
        <f>VLOOKUP($A188,[1]KidInfo!$A$2:$I$51,8,FALSE)</f>
        <v>42221</v>
      </c>
      <c r="F188" s="17">
        <f>VLOOKUP($A188,[1]KidInfo!$A$2:$I$51,6,FALSE)</f>
        <v>17</v>
      </c>
      <c r="G188" s="2" t="s">
        <v>31</v>
      </c>
      <c r="H188" s="17">
        <f>VLOOKUP($A188,[1]KidInfo!$A$2:$I$51,5,FALSE)</f>
        <v>5.7999999999999874</v>
      </c>
      <c r="I188" s="15" t="str">
        <f>VLOOKUP($A188,[1]KidInfo!$A$2:$I$51,4,FALSE)</f>
        <v>Nubian</v>
      </c>
      <c r="J188" s="17">
        <v>3</v>
      </c>
      <c r="K188" s="15" t="str">
        <f>VLOOKUP(J188,[1]Freq5MinPeriods!$AU$4:$AV$27,2,FALSE)</f>
        <v>15-20</v>
      </c>
      <c r="L188" s="16">
        <v>0</v>
      </c>
      <c r="M188" s="16">
        <v>1</v>
      </c>
      <c r="N188" s="16">
        <v>0</v>
      </c>
      <c r="O188" s="16">
        <v>0</v>
      </c>
      <c r="P188" s="16">
        <v>1</v>
      </c>
      <c r="Q188" s="25">
        <v>0.25</v>
      </c>
      <c r="R188" s="25">
        <v>8.3333333333333329E-2</v>
      </c>
      <c r="S188" s="25">
        <v>1.25</v>
      </c>
      <c r="T188" s="25">
        <v>0.41666666666666669</v>
      </c>
      <c r="U188" s="25">
        <v>0.83333333333333337</v>
      </c>
    </row>
    <row r="189" spans="1:21" x14ac:dyDescent="0.25">
      <c r="A189" s="17">
        <v>42</v>
      </c>
      <c r="B189" s="17" t="s">
        <v>37</v>
      </c>
      <c r="C189" s="17">
        <f>VLOOKUP($A189,[1]KidInfo!$A$2:$I$51,9,FALSE)</f>
        <v>3</v>
      </c>
      <c r="D189" s="17">
        <f>VLOOKUP($A189,[1]KidInfo!$A$2:$I$51,7,FALSE)</f>
        <v>42251</v>
      </c>
      <c r="E189" s="17">
        <f>VLOOKUP($A189,[1]KidInfo!$A$2:$I$51,8,FALSE)</f>
        <v>42221</v>
      </c>
      <c r="F189" s="17">
        <f>VLOOKUP($A189,[1]KidInfo!$A$2:$I$51,6,FALSE)</f>
        <v>16</v>
      </c>
      <c r="G189" s="2" t="s">
        <v>29</v>
      </c>
      <c r="H189" s="17">
        <f>VLOOKUP($A189,[1]KidInfo!$A$2:$I$51,5,FALSE)</f>
        <v>5.7999999999999989</v>
      </c>
      <c r="I189" s="15" t="str">
        <f>VLOOKUP($A189,[1]KidInfo!$A$2:$I$51,4,FALSE)</f>
        <v>Saanen</v>
      </c>
      <c r="J189" s="17">
        <v>3</v>
      </c>
      <c r="K189" s="15" t="str">
        <f>VLOOKUP(J189,[1]Freq5MinPeriods!$AU$4:$AV$27,2,FALSE)</f>
        <v>15-20</v>
      </c>
      <c r="L189" s="16">
        <v>1</v>
      </c>
      <c r="M189" s="16">
        <v>1</v>
      </c>
      <c r="N189" s="16">
        <v>1</v>
      </c>
      <c r="O189" s="16">
        <v>0</v>
      </c>
      <c r="P189" s="16">
        <v>2</v>
      </c>
      <c r="Q189" s="25">
        <v>8.3333333333333329E-2</v>
      </c>
      <c r="R189" s="25">
        <v>0.16666666666666666</v>
      </c>
      <c r="S189" s="25">
        <v>8.3333333333333329E-2</v>
      </c>
      <c r="T189" s="25">
        <v>0</v>
      </c>
      <c r="U189" s="25">
        <v>1</v>
      </c>
    </row>
    <row r="190" spans="1:21" x14ac:dyDescent="0.25">
      <c r="A190" s="17">
        <v>43</v>
      </c>
      <c r="B190" s="17" t="s">
        <v>10</v>
      </c>
      <c r="C190" s="17">
        <f>VLOOKUP($A190,[1]KidInfo!$A$2:$I$51,9,FALSE)</f>
        <v>3</v>
      </c>
      <c r="D190" s="17">
        <f>VLOOKUP($A190,[1]KidInfo!$A$2:$I$51,7,FALSE)</f>
        <v>42251</v>
      </c>
      <c r="E190" s="17">
        <f>VLOOKUP($A190,[1]KidInfo!$A$2:$I$51,8,FALSE)</f>
        <v>42221</v>
      </c>
      <c r="F190" s="17">
        <f>VLOOKUP($A190,[1]KidInfo!$A$2:$I$51,6,FALSE)</f>
        <v>26</v>
      </c>
      <c r="G190" s="2" t="s">
        <v>29</v>
      </c>
      <c r="H190" s="17">
        <f>VLOOKUP($A190,[1]KidInfo!$A$2:$I$51,5,FALSE)</f>
        <v>7.2000000000000091</v>
      </c>
      <c r="I190" s="15" t="str">
        <f>VLOOKUP($A190,[1]KidInfo!$A$2:$I$51,4,FALSE)</f>
        <v>Saanen</v>
      </c>
      <c r="J190" s="17">
        <v>3</v>
      </c>
      <c r="K190" s="15" t="str">
        <f>VLOOKUP(J190,[1]Freq5MinPeriods!$AU$4:$AV$27,2,FALSE)</f>
        <v>15-20</v>
      </c>
      <c r="L190" s="16">
        <v>0</v>
      </c>
      <c r="M190" s="16">
        <v>0</v>
      </c>
      <c r="N190" s="16">
        <v>1</v>
      </c>
      <c r="O190" s="16">
        <v>0</v>
      </c>
      <c r="P190" s="16">
        <v>1</v>
      </c>
      <c r="Q190" s="25">
        <v>0.16666666666666666</v>
      </c>
      <c r="R190" s="25">
        <v>0.83333333333333337</v>
      </c>
      <c r="S190" s="25">
        <v>0.91666666666666663</v>
      </c>
      <c r="T190" s="25">
        <v>0.25</v>
      </c>
      <c r="U190" s="25">
        <v>1.5</v>
      </c>
    </row>
    <row r="191" spans="1:21" x14ac:dyDescent="0.25">
      <c r="A191" s="17">
        <v>44</v>
      </c>
      <c r="B191" s="17" t="s">
        <v>36</v>
      </c>
      <c r="C191" s="17">
        <f>VLOOKUP($A191,[1]KidInfo!$A$2:$I$51,9,FALSE)</f>
        <v>3</v>
      </c>
      <c r="D191" s="17">
        <f>VLOOKUP($A191,[1]KidInfo!$A$2:$I$51,7,FALSE)</f>
        <v>42251</v>
      </c>
      <c r="E191" s="17">
        <f>VLOOKUP($A191,[1]KidInfo!$A$2:$I$51,8,FALSE)</f>
        <v>42221</v>
      </c>
      <c r="F191" s="17">
        <f>VLOOKUP($A191,[1]KidInfo!$A$2:$I$51,6,FALSE)</f>
        <v>25</v>
      </c>
      <c r="G191" s="2" t="s">
        <v>29</v>
      </c>
      <c r="H191" s="17">
        <f>VLOOKUP($A191,[1]KidInfo!$A$2:$I$51,5,FALSE)</f>
        <v>5.5</v>
      </c>
      <c r="I191" s="15" t="str">
        <f>VLOOKUP($A191,[1]KidInfo!$A$2:$I$51,4,FALSE)</f>
        <v>Saanen</v>
      </c>
      <c r="J191" s="17">
        <v>3</v>
      </c>
      <c r="K191" s="15" t="str">
        <f>VLOOKUP(J191,[1]Freq5MinPeriods!$AU$4:$AV$27,2,FALSE)</f>
        <v>15-20</v>
      </c>
      <c r="L191" s="16">
        <v>1</v>
      </c>
      <c r="M191" s="16">
        <v>0</v>
      </c>
      <c r="N191" s="16">
        <v>1</v>
      </c>
      <c r="O191" s="16">
        <v>1</v>
      </c>
      <c r="P191" s="16">
        <v>3</v>
      </c>
      <c r="Q191" s="25">
        <v>0</v>
      </c>
      <c r="R191" s="25">
        <v>0</v>
      </c>
      <c r="S191" s="25">
        <v>0.16666666666666666</v>
      </c>
      <c r="T191" s="25">
        <v>8.3333333333333329E-2</v>
      </c>
      <c r="U191" s="25">
        <v>8.3333333333333329E-2</v>
      </c>
    </row>
    <row r="192" spans="1:21" x14ac:dyDescent="0.25">
      <c r="A192" s="17">
        <v>45</v>
      </c>
      <c r="B192" s="17" t="s">
        <v>50</v>
      </c>
      <c r="C192" s="17">
        <f>VLOOKUP($A192,[1]KidInfo!$A$2:$I$51,9,FALSE)</f>
        <v>3</v>
      </c>
      <c r="D192" s="17">
        <f>VLOOKUP($A192,[1]KidInfo!$A$2:$I$51,7,FALSE)</f>
        <v>42251</v>
      </c>
      <c r="E192" s="17">
        <f>VLOOKUP($A192,[1]KidInfo!$A$2:$I$51,8,FALSE)</f>
        <v>42221</v>
      </c>
      <c r="F192" s="17">
        <f>VLOOKUP($A192,[1]KidInfo!$A$2:$I$51,6,FALSE)</f>
        <v>26</v>
      </c>
      <c r="G192" s="2" t="s">
        <v>29</v>
      </c>
      <c r="H192" s="17">
        <f>VLOOKUP($A192,[1]KidInfo!$A$2:$I$51,5,FALSE)</f>
        <v>5.3000000000000078</v>
      </c>
      <c r="I192" s="15" t="str">
        <f>VLOOKUP($A192,[1]KidInfo!$A$2:$I$51,4,FALSE)</f>
        <v>Saanen</v>
      </c>
      <c r="J192" s="17">
        <v>3</v>
      </c>
      <c r="K192" s="15" t="str">
        <f>VLOOKUP(J192,[1]Freq5MinPeriods!$AU$4:$AV$27,2,FALSE)</f>
        <v>15-20</v>
      </c>
      <c r="L192" s="16">
        <v>0</v>
      </c>
      <c r="M192" s="16">
        <v>0</v>
      </c>
      <c r="N192" s="16">
        <v>3</v>
      </c>
      <c r="O192" s="16">
        <v>0</v>
      </c>
      <c r="P192" s="16">
        <v>1</v>
      </c>
      <c r="Q192" s="25">
        <v>0</v>
      </c>
      <c r="R192" s="25">
        <v>0</v>
      </c>
      <c r="S192" s="25">
        <v>0</v>
      </c>
      <c r="T192" s="25">
        <v>0.16666666666666666</v>
      </c>
      <c r="U192" s="25">
        <v>0.16666666666666666</v>
      </c>
    </row>
    <row r="193" spans="1:21" x14ac:dyDescent="0.25">
      <c r="A193" s="17">
        <v>46</v>
      </c>
      <c r="B193" s="17" t="s">
        <v>36</v>
      </c>
      <c r="C193" s="17">
        <f>VLOOKUP($A193,[1]KidInfo!$A$2:$I$51,9,FALSE)</f>
        <v>4</v>
      </c>
      <c r="D193" s="17">
        <f>VLOOKUP($A193,[1]KidInfo!$A$2:$I$51,7,FALSE)</f>
        <v>42261</v>
      </c>
      <c r="E193" s="17">
        <f>VLOOKUP($A193,[1]KidInfo!$A$2:$I$51,8,FALSE)</f>
        <v>42221</v>
      </c>
      <c r="F193" s="17">
        <f>VLOOKUP($A193,[1]KidInfo!$A$2:$I$51,6,FALSE)</f>
        <v>25</v>
      </c>
      <c r="G193" s="2" t="s">
        <v>29</v>
      </c>
      <c r="H193" s="17">
        <f>VLOOKUP($A193,[1]KidInfo!$A$2:$I$51,5,FALSE)</f>
        <v>7.2000000000000197</v>
      </c>
      <c r="I193" s="15" t="str">
        <f>VLOOKUP($A193,[1]KidInfo!$A$2:$I$51,4,FALSE)</f>
        <v>Saanen</v>
      </c>
      <c r="J193" s="17">
        <v>3</v>
      </c>
      <c r="K193" s="15" t="str">
        <f>VLOOKUP(J193,[1]Freq5MinPeriods!$AU$4:$AV$27,2,FALSE)</f>
        <v>15-20</v>
      </c>
      <c r="L193" s="16">
        <v>1</v>
      </c>
      <c r="M193" s="16">
        <v>3</v>
      </c>
      <c r="N193" s="16">
        <v>0</v>
      </c>
      <c r="O193" s="16">
        <v>2</v>
      </c>
      <c r="P193" s="16">
        <v>3</v>
      </c>
      <c r="Q193" s="25">
        <v>0</v>
      </c>
      <c r="R193" s="25">
        <v>0</v>
      </c>
      <c r="S193" s="25">
        <v>0.16666666666666666</v>
      </c>
      <c r="T193" s="25">
        <v>0.25</v>
      </c>
      <c r="U193" s="25">
        <v>0.16666666666666666</v>
      </c>
    </row>
    <row r="194" spans="1:21" x14ac:dyDescent="0.25">
      <c r="A194" s="17">
        <v>47</v>
      </c>
      <c r="B194" s="17" t="s">
        <v>13</v>
      </c>
      <c r="C194" s="17">
        <f>VLOOKUP($A194,[1]KidInfo!$A$2:$I$51,9,FALSE)</f>
        <v>4</v>
      </c>
      <c r="D194" s="17">
        <f>VLOOKUP($A194,[1]KidInfo!$A$2:$I$51,7,FALSE)</f>
        <v>42261</v>
      </c>
      <c r="E194" s="17">
        <f>VLOOKUP($A194,[1]KidInfo!$A$2:$I$51,8,FALSE)</f>
        <v>42221</v>
      </c>
      <c r="F194" s="17">
        <f>VLOOKUP($A194,[1]KidInfo!$A$2:$I$51,6,FALSE)</f>
        <v>25</v>
      </c>
      <c r="G194" s="2" t="s">
        <v>29</v>
      </c>
      <c r="H194" s="17">
        <f>VLOOKUP($A194,[1]KidInfo!$A$2:$I$51,5,FALSE)</f>
        <v>8.2000000000000153</v>
      </c>
      <c r="I194" s="15" t="str">
        <f>VLOOKUP($A194,[1]KidInfo!$A$2:$I$51,4,FALSE)</f>
        <v>Saanen</v>
      </c>
      <c r="J194" s="17">
        <v>3</v>
      </c>
      <c r="K194" s="15" t="str">
        <f>VLOOKUP(J194,[1]Freq5MinPeriods!$AU$4:$AV$27,2,FALSE)</f>
        <v>15-20</v>
      </c>
      <c r="L194" s="16">
        <v>0</v>
      </c>
      <c r="M194" s="16">
        <v>1</v>
      </c>
      <c r="N194" s="16">
        <v>0</v>
      </c>
      <c r="O194" s="16">
        <v>1</v>
      </c>
      <c r="P194" s="16">
        <v>6</v>
      </c>
      <c r="Q194" s="25">
        <v>8.3333333333333329E-2</v>
      </c>
      <c r="R194" s="25">
        <v>0</v>
      </c>
      <c r="S194" s="25">
        <v>0</v>
      </c>
      <c r="T194" s="25">
        <v>8.3333333333333329E-2</v>
      </c>
      <c r="U194" s="25">
        <v>0.16666666666666666</v>
      </c>
    </row>
    <row r="195" spans="1:21" x14ac:dyDescent="0.25">
      <c r="A195" s="17">
        <v>48</v>
      </c>
      <c r="B195" s="17" t="s">
        <v>50</v>
      </c>
      <c r="C195" s="17">
        <f>VLOOKUP($A195,[1]KidInfo!$A$2:$I$51,9,FALSE)</f>
        <v>4</v>
      </c>
      <c r="D195" s="17">
        <f>VLOOKUP($A195,[1]KidInfo!$A$2:$I$51,7,FALSE)</f>
        <v>42261</v>
      </c>
      <c r="E195" s="17">
        <f>VLOOKUP($A195,[1]KidInfo!$A$2:$I$51,8,FALSE)</f>
        <v>42221</v>
      </c>
      <c r="F195" s="17">
        <f>VLOOKUP($A195,[1]KidInfo!$A$2:$I$51,6,FALSE)</f>
        <v>25</v>
      </c>
      <c r="G195" s="2" t="s">
        <v>29</v>
      </c>
      <c r="H195" s="17">
        <f>VLOOKUP($A195,[1]KidInfo!$A$2:$I$51,5,FALSE)</f>
        <v>5.8999999999999853</v>
      </c>
      <c r="I195" s="15" t="str">
        <f>VLOOKUP($A195,[1]KidInfo!$A$2:$I$51,4,FALSE)</f>
        <v>Saanen</v>
      </c>
      <c r="J195" s="17">
        <v>3</v>
      </c>
      <c r="K195" s="15" t="str">
        <f>VLOOKUP(J195,[1]Freq5MinPeriods!$AU$4:$AV$27,2,FALSE)</f>
        <v>15-20</v>
      </c>
      <c r="L195" s="16">
        <v>0</v>
      </c>
      <c r="M195" s="16">
        <v>1</v>
      </c>
      <c r="N195" s="16">
        <v>0</v>
      </c>
      <c r="O195" s="16">
        <v>0</v>
      </c>
      <c r="P195" s="16">
        <v>3</v>
      </c>
      <c r="Q195" s="25">
        <v>8.3333333333333329E-2</v>
      </c>
      <c r="R195" s="25">
        <v>0</v>
      </c>
      <c r="S195" s="25">
        <v>0.66666666666666663</v>
      </c>
      <c r="T195" s="25">
        <v>0.5</v>
      </c>
      <c r="U195" s="25">
        <v>1.0833333333333333</v>
      </c>
    </row>
    <row r="196" spans="1:21" x14ac:dyDescent="0.25">
      <c r="A196" s="17">
        <v>49</v>
      </c>
      <c r="B196" s="17" t="s">
        <v>10</v>
      </c>
      <c r="C196" s="17">
        <f>VLOOKUP($A196,[1]KidInfo!$A$2:$I$51,9,FALSE)</f>
        <v>4</v>
      </c>
      <c r="D196" s="17">
        <f>VLOOKUP($A196,[1]KidInfo!$A$2:$I$51,7,FALSE)</f>
        <v>42261</v>
      </c>
      <c r="E196" s="17">
        <f>VLOOKUP($A196,[1]KidInfo!$A$2:$I$51,8,FALSE)</f>
        <v>42221</v>
      </c>
      <c r="F196" s="17">
        <f>VLOOKUP($A196,[1]KidInfo!$A$2:$I$51,6,FALSE)</f>
        <v>25</v>
      </c>
      <c r="G196" s="2" t="s">
        <v>29</v>
      </c>
      <c r="H196" s="17">
        <f>VLOOKUP($A196,[1]KidInfo!$A$2:$I$51,5,FALSE)</f>
        <v>6.3999999999999906</v>
      </c>
      <c r="I196" s="15" t="str">
        <f>VLOOKUP($A196,[1]KidInfo!$A$2:$I$51,4,FALSE)</f>
        <v>Saanen</v>
      </c>
      <c r="J196" s="17">
        <v>3</v>
      </c>
      <c r="K196" s="15" t="str">
        <f>VLOOKUP(J196,[1]Freq5MinPeriods!$AU$4:$AV$27,2,FALSE)</f>
        <v>15-20</v>
      </c>
      <c r="L196" s="16">
        <v>0</v>
      </c>
      <c r="M196" s="16">
        <v>2</v>
      </c>
      <c r="N196" s="16">
        <v>0</v>
      </c>
      <c r="O196" s="16">
        <v>0</v>
      </c>
      <c r="P196" s="16">
        <v>0</v>
      </c>
      <c r="Q196" s="25">
        <v>0</v>
      </c>
      <c r="R196" s="25">
        <v>0</v>
      </c>
      <c r="S196" s="25">
        <v>0</v>
      </c>
      <c r="T196" s="25">
        <v>0</v>
      </c>
      <c r="U196" s="25">
        <v>0</v>
      </c>
    </row>
    <row r="197" spans="1:21" x14ac:dyDescent="0.25">
      <c r="A197" s="17">
        <v>50</v>
      </c>
      <c r="B197" s="17" t="s">
        <v>37</v>
      </c>
      <c r="C197" s="17">
        <f>VLOOKUP($A197,[1]KidInfo!$A$2:$I$51,9,FALSE)</f>
        <v>4</v>
      </c>
      <c r="D197" s="17">
        <f>VLOOKUP($A197,[1]KidInfo!$A$2:$I$51,7,FALSE)</f>
        <v>42261</v>
      </c>
      <c r="E197" s="17">
        <f>VLOOKUP($A197,[1]KidInfo!$A$2:$I$51,8,FALSE)</f>
        <v>42221</v>
      </c>
      <c r="F197" s="17">
        <f>VLOOKUP($A197,[1]KidInfo!$A$2:$I$51,6,FALSE)</f>
        <v>25</v>
      </c>
      <c r="G197" s="2" t="s">
        <v>29</v>
      </c>
      <c r="H197" s="17">
        <f>VLOOKUP($A197,[1]KidInfo!$A$2:$I$51,5,FALSE)</f>
        <v>3.799999999999998</v>
      </c>
      <c r="I197" s="15" t="str">
        <f>VLOOKUP($A197,[1]KidInfo!$A$2:$I$51,4,FALSE)</f>
        <v>Saanen</v>
      </c>
      <c r="J197" s="17">
        <v>3</v>
      </c>
      <c r="K197" s="15" t="str">
        <f>VLOOKUP(J197,[1]Freq5MinPeriods!$AU$4:$AV$27,2,FALSE)</f>
        <v>15-20</v>
      </c>
      <c r="L197" s="16">
        <v>1</v>
      </c>
      <c r="M197" s="16">
        <v>0</v>
      </c>
      <c r="N197" s="16">
        <v>0</v>
      </c>
      <c r="O197" s="16">
        <v>0</v>
      </c>
      <c r="P197" s="16">
        <v>1</v>
      </c>
      <c r="Q197" s="25">
        <v>0</v>
      </c>
      <c r="R197" s="25">
        <v>0</v>
      </c>
      <c r="S197" s="25">
        <v>0</v>
      </c>
      <c r="T197" s="25">
        <v>0</v>
      </c>
      <c r="U197" s="25">
        <v>0</v>
      </c>
    </row>
    <row r="198" spans="1:21" x14ac:dyDescent="0.25">
      <c r="A198" s="17">
        <v>1</v>
      </c>
      <c r="B198" s="17" t="s">
        <v>10</v>
      </c>
      <c r="C198" s="17">
        <f>VLOOKUP($A198,[1]KidInfo!$A$2:$I$51,9,FALSE)</f>
        <v>1</v>
      </c>
      <c r="D198" s="17">
        <f>VLOOKUP($A198,[1]KidInfo!$A$2:$I$51,7,FALSE)</f>
        <v>42222</v>
      </c>
      <c r="E198" s="17">
        <f>VLOOKUP($A198,[1]KidInfo!$A$2:$I$51,8,FALSE)</f>
        <v>42212</v>
      </c>
      <c r="F198" s="17">
        <f>VLOOKUP($A198,[1]KidInfo!$A$2:$I$51,6,FALSE)</f>
        <v>19</v>
      </c>
      <c r="G198" s="2" t="s">
        <v>29</v>
      </c>
      <c r="H198" s="17">
        <f>VLOOKUP($A198,[1]KidInfo!$A$2:$I$51,5,FALSE)</f>
        <v>6</v>
      </c>
      <c r="I198" s="15" t="str">
        <f>VLOOKUP($A198,[1]KidInfo!$A$2:$I$51,4,FALSE)</f>
        <v>Saanen</v>
      </c>
      <c r="J198" s="17">
        <v>4</v>
      </c>
      <c r="K198" s="15" t="str">
        <f>VLOOKUP(J198,[1]Freq5MinPeriods!$AU$4:$AV$27,2,FALSE)</f>
        <v>20-25</v>
      </c>
      <c r="L198" s="16">
        <v>1</v>
      </c>
      <c r="M198" s="16">
        <v>0</v>
      </c>
      <c r="N198" s="16">
        <v>0</v>
      </c>
      <c r="O198" s="16">
        <v>0</v>
      </c>
      <c r="P198" s="16">
        <v>5</v>
      </c>
      <c r="Q198" s="25">
        <v>0.41666666666666669</v>
      </c>
      <c r="R198" s="25">
        <v>3.5833333333333335</v>
      </c>
      <c r="S198" s="25">
        <v>0.16666666666666666</v>
      </c>
      <c r="T198" s="25">
        <v>1.5833333333333333</v>
      </c>
      <c r="U198" s="25">
        <v>3</v>
      </c>
    </row>
    <row r="199" spans="1:21" x14ac:dyDescent="0.25">
      <c r="A199" s="17">
        <v>2</v>
      </c>
      <c r="B199" s="17" t="s">
        <v>36</v>
      </c>
      <c r="C199" s="17">
        <f>VLOOKUP($A199,[1]KidInfo!$A$2:$I$51,9,FALSE)</f>
        <v>1</v>
      </c>
      <c r="D199" s="17">
        <f>VLOOKUP($A199,[1]KidInfo!$A$2:$I$51,7,FALSE)</f>
        <v>42222</v>
      </c>
      <c r="E199" s="17">
        <f>VLOOKUP($A199,[1]KidInfo!$A$2:$I$51,8,FALSE)</f>
        <v>42212</v>
      </c>
      <c r="F199" s="17">
        <f>VLOOKUP($A199,[1]KidInfo!$A$2:$I$51,6,FALSE)</f>
        <v>18</v>
      </c>
      <c r="G199" s="2" t="s">
        <v>29</v>
      </c>
      <c r="H199" s="17">
        <f>VLOOKUP($A199,[1]KidInfo!$A$2:$I$51,5,FALSE)</f>
        <v>5</v>
      </c>
      <c r="I199" s="15" t="str">
        <f>VLOOKUP($A199,[1]KidInfo!$A$2:$I$51,4,FALSE)</f>
        <v>Saanen</v>
      </c>
      <c r="J199" s="17">
        <v>4</v>
      </c>
      <c r="K199" s="15" t="str">
        <f>VLOOKUP(J199,[1]Freq5MinPeriods!$AU$4:$AV$27,2,FALSE)</f>
        <v>20-25</v>
      </c>
      <c r="L199" s="16">
        <v>0</v>
      </c>
      <c r="M199" s="16">
        <v>0</v>
      </c>
      <c r="N199" s="16">
        <v>0</v>
      </c>
      <c r="O199" s="16">
        <v>1</v>
      </c>
      <c r="P199" s="16">
        <v>3</v>
      </c>
      <c r="Q199" s="25">
        <v>0.16666666666666666</v>
      </c>
      <c r="R199" s="25">
        <v>0.66666666666666663</v>
      </c>
      <c r="S199" s="25">
        <v>0</v>
      </c>
      <c r="T199" s="25">
        <v>0.16666666666666666</v>
      </c>
      <c r="U199" s="25">
        <v>1.0833333333333333</v>
      </c>
    </row>
    <row r="200" spans="1:21" x14ac:dyDescent="0.25">
      <c r="A200" s="17">
        <v>3</v>
      </c>
      <c r="B200" s="17" t="s">
        <v>50</v>
      </c>
      <c r="C200" s="17">
        <f>VLOOKUP($A200,[1]KidInfo!$A$2:$I$51,9,FALSE)</f>
        <v>1</v>
      </c>
      <c r="D200" s="17">
        <f>VLOOKUP($A200,[1]KidInfo!$A$2:$I$51,7,FALSE)</f>
        <v>42222</v>
      </c>
      <c r="E200" s="17">
        <f>VLOOKUP($A200,[1]KidInfo!$A$2:$I$51,8,FALSE)</f>
        <v>42212</v>
      </c>
      <c r="F200" s="17">
        <f>VLOOKUP($A200,[1]KidInfo!$A$2:$I$51,6,FALSE)</f>
        <v>17</v>
      </c>
      <c r="G200" s="2" t="s">
        <v>29</v>
      </c>
      <c r="H200" s="17">
        <f>VLOOKUP($A200,[1]KidInfo!$A$2:$I$51,5,FALSE)</f>
        <v>5.2999999999999909</v>
      </c>
      <c r="I200" s="15" t="str">
        <f>VLOOKUP($A200,[1]KidInfo!$A$2:$I$51,4,FALSE)</f>
        <v>Saanen</v>
      </c>
      <c r="J200" s="17">
        <v>4</v>
      </c>
      <c r="K200" s="15" t="str">
        <f>VLOOKUP(J200,[1]Freq5MinPeriods!$AU$4:$AV$27,2,FALSE)</f>
        <v>20-25</v>
      </c>
      <c r="L200" s="16">
        <v>1</v>
      </c>
      <c r="M200" s="16">
        <v>0</v>
      </c>
      <c r="N200" s="16">
        <v>1</v>
      </c>
      <c r="O200" s="16">
        <v>0</v>
      </c>
      <c r="P200" s="16">
        <v>2</v>
      </c>
      <c r="Q200" s="25">
        <v>0.25</v>
      </c>
      <c r="R200" s="25">
        <v>3.1666666666666665</v>
      </c>
      <c r="S200" s="25">
        <v>0.25</v>
      </c>
      <c r="T200" s="25">
        <v>0.16666666666666666</v>
      </c>
      <c r="U200" s="25">
        <v>1.4166666666666667</v>
      </c>
    </row>
    <row r="201" spans="1:21" x14ac:dyDescent="0.25">
      <c r="A201" s="17">
        <v>4</v>
      </c>
      <c r="B201" s="17" t="s">
        <v>37</v>
      </c>
      <c r="C201" s="17">
        <f>VLOOKUP($A201,[1]KidInfo!$A$2:$I$51,9,FALSE)</f>
        <v>1</v>
      </c>
      <c r="D201" s="17">
        <f>VLOOKUP($A201,[1]KidInfo!$A$2:$I$51,7,FALSE)</f>
        <v>42222</v>
      </c>
      <c r="E201" s="17">
        <f>VLOOKUP($A201,[1]KidInfo!$A$2:$I$51,8,FALSE)</f>
        <v>42212</v>
      </c>
      <c r="F201" s="17">
        <f>VLOOKUP($A201,[1]KidInfo!$A$2:$I$51,6,FALSE)</f>
        <v>17</v>
      </c>
      <c r="G201" s="2" t="s">
        <v>29</v>
      </c>
      <c r="H201" s="17">
        <f>VLOOKUP($A201,[1]KidInfo!$A$2:$I$51,5,FALSE)</f>
        <v>5</v>
      </c>
      <c r="I201" s="15" t="str">
        <f>VLOOKUP($A201,[1]KidInfo!$A$2:$I$51,4,FALSE)</f>
        <v>Saanen</v>
      </c>
      <c r="J201" s="17">
        <v>4</v>
      </c>
      <c r="K201" s="15" t="str">
        <f>VLOOKUP(J201,[1]Freq5MinPeriods!$AU$4:$AV$27,2,FALSE)</f>
        <v>20-25</v>
      </c>
      <c r="L201" s="16">
        <v>0</v>
      </c>
      <c r="M201" s="16">
        <v>0</v>
      </c>
      <c r="N201" s="16">
        <v>1</v>
      </c>
      <c r="O201" s="16">
        <v>0</v>
      </c>
      <c r="P201" s="16">
        <v>0</v>
      </c>
      <c r="Q201" s="25">
        <v>0.16666666666666666</v>
      </c>
      <c r="R201" s="25">
        <v>3</v>
      </c>
      <c r="S201" s="25">
        <v>0.75</v>
      </c>
      <c r="T201" s="25">
        <v>0.66666666666666663</v>
      </c>
      <c r="U201" s="25">
        <v>0.66666666666666663</v>
      </c>
    </row>
    <row r="202" spans="1:21" x14ac:dyDescent="0.25">
      <c r="A202" s="17">
        <v>5</v>
      </c>
      <c r="B202" s="17" t="s">
        <v>13</v>
      </c>
      <c r="C202" s="17">
        <f>VLOOKUP($A202,[1]KidInfo!$A$2:$I$51,9,FALSE)</f>
        <v>1</v>
      </c>
      <c r="D202" s="17">
        <f>VLOOKUP($A202,[1]KidInfo!$A$2:$I$51,7,FALSE)</f>
        <v>42222</v>
      </c>
      <c r="E202" s="17">
        <f>VLOOKUP($A202,[1]KidInfo!$A$2:$I$51,8,FALSE)</f>
        <v>42212</v>
      </c>
      <c r="F202" s="17">
        <f>VLOOKUP($A202,[1]KidInfo!$A$2:$I$51,6,FALSE)</f>
        <v>17</v>
      </c>
      <c r="G202" s="2" t="s">
        <v>29</v>
      </c>
      <c r="H202" s="17">
        <f>VLOOKUP($A202,[1]KidInfo!$A$2:$I$51,5,FALSE)</f>
        <v>4.75</v>
      </c>
      <c r="I202" s="15" t="str">
        <f>VLOOKUP($A202,[1]KidInfo!$A$2:$I$51,4,FALSE)</f>
        <v>Saanen</v>
      </c>
      <c r="J202" s="17">
        <v>4</v>
      </c>
      <c r="K202" s="15" t="str">
        <f>VLOOKUP(J202,[1]Freq5MinPeriods!$AU$4:$AV$27,2,FALSE)</f>
        <v>20-25</v>
      </c>
      <c r="L202" s="16">
        <v>0</v>
      </c>
      <c r="M202" s="16">
        <v>0</v>
      </c>
      <c r="N202" s="16">
        <v>0</v>
      </c>
      <c r="O202" s="16">
        <v>0</v>
      </c>
      <c r="P202" s="16">
        <v>0</v>
      </c>
      <c r="Q202" s="25">
        <v>8.3333333333333329E-2</v>
      </c>
      <c r="R202" s="25">
        <v>2</v>
      </c>
      <c r="S202" s="25">
        <v>0.25</v>
      </c>
      <c r="T202" s="25">
        <v>0.25</v>
      </c>
      <c r="U202" s="25">
        <v>0.25</v>
      </c>
    </row>
    <row r="203" spans="1:21" x14ac:dyDescent="0.25">
      <c r="A203" s="17">
        <v>6</v>
      </c>
      <c r="B203" s="17" t="s">
        <v>13</v>
      </c>
      <c r="C203" s="17">
        <f>VLOOKUP($A203,[1]KidInfo!$A$2:$I$51,9,FALSE)</f>
        <v>2</v>
      </c>
      <c r="D203" s="17">
        <f>VLOOKUP($A203,[1]KidInfo!$A$2:$I$51,7,FALSE)</f>
        <v>42232</v>
      </c>
      <c r="E203" s="17">
        <f>VLOOKUP($A203,[1]KidInfo!$A$2:$I$51,8,FALSE)</f>
        <v>42212</v>
      </c>
      <c r="F203" s="17">
        <f>VLOOKUP($A203,[1]KidInfo!$A$2:$I$51,6,FALSE)</f>
        <v>18</v>
      </c>
      <c r="G203" s="2" t="s">
        <v>29</v>
      </c>
      <c r="H203" s="17">
        <f>VLOOKUP($A203,[1]KidInfo!$A$2:$I$51,5,FALSE)</f>
        <v>5.7999999999999883</v>
      </c>
      <c r="I203" s="15" t="str">
        <f>VLOOKUP($A203,[1]KidInfo!$A$2:$I$51,4,FALSE)</f>
        <v>Saanen</v>
      </c>
      <c r="J203" s="17">
        <v>4</v>
      </c>
      <c r="K203" s="15" t="str">
        <f>VLOOKUP(J203,[1]Freq5MinPeriods!$AU$4:$AV$27,2,FALSE)</f>
        <v>20-25</v>
      </c>
      <c r="L203" s="16">
        <v>0</v>
      </c>
      <c r="M203" s="16">
        <v>1</v>
      </c>
      <c r="N203" s="16">
        <v>1</v>
      </c>
      <c r="O203" s="16">
        <v>2</v>
      </c>
      <c r="P203" s="16">
        <v>5</v>
      </c>
      <c r="Q203" s="25">
        <v>0</v>
      </c>
      <c r="R203" s="25">
        <v>0</v>
      </c>
      <c r="S203" s="25">
        <v>1.5</v>
      </c>
      <c r="T203" s="25">
        <v>1.25</v>
      </c>
      <c r="U203" s="25">
        <v>0.83333333333333337</v>
      </c>
    </row>
    <row r="204" spans="1:21" x14ac:dyDescent="0.25">
      <c r="A204" s="17">
        <v>7</v>
      </c>
      <c r="B204" s="17" t="s">
        <v>37</v>
      </c>
      <c r="C204" s="17">
        <f>VLOOKUP($A204,[1]KidInfo!$A$2:$I$51,9,FALSE)</f>
        <v>2</v>
      </c>
      <c r="D204" s="17">
        <f>VLOOKUP($A204,[1]KidInfo!$A$2:$I$51,7,FALSE)</f>
        <v>42232</v>
      </c>
      <c r="E204" s="17">
        <f>VLOOKUP($A204,[1]KidInfo!$A$2:$I$51,8,FALSE)</f>
        <v>42212</v>
      </c>
      <c r="F204" s="17">
        <f>VLOOKUP($A204,[1]KidInfo!$A$2:$I$51,6,FALSE)</f>
        <v>18</v>
      </c>
      <c r="G204" s="2" t="s">
        <v>29</v>
      </c>
      <c r="H204" s="17">
        <f>VLOOKUP($A204,[1]KidInfo!$A$2:$I$51,5,FALSE)</f>
        <v>4.6500000000000039</v>
      </c>
      <c r="I204" s="15" t="str">
        <f>VLOOKUP($A204,[1]KidInfo!$A$2:$I$51,4,FALSE)</f>
        <v>Alpine</v>
      </c>
      <c r="J204" s="17">
        <v>4</v>
      </c>
      <c r="K204" s="15" t="str">
        <f>VLOOKUP(J204,[1]Freq5MinPeriods!$AU$4:$AV$27,2,FALSE)</f>
        <v>20-25</v>
      </c>
      <c r="L204" s="16">
        <v>0</v>
      </c>
      <c r="M204" s="16">
        <v>0</v>
      </c>
      <c r="N204" s="16">
        <v>1</v>
      </c>
      <c r="O204" s="16">
        <v>0</v>
      </c>
      <c r="P204" s="16">
        <v>2</v>
      </c>
      <c r="Q204" s="25">
        <v>0</v>
      </c>
      <c r="R204" s="25">
        <v>0</v>
      </c>
      <c r="S204" s="25">
        <v>0.41666666666666669</v>
      </c>
      <c r="T204" s="25">
        <v>0.16666666666666666</v>
      </c>
      <c r="U204" s="25">
        <v>0.25</v>
      </c>
    </row>
    <row r="205" spans="1:21" x14ac:dyDescent="0.25">
      <c r="A205" s="17">
        <v>9</v>
      </c>
      <c r="B205" s="17" t="s">
        <v>10</v>
      </c>
      <c r="C205" s="17">
        <f>VLOOKUP($A205,[1]KidInfo!$A$2:$I$51,9,FALSE)</f>
        <v>2</v>
      </c>
      <c r="D205" s="17">
        <f>VLOOKUP($A205,[1]KidInfo!$A$2:$I$51,7,FALSE)</f>
        <v>42232</v>
      </c>
      <c r="E205" s="17">
        <f>VLOOKUP($A205,[1]KidInfo!$A$2:$I$51,8,FALSE)</f>
        <v>42212</v>
      </c>
      <c r="F205" s="17">
        <f>VLOOKUP($A205,[1]KidInfo!$A$2:$I$51,6,FALSE)</f>
        <v>16</v>
      </c>
      <c r="G205" s="2" t="s">
        <v>29</v>
      </c>
      <c r="H205" s="17">
        <f>VLOOKUP($A205,[1]KidInfo!$A$2:$I$51,5,FALSE)</f>
        <v>5.6000000000000005</v>
      </c>
      <c r="I205" s="15" t="str">
        <f>VLOOKUP($A205,[1]KidInfo!$A$2:$I$51,4,FALSE)</f>
        <v>Saanen</v>
      </c>
      <c r="J205" s="17">
        <v>4</v>
      </c>
      <c r="K205" s="15" t="str">
        <f>VLOOKUP(J205,[1]Freq5MinPeriods!$AU$4:$AV$27,2,FALSE)</f>
        <v>20-25</v>
      </c>
      <c r="L205" s="16">
        <v>0</v>
      </c>
      <c r="M205" s="16">
        <v>0</v>
      </c>
      <c r="N205" s="16">
        <v>0</v>
      </c>
      <c r="O205" s="16">
        <v>0</v>
      </c>
      <c r="P205" s="16">
        <v>0</v>
      </c>
      <c r="Q205" s="25">
        <v>0</v>
      </c>
      <c r="R205" s="25">
        <v>0</v>
      </c>
      <c r="S205" s="25">
        <v>0.16666666666666666</v>
      </c>
      <c r="T205" s="25">
        <v>0.16666666666666666</v>
      </c>
      <c r="U205" s="25">
        <v>0.33333333333333331</v>
      </c>
    </row>
    <row r="206" spans="1:21" x14ac:dyDescent="0.25">
      <c r="A206" s="17">
        <v>10</v>
      </c>
      <c r="B206" s="17" t="s">
        <v>50</v>
      </c>
      <c r="C206" s="17">
        <f>VLOOKUP($A206,[1]KidInfo!$A$2:$I$51,9,FALSE)</f>
        <v>2</v>
      </c>
      <c r="D206" s="17">
        <f>VLOOKUP($A206,[1]KidInfo!$A$2:$I$51,7,FALSE)</f>
        <v>42232</v>
      </c>
      <c r="E206" s="17">
        <f>VLOOKUP($A206,[1]KidInfo!$A$2:$I$51,8,FALSE)</f>
        <v>42212</v>
      </c>
      <c r="F206" s="17">
        <f>VLOOKUP($A206,[1]KidInfo!$A$2:$I$51,6,FALSE)</f>
        <v>18</v>
      </c>
      <c r="G206" s="2" t="s">
        <v>29</v>
      </c>
      <c r="H206" s="17">
        <f>VLOOKUP($A206,[1]KidInfo!$A$2:$I$51,5,FALSE)</f>
        <v>5.7000000000000046</v>
      </c>
      <c r="I206" s="15" t="str">
        <f>VLOOKUP($A206,[1]KidInfo!$A$2:$I$51,4,FALSE)</f>
        <v>Sable</v>
      </c>
      <c r="J206" s="17">
        <v>4</v>
      </c>
      <c r="K206" s="15" t="str">
        <f>VLOOKUP(J206,[1]Freq5MinPeriods!$AU$4:$AV$27,2,FALSE)</f>
        <v>20-25</v>
      </c>
      <c r="L206" s="16">
        <v>1</v>
      </c>
      <c r="M206" s="16">
        <v>0</v>
      </c>
      <c r="N206" s="16">
        <v>2</v>
      </c>
      <c r="O206" s="16">
        <v>1</v>
      </c>
      <c r="P206" s="16">
        <v>1</v>
      </c>
      <c r="Q206" s="25">
        <v>0</v>
      </c>
      <c r="R206" s="25">
        <v>0</v>
      </c>
      <c r="S206" s="25">
        <v>1.25</v>
      </c>
      <c r="T206" s="25">
        <v>0.33333333333333331</v>
      </c>
      <c r="U206" s="25">
        <v>0.41666666666666669</v>
      </c>
    </row>
    <row r="207" spans="1:21" x14ac:dyDescent="0.25">
      <c r="A207" s="17">
        <v>11</v>
      </c>
      <c r="B207" s="17" t="s">
        <v>37</v>
      </c>
      <c r="C207" s="17">
        <f>VLOOKUP($A207,[1]KidInfo!$A$2:$I$51,9,FALSE)</f>
        <v>3</v>
      </c>
      <c r="D207" s="17">
        <f>VLOOKUP($A207,[1]KidInfo!$A$2:$I$51,7,FALSE)</f>
        <v>42242</v>
      </c>
      <c r="E207" s="17">
        <f>VLOOKUP($A207,[1]KidInfo!$A$2:$I$51,8,FALSE)</f>
        <v>42212</v>
      </c>
      <c r="F207" s="17">
        <f>VLOOKUP($A207,[1]KidInfo!$A$2:$I$51,6,FALSE)</f>
        <v>16</v>
      </c>
      <c r="G207" s="2" t="s">
        <v>29</v>
      </c>
      <c r="H207" s="17">
        <f>VLOOKUP($A207,[1]KidInfo!$A$2:$I$51,5,FALSE)</f>
        <v>6</v>
      </c>
      <c r="I207" s="15" t="str">
        <f>VLOOKUP($A207,[1]KidInfo!$A$2:$I$51,4,FALSE)</f>
        <v>Saanen</v>
      </c>
      <c r="J207" s="17">
        <v>4</v>
      </c>
      <c r="K207" s="15" t="str">
        <f>VLOOKUP(J207,[1]Freq5MinPeriods!$AU$4:$AV$27,2,FALSE)</f>
        <v>20-25</v>
      </c>
      <c r="L207" s="16">
        <v>1</v>
      </c>
      <c r="M207" s="16">
        <v>6</v>
      </c>
      <c r="N207" s="16">
        <v>0</v>
      </c>
      <c r="O207" s="16">
        <v>1</v>
      </c>
      <c r="P207" s="16">
        <v>2</v>
      </c>
      <c r="Q207" s="25">
        <v>0</v>
      </c>
      <c r="R207" s="25">
        <v>0</v>
      </c>
      <c r="S207" s="25">
        <v>0</v>
      </c>
      <c r="T207" s="25">
        <v>0.16666666666666666</v>
      </c>
      <c r="U207" s="25">
        <v>0.16666666666666666</v>
      </c>
    </row>
    <row r="208" spans="1:21" x14ac:dyDescent="0.25">
      <c r="A208" s="17">
        <v>12</v>
      </c>
      <c r="B208" s="17" t="s">
        <v>50</v>
      </c>
      <c r="C208" s="17">
        <f>VLOOKUP($A208,[1]KidInfo!$A$2:$I$51,9,FALSE)</f>
        <v>3</v>
      </c>
      <c r="D208" s="17">
        <f>VLOOKUP($A208,[1]KidInfo!$A$2:$I$51,7,FALSE)</f>
        <v>42242</v>
      </c>
      <c r="E208" s="17">
        <f>VLOOKUP($A208,[1]KidInfo!$A$2:$I$51,8,FALSE)</f>
        <v>42212</v>
      </c>
      <c r="F208" s="17">
        <f>VLOOKUP($A208,[1]KidInfo!$A$2:$I$51,6,FALSE)</f>
        <v>18</v>
      </c>
      <c r="G208" s="2" t="s">
        <v>29</v>
      </c>
      <c r="H208" s="17">
        <f>VLOOKUP($A208,[1]KidInfo!$A$2:$I$51,5,FALSE)</f>
        <v>4.5</v>
      </c>
      <c r="I208" s="15" t="str">
        <f>VLOOKUP($A208,[1]KidInfo!$A$2:$I$51,4,FALSE)</f>
        <v>Saanen</v>
      </c>
      <c r="J208" s="17">
        <v>4</v>
      </c>
      <c r="K208" s="15" t="str">
        <f>VLOOKUP(J208,[1]Freq5MinPeriods!$AU$4:$AV$27,2,FALSE)</f>
        <v>20-25</v>
      </c>
      <c r="L208" s="16">
        <v>1</v>
      </c>
      <c r="M208" s="16">
        <v>1</v>
      </c>
      <c r="N208" s="16">
        <v>1</v>
      </c>
      <c r="O208" s="16">
        <v>0</v>
      </c>
      <c r="P208" s="16">
        <v>2</v>
      </c>
      <c r="Q208" s="25">
        <v>0</v>
      </c>
      <c r="R208" s="25">
        <v>0</v>
      </c>
      <c r="S208" s="25">
        <v>0.25</v>
      </c>
      <c r="T208" s="25">
        <v>0</v>
      </c>
      <c r="U208" s="25">
        <v>0.33333333333333331</v>
      </c>
    </row>
    <row r="209" spans="1:21" x14ac:dyDescent="0.25">
      <c r="A209" s="17">
        <v>13</v>
      </c>
      <c r="B209" s="17" t="s">
        <v>13</v>
      </c>
      <c r="C209" s="17">
        <f>VLOOKUP($A209,[1]KidInfo!$A$2:$I$51,9,FALSE)</f>
        <v>3</v>
      </c>
      <c r="D209" s="17">
        <f>VLOOKUP($A209,[1]KidInfo!$A$2:$I$51,7,FALSE)</f>
        <v>42242</v>
      </c>
      <c r="E209" s="17">
        <f>VLOOKUP($A209,[1]KidInfo!$A$2:$I$51,8,FALSE)</f>
        <v>42212</v>
      </c>
      <c r="F209" s="17">
        <f>VLOOKUP($A209,[1]KidInfo!$A$2:$I$51,6,FALSE)</f>
        <v>18</v>
      </c>
      <c r="G209" s="2" t="s">
        <v>29</v>
      </c>
      <c r="H209" s="17">
        <f>VLOOKUP($A209,[1]KidInfo!$A$2:$I$51,5,FALSE)</f>
        <v>6.25</v>
      </c>
      <c r="I209" s="15" t="str">
        <f>VLOOKUP($A209,[1]KidInfo!$A$2:$I$51,4,FALSE)</f>
        <v>Saanen</v>
      </c>
      <c r="J209" s="17">
        <v>4</v>
      </c>
      <c r="K209" s="15" t="str">
        <f>VLOOKUP(J209,[1]Freq5MinPeriods!$AU$4:$AV$27,2,FALSE)</f>
        <v>20-25</v>
      </c>
      <c r="L209" s="16">
        <v>0</v>
      </c>
      <c r="M209" s="16">
        <v>0</v>
      </c>
      <c r="N209" s="16">
        <v>2</v>
      </c>
      <c r="O209" s="16">
        <v>2</v>
      </c>
      <c r="P209" s="16">
        <v>4</v>
      </c>
      <c r="Q209" s="25">
        <v>0</v>
      </c>
      <c r="R209" s="25">
        <v>0</v>
      </c>
      <c r="S209" s="25">
        <v>0.5</v>
      </c>
      <c r="T209" s="25">
        <v>0.33333333333333331</v>
      </c>
      <c r="U209" s="25">
        <v>0.58333333333333337</v>
      </c>
    </row>
    <row r="210" spans="1:21" x14ac:dyDescent="0.25">
      <c r="A210" s="17">
        <v>14</v>
      </c>
      <c r="B210" s="17" t="s">
        <v>36</v>
      </c>
      <c r="C210" s="17">
        <f>VLOOKUP($A210,[1]KidInfo!$A$2:$I$51,9,FALSE)</f>
        <v>3</v>
      </c>
      <c r="D210" s="17">
        <f>VLOOKUP($A210,[1]KidInfo!$A$2:$I$51,7,FALSE)</f>
        <v>42242</v>
      </c>
      <c r="E210" s="17">
        <f>VLOOKUP($A210,[1]KidInfo!$A$2:$I$51,8,FALSE)</f>
        <v>42212</v>
      </c>
      <c r="F210" s="17">
        <f>VLOOKUP($A210,[1]KidInfo!$A$2:$I$51,6,FALSE)</f>
        <v>18</v>
      </c>
      <c r="G210" s="2" t="s">
        <v>29</v>
      </c>
      <c r="H210" s="17">
        <f>VLOOKUP($A210,[1]KidInfo!$A$2:$I$51,5,FALSE)</f>
        <v>7</v>
      </c>
      <c r="I210" s="15" t="str">
        <f>VLOOKUP($A210,[1]KidInfo!$A$2:$I$51,4,FALSE)</f>
        <v>Saanen</v>
      </c>
      <c r="J210" s="17">
        <v>4</v>
      </c>
      <c r="K210" s="15" t="str">
        <f>VLOOKUP(J210,[1]Freq5MinPeriods!$AU$4:$AV$27,2,FALSE)</f>
        <v>20-25</v>
      </c>
      <c r="L210" s="16">
        <v>0</v>
      </c>
      <c r="M210" s="16">
        <v>0</v>
      </c>
      <c r="N210" s="16">
        <v>0</v>
      </c>
      <c r="O210" s="16">
        <v>0</v>
      </c>
      <c r="P210" s="16">
        <v>1</v>
      </c>
      <c r="Q210" s="25">
        <v>0.16666666666666666</v>
      </c>
      <c r="R210" s="25">
        <v>0.41666666666666669</v>
      </c>
      <c r="S210" s="25">
        <v>0.41666666666666669</v>
      </c>
      <c r="T210" s="25">
        <v>0.33333333333333331</v>
      </c>
      <c r="U210" s="25">
        <v>1.3333333333333333</v>
      </c>
    </row>
    <row r="211" spans="1:21" x14ac:dyDescent="0.25">
      <c r="A211" s="17">
        <v>15</v>
      </c>
      <c r="B211" s="17" t="s">
        <v>10</v>
      </c>
      <c r="C211" s="17">
        <f>VLOOKUP($A211,[1]KidInfo!$A$2:$I$51,9,FALSE)</f>
        <v>3</v>
      </c>
      <c r="D211" s="17">
        <f>VLOOKUP($A211,[1]KidInfo!$A$2:$I$51,7,FALSE)</f>
        <v>42242</v>
      </c>
      <c r="E211" s="17">
        <f>VLOOKUP($A211,[1]KidInfo!$A$2:$I$51,8,FALSE)</f>
        <v>42212</v>
      </c>
      <c r="F211" s="17">
        <f>VLOOKUP($A211,[1]KidInfo!$A$2:$I$51,6,FALSE)</f>
        <v>16</v>
      </c>
      <c r="G211" s="2" t="s">
        <v>29</v>
      </c>
      <c r="H211" s="17">
        <f>VLOOKUP($A211,[1]KidInfo!$A$2:$I$51,5,FALSE)</f>
        <v>4.75</v>
      </c>
      <c r="I211" s="15" t="str">
        <f>VLOOKUP($A211,[1]KidInfo!$A$2:$I$51,4,FALSE)</f>
        <v>Saanen</v>
      </c>
      <c r="J211" s="17">
        <v>4</v>
      </c>
      <c r="K211" s="15" t="str">
        <f>VLOOKUP(J211,[1]Freq5MinPeriods!$AU$4:$AV$27,2,FALSE)</f>
        <v>20-25</v>
      </c>
      <c r="L211" s="16">
        <v>0</v>
      </c>
      <c r="M211" s="16">
        <v>0</v>
      </c>
      <c r="N211" s="16">
        <v>2</v>
      </c>
      <c r="O211" s="16">
        <v>2</v>
      </c>
      <c r="P211" s="16">
        <v>1</v>
      </c>
      <c r="Q211" s="25">
        <v>0</v>
      </c>
      <c r="R211" s="25">
        <v>8.3333333333333329E-2</v>
      </c>
      <c r="S211" s="25">
        <v>0.83333333333333337</v>
      </c>
      <c r="T211" s="25">
        <v>0.25</v>
      </c>
      <c r="U211" s="25">
        <v>0.33333333333333331</v>
      </c>
    </row>
    <row r="212" spans="1:21" x14ac:dyDescent="0.25">
      <c r="A212" s="17">
        <v>16</v>
      </c>
      <c r="B212" s="17" t="s">
        <v>36</v>
      </c>
      <c r="C212" s="17">
        <f>VLOOKUP($A212,[1]KidInfo!$A$2:$I$51,9,FALSE)</f>
        <v>3</v>
      </c>
      <c r="D212" s="17">
        <f>VLOOKUP($A212,[1]KidInfo!$A$2:$I$51,7,FALSE)</f>
        <v>42246</v>
      </c>
      <c r="E212" s="17">
        <f>VLOOKUP($A212,[1]KidInfo!$A$2:$I$51,8,FALSE)</f>
        <v>42216</v>
      </c>
      <c r="F212" s="17">
        <f>VLOOKUP($A212,[1]KidInfo!$A$2:$I$51,6,FALSE)</f>
        <v>22</v>
      </c>
      <c r="G212" s="2" t="s">
        <v>29</v>
      </c>
      <c r="H212" s="17">
        <f>VLOOKUP($A212,[1]KidInfo!$A$2:$I$51,5,FALSE)</f>
        <v>5.9</v>
      </c>
      <c r="I212" s="15" t="str">
        <f>VLOOKUP($A212,[1]KidInfo!$A$2:$I$51,4,FALSE)</f>
        <v>Sable</v>
      </c>
      <c r="J212" s="17">
        <v>4</v>
      </c>
      <c r="K212" s="15" t="str">
        <f>VLOOKUP(J212,[1]Freq5MinPeriods!$AU$4:$AV$27,2,FALSE)</f>
        <v>20-25</v>
      </c>
      <c r="L212" s="16">
        <v>0</v>
      </c>
      <c r="M212" s="16">
        <v>0</v>
      </c>
      <c r="N212" s="16">
        <v>0</v>
      </c>
      <c r="O212" s="16">
        <v>0</v>
      </c>
      <c r="P212" s="16">
        <v>0</v>
      </c>
      <c r="Q212" s="25">
        <v>0</v>
      </c>
      <c r="R212" s="25">
        <v>0</v>
      </c>
      <c r="S212" s="25">
        <v>0</v>
      </c>
      <c r="T212" s="25">
        <v>0</v>
      </c>
      <c r="U212" s="25">
        <v>0</v>
      </c>
    </row>
    <row r="213" spans="1:21" x14ac:dyDescent="0.25">
      <c r="A213" s="17">
        <v>17</v>
      </c>
      <c r="B213" s="17" t="s">
        <v>13</v>
      </c>
      <c r="C213" s="17">
        <f>VLOOKUP($A213,[1]KidInfo!$A$2:$I$51,9,FALSE)</f>
        <v>3</v>
      </c>
      <c r="D213" s="17">
        <f>VLOOKUP($A213,[1]KidInfo!$A$2:$I$51,7,FALSE)</f>
        <v>42246</v>
      </c>
      <c r="E213" s="17">
        <f>VLOOKUP($A213,[1]KidInfo!$A$2:$I$51,8,FALSE)</f>
        <v>42216</v>
      </c>
      <c r="F213" s="17">
        <f>VLOOKUP($A213,[1]KidInfo!$A$2:$I$51,6,FALSE)</f>
        <v>23</v>
      </c>
      <c r="G213" s="2" t="s">
        <v>29</v>
      </c>
      <c r="H213" s="17">
        <f>VLOOKUP($A213,[1]KidInfo!$A$2:$I$51,5,FALSE)</f>
        <v>7.8</v>
      </c>
      <c r="I213" s="15" t="str">
        <f>VLOOKUP($A213,[1]KidInfo!$A$2:$I$51,4,FALSE)</f>
        <v>Alpine</v>
      </c>
      <c r="J213" s="17">
        <v>4</v>
      </c>
      <c r="K213" s="15" t="str">
        <f>VLOOKUP(J213,[1]Freq5MinPeriods!$AU$4:$AV$27,2,FALSE)</f>
        <v>20-25</v>
      </c>
      <c r="L213" s="16">
        <v>0</v>
      </c>
      <c r="M213" s="16">
        <v>0</v>
      </c>
      <c r="N213" s="16">
        <v>0</v>
      </c>
      <c r="O213" s="16">
        <v>0</v>
      </c>
      <c r="P213" s="16">
        <v>0</v>
      </c>
      <c r="Q213" s="25">
        <v>0</v>
      </c>
      <c r="R213" s="25">
        <v>0</v>
      </c>
      <c r="S213" s="25">
        <v>0</v>
      </c>
      <c r="T213" s="25">
        <v>0</v>
      </c>
      <c r="U213" s="25">
        <v>0</v>
      </c>
    </row>
    <row r="214" spans="1:21" x14ac:dyDescent="0.25">
      <c r="A214" s="17">
        <v>18</v>
      </c>
      <c r="B214" s="17" t="s">
        <v>10</v>
      </c>
      <c r="C214" s="17">
        <f>VLOOKUP($A214,[1]KidInfo!$A$2:$I$51,9,FALSE)</f>
        <v>3</v>
      </c>
      <c r="D214" s="17">
        <f>VLOOKUP($A214,[1]KidInfo!$A$2:$I$51,7,FALSE)</f>
        <v>42246</v>
      </c>
      <c r="E214" s="17">
        <f>VLOOKUP($A214,[1]KidInfo!$A$2:$I$51,8,FALSE)</f>
        <v>42216</v>
      </c>
      <c r="F214" s="17">
        <f>VLOOKUP($A214,[1]KidInfo!$A$2:$I$51,6,FALSE)</f>
        <v>21</v>
      </c>
      <c r="G214" s="2" t="s">
        <v>29</v>
      </c>
      <c r="H214" s="17">
        <f>VLOOKUP($A214,[1]KidInfo!$A$2:$I$51,5,FALSE)</f>
        <v>5.9</v>
      </c>
      <c r="I214" s="15" t="str">
        <f>VLOOKUP($A214,[1]KidInfo!$A$2:$I$51,4,FALSE)</f>
        <v>Saanen</v>
      </c>
      <c r="J214" s="17">
        <v>4</v>
      </c>
      <c r="K214" s="15" t="str">
        <f>VLOOKUP(J214,[1]Freq5MinPeriods!$AU$4:$AV$27,2,FALSE)</f>
        <v>20-25</v>
      </c>
      <c r="L214" s="16">
        <v>0</v>
      </c>
      <c r="M214" s="16">
        <v>0</v>
      </c>
      <c r="N214" s="16">
        <v>0</v>
      </c>
      <c r="O214" s="16">
        <v>0</v>
      </c>
      <c r="P214" s="16">
        <v>0</v>
      </c>
      <c r="Q214" s="25">
        <v>0</v>
      </c>
      <c r="R214" s="25">
        <v>0</v>
      </c>
      <c r="S214" s="25">
        <v>0</v>
      </c>
      <c r="T214" s="25">
        <v>0</v>
      </c>
      <c r="U214" s="25">
        <v>0</v>
      </c>
    </row>
    <row r="215" spans="1:21" x14ac:dyDescent="0.25">
      <c r="A215" s="17">
        <v>19</v>
      </c>
      <c r="B215" s="17" t="s">
        <v>50</v>
      </c>
      <c r="C215" s="17">
        <f>VLOOKUP($A215,[1]KidInfo!$A$2:$I$51,9,FALSE)</f>
        <v>3</v>
      </c>
      <c r="D215" s="17">
        <f>VLOOKUP($A215,[1]KidInfo!$A$2:$I$51,7,FALSE)</f>
        <v>42246</v>
      </c>
      <c r="E215" s="17">
        <f>VLOOKUP($A215,[1]KidInfo!$A$2:$I$51,8,FALSE)</f>
        <v>42216</v>
      </c>
      <c r="F215" s="17">
        <f>VLOOKUP($A215,[1]KidInfo!$A$2:$I$51,6,FALSE)</f>
        <v>20</v>
      </c>
      <c r="G215" s="2" t="s">
        <v>29</v>
      </c>
      <c r="H215" s="17">
        <f>VLOOKUP($A215,[1]KidInfo!$A$2:$I$51,5,FALSE)</f>
        <v>6.2</v>
      </c>
      <c r="I215" s="15" t="str">
        <f>VLOOKUP($A215,[1]KidInfo!$A$2:$I$51,4,FALSE)</f>
        <v>Saanen</v>
      </c>
      <c r="J215" s="17">
        <v>4</v>
      </c>
      <c r="K215" s="15" t="str">
        <f>VLOOKUP(J215,[1]Freq5MinPeriods!$AU$4:$AV$27,2,FALSE)</f>
        <v>20-25</v>
      </c>
      <c r="L215" s="16">
        <v>0</v>
      </c>
      <c r="M215" s="16">
        <v>0</v>
      </c>
      <c r="N215" s="16">
        <v>0</v>
      </c>
      <c r="O215" s="16">
        <v>0</v>
      </c>
      <c r="P215" s="16">
        <v>0</v>
      </c>
      <c r="Q215" s="25">
        <v>0</v>
      </c>
      <c r="R215" s="25">
        <v>0</v>
      </c>
      <c r="S215" s="25">
        <v>0</v>
      </c>
      <c r="T215" s="25">
        <v>0</v>
      </c>
      <c r="U215" s="25">
        <v>0</v>
      </c>
    </row>
    <row r="216" spans="1:21" x14ac:dyDescent="0.25">
      <c r="A216" s="17">
        <v>20</v>
      </c>
      <c r="B216" s="17" t="s">
        <v>37</v>
      </c>
      <c r="C216" s="17">
        <f>VLOOKUP($A216,[1]KidInfo!$A$2:$I$51,9,FALSE)</f>
        <v>3</v>
      </c>
      <c r="D216" s="17">
        <f>VLOOKUP($A216,[1]KidInfo!$A$2:$I$51,7,FALSE)</f>
        <v>42246</v>
      </c>
      <c r="E216" s="17">
        <f>VLOOKUP($A216,[1]KidInfo!$A$2:$I$51,8,FALSE)</f>
        <v>42216</v>
      </c>
      <c r="F216" s="17">
        <f>VLOOKUP($A216,[1]KidInfo!$A$2:$I$51,6,FALSE)</f>
        <v>22</v>
      </c>
      <c r="G216" s="2" t="s">
        <v>29</v>
      </c>
      <c r="H216" s="17">
        <f>VLOOKUP($A216,[1]KidInfo!$A$2:$I$51,5,FALSE)</f>
        <v>6.2</v>
      </c>
      <c r="I216" s="15" t="str">
        <f>VLOOKUP($A216,[1]KidInfo!$A$2:$I$51,4,FALSE)</f>
        <v>Saanen</v>
      </c>
      <c r="J216" s="17">
        <v>4</v>
      </c>
      <c r="K216" s="15" t="str">
        <f>VLOOKUP(J216,[1]Freq5MinPeriods!$AU$4:$AV$27,2,FALSE)</f>
        <v>20-25</v>
      </c>
      <c r="L216" s="16">
        <v>0</v>
      </c>
      <c r="M216" s="16">
        <v>0</v>
      </c>
      <c r="N216" s="16">
        <v>0</v>
      </c>
      <c r="O216" s="16">
        <v>0</v>
      </c>
      <c r="P216" s="16">
        <v>0</v>
      </c>
      <c r="Q216" s="25">
        <v>0</v>
      </c>
      <c r="R216" s="25">
        <v>0</v>
      </c>
      <c r="S216" s="25">
        <v>0</v>
      </c>
      <c r="T216" s="25">
        <v>0</v>
      </c>
      <c r="U216" s="25">
        <v>0</v>
      </c>
    </row>
    <row r="217" spans="1:21" x14ac:dyDescent="0.25">
      <c r="A217" s="17">
        <v>21</v>
      </c>
      <c r="B217" s="17" t="s">
        <v>50</v>
      </c>
      <c r="C217" s="17">
        <f>VLOOKUP($A217,[1]KidInfo!$A$2:$I$51,9,FALSE)</f>
        <v>4</v>
      </c>
      <c r="D217" s="17">
        <f>VLOOKUP($A217,[1]KidInfo!$A$2:$I$51,7,FALSE)</f>
        <v>42256</v>
      </c>
      <c r="E217" s="17">
        <f>VLOOKUP($A217,[1]KidInfo!$A$2:$I$51,8,FALSE)</f>
        <v>42216</v>
      </c>
      <c r="F217" s="17">
        <f>VLOOKUP($A217,[1]KidInfo!$A$2:$I$51,6,FALSE)</f>
        <v>20</v>
      </c>
      <c r="G217" s="2" t="s">
        <v>29</v>
      </c>
      <c r="H217" s="17">
        <f>VLOOKUP($A217,[1]KidInfo!$A$2:$I$51,5,FALSE)</f>
        <v>5.6999999999999948</v>
      </c>
      <c r="I217" s="15" t="str">
        <f>VLOOKUP($A217,[1]KidInfo!$A$2:$I$51,4,FALSE)</f>
        <v>Saanen</v>
      </c>
      <c r="J217" s="17">
        <v>4</v>
      </c>
      <c r="K217" s="15" t="str">
        <f>VLOOKUP(J217,[1]Freq5MinPeriods!$AU$4:$AV$27,2,FALSE)</f>
        <v>20-25</v>
      </c>
      <c r="L217" s="16">
        <v>1</v>
      </c>
      <c r="M217" s="16">
        <v>0</v>
      </c>
      <c r="N217" s="16">
        <v>0</v>
      </c>
      <c r="O217" s="16">
        <v>0</v>
      </c>
      <c r="P217" s="16">
        <v>2</v>
      </c>
      <c r="Q217" s="25">
        <v>0</v>
      </c>
      <c r="R217" s="25">
        <v>0</v>
      </c>
      <c r="S217" s="25">
        <v>0</v>
      </c>
      <c r="T217" s="25">
        <v>0</v>
      </c>
      <c r="U217" s="25">
        <v>0</v>
      </c>
    </row>
    <row r="218" spans="1:21" x14ac:dyDescent="0.25">
      <c r="A218" s="17">
        <v>22</v>
      </c>
      <c r="B218" s="17" t="s">
        <v>10</v>
      </c>
      <c r="C218" s="17">
        <f>VLOOKUP($A218,[1]KidInfo!$A$2:$I$51,9,FALSE)</f>
        <v>4</v>
      </c>
      <c r="D218" s="17">
        <f>VLOOKUP($A218,[1]KidInfo!$A$2:$I$51,7,FALSE)</f>
        <v>42256</v>
      </c>
      <c r="E218" s="17">
        <f>VLOOKUP($A218,[1]KidInfo!$A$2:$I$51,8,FALSE)</f>
        <v>42216</v>
      </c>
      <c r="F218" s="17">
        <f>VLOOKUP($A218,[1]KidInfo!$A$2:$I$51,6,FALSE)</f>
        <v>19</v>
      </c>
      <c r="G218" s="2" t="s">
        <v>29</v>
      </c>
      <c r="H218" s="17">
        <f>VLOOKUP($A218,[1]KidInfo!$A$2:$I$51,5,FALSE)</f>
        <v>6.2999999999999927</v>
      </c>
      <c r="I218" s="15" t="str">
        <f>VLOOKUP($A218,[1]KidInfo!$A$2:$I$51,4,FALSE)</f>
        <v>Saanen</v>
      </c>
      <c r="J218" s="17">
        <v>4</v>
      </c>
      <c r="K218" s="15" t="str">
        <f>VLOOKUP(J218,[1]Freq5MinPeriods!$AU$4:$AV$27,2,FALSE)</f>
        <v>20-25</v>
      </c>
      <c r="L218" s="16">
        <v>0</v>
      </c>
      <c r="M218" s="16">
        <v>0</v>
      </c>
      <c r="N218" s="16">
        <v>2</v>
      </c>
      <c r="O218" s="16">
        <v>1</v>
      </c>
      <c r="P218" s="16">
        <v>2</v>
      </c>
      <c r="Q218" s="25">
        <v>0</v>
      </c>
      <c r="R218" s="25">
        <v>0</v>
      </c>
      <c r="S218" s="25">
        <v>0</v>
      </c>
      <c r="T218" s="25">
        <v>0</v>
      </c>
      <c r="U218" s="25">
        <v>0</v>
      </c>
    </row>
    <row r="219" spans="1:21" x14ac:dyDescent="0.25">
      <c r="A219" s="17">
        <v>23</v>
      </c>
      <c r="B219" s="17" t="s">
        <v>37</v>
      </c>
      <c r="C219" s="17">
        <f>VLOOKUP($A219,[1]KidInfo!$A$2:$I$51,9,FALSE)</f>
        <v>4</v>
      </c>
      <c r="D219" s="17">
        <f>VLOOKUP($A219,[1]KidInfo!$A$2:$I$51,7,FALSE)</f>
        <v>42256</v>
      </c>
      <c r="E219" s="17">
        <f>VLOOKUP($A219,[1]KidInfo!$A$2:$I$51,8,FALSE)</f>
        <v>42216</v>
      </c>
      <c r="F219" s="17">
        <f>VLOOKUP($A219,[1]KidInfo!$A$2:$I$51,6,FALSE)</f>
        <v>22</v>
      </c>
      <c r="G219" s="2" t="s">
        <v>29</v>
      </c>
      <c r="H219" s="17">
        <f>VLOOKUP($A219,[1]KidInfo!$A$2:$I$51,5,FALSE)</f>
        <v>8.5</v>
      </c>
      <c r="I219" s="15" t="str">
        <f>VLOOKUP($A219,[1]KidInfo!$A$2:$I$51,4,FALSE)</f>
        <v>Saanen</v>
      </c>
      <c r="J219" s="17">
        <v>4</v>
      </c>
      <c r="K219" s="15" t="str">
        <f>VLOOKUP(J219,[1]Freq5MinPeriods!$AU$4:$AV$27,2,FALSE)</f>
        <v>20-25</v>
      </c>
      <c r="L219" s="16">
        <v>0</v>
      </c>
      <c r="M219" s="16">
        <v>5</v>
      </c>
      <c r="N219" s="16">
        <v>0</v>
      </c>
      <c r="O219" s="16">
        <v>0</v>
      </c>
      <c r="P219" s="16">
        <v>7</v>
      </c>
      <c r="Q219" s="25">
        <v>0</v>
      </c>
      <c r="R219" s="25">
        <v>0</v>
      </c>
      <c r="S219" s="25">
        <v>0</v>
      </c>
      <c r="T219" s="25">
        <v>0.16666666666666666</v>
      </c>
      <c r="U219" s="25">
        <v>8.3333333333333329E-2</v>
      </c>
    </row>
    <row r="220" spans="1:21" x14ac:dyDescent="0.25">
      <c r="A220" s="17">
        <v>24</v>
      </c>
      <c r="B220" s="17" t="s">
        <v>13</v>
      </c>
      <c r="C220" s="17">
        <f>VLOOKUP($A220,[1]KidInfo!$A$2:$I$51,9,FALSE)</f>
        <v>4</v>
      </c>
      <c r="D220" s="17">
        <f>VLOOKUP($A220,[1]KidInfo!$A$2:$I$51,7,FALSE)</f>
        <v>42256</v>
      </c>
      <c r="E220" s="17">
        <f>VLOOKUP($A220,[1]KidInfo!$A$2:$I$51,8,FALSE)</f>
        <v>42216</v>
      </c>
      <c r="F220" s="17">
        <f>VLOOKUP($A220,[1]KidInfo!$A$2:$I$51,6,FALSE)</f>
        <v>21</v>
      </c>
      <c r="G220" s="2" t="s">
        <v>29</v>
      </c>
      <c r="H220" s="17">
        <f>VLOOKUP($A220,[1]KidInfo!$A$2:$I$51,5,FALSE)</f>
        <v>5.6000000000000005</v>
      </c>
      <c r="I220" s="15" t="str">
        <f>VLOOKUP($A220,[1]KidInfo!$A$2:$I$51,4,FALSE)</f>
        <v>Saanen</v>
      </c>
      <c r="J220" s="17">
        <v>4</v>
      </c>
      <c r="K220" s="15" t="str">
        <f>VLOOKUP(J220,[1]Freq5MinPeriods!$AU$4:$AV$27,2,FALSE)</f>
        <v>20-25</v>
      </c>
      <c r="L220" s="16">
        <v>0</v>
      </c>
      <c r="M220" s="16">
        <v>0</v>
      </c>
      <c r="N220" s="16">
        <v>0</v>
      </c>
      <c r="O220" s="16">
        <v>0</v>
      </c>
      <c r="P220" s="16">
        <v>0</v>
      </c>
      <c r="Q220" s="25">
        <v>0</v>
      </c>
      <c r="R220" s="25">
        <v>0</v>
      </c>
      <c r="S220" s="25">
        <v>0</v>
      </c>
      <c r="T220" s="25">
        <v>0</v>
      </c>
      <c r="U220" s="25">
        <v>0</v>
      </c>
    </row>
    <row r="221" spans="1:21" x14ac:dyDescent="0.25">
      <c r="A221" s="17">
        <v>25</v>
      </c>
      <c r="B221" s="17" t="s">
        <v>36</v>
      </c>
      <c r="C221" s="17">
        <f>VLOOKUP($A221,[1]KidInfo!$A$2:$I$51,9,FALSE)</f>
        <v>4</v>
      </c>
      <c r="D221" s="17">
        <f>VLOOKUP($A221,[1]KidInfo!$A$2:$I$51,7,FALSE)</f>
        <v>42256</v>
      </c>
      <c r="E221" s="17">
        <f>VLOOKUP($A221,[1]KidInfo!$A$2:$I$51,8,FALSE)</f>
        <v>42216</v>
      </c>
      <c r="F221" s="17">
        <f>VLOOKUP($A221,[1]KidInfo!$A$2:$I$51,6,FALSE)</f>
        <v>19</v>
      </c>
      <c r="G221" s="2" t="s">
        <v>29</v>
      </c>
      <c r="H221" s="17">
        <f>VLOOKUP($A221,[1]KidInfo!$A$2:$I$51,5,FALSE)</f>
        <v>5.8000000000000043</v>
      </c>
      <c r="I221" s="15" t="str">
        <f>VLOOKUP($A221,[1]KidInfo!$A$2:$I$51,4,FALSE)</f>
        <v>Milan</v>
      </c>
      <c r="J221" s="17">
        <v>4</v>
      </c>
      <c r="K221" s="15" t="str">
        <f>VLOOKUP(J221,[1]Freq5MinPeriods!$AU$4:$AV$27,2,FALSE)</f>
        <v>20-25</v>
      </c>
      <c r="L221" s="16">
        <v>0</v>
      </c>
      <c r="M221" s="16">
        <v>0</v>
      </c>
      <c r="N221" s="16">
        <v>1</v>
      </c>
      <c r="O221" s="16">
        <v>3</v>
      </c>
      <c r="P221" s="16">
        <v>2</v>
      </c>
      <c r="Q221" s="25">
        <v>8.3333333333333329E-2</v>
      </c>
      <c r="R221" s="25">
        <v>0</v>
      </c>
      <c r="S221" s="25">
        <v>0.16666666666666666</v>
      </c>
      <c r="T221" s="25">
        <v>0.25</v>
      </c>
      <c r="U221" s="25">
        <v>0.58333333333333337</v>
      </c>
    </row>
    <row r="222" spans="1:21" x14ac:dyDescent="0.25">
      <c r="A222" s="17">
        <v>26</v>
      </c>
      <c r="B222" s="17" t="s">
        <v>50</v>
      </c>
      <c r="C222" s="17">
        <f>VLOOKUP($A222,[1]KidInfo!$A$2:$I$51,9,FALSE)</f>
        <v>5</v>
      </c>
      <c r="D222" s="17">
        <f>VLOOKUP($A222,[1]KidInfo!$A$2:$I$51,7,FALSE)</f>
        <v>42266</v>
      </c>
      <c r="E222" s="17">
        <f>VLOOKUP($A222,[1]KidInfo!$A$2:$I$51,8,FALSE)</f>
        <v>42216</v>
      </c>
      <c r="F222" s="17">
        <f>VLOOKUP($A222,[1]KidInfo!$A$2:$I$51,6,FALSE)</f>
        <v>19</v>
      </c>
      <c r="G222" s="2" t="s">
        <v>29</v>
      </c>
      <c r="H222" s="17">
        <f>VLOOKUP($A222,[1]KidInfo!$A$2:$I$51,5,FALSE)</f>
        <v>4.3999999999999986</v>
      </c>
      <c r="I222" s="15" t="str">
        <f>VLOOKUP($A222,[1]KidInfo!$A$2:$I$51,4,FALSE)</f>
        <v>Saanen</v>
      </c>
      <c r="J222" s="17">
        <v>4</v>
      </c>
      <c r="K222" s="15" t="str">
        <f>VLOOKUP(J222,[1]Freq5MinPeriods!$AU$4:$AV$27,2,FALSE)</f>
        <v>20-25</v>
      </c>
      <c r="L222" s="16">
        <v>3</v>
      </c>
      <c r="M222" s="16">
        <v>0</v>
      </c>
      <c r="N222" s="16">
        <v>0</v>
      </c>
      <c r="O222" s="16">
        <v>0</v>
      </c>
      <c r="P222" s="16">
        <v>3</v>
      </c>
      <c r="Q222" s="25">
        <v>0</v>
      </c>
      <c r="R222" s="25">
        <v>0</v>
      </c>
      <c r="S222" s="25">
        <v>0</v>
      </c>
      <c r="T222" s="25">
        <v>0</v>
      </c>
      <c r="U222" s="25">
        <v>0</v>
      </c>
    </row>
    <row r="223" spans="1:21" x14ac:dyDescent="0.25">
      <c r="A223" s="17">
        <v>27</v>
      </c>
      <c r="B223" s="17" t="s">
        <v>10</v>
      </c>
      <c r="C223" s="17">
        <f>VLOOKUP($A223,[1]KidInfo!$A$2:$I$51,9,FALSE)</f>
        <v>5</v>
      </c>
      <c r="D223" s="17">
        <f>VLOOKUP($A223,[1]KidInfo!$A$2:$I$51,7,FALSE)</f>
        <v>42266</v>
      </c>
      <c r="E223" s="17">
        <f>VLOOKUP($A223,[1]KidInfo!$A$2:$I$51,8,FALSE)</f>
        <v>42216</v>
      </c>
      <c r="F223" s="17">
        <f>VLOOKUP($A223,[1]KidInfo!$A$2:$I$51,6,FALSE)</f>
        <v>22</v>
      </c>
      <c r="G223" s="2" t="s">
        <v>29</v>
      </c>
      <c r="H223" s="17">
        <f>VLOOKUP($A223,[1]KidInfo!$A$2:$I$51,5,FALSE)</f>
        <v>5.5</v>
      </c>
      <c r="I223" s="15" t="str">
        <f>VLOOKUP($A223,[1]KidInfo!$A$2:$I$51,4,FALSE)</f>
        <v>Saanen</v>
      </c>
      <c r="J223" s="17">
        <v>4</v>
      </c>
      <c r="K223" s="15" t="str">
        <f>VLOOKUP(J223,[1]Freq5MinPeriods!$AU$4:$AV$27,2,FALSE)</f>
        <v>20-25</v>
      </c>
      <c r="L223" s="16">
        <v>0</v>
      </c>
      <c r="M223" s="16">
        <v>0</v>
      </c>
      <c r="N223" s="16">
        <v>2</v>
      </c>
      <c r="O223" s="16">
        <v>7</v>
      </c>
      <c r="P223" s="16">
        <v>1</v>
      </c>
      <c r="Q223" s="25">
        <v>0</v>
      </c>
      <c r="R223" s="25">
        <v>0</v>
      </c>
      <c r="S223" s="25">
        <v>8.3333333333333329E-2</v>
      </c>
      <c r="T223" s="25">
        <v>0</v>
      </c>
      <c r="U223" s="25">
        <v>0.16666666666666666</v>
      </c>
    </row>
    <row r="224" spans="1:21" x14ac:dyDescent="0.25">
      <c r="A224" s="17">
        <v>28</v>
      </c>
      <c r="B224" s="17" t="s">
        <v>13</v>
      </c>
      <c r="C224" s="17">
        <f>VLOOKUP($A224,[1]KidInfo!$A$2:$I$51,9,FALSE)</f>
        <v>5</v>
      </c>
      <c r="D224" s="17">
        <f>VLOOKUP($A224,[1]KidInfo!$A$2:$I$51,7,FALSE)</f>
        <v>42266</v>
      </c>
      <c r="E224" s="17">
        <f>VLOOKUP($A224,[1]KidInfo!$A$2:$I$51,8,FALSE)</f>
        <v>42216</v>
      </c>
      <c r="F224" s="17">
        <f>VLOOKUP($A224,[1]KidInfo!$A$2:$I$51,6,FALSE)</f>
        <v>20</v>
      </c>
      <c r="G224" s="2" t="s">
        <v>29</v>
      </c>
      <c r="H224" s="17">
        <f>VLOOKUP($A224,[1]KidInfo!$A$2:$I$51,5,FALSE)</f>
        <v>5</v>
      </c>
      <c r="I224" s="15" t="str">
        <f>VLOOKUP($A224,[1]KidInfo!$A$2:$I$51,4,FALSE)</f>
        <v>Saanen</v>
      </c>
      <c r="J224" s="17">
        <v>4</v>
      </c>
      <c r="K224" s="15" t="str">
        <f>VLOOKUP(J224,[1]Freq5MinPeriods!$AU$4:$AV$27,2,FALSE)</f>
        <v>20-25</v>
      </c>
      <c r="L224" s="16">
        <v>0</v>
      </c>
      <c r="M224" s="16">
        <v>0</v>
      </c>
      <c r="N224" s="16">
        <v>2</v>
      </c>
      <c r="O224" s="16">
        <v>0</v>
      </c>
      <c r="P224" s="16">
        <v>0</v>
      </c>
      <c r="Q224" s="25">
        <v>0</v>
      </c>
      <c r="R224" s="25">
        <v>0</v>
      </c>
      <c r="S224" s="25">
        <v>0.25</v>
      </c>
      <c r="T224" s="25">
        <v>0</v>
      </c>
      <c r="U224" s="25">
        <v>0</v>
      </c>
    </row>
    <row r="225" spans="1:21" x14ac:dyDescent="0.25">
      <c r="A225" s="17">
        <v>29</v>
      </c>
      <c r="B225" s="17" t="s">
        <v>37</v>
      </c>
      <c r="C225" s="17">
        <f>VLOOKUP($A225,[1]KidInfo!$A$2:$I$51,9,FALSE)</f>
        <v>5</v>
      </c>
      <c r="D225" s="17">
        <f>VLOOKUP($A225,[1]KidInfo!$A$2:$I$51,7,FALSE)</f>
        <v>42266</v>
      </c>
      <c r="E225" s="17">
        <f>VLOOKUP($A225,[1]KidInfo!$A$2:$I$51,8,FALSE)</f>
        <v>42216</v>
      </c>
      <c r="F225" s="17">
        <f>VLOOKUP($A225,[1]KidInfo!$A$2:$I$51,6,FALSE)</f>
        <v>21</v>
      </c>
      <c r="G225" s="2" t="s">
        <v>29</v>
      </c>
      <c r="H225" s="17">
        <f>VLOOKUP($A225,[1]KidInfo!$A$2:$I$51,5,FALSE)</f>
        <v>6.6000000000000094</v>
      </c>
      <c r="I225" s="15" t="str">
        <f>VLOOKUP($A225,[1]KidInfo!$A$2:$I$51,4,FALSE)</f>
        <v>Alpine</v>
      </c>
      <c r="J225" s="17">
        <v>4</v>
      </c>
      <c r="K225" s="15" t="str">
        <f>VLOOKUP(J225,[1]Freq5MinPeriods!$AU$4:$AV$27,2,FALSE)</f>
        <v>20-25</v>
      </c>
      <c r="L225" s="16">
        <v>1</v>
      </c>
      <c r="M225" s="16">
        <v>0</v>
      </c>
      <c r="N225" s="16">
        <v>4</v>
      </c>
      <c r="O225" s="16">
        <v>1</v>
      </c>
      <c r="P225" s="16">
        <v>4</v>
      </c>
      <c r="Q225" s="25">
        <v>0</v>
      </c>
      <c r="R225" s="25">
        <v>0</v>
      </c>
      <c r="S225" s="25">
        <v>8.3333333333333329E-2</v>
      </c>
      <c r="T225" s="25">
        <v>0</v>
      </c>
      <c r="U225" s="25">
        <v>0</v>
      </c>
    </row>
    <row r="226" spans="1:21" x14ac:dyDescent="0.25">
      <c r="A226" s="17">
        <v>30</v>
      </c>
      <c r="B226" s="17" t="s">
        <v>36</v>
      </c>
      <c r="C226" s="17">
        <f>VLOOKUP($A226,[1]KidInfo!$A$2:$I$51,9,FALSE)</f>
        <v>5</v>
      </c>
      <c r="D226" s="17">
        <f>VLOOKUP($A226,[1]KidInfo!$A$2:$I$51,7,FALSE)</f>
        <v>42266</v>
      </c>
      <c r="E226" s="17">
        <f>VLOOKUP($A226,[1]KidInfo!$A$2:$I$51,8,FALSE)</f>
        <v>42216</v>
      </c>
      <c r="F226" s="17">
        <f>VLOOKUP($A226,[1]KidInfo!$A$2:$I$51,6,FALSE)</f>
        <v>21</v>
      </c>
      <c r="G226" s="2" t="s">
        <v>29</v>
      </c>
      <c r="H226" s="17">
        <f>VLOOKUP($A226,[1]KidInfo!$A$2:$I$51,5,FALSE)</f>
        <v>6.1000000000000112</v>
      </c>
      <c r="I226" s="15" t="str">
        <f>VLOOKUP($A226,[1]KidInfo!$A$2:$I$51,4,FALSE)</f>
        <v>Saanen</v>
      </c>
      <c r="J226" s="17">
        <v>4</v>
      </c>
      <c r="K226" s="15" t="str">
        <f>VLOOKUP(J226,[1]Freq5MinPeriods!$AU$4:$AV$27,2,FALSE)</f>
        <v>20-25</v>
      </c>
      <c r="L226" s="16">
        <v>0</v>
      </c>
      <c r="M226" s="16">
        <v>0</v>
      </c>
      <c r="N226" s="16">
        <v>2</v>
      </c>
      <c r="O226" s="16">
        <v>0</v>
      </c>
      <c r="P226" s="16">
        <v>1</v>
      </c>
      <c r="Q226" s="25">
        <v>0</v>
      </c>
      <c r="R226" s="25">
        <v>0.16666666666666666</v>
      </c>
      <c r="S226" s="25">
        <v>0.41666666666666669</v>
      </c>
      <c r="T226" s="25">
        <v>0.33333333333333331</v>
      </c>
      <c r="U226" s="25">
        <v>0.33333333333333331</v>
      </c>
    </row>
    <row r="227" spans="1:21" x14ac:dyDescent="0.25">
      <c r="A227" s="17">
        <v>31</v>
      </c>
      <c r="B227" s="17" t="s">
        <v>37</v>
      </c>
      <c r="C227" s="17">
        <f>VLOOKUP($A227,[1]KidInfo!$A$2:$I$51,9,FALSE)</f>
        <v>1</v>
      </c>
      <c r="D227" s="17">
        <f>VLOOKUP($A227,[1]KidInfo!$A$2:$I$51,7,FALSE)</f>
        <v>42229</v>
      </c>
      <c r="E227" s="17">
        <f>VLOOKUP($A227,[1]KidInfo!$A$2:$I$51,8,FALSE)</f>
        <v>42219</v>
      </c>
      <c r="F227" s="17">
        <f>VLOOKUP($A227,[1]KidInfo!$A$2:$I$51,6,FALSE)</f>
        <v>23</v>
      </c>
      <c r="G227" s="2" t="s">
        <v>31</v>
      </c>
      <c r="H227" s="17">
        <f>VLOOKUP($A227,[1]KidInfo!$A$2:$I$51,5,FALSE)</f>
        <v>3.6000000000000125</v>
      </c>
      <c r="I227" s="15" t="str">
        <f>VLOOKUP($A227,[1]KidInfo!$A$2:$I$51,4,FALSE)</f>
        <v>Saanen</v>
      </c>
      <c r="J227" s="17">
        <v>4</v>
      </c>
      <c r="K227" s="15" t="str">
        <f>VLOOKUP(J227,[1]Freq5MinPeriods!$AU$4:$AV$27,2,FALSE)</f>
        <v>20-25</v>
      </c>
      <c r="L227" s="16">
        <v>0</v>
      </c>
      <c r="M227" s="16">
        <v>0</v>
      </c>
      <c r="N227" s="16">
        <v>2</v>
      </c>
      <c r="O227" s="16">
        <v>0</v>
      </c>
      <c r="P227" s="16">
        <v>4</v>
      </c>
      <c r="Q227" s="25">
        <v>0.16666666666666666</v>
      </c>
      <c r="R227" s="25">
        <v>8.3333333333333329E-2</v>
      </c>
      <c r="S227" s="25">
        <v>0.66666666666666663</v>
      </c>
      <c r="T227" s="25">
        <v>0.75</v>
      </c>
      <c r="U227" s="25">
        <v>3.25</v>
      </c>
    </row>
    <row r="228" spans="1:21" x14ac:dyDescent="0.25">
      <c r="A228" s="17">
        <v>32</v>
      </c>
      <c r="B228" s="17" t="s">
        <v>50</v>
      </c>
      <c r="C228" s="17">
        <f>VLOOKUP($A228,[1]KidInfo!$A$2:$I$51,9,FALSE)</f>
        <v>1</v>
      </c>
      <c r="D228" s="17">
        <f>VLOOKUP($A228,[1]KidInfo!$A$2:$I$51,7,FALSE)</f>
        <v>42229</v>
      </c>
      <c r="E228" s="17">
        <f>VLOOKUP($A228,[1]KidInfo!$A$2:$I$51,8,FALSE)</f>
        <v>42219</v>
      </c>
      <c r="F228" s="17">
        <f>VLOOKUP($A228,[1]KidInfo!$A$2:$I$51,6,FALSE)</f>
        <v>23</v>
      </c>
      <c r="G228" s="2" t="s">
        <v>29</v>
      </c>
      <c r="H228" s="17">
        <f>VLOOKUP($A228,[1]KidInfo!$A$2:$I$51,5,FALSE)</f>
        <v>5.9000000000000279</v>
      </c>
      <c r="I228" s="15" t="str">
        <f>VLOOKUP($A228,[1]KidInfo!$A$2:$I$51,4,FALSE)</f>
        <v>Saanen</v>
      </c>
      <c r="J228" s="17">
        <v>4</v>
      </c>
      <c r="K228" s="15" t="str">
        <f>VLOOKUP(J228,[1]Freq5MinPeriods!$AU$4:$AV$27,2,FALSE)</f>
        <v>20-25</v>
      </c>
      <c r="L228" s="16">
        <v>1</v>
      </c>
      <c r="M228" s="16">
        <v>2</v>
      </c>
      <c r="N228" s="16">
        <v>1</v>
      </c>
      <c r="O228" s="16">
        <v>3</v>
      </c>
      <c r="P228" s="16">
        <v>5</v>
      </c>
      <c r="Q228" s="25">
        <v>0.25</v>
      </c>
      <c r="R228" s="25">
        <v>0.16666666666666666</v>
      </c>
      <c r="S228" s="25">
        <v>2.4166666666666665</v>
      </c>
      <c r="T228" s="25">
        <v>2.5</v>
      </c>
      <c r="U228" s="25">
        <v>3.4166666666666665</v>
      </c>
    </row>
    <row r="229" spans="1:21" x14ac:dyDescent="0.25">
      <c r="A229" s="17">
        <v>33</v>
      </c>
      <c r="B229" s="17" t="s">
        <v>36</v>
      </c>
      <c r="C229" s="17">
        <f>VLOOKUP($A229,[1]KidInfo!$A$2:$I$51,9,FALSE)</f>
        <v>1</v>
      </c>
      <c r="D229" s="17">
        <f>VLOOKUP($A229,[1]KidInfo!$A$2:$I$51,7,FALSE)</f>
        <v>42229</v>
      </c>
      <c r="E229" s="17">
        <f>VLOOKUP($A229,[1]KidInfo!$A$2:$I$51,8,FALSE)</f>
        <v>42219</v>
      </c>
      <c r="F229" s="17">
        <f>VLOOKUP($A229,[1]KidInfo!$A$2:$I$51,6,FALSE)</f>
        <v>24</v>
      </c>
      <c r="G229" s="2" t="s">
        <v>29</v>
      </c>
      <c r="H229" s="17">
        <f>VLOOKUP($A229,[1]KidInfo!$A$2:$I$51,5,FALSE)</f>
        <v>5.5</v>
      </c>
      <c r="I229" s="15" t="str">
        <f>VLOOKUP($A229,[1]KidInfo!$A$2:$I$51,4,FALSE)</f>
        <v>Saanen</v>
      </c>
      <c r="J229" s="17">
        <v>4</v>
      </c>
      <c r="K229" s="15" t="str">
        <f>VLOOKUP(J229,[1]Freq5MinPeriods!$AU$4:$AV$27,2,FALSE)</f>
        <v>20-25</v>
      </c>
      <c r="L229" s="16">
        <v>1</v>
      </c>
      <c r="M229" s="16">
        <v>0</v>
      </c>
      <c r="N229" s="16">
        <v>3</v>
      </c>
      <c r="O229" s="16">
        <v>1</v>
      </c>
      <c r="P229" s="16">
        <v>4</v>
      </c>
      <c r="Q229" s="25">
        <v>0.33333333333333331</v>
      </c>
      <c r="R229" s="25">
        <v>0.33333333333333331</v>
      </c>
      <c r="S229" s="25">
        <v>1.3333333333333333</v>
      </c>
      <c r="T229" s="25">
        <v>1.5</v>
      </c>
      <c r="U229" s="25">
        <v>1.75</v>
      </c>
    </row>
    <row r="230" spans="1:21" x14ac:dyDescent="0.25">
      <c r="A230" s="17">
        <v>34</v>
      </c>
      <c r="B230" s="17" t="s">
        <v>13</v>
      </c>
      <c r="C230" s="17">
        <f>VLOOKUP($A230,[1]KidInfo!$A$2:$I$51,9,FALSE)</f>
        <v>1</v>
      </c>
      <c r="D230" s="17">
        <f>VLOOKUP($A230,[1]KidInfo!$A$2:$I$51,7,FALSE)</f>
        <v>42229</v>
      </c>
      <c r="E230" s="17">
        <f>VLOOKUP($A230,[1]KidInfo!$A$2:$I$51,8,FALSE)</f>
        <v>42219</v>
      </c>
      <c r="F230" s="17">
        <f>VLOOKUP($A230,[1]KidInfo!$A$2:$I$51,6,FALSE)</f>
        <v>23</v>
      </c>
      <c r="G230" s="2" t="s">
        <v>29</v>
      </c>
      <c r="H230" s="17">
        <f>VLOOKUP($A230,[1]KidInfo!$A$2:$I$51,5,FALSE)</f>
        <v>6.2999999999999803</v>
      </c>
      <c r="I230" s="15" t="str">
        <f>VLOOKUP($A230,[1]KidInfo!$A$2:$I$51,4,FALSE)</f>
        <v>Saanen</v>
      </c>
      <c r="J230" s="17">
        <v>4</v>
      </c>
      <c r="K230" s="15" t="str">
        <f>VLOOKUP(J230,[1]Freq5MinPeriods!$AU$4:$AV$27,2,FALSE)</f>
        <v>20-25</v>
      </c>
      <c r="L230" s="16">
        <v>0</v>
      </c>
      <c r="M230" s="16">
        <v>0</v>
      </c>
      <c r="N230" s="16">
        <v>0</v>
      </c>
      <c r="O230" s="16">
        <v>0</v>
      </c>
      <c r="P230" s="16">
        <v>1</v>
      </c>
      <c r="Q230" s="25">
        <v>8.3333333333333329E-2</v>
      </c>
      <c r="R230" s="25">
        <v>0.25</v>
      </c>
      <c r="S230" s="25">
        <v>0.75</v>
      </c>
      <c r="T230" s="25">
        <v>0.5</v>
      </c>
      <c r="U230" s="25">
        <v>2.0833333333333335</v>
      </c>
    </row>
    <row r="231" spans="1:21" x14ac:dyDescent="0.25">
      <c r="A231" s="17">
        <v>35</v>
      </c>
      <c r="B231" s="17" t="s">
        <v>10</v>
      </c>
      <c r="C231" s="17">
        <f>VLOOKUP($A231,[1]KidInfo!$A$2:$I$51,9,FALSE)</f>
        <v>1</v>
      </c>
      <c r="D231" s="17">
        <f>VLOOKUP($A231,[1]KidInfo!$A$2:$I$51,7,FALSE)</f>
        <v>42229</v>
      </c>
      <c r="E231" s="17">
        <f>VLOOKUP($A231,[1]KidInfo!$A$2:$I$51,8,FALSE)</f>
        <v>42219</v>
      </c>
      <c r="F231" s="17">
        <f>VLOOKUP($A231,[1]KidInfo!$A$2:$I$51,6,FALSE)</f>
        <v>25</v>
      </c>
      <c r="G231" s="2" t="s">
        <v>29</v>
      </c>
      <c r="H231" s="17">
        <f>VLOOKUP($A231,[1]KidInfo!$A$2:$I$51,5,FALSE)</f>
        <v>5</v>
      </c>
      <c r="I231" s="15" t="str">
        <f>VLOOKUP($A231,[1]KidInfo!$A$2:$I$51,4,FALSE)</f>
        <v>Saanen</v>
      </c>
      <c r="J231" s="17">
        <v>4</v>
      </c>
      <c r="K231" s="15" t="str">
        <f>VLOOKUP(J231,[1]Freq5MinPeriods!$AU$4:$AV$27,2,FALSE)</f>
        <v>20-25</v>
      </c>
      <c r="L231" s="16">
        <v>0</v>
      </c>
      <c r="M231" s="16">
        <v>0</v>
      </c>
      <c r="N231" s="16">
        <v>0</v>
      </c>
      <c r="O231" s="16">
        <v>0</v>
      </c>
      <c r="P231" s="16">
        <v>1</v>
      </c>
      <c r="Q231" s="25">
        <v>0.33333333333333331</v>
      </c>
      <c r="R231" s="25">
        <v>0</v>
      </c>
      <c r="S231" s="25">
        <v>1.8333333333333333</v>
      </c>
      <c r="T231" s="25">
        <v>1.25</v>
      </c>
      <c r="U231" s="25">
        <v>2.3333333333333335</v>
      </c>
    </row>
    <row r="232" spans="1:21" x14ac:dyDescent="0.25">
      <c r="A232" s="17">
        <v>36</v>
      </c>
      <c r="B232" s="17" t="s">
        <v>10</v>
      </c>
      <c r="C232" s="17">
        <f>VLOOKUP($A232,[1]KidInfo!$A$2:$I$51,9,FALSE)</f>
        <v>2</v>
      </c>
      <c r="D232" s="17">
        <f>VLOOKUP($A232,[1]KidInfo!$A$2:$I$51,7,FALSE)</f>
        <v>42239</v>
      </c>
      <c r="E232" s="17">
        <f>VLOOKUP($A232,[1]KidInfo!$A$2:$I$51,8,FALSE)</f>
        <v>42219</v>
      </c>
      <c r="F232" s="17">
        <f>VLOOKUP($A232,[1]KidInfo!$A$2:$I$51,6,FALSE)</f>
        <v>24</v>
      </c>
      <c r="G232" s="2" t="s">
        <v>29</v>
      </c>
      <c r="H232" s="17">
        <f>VLOOKUP($A232,[1]KidInfo!$A$2:$I$51,5,FALSE)</f>
        <v>6.1000000000000085</v>
      </c>
      <c r="I232" s="15" t="str">
        <f>VLOOKUP($A232,[1]KidInfo!$A$2:$I$51,4,FALSE)</f>
        <v>Saanen</v>
      </c>
      <c r="J232" s="17">
        <v>4</v>
      </c>
      <c r="K232" s="15" t="str">
        <f>VLOOKUP(J232,[1]Freq5MinPeriods!$AU$4:$AV$27,2,FALSE)</f>
        <v>20-25</v>
      </c>
      <c r="L232" s="16">
        <v>1</v>
      </c>
      <c r="M232" s="16">
        <v>1</v>
      </c>
      <c r="N232" s="16">
        <v>2</v>
      </c>
      <c r="O232" s="16">
        <v>1</v>
      </c>
      <c r="P232" s="16">
        <v>2</v>
      </c>
      <c r="Q232" s="25">
        <v>0.16666666666666666</v>
      </c>
      <c r="R232" s="25">
        <v>0</v>
      </c>
      <c r="S232" s="25">
        <v>2.5833333333333335</v>
      </c>
      <c r="T232" s="25">
        <v>1.6666666666666667</v>
      </c>
      <c r="U232" s="25">
        <v>3.5</v>
      </c>
    </row>
    <row r="233" spans="1:21" x14ac:dyDescent="0.25">
      <c r="A233" s="17">
        <v>37</v>
      </c>
      <c r="B233" s="17" t="s">
        <v>36</v>
      </c>
      <c r="C233" s="17">
        <f>VLOOKUP($A233,[1]KidInfo!$A$2:$I$51,9,FALSE)</f>
        <v>2</v>
      </c>
      <c r="D233" s="17">
        <f>VLOOKUP($A233,[1]KidInfo!$A$2:$I$51,7,FALSE)</f>
        <v>42239</v>
      </c>
      <c r="E233" s="17">
        <f>VLOOKUP($A233,[1]KidInfo!$A$2:$I$51,8,FALSE)</f>
        <v>42219</v>
      </c>
      <c r="F233" s="17">
        <f>VLOOKUP($A233,[1]KidInfo!$A$2:$I$51,6,FALSE)</f>
        <v>23</v>
      </c>
      <c r="G233" s="2" t="s">
        <v>29</v>
      </c>
      <c r="H233" s="17">
        <f>VLOOKUP($A233,[1]KidInfo!$A$2:$I$51,5,FALSE)</f>
        <v>5.199999999999994</v>
      </c>
      <c r="I233" s="15" t="str">
        <f>VLOOKUP($A233,[1]KidInfo!$A$2:$I$51,4,FALSE)</f>
        <v>Saanen</v>
      </c>
      <c r="J233" s="17">
        <v>4</v>
      </c>
      <c r="K233" s="15" t="str">
        <f>VLOOKUP(J233,[1]Freq5MinPeriods!$AU$4:$AV$27,2,FALSE)</f>
        <v>20-25</v>
      </c>
      <c r="L233" s="16">
        <v>0</v>
      </c>
      <c r="M233" s="16">
        <v>0</v>
      </c>
      <c r="N233" s="16">
        <v>1</v>
      </c>
      <c r="O233" s="16">
        <v>0</v>
      </c>
      <c r="P233" s="16">
        <v>3</v>
      </c>
      <c r="Q233" s="25">
        <v>8.3333333333333329E-2</v>
      </c>
      <c r="R233" s="25">
        <v>0</v>
      </c>
      <c r="S233" s="25">
        <v>0.25</v>
      </c>
      <c r="T233" s="25">
        <v>0.16666666666666666</v>
      </c>
      <c r="U233" s="25">
        <v>0.33333333333333331</v>
      </c>
    </row>
    <row r="234" spans="1:21" x14ac:dyDescent="0.25">
      <c r="A234" s="17">
        <v>38</v>
      </c>
      <c r="B234" s="17" t="s">
        <v>37</v>
      </c>
      <c r="C234" s="17">
        <f>VLOOKUP($A234,[1]KidInfo!$A$2:$I$51,9,FALSE)</f>
        <v>2</v>
      </c>
      <c r="D234" s="17">
        <f>VLOOKUP($A234,[1]KidInfo!$A$2:$I$51,7,FALSE)</f>
        <v>42239</v>
      </c>
      <c r="E234" s="17">
        <f>VLOOKUP($A234,[1]KidInfo!$A$2:$I$51,8,FALSE)</f>
        <v>42219</v>
      </c>
      <c r="F234" s="17">
        <f>VLOOKUP($A234,[1]KidInfo!$A$2:$I$51,6,FALSE)</f>
        <v>22</v>
      </c>
      <c r="G234" s="2" t="s">
        <v>29</v>
      </c>
      <c r="H234" s="17">
        <f>VLOOKUP($A234,[1]KidInfo!$A$2:$I$51,5,FALSE)</f>
        <v>7</v>
      </c>
      <c r="I234" s="15" t="str">
        <f>VLOOKUP($A234,[1]KidInfo!$A$2:$I$51,4,FALSE)</f>
        <v>Saanen</v>
      </c>
      <c r="J234" s="17">
        <v>4</v>
      </c>
      <c r="K234" s="15" t="str">
        <f>VLOOKUP(J234,[1]Freq5MinPeriods!$AU$4:$AV$27,2,FALSE)</f>
        <v>20-25</v>
      </c>
      <c r="L234" s="16">
        <v>0</v>
      </c>
      <c r="M234" s="16">
        <v>0</v>
      </c>
      <c r="N234" s="16">
        <v>1</v>
      </c>
      <c r="O234" s="16">
        <v>0</v>
      </c>
      <c r="P234" s="16">
        <v>1</v>
      </c>
      <c r="Q234" s="25">
        <v>0</v>
      </c>
      <c r="R234" s="25">
        <v>0</v>
      </c>
      <c r="S234" s="25">
        <v>0.25</v>
      </c>
      <c r="T234" s="25">
        <v>8.3333333333333329E-2</v>
      </c>
      <c r="U234" s="25">
        <v>8.3333333333333329E-2</v>
      </c>
    </row>
    <row r="235" spans="1:21" x14ac:dyDescent="0.25">
      <c r="A235" s="17">
        <v>39</v>
      </c>
      <c r="B235" s="17" t="s">
        <v>50</v>
      </c>
      <c r="C235" s="17">
        <f>VLOOKUP($A235,[1]KidInfo!$A$2:$I$51,9,FALSE)</f>
        <v>2</v>
      </c>
      <c r="D235" s="17">
        <f>VLOOKUP($A235,[1]KidInfo!$A$2:$I$51,7,FALSE)</f>
        <v>42239</v>
      </c>
      <c r="E235" s="17">
        <f>VLOOKUP($A235,[1]KidInfo!$A$2:$I$51,8,FALSE)</f>
        <v>42219</v>
      </c>
      <c r="F235" s="17">
        <f>VLOOKUP($A235,[1]KidInfo!$A$2:$I$51,6,FALSE)</f>
        <v>25</v>
      </c>
      <c r="G235" s="2" t="s">
        <v>29</v>
      </c>
      <c r="H235" s="17">
        <f>VLOOKUP($A235,[1]KidInfo!$A$2:$I$51,5,FALSE)</f>
        <v>7</v>
      </c>
      <c r="I235" s="15" t="str">
        <f>VLOOKUP($A235,[1]KidInfo!$A$2:$I$51,4,FALSE)</f>
        <v>Saanen</v>
      </c>
      <c r="J235" s="17">
        <v>4</v>
      </c>
      <c r="K235" s="15" t="str">
        <f>VLOOKUP(J235,[1]Freq5MinPeriods!$AU$4:$AV$27,2,FALSE)</f>
        <v>20-25</v>
      </c>
      <c r="L235" s="16">
        <v>0</v>
      </c>
      <c r="M235" s="16">
        <v>0</v>
      </c>
      <c r="N235" s="16">
        <v>0</v>
      </c>
      <c r="O235" s="16">
        <v>3</v>
      </c>
      <c r="P235" s="16">
        <v>4</v>
      </c>
      <c r="Q235" s="25">
        <v>0</v>
      </c>
      <c r="R235" s="25">
        <v>0</v>
      </c>
      <c r="S235" s="25">
        <v>0</v>
      </c>
      <c r="T235" s="25">
        <v>0</v>
      </c>
      <c r="U235" s="25">
        <v>0</v>
      </c>
    </row>
    <row r="236" spans="1:21" x14ac:dyDescent="0.25">
      <c r="A236" s="17">
        <v>40</v>
      </c>
      <c r="B236" s="17" t="s">
        <v>13</v>
      </c>
      <c r="C236" s="17">
        <f>VLOOKUP($A236,[1]KidInfo!$A$2:$I$51,9,FALSE)</f>
        <v>2</v>
      </c>
      <c r="D236" s="17">
        <f>VLOOKUP($A236,[1]KidInfo!$A$2:$I$51,7,FALSE)</f>
        <v>42239</v>
      </c>
      <c r="E236" s="17">
        <f>VLOOKUP($A236,[1]KidInfo!$A$2:$I$51,8,FALSE)</f>
        <v>42219</v>
      </c>
      <c r="F236" s="17">
        <f>VLOOKUP($A236,[1]KidInfo!$A$2:$I$51,6,FALSE)</f>
        <v>22</v>
      </c>
      <c r="G236" s="2" t="s">
        <v>29</v>
      </c>
      <c r="H236" s="17">
        <f>VLOOKUP($A236,[1]KidInfo!$A$2:$I$51,5,FALSE)</f>
        <v>5.6000000000000121</v>
      </c>
      <c r="I236" s="15" t="str">
        <f>VLOOKUP($A236,[1]KidInfo!$A$2:$I$51,4,FALSE)</f>
        <v>Saanen</v>
      </c>
      <c r="J236" s="17">
        <v>4</v>
      </c>
      <c r="K236" s="15" t="str">
        <f>VLOOKUP(J236,[1]Freq5MinPeriods!$AU$4:$AV$27,2,FALSE)</f>
        <v>20-25</v>
      </c>
      <c r="L236" s="16">
        <v>1</v>
      </c>
      <c r="M236" s="16">
        <v>0</v>
      </c>
      <c r="N236" s="16">
        <v>0</v>
      </c>
      <c r="O236" s="16">
        <v>4</v>
      </c>
      <c r="P236" s="16">
        <v>3</v>
      </c>
      <c r="Q236" s="25">
        <v>0</v>
      </c>
      <c r="R236" s="25">
        <v>0</v>
      </c>
      <c r="S236" s="25">
        <v>0.16666666666666666</v>
      </c>
      <c r="T236" s="25">
        <v>8.3333333333333329E-2</v>
      </c>
      <c r="U236" s="25">
        <v>8.3333333333333329E-2</v>
      </c>
    </row>
    <row r="237" spans="1:21" x14ac:dyDescent="0.25">
      <c r="A237" s="17">
        <v>41</v>
      </c>
      <c r="B237" s="17" t="s">
        <v>13</v>
      </c>
      <c r="C237" s="17">
        <f>VLOOKUP($A237,[1]KidInfo!$A$2:$I$51,9,FALSE)</f>
        <v>3</v>
      </c>
      <c r="D237" s="17">
        <f>VLOOKUP($A237,[1]KidInfo!$A$2:$I$51,7,FALSE)</f>
        <v>42251</v>
      </c>
      <c r="E237" s="17">
        <f>VLOOKUP($A237,[1]KidInfo!$A$2:$I$51,8,FALSE)</f>
        <v>42221</v>
      </c>
      <c r="F237" s="17">
        <f>VLOOKUP($A237,[1]KidInfo!$A$2:$I$51,6,FALSE)</f>
        <v>17</v>
      </c>
      <c r="G237" s="2" t="s">
        <v>31</v>
      </c>
      <c r="H237" s="17">
        <f>VLOOKUP($A237,[1]KidInfo!$A$2:$I$51,5,FALSE)</f>
        <v>5.7999999999999874</v>
      </c>
      <c r="I237" s="15" t="str">
        <f>VLOOKUP($A237,[1]KidInfo!$A$2:$I$51,4,FALSE)</f>
        <v>Nubian</v>
      </c>
      <c r="J237" s="17">
        <v>4</v>
      </c>
      <c r="K237" s="15" t="str">
        <f>VLOOKUP(J237,[1]Freq5MinPeriods!$AU$4:$AV$27,2,FALSE)</f>
        <v>20-25</v>
      </c>
      <c r="L237" s="16">
        <v>1</v>
      </c>
      <c r="M237" s="16">
        <v>0</v>
      </c>
      <c r="N237" s="16">
        <v>0</v>
      </c>
      <c r="O237" s="16">
        <v>2</v>
      </c>
      <c r="P237" s="16">
        <v>3</v>
      </c>
      <c r="Q237" s="25">
        <v>0.25</v>
      </c>
      <c r="R237" s="25">
        <v>8.3333333333333329E-2</v>
      </c>
      <c r="S237" s="25">
        <v>1.25</v>
      </c>
      <c r="T237" s="25">
        <v>0.41666666666666669</v>
      </c>
      <c r="U237" s="25">
        <v>0.83333333333333337</v>
      </c>
    </row>
    <row r="238" spans="1:21" x14ac:dyDescent="0.25">
      <c r="A238" s="17">
        <v>42</v>
      </c>
      <c r="B238" s="17" t="s">
        <v>37</v>
      </c>
      <c r="C238" s="17">
        <f>VLOOKUP($A238,[1]KidInfo!$A$2:$I$51,9,FALSE)</f>
        <v>3</v>
      </c>
      <c r="D238" s="17">
        <f>VLOOKUP($A238,[1]KidInfo!$A$2:$I$51,7,FALSE)</f>
        <v>42251</v>
      </c>
      <c r="E238" s="17">
        <f>VLOOKUP($A238,[1]KidInfo!$A$2:$I$51,8,FALSE)</f>
        <v>42221</v>
      </c>
      <c r="F238" s="17">
        <f>VLOOKUP($A238,[1]KidInfo!$A$2:$I$51,6,FALSE)</f>
        <v>16</v>
      </c>
      <c r="G238" s="2" t="s">
        <v>29</v>
      </c>
      <c r="H238" s="17">
        <f>VLOOKUP($A238,[1]KidInfo!$A$2:$I$51,5,FALSE)</f>
        <v>5.7999999999999989</v>
      </c>
      <c r="I238" s="15" t="str">
        <f>VLOOKUP($A238,[1]KidInfo!$A$2:$I$51,4,FALSE)</f>
        <v>Saanen</v>
      </c>
      <c r="J238" s="17">
        <v>4</v>
      </c>
      <c r="K238" s="15" t="str">
        <f>VLOOKUP(J238,[1]Freq5MinPeriods!$AU$4:$AV$27,2,FALSE)</f>
        <v>20-25</v>
      </c>
      <c r="L238" s="16">
        <v>0</v>
      </c>
      <c r="M238" s="16">
        <v>0</v>
      </c>
      <c r="N238" s="16">
        <v>3</v>
      </c>
      <c r="O238" s="16">
        <v>2</v>
      </c>
      <c r="P238" s="16">
        <v>4</v>
      </c>
      <c r="Q238" s="25">
        <v>8.3333333333333329E-2</v>
      </c>
      <c r="R238" s="25">
        <v>0.16666666666666666</v>
      </c>
      <c r="S238" s="25">
        <v>8.3333333333333329E-2</v>
      </c>
      <c r="T238" s="25">
        <v>0</v>
      </c>
      <c r="U238" s="25">
        <v>1</v>
      </c>
    </row>
    <row r="239" spans="1:21" x14ac:dyDescent="0.25">
      <c r="A239" s="17">
        <v>43</v>
      </c>
      <c r="B239" s="17" t="s">
        <v>10</v>
      </c>
      <c r="C239" s="17">
        <f>VLOOKUP($A239,[1]KidInfo!$A$2:$I$51,9,FALSE)</f>
        <v>3</v>
      </c>
      <c r="D239" s="17">
        <f>VLOOKUP($A239,[1]KidInfo!$A$2:$I$51,7,FALSE)</f>
        <v>42251</v>
      </c>
      <c r="E239" s="17">
        <f>VLOOKUP($A239,[1]KidInfo!$A$2:$I$51,8,FALSE)</f>
        <v>42221</v>
      </c>
      <c r="F239" s="17">
        <f>VLOOKUP($A239,[1]KidInfo!$A$2:$I$51,6,FALSE)</f>
        <v>26</v>
      </c>
      <c r="G239" s="2" t="s">
        <v>29</v>
      </c>
      <c r="H239" s="17">
        <f>VLOOKUP($A239,[1]KidInfo!$A$2:$I$51,5,FALSE)</f>
        <v>7.2000000000000091</v>
      </c>
      <c r="I239" s="15" t="str">
        <f>VLOOKUP($A239,[1]KidInfo!$A$2:$I$51,4,FALSE)</f>
        <v>Saanen</v>
      </c>
      <c r="J239" s="17">
        <v>4</v>
      </c>
      <c r="K239" s="15" t="str">
        <f>VLOOKUP(J239,[1]Freq5MinPeriods!$AU$4:$AV$27,2,FALSE)</f>
        <v>20-25</v>
      </c>
      <c r="L239" s="16">
        <v>0</v>
      </c>
      <c r="M239" s="16">
        <v>0</v>
      </c>
      <c r="N239" s="16">
        <v>0</v>
      </c>
      <c r="O239" s="16">
        <v>0</v>
      </c>
      <c r="P239" s="16">
        <v>0</v>
      </c>
      <c r="Q239" s="25">
        <v>0.16666666666666666</v>
      </c>
      <c r="R239" s="25">
        <v>0.83333333333333337</v>
      </c>
      <c r="S239" s="25">
        <v>0.91666666666666663</v>
      </c>
      <c r="T239" s="25">
        <v>0.25</v>
      </c>
      <c r="U239" s="25">
        <v>1.5</v>
      </c>
    </row>
    <row r="240" spans="1:21" x14ac:dyDescent="0.25">
      <c r="A240" s="17">
        <v>44</v>
      </c>
      <c r="B240" s="17" t="s">
        <v>36</v>
      </c>
      <c r="C240" s="17">
        <f>VLOOKUP($A240,[1]KidInfo!$A$2:$I$51,9,FALSE)</f>
        <v>3</v>
      </c>
      <c r="D240" s="17">
        <f>VLOOKUP($A240,[1]KidInfo!$A$2:$I$51,7,FALSE)</f>
        <v>42251</v>
      </c>
      <c r="E240" s="17">
        <f>VLOOKUP($A240,[1]KidInfo!$A$2:$I$51,8,FALSE)</f>
        <v>42221</v>
      </c>
      <c r="F240" s="17">
        <f>VLOOKUP($A240,[1]KidInfo!$A$2:$I$51,6,FALSE)</f>
        <v>25</v>
      </c>
      <c r="G240" s="2" t="s">
        <v>29</v>
      </c>
      <c r="H240" s="17">
        <f>VLOOKUP($A240,[1]KidInfo!$A$2:$I$51,5,FALSE)</f>
        <v>5.5</v>
      </c>
      <c r="I240" s="15" t="str">
        <f>VLOOKUP($A240,[1]KidInfo!$A$2:$I$51,4,FALSE)</f>
        <v>Saanen</v>
      </c>
      <c r="J240" s="17">
        <v>4</v>
      </c>
      <c r="K240" s="15" t="str">
        <f>VLOOKUP(J240,[1]Freq5MinPeriods!$AU$4:$AV$27,2,FALSE)</f>
        <v>20-25</v>
      </c>
      <c r="L240" s="16">
        <v>0</v>
      </c>
      <c r="M240" s="16">
        <v>0</v>
      </c>
      <c r="N240" s="16">
        <v>1</v>
      </c>
      <c r="O240" s="16">
        <v>0</v>
      </c>
      <c r="P240" s="16">
        <v>6</v>
      </c>
      <c r="Q240" s="25">
        <v>0</v>
      </c>
      <c r="R240" s="25">
        <v>0</v>
      </c>
      <c r="S240" s="25">
        <v>0.16666666666666666</v>
      </c>
      <c r="T240" s="25">
        <v>8.3333333333333329E-2</v>
      </c>
      <c r="U240" s="25">
        <v>8.3333333333333329E-2</v>
      </c>
    </row>
    <row r="241" spans="1:21" x14ac:dyDescent="0.25">
      <c r="A241" s="17">
        <v>45</v>
      </c>
      <c r="B241" s="17" t="s">
        <v>50</v>
      </c>
      <c r="C241" s="17">
        <f>VLOOKUP($A241,[1]KidInfo!$A$2:$I$51,9,FALSE)</f>
        <v>3</v>
      </c>
      <c r="D241" s="17">
        <f>VLOOKUP($A241,[1]KidInfo!$A$2:$I$51,7,FALSE)</f>
        <v>42251</v>
      </c>
      <c r="E241" s="17">
        <f>VLOOKUP($A241,[1]KidInfo!$A$2:$I$51,8,FALSE)</f>
        <v>42221</v>
      </c>
      <c r="F241" s="17">
        <f>VLOOKUP($A241,[1]KidInfo!$A$2:$I$51,6,FALSE)</f>
        <v>26</v>
      </c>
      <c r="G241" s="2" t="s">
        <v>29</v>
      </c>
      <c r="H241" s="17">
        <f>VLOOKUP($A241,[1]KidInfo!$A$2:$I$51,5,FALSE)</f>
        <v>5.3000000000000078</v>
      </c>
      <c r="I241" s="15" t="str">
        <f>VLOOKUP($A241,[1]KidInfo!$A$2:$I$51,4,FALSE)</f>
        <v>Saanen</v>
      </c>
      <c r="J241" s="17">
        <v>4</v>
      </c>
      <c r="K241" s="15" t="str">
        <f>VLOOKUP(J241,[1]Freq5MinPeriods!$AU$4:$AV$27,2,FALSE)</f>
        <v>20-25</v>
      </c>
      <c r="L241" s="16">
        <v>0</v>
      </c>
      <c r="M241" s="16">
        <v>0</v>
      </c>
      <c r="N241" s="16">
        <v>1</v>
      </c>
      <c r="O241" s="16">
        <v>0</v>
      </c>
      <c r="P241" s="16">
        <v>0</v>
      </c>
      <c r="Q241" s="25">
        <v>0</v>
      </c>
      <c r="R241" s="25">
        <v>0</v>
      </c>
      <c r="S241" s="25">
        <v>0</v>
      </c>
      <c r="T241" s="25">
        <v>0.16666666666666666</v>
      </c>
      <c r="U241" s="25">
        <v>0.16666666666666666</v>
      </c>
    </row>
    <row r="242" spans="1:21" x14ac:dyDescent="0.25">
      <c r="A242" s="17">
        <v>46</v>
      </c>
      <c r="B242" s="17" t="s">
        <v>36</v>
      </c>
      <c r="C242" s="17">
        <f>VLOOKUP($A242,[1]KidInfo!$A$2:$I$51,9,FALSE)</f>
        <v>4</v>
      </c>
      <c r="D242" s="17">
        <f>VLOOKUP($A242,[1]KidInfo!$A$2:$I$51,7,FALSE)</f>
        <v>42261</v>
      </c>
      <c r="E242" s="17">
        <f>VLOOKUP($A242,[1]KidInfo!$A$2:$I$51,8,FALSE)</f>
        <v>42221</v>
      </c>
      <c r="F242" s="17">
        <f>VLOOKUP($A242,[1]KidInfo!$A$2:$I$51,6,FALSE)</f>
        <v>25</v>
      </c>
      <c r="G242" s="2" t="s">
        <v>29</v>
      </c>
      <c r="H242" s="17">
        <f>VLOOKUP($A242,[1]KidInfo!$A$2:$I$51,5,FALSE)</f>
        <v>7.2000000000000197</v>
      </c>
      <c r="I242" s="15" t="str">
        <f>VLOOKUP($A242,[1]KidInfo!$A$2:$I$51,4,FALSE)</f>
        <v>Saanen</v>
      </c>
      <c r="J242" s="17">
        <v>4</v>
      </c>
      <c r="K242" s="15" t="str">
        <f>VLOOKUP(J242,[1]Freq5MinPeriods!$AU$4:$AV$27,2,FALSE)</f>
        <v>20-25</v>
      </c>
      <c r="L242" s="16">
        <v>0</v>
      </c>
      <c r="M242" s="16">
        <v>9</v>
      </c>
      <c r="N242" s="16">
        <v>0</v>
      </c>
      <c r="O242" s="16">
        <v>1</v>
      </c>
      <c r="P242" s="16">
        <v>4</v>
      </c>
      <c r="Q242" s="25">
        <v>0</v>
      </c>
      <c r="R242" s="25">
        <v>0</v>
      </c>
      <c r="S242" s="25">
        <v>0.16666666666666666</v>
      </c>
      <c r="T242" s="25">
        <v>0.25</v>
      </c>
      <c r="U242" s="25">
        <v>0.16666666666666666</v>
      </c>
    </row>
    <row r="243" spans="1:21" x14ac:dyDescent="0.25">
      <c r="A243" s="17">
        <v>47</v>
      </c>
      <c r="B243" s="17" t="s">
        <v>13</v>
      </c>
      <c r="C243" s="17">
        <f>VLOOKUP($A243,[1]KidInfo!$A$2:$I$51,9,FALSE)</f>
        <v>4</v>
      </c>
      <c r="D243" s="17">
        <f>VLOOKUP($A243,[1]KidInfo!$A$2:$I$51,7,FALSE)</f>
        <v>42261</v>
      </c>
      <c r="E243" s="17">
        <f>VLOOKUP($A243,[1]KidInfo!$A$2:$I$51,8,FALSE)</f>
        <v>42221</v>
      </c>
      <c r="F243" s="17">
        <f>VLOOKUP($A243,[1]KidInfo!$A$2:$I$51,6,FALSE)</f>
        <v>25</v>
      </c>
      <c r="G243" s="2" t="s">
        <v>29</v>
      </c>
      <c r="H243" s="17">
        <f>VLOOKUP($A243,[1]KidInfo!$A$2:$I$51,5,FALSE)</f>
        <v>8.2000000000000153</v>
      </c>
      <c r="I243" s="15" t="str">
        <f>VLOOKUP($A243,[1]KidInfo!$A$2:$I$51,4,FALSE)</f>
        <v>Saanen</v>
      </c>
      <c r="J243" s="17">
        <v>4</v>
      </c>
      <c r="K243" s="15" t="str">
        <f>VLOOKUP(J243,[1]Freq5MinPeriods!$AU$4:$AV$27,2,FALSE)</f>
        <v>20-25</v>
      </c>
      <c r="L243" s="16">
        <v>0</v>
      </c>
      <c r="M243" s="16">
        <v>7</v>
      </c>
      <c r="N243" s="16">
        <v>0</v>
      </c>
      <c r="O243" s="16">
        <v>0</v>
      </c>
      <c r="P243" s="16">
        <v>0</v>
      </c>
      <c r="Q243" s="25">
        <v>8.3333333333333329E-2</v>
      </c>
      <c r="R243" s="25">
        <v>0</v>
      </c>
      <c r="S243" s="25">
        <v>0</v>
      </c>
      <c r="T243" s="25">
        <v>8.3333333333333329E-2</v>
      </c>
      <c r="U243" s="25">
        <v>0.16666666666666666</v>
      </c>
    </row>
    <row r="244" spans="1:21" x14ac:dyDescent="0.25">
      <c r="A244" s="17">
        <v>48</v>
      </c>
      <c r="B244" s="17" t="s">
        <v>50</v>
      </c>
      <c r="C244" s="17">
        <f>VLOOKUP($A244,[1]KidInfo!$A$2:$I$51,9,FALSE)</f>
        <v>4</v>
      </c>
      <c r="D244" s="17">
        <f>VLOOKUP($A244,[1]KidInfo!$A$2:$I$51,7,FALSE)</f>
        <v>42261</v>
      </c>
      <c r="E244" s="17">
        <f>VLOOKUP($A244,[1]KidInfo!$A$2:$I$51,8,FALSE)</f>
        <v>42221</v>
      </c>
      <c r="F244" s="17">
        <f>VLOOKUP($A244,[1]KidInfo!$A$2:$I$51,6,FALSE)</f>
        <v>25</v>
      </c>
      <c r="G244" s="2" t="s">
        <v>29</v>
      </c>
      <c r="H244" s="17">
        <f>VLOOKUP($A244,[1]KidInfo!$A$2:$I$51,5,FALSE)</f>
        <v>5.8999999999999853</v>
      </c>
      <c r="I244" s="15" t="str">
        <f>VLOOKUP($A244,[1]KidInfo!$A$2:$I$51,4,FALSE)</f>
        <v>Saanen</v>
      </c>
      <c r="J244" s="17">
        <v>4</v>
      </c>
      <c r="K244" s="15" t="str">
        <f>VLOOKUP(J244,[1]Freq5MinPeriods!$AU$4:$AV$27,2,FALSE)</f>
        <v>20-25</v>
      </c>
      <c r="L244" s="16">
        <v>0</v>
      </c>
      <c r="M244" s="16">
        <v>0</v>
      </c>
      <c r="N244" s="16">
        <v>1</v>
      </c>
      <c r="O244" s="16">
        <v>1</v>
      </c>
      <c r="P244" s="16">
        <v>2</v>
      </c>
      <c r="Q244" s="25">
        <v>8.3333333333333329E-2</v>
      </c>
      <c r="R244" s="25">
        <v>0</v>
      </c>
      <c r="S244" s="25">
        <v>0.66666666666666663</v>
      </c>
      <c r="T244" s="25">
        <v>0.5</v>
      </c>
      <c r="U244" s="25">
        <v>1.0833333333333333</v>
      </c>
    </row>
    <row r="245" spans="1:21" x14ac:dyDescent="0.25">
      <c r="A245" s="17">
        <v>49</v>
      </c>
      <c r="B245" s="17" t="s">
        <v>10</v>
      </c>
      <c r="C245" s="17">
        <f>VLOOKUP($A245,[1]KidInfo!$A$2:$I$51,9,FALSE)</f>
        <v>4</v>
      </c>
      <c r="D245" s="17">
        <f>VLOOKUP($A245,[1]KidInfo!$A$2:$I$51,7,FALSE)</f>
        <v>42261</v>
      </c>
      <c r="E245" s="17">
        <f>VLOOKUP($A245,[1]KidInfo!$A$2:$I$51,8,FALSE)</f>
        <v>42221</v>
      </c>
      <c r="F245" s="17">
        <f>VLOOKUP($A245,[1]KidInfo!$A$2:$I$51,6,FALSE)</f>
        <v>25</v>
      </c>
      <c r="G245" s="2" t="s">
        <v>29</v>
      </c>
      <c r="H245" s="17">
        <f>VLOOKUP($A245,[1]KidInfo!$A$2:$I$51,5,FALSE)</f>
        <v>6.3999999999999906</v>
      </c>
      <c r="I245" s="15" t="str">
        <f>VLOOKUP($A245,[1]KidInfo!$A$2:$I$51,4,FALSE)</f>
        <v>Saanen</v>
      </c>
      <c r="J245" s="17">
        <v>4</v>
      </c>
      <c r="K245" s="15" t="str">
        <f>VLOOKUP(J245,[1]Freq5MinPeriods!$AU$4:$AV$27,2,FALSE)</f>
        <v>20-25</v>
      </c>
      <c r="L245" s="16">
        <v>1</v>
      </c>
      <c r="M245" s="16">
        <v>5</v>
      </c>
      <c r="N245" s="16">
        <v>0</v>
      </c>
      <c r="O245" s="16">
        <v>0</v>
      </c>
      <c r="P245" s="16">
        <v>1</v>
      </c>
      <c r="Q245" s="25">
        <v>0</v>
      </c>
      <c r="R245" s="25">
        <v>0</v>
      </c>
      <c r="S245" s="25">
        <v>0</v>
      </c>
      <c r="T245" s="25">
        <v>0</v>
      </c>
      <c r="U245" s="25">
        <v>0</v>
      </c>
    </row>
    <row r="246" spans="1:21" x14ac:dyDescent="0.25">
      <c r="A246" s="17">
        <v>50</v>
      </c>
      <c r="B246" s="17" t="s">
        <v>37</v>
      </c>
      <c r="C246" s="17">
        <f>VLOOKUP($A246,[1]KidInfo!$A$2:$I$51,9,FALSE)</f>
        <v>4</v>
      </c>
      <c r="D246" s="17">
        <f>VLOOKUP($A246,[1]KidInfo!$A$2:$I$51,7,FALSE)</f>
        <v>42261</v>
      </c>
      <c r="E246" s="17">
        <f>VLOOKUP($A246,[1]KidInfo!$A$2:$I$51,8,FALSE)</f>
        <v>42221</v>
      </c>
      <c r="F246" s="17">
        <f>VLOOKUP($A246,[1]KidInfo!$A$2:$I$51,6,FALSE)</f>
        <v>25</v>
      </c>
      <c r="G246" s="2" t="s">
        <v>29</v>
      </c>
      <c r="H246" s="17">
        <f>VLOOKUP($A246,[1]KidInfo!$A$2:$I$51,5,FALSE)</f>
        <v>3.799999999999998</v>
      </c>
      <c r="I246" s="15" t="str">
        <f>VLOOKUP($A246,[1]KidInfo!$A$2:$I$51,4,FALSE)</f>
        <v>Saanen</v>
      </c>
      <c r="J246" s="17">
        <v>4</v>
      </c>
      <c r="K246" s="15" t="str">
        <f>VLOOKUP(J246,[1]Freq5MinPeriods!$AU$4:$AV$27,2,FALSE)</f>
        <v>20-25</v>
      </c>
      <c r="L246" s="16">
        <v>1</v>
      </c>
      <c r="M246" s="16">
        <v>0</v>
      </c>
      <c r="N246" s="16">
        <v>0</v>
      </c>
      <c r="O246" s="16">
        <v>0</v>
      </c>
      <c r="P246" s="16">
        <v>1</v>
      </c>
      <c r="Q246" s="25">
        <v>0</v>
      </c>
      <c r="R246" s="25">
        <v>0</v>
      </c>
      <c r="S246" s="25">
        <v>0</v>
      </c>
      <c r="T246" s="25">
        <v>0</v>
      </c>
      <c r="U246" s="25">
        <v>0</v>
      </c>
    </row>
    <row r="247" spans="1:21" x14ac:dyDescent="0.25">
      <c r="A247" s="17">
        <v>1</v>
      </c>
      <c r="B247" s="17" t="s">
        <v>10</v>
      </c>
      <c r="C247" s="17">
        <f>VLOOKUP($A247,[1]KidInfo!$A$2:$I$51,9,FALSE)</f>
        <v>1</v>
      </c>
      <c r="D247" s="17">
        <f>VLOOKUP($A247,[1]KidInfo!$A$2:$I$51,7,FALSE)</f>
        <v>42222</v>
      </c>
      <c r="E247" s="17">
        <f>VLOOKUP($A247,[1]KidInfo!$A$2:$I$51,8,FALSE)</f>
        <v>42212</v>
      </c>
      <c r="F247" s="17">
        <f>VLOOKUP($A247,[1]KidInfo!$A$2:$I$51,6,FALSE)</f>
        <v>19</v>
      </c>
      <c r="G247" s="2" t="s">
        <v>29</v>
      </c>
      <c r="H247" s="17">
        <f>VLOOKUP($A247,[1]KidInfo!$A$2:$I$51,5,FALSE)</f>
        <v>6</v>
      </c>
      <c r="I247" s="15" t="str">
        <f>VLOOKUP($A247,[1]KidInfo!$A$2:$I$51,4,FALSE)</f>
        <v>Saanen</v>
      </c>
      <c r="J247" s="17">
        <v>5</v>
      </c>
      <c r="K247" s="15" t="str">
        <f>VLOOKUP(J247,[1]Freq5MinPeriods!$AU$4:$AV$27,2,FALSE)</f>
        <v>25-30</v>
      </c>
      <c r="L247" s="16">
        <v>1</v>
      </c>
      <c r="M247" s="16">
        <v>0</v>
      </c>
      <c r="N247" s="16">
        <v>1</v>
      </c>
      <c r="O247" s="16">
        <v>2</v>
      </c>
      <c r="P247" s="16">
        <v>5</v>
      </c>
      <c r="Q247" s="25">
        <v>0.41666666666666669</v>
      </c>
      <c r="R247" s="25">
        <v>3.5833333333333335</v>
      </c>
      <c r="S247" s="25">
        <v>0.16666666666666666</v>
      </c>
      <c r="T247" s="25">
        <v>1.5833333333333333</v>
      </c>
      <c r="U247" s="25">
        <v>3</v>
      </c>
    </row>
    <row r="248" spans="1:21" x14ac:dyDescent="0.25">
      <c r="A248" s="17">
        <v>2</v>
      </c>
      <c r="B248" s="17" t="s">
        <v>36</v>
      </c>
      <c r="C248" s="17">
        <f>VLOOKUP($A248,[1]KidInfo!$A$2:$I$51,9,FALSE)</f>
        <v>1</v>
      </c>
      <c r="D248" s="17">
        <f>VLOOKUP($A248,[1]KidInfo!$A$2:$I$51,7,FALSE)</f>
        <v>42222</v>
      </c>
      <c r="E248" s="17">
        <f>VLOOKUP($A248,[1]KidInfo!$A$2:$I$51,8,FALSE)</f>
        <v>42212</v>
      </c>
      <c r="F248" s="17">
        <f>VLOOKUP($A248,[1]KidInfo!$A$2:$I$51,6,FALSE)</f>
        <v>18</v>
      </c>
      <c r="G248" s="2" t="s">
        <v>29</v>
      </c>
      <c r="H248" s="17">
        <f>VLOOKUP($A248,[1]KidInfo!$A$2:$I$51,5,FALSE)</f>
        <v>5</v>
      </c>
      <c r="I248" s="15" t="str">
        <f>VLOOKUP($A248,[1]KidInfo!$A$2:$I$51,4,FALSE)</f>
        <v>Saanen</v>
      </c>
      <c r="J248" s="17">
        <v>5</v>
      </c>
      <c r="K248" s="15" t="str">
        <f>VLOOKUP(J248,[1]Freq5MinPeriods!$AU$4:$AV$27,2,FALSE)</f>
        <v>25-30</v>
      </c>
      <c r="L248" s="16">
        <v>0</v>
      </c>
      <c r="M248" s="16">
        <v>0</v>
      </c>
      <c r="N248" s="16">
        <v>1</v>
      </c>
      <c r="O248" s="16">
        <v>0</v>
      </c>
      <c r="P248" s="16">
        <v>2</v>
      </c>
      <c r="Q248" s="25">
        <v>0.16666666666666666</v>
      </c>
      <c r="R248" s="25">
        <v>0.66666666666666663</v>
      </c>
      <c r="S248" s="25">
        <v>0</v>
      </c>
      <c r="T248" s="25">
        <v>0.16666666666666666</v>
      </c>
      <c r="U248" s="25">
        <v>1.0833333333333333</v>
      </c>
    </row>
    <row r="249" spans="1:21" x14ac:dyDescent="0.25">
      <c r="A249" s="17">
        <v>3</v>
      </c>
      <c r="B249" s="17" t="s">
        <v>50</v>
      </c>
      <c r="C249" s="17">
        <f>VLOOKUP($A249,[1]KidInfo!$A$2:$I$51,9,FALSE)</f>
        <v>1</v>
      </c>
      <c r="D249" s="17">
        <f>VLOOKUP($A249,[1]KidInfo!$A$2:$I$51,7,FALSE)</f>
        <v>42222</v>
      </c>
      <c r="E249" s="17">
        <f>VLOOKUP($A249,[1]KidInfo!$A$2:$I$51,8,FALSE)</f>
        <v>42212</v>
      </c>
      <c r="F249" s="17">
        <f>VLOOKUP($A249,[1]KidInfo!$A$2:$I$51,6,FALSE)</f>
        <v>17</v>
      </c>
      <c r="G249" s="2" t="s">
        <v>29</v>
      </c>
      <c r="H249" s="17">
        <f>VLOOKUP($A249,[1]KidInfo!$A$2:$I$51,5,FALSE)</f>
        <v>5.2999999999999909</v>
      </c>
      <c r="I249" s="15" t="str">
        <f>VLOOKUP($A249,[1]KidInfo!$A$2:$I$51,4,FALSE)</f>
        <v>Saanen</v>
      </c>
      <c r="J249" s="17">
        <v>5</v>
      </c>
      <c r="K249" s="15" t="str">
        <f>VLOOKUP(J249,[1]Freq5MinPeriods!$AU$4:$AV$27,2,FALSE)</f>
        <v>25-30</v>
      </c>
      <c r="L249" s="16">
        <v>0</v>
      </c>
      <c r="M249" s="16">
        <v>0</v>
      </c>
      <c r="N249" s="16">
        <v>0</v>
      </c>
      <c r="O249" s="16">
        <v>0</v>
      </c>
      <c r="P249" s="16">
        <v>0</v>
      </c>
      <c r="Q249" s="25">
        <v>0.25</v>
      </c>
      <c r="R249" s="25">
        <v>3.1666666666666665</v>
      </c>
      <c r="S249" s="25">
        <v>0.25</v>
      </c>
      <c r="T249" s="25">
        <v>0.16666666666666666</v>
      </c>
      <c r="U249" s="25">
        <v>1.4166666666666667</v>
      </c>
    </row>
    <row r="250" spans="1:21" x14ac:dyDescent="0.25">
      <c r="A250" s="17">
        <v>4</v>
      </c>
      <c r="B250" s="17" t="s">
        <v>37</v>
      </c>
      <c r="C250" s="17">
        <f>VLOOKUP($A250,[1]KidInfo!$A$2:$I$51,9,FALSE)</f>
        <v>1</v>
      </c>
      <c r="D250" s="17">
        <f>VLOOKUP($A250,[1]KidInfo!$A$2:$I$51,7,FALSE)</f>
        <v>42222</v>
      </c>
      <c r="E250" s="17">
        <f>VLOOKUP($A250,[1]KidInfo!$A$2:$I$51,8,FALSE)</f>
        <v>42212</v>
      </c>
      <c r="F250" s="17">
        <f>VLOOKUP($A250,[1]KidInfo!$A$2:$I$51,6,FALSE)</f>
        <v>17</v>
      </c>
      <c r="G250" s="2" t="s">
        <v>29</v>
      </c>
      <c r="H250" s="17">
        <f>VLOOKUP($A250,[1]KidInfo!$A$2:$I$51,5,FALSE)</f>
        <v>5</v>
      </c>
      <c r="I250" s="15" t="str">
        <f>VLOOKUP($A250,[1]KidInfo!$A$2:$I$51,4,FALSE)</f>
        <v>Saanen</v>
      </c>
      <c r="J250" s="17">
        <v>5</v>
      </c>
      <c r="K250" s="15" t="str">
        <f>VLOOKUP(J250,[1]Freq5MinPeriods!$AU$4:$AV$27,2,FALSE)</f>
        <v>25-30</v>
      </c>
      <c r="L250" s="16">
        <v>0</v>
      </c>
      <c r="M250" s="16">
        <v>0</v>
      </c>
      <c r="N250" s="16">
        <v>1</v>
      </c>
      <c r="O250" s="16">
        <v>4</v>
      </c>
      <c r="P250" s="16">
        <v>5</v>
      </c>
      <c r="Q250" s="25">
        <v>0.16666666666666666</v>
      </c>
      <c r="R250" s="25">
        <v>3</v>
      </c>
      <c r="S250" s="25">
        <v>0.75</v>
      </c>
      <c r="T250" s="25">
        <v>0.66666666666666663</v>
      </c>
      <c r="U250" s="25">
        <v>0.66666666666666663</v>
      </c>
    </row>
    <row r="251" spans="1:21" x14ac:dyDescent="0.25">
      <c r="A251" s="17">
        <v>5</v>
      </c>
      <c r="B251" s="17" t="s">
        <v>13</v>
      </c>
      <c r="C251" s="17">
        <f>VLOOKUP($A251,[1]KidInfo!$A$2:$I$51,9,FALSE)</f>
        <v>1</v>
      </c>
      <c r="D251" s="17">
        <f>VLOOKUP($A251,[1]KidInfo!$A$2:$I$51,7,FALSE)</f>
        <v>42222</v>
      </c>
      <c r="E251" s="17">
        <f>VLOOKUP($A251,[1]KidInfo!$A$2:$I$51,8,FALSE)</f>
        <v>42212</v>
      </c>
      <c r="F251" s="17">
        <f>VLOOKUP($A251,[1]KidInfo!$A$2:$I$51,6,FALSE)</f>
        <v>17</v>
      </c>
      <c r="G251" s="2" t="s">
        <v>29</v>
      </c>
      <c r="H251" s="17">
        <f>VLOOKUP($A251,[1]KidInfo!$A$2:$I$51,5,FALSE)</f>
        <v>4.75</v>
      </c>
      <c r="I251" s="15" t="str">
        <f>VLOOKUP($A251,[1]KidInfo!$A$2:$I$51,4,FALSE)</f>
        <v>Saanen</v>
      </c>
      <c r="J251" s="17">
        <v>5</v>
      </c>
      <c r="K251" s="15" t="str">
        <f>VLOOKUP(J251,[1]Freq5MinPeriods!$AU$4:$AV$27,2,FALSE)</f>
        <v>25-30</v>
      </c>
      <c r="L251" s="16">
        <v>0</v>
      </c>
      <c r="M251" s="16">
        <v>0</v>
      </c>
      <c r="N251" s="16">
        <v>0</v>
      </c>
      <c r="O251" s="16">
        <v>0</v>
      </c>
      <c r="P251" s="16">
        <v>0</v>
      </c>
      <c r="Q251" s="25">
        <v>8.3333333333333329E-2</v>
      </c>
      <c r="R251" s="25">
        <v>2</v>
      </c>
      <c r="S251" s="25">
        <v>0.25</v>
      </c>
      <c r="T251" s="25">
        <v>0.25</v>
      </c>
      <c r="U251" s="25">
        <v>0.25</v>
      </c>
    </row>
    <row r="252" spans="1:21" x14ac:dyDescent="0.25">
      <c r="A252" s="17">
        <v>6</v>
      </c>
      <c r="B252" s="17" t="s">
        <v>13</v>
      </c>
      <c r="C252" s="17">
        <f>VLOOKUP($A252,[1]KidInfo!$A$2:$I$51,9,FALSE)</f>
        <v>2</v>
      </c>
      <c r="D252" s="17">
        <f>VLOOKUP($A252,[1]KidInfo!$A$2:$I$51,7,FALSE)</f>
        <v>42232</v>
      </c>
      <c r="E252" s="17">
        <f>VLOOKUP($A252,[1]KidInfo!$A$2:$I$51,8,FALSE)</f>
        <v>42212</v>
      </c>
      <c r="F252" s="17">
        <f>VLOOKUP($A252,[1]KidInfo!$A$2:$I$51,6,FALSE)</f>
        <v>18</v>
      </c>
      <c r="G252" s="2" t="s">
        <v>29</v>
      </c>
      <c r="H252" s="17">
        <f>VLOOKUP($A252,[1]KidInfo!$A$2:$I$51,5,FALSE)</f>
        <v>5.7999999999999883</v>
      </c>
      <c r="I252" s="15" t="str">
        <f>VLOOKUP($A252,[1]KidInfo!$A$2:$I$51,4,FALSE)</f>
        <v>Saanen</v>
      </c>
      <c r="J252" s="17">
        <v>5</v>
      </c>
      <c r="K252" s="15" t="str">
        <f>VLOOKUP(J252,[1]Freq5MinPeriods!$AU$4:$AV$27,2,FALSE)</f>
        <v>25-30</v>
      </c>
      <c r="L252" s="16">
        <v>0</v>
      </c>
      <c r="M252" s="16">
        <v>0</v>
      </c>
      <c r="N252" s="16">
        <v>0</v>
      </c>
      <c r="O252" s="16">
        <v>3</v>
      </c>
      <c r="P252" s="16">
        <v>0</v>
      </c>
      <c r="Q252" s="25">
        <v>0</v>
      </c>
      <c r="R252" s="25">
        <v>0</v>
      </c>
      <c r="S252" s="25">
        <v>1.5</v>
      </c>
      <c r="T252" s="25">
        <v>1.25</v>
      </c>
      <c r="U252" s="25">
        <v>0.83333333333333337</v>
      </c>
    </row>
    <row r="253" spans="1:21" x14ac:dyDescent="0.25">
      <c r="A253" s="17">
        <v>7</v>
      </c>
      <c r="B253" s="17" t="s">
        <v>37</v>
      </c>
      <c r="C253" s="17">
        <f>VLOOKUP($A253,[1]KidInfo!$A$2:$I$51,9,FALSE)</f>
        <v>2</v>
      </c>
      <c r="D253" s="17">
        <f>VLOOKUP($A253,[1]KidInfo!$A$2:$I$51,7,FALSE)</f>
        <v>42232</v>
      </c>
      <c r="E253" s="17">
        <f>VLOOKUP($A253,[1]KidInfo!$A$2:$I$51,8,FALSE)</f>
        <v>42212</v>
      </c>
      <c r="F253" s="17">
        <f>VLOOKUP($A253,[1]KidInfo!$A$2:$I$51,6,FALSE)</f>
        <v>18</v>
      </c>
      <c r="G253" s="2" t="s">
        <v>29</v>
      </c>
      <c r="H253" s="17">
        <f>VLOOKUP($A253,[1]KidInfo!$A$2:$I$51,5,FALSE)</f>
        <v>4.6500000000000039</v>
      </c>
      <c r="I253" s="15" t="str">
        <f>VLOOKUP($A253,[1]KidInfo!$A$2:$I$51,4,FALSE)</f>
        <v>Alpine</v>
      </c>
      <c r="J253" s="17">
        <v>5</v>
      </c>
      <c r="K253" s="15" t="str">
        <f>VLOOKUP(J253,[1]Freq5MinPeriods!$AU$4:$AV$27,2,FALSE)</f>
        <v>25-30</v>
      </c>
      <c r="L253" s="16">
        <v>0</v>
      </c>
      <c r="M253" s="16">
        <v>0</v>
      </c>
      <c r="N253" s="16">
        <v>1</v>
      </c>
      <c r="O253" s="16">
        <v>1</v>
      </c>
      <c r="P253" s="16">
        <v>0</v>
      </c>
      <c r="Q253" s="25">
        <v>0</v>
      </c>
      <c r="R253" s="25">
        <v>0</v>
      </c>
      <c r="S253" s="25">
        <v>0.41666666666666669</v>
      </c>
      <c r="T253" s="25">
        <v>0.16666666666666666</v>
      </c>
      <c r="U253" s="25">
        <v>0.25</v>
      </c>
    </row>
    <row r="254" spans="1:21" x14ac:dyDescent="0.25">
      <c r="A254" s="17">
        <v>9</v>
      </c>
      <c r="B254" s="17" t="s">
        <v>10</v>
      </c>
      <c r="C254" s="17">
        <f>VLOOKUP($A254,[1]KidInfo!$A$2:$I$51,9,FALSE)</f>
        <v>2</v>
      </c>
      <c r="D254" s="17">
        <f>VLOOKUP($A254,[1]KidInfo!$A$2:$I$51,7,FALSE)</f>
        <v>42232</v>
      </c>
      <c r="E254" s="17">
        <f>VLOOKUP($A254,[1]KidInfo!$A$2:$I$51,8,FALSE)</f>
        <v>42212</v>
      </c>
      <c r="F254" s="17">
        <f>VLOOKUP($A254,[1]KidInfo!$A$2:$I$51,6,FALSE)</f>
        <v>16</v>
      </c>
      <c r="G254" s="2" t="s">
        <v>29</v>
      </c>
      <c r="H254" s="17">
        <f>VLOOKUP($A254,[1]KidInfo!$A$2:$I$51,5,FALSE)</f>
        <v>5.6000000000000005</v>
      </c>
      <c r="I254" s="15" t="str">
        <f>VLOOKUP($A254,[1]KidInfo!$A$2:$I$51,4,FALSE)</f>
        <v>Saanen</v>
      </c>
      <c r="J254" s="17">
        <v>5</v>
      </c>
      <c r="K254" s="15" t="str">
        <f>VLOOKUP(J254,[1]Freq5MinPeriods!$AU$4:$AV$27,2,FALSE)</f>
        <v>25-30</v>
      </c>
      <c r="L254" s="16">
        <v>0</v>
      </c>
      <c r="M254" s="16">
        <v>0</v>
      </c>
      <c r="N254" s="16">
        <v>0</v>
      </c>
      <c r="O254" s="16">
        <v>0</v>
      </c>
      <c r="P254" s="16">
        <v>0</v>
      </c>
      <c r="Q254" s="25">
        <v>0</v>
      </c>
      <c r="R254" s="25">
        <v>0</v>
      </c>
      <c r="S254" s="25">
        <v>0.16666666666666666</v>
      </c>
      <c r="T254" s="25">
        <v>0.16666666666666666</v>
      </c>
      <c r="U254" s="25">
        <v>0.33333333333333331</v>
      </c>
    </row>
    <row r="255" spans="1:21" x14ac:dyDescent="0.25">
      <c r="A255" s="17">
        <v>10</v>
      </c>
      <c r="B255" s="17" t="s">
        <v>50</v>
      </c>
      <c r="C255" s="17">
        <f>VLOOKUP($A255,[1]KidInfo!$A$2:$I$51,9,FALSE)</f>
        <v>2</v>
      </c>
      <c r="D255" s="17">
        <f>VLOOKUP($A255,[1]KidInfo!$A$2:$I$51,7,FALSE)</f>
        <v>42232</v>
      </c>
      <c r="E255" s="17">
        <f>VLOOKUP($A255,[1]KidInfo!$A$2:$I$51,8,FALSE)</f>
        <v>42212</v>
      </c>
      <c r="F255" s="17">
        <f>VLOOKUP($A255,[1]KidInfo!$A$2:$I$51,6,FALSE)</f>
        <v>18</v>
      </c>
      <c r="G255" s="2" t="s">
        <v>29</v>
      </c>
      <c r="H255" s="17">
        <f>VLOOKUP($A255,[1]KidInfo!$A$2:$I$51,5,FALSE)</f>
        <v>5.7000000000000046</v>
      </c>
      <c r="I255" s="15" t="str">
        <f>VLOOKUP($A255,[1]KidInfo!$A$2:$I$51,4,FALSE)</f>
        <v>Sable</v>
      </c>
      <c r="J255" s="17">
        <v>5</v>
      </c>
      <c r="K255" s="15" t="str">
        <f>VLOOKUP(J255,[1]Freq5MinPeriods!$AU$4:$AV$27,2,FALSE)</f>
        <v>25-30</v>
      </c>
      <c r="L255" s="16">
        <v>0</v>
      </c>
      <c r="M255" s="16">
        <v>0</v>
      </c>
      <c r="N255" s="16">
        <v>3</v>
      </c>
      <c r="O255" s="16">
        <v>2</v>
      </c>
      <c r="P255" s="16">
        <v>3</v>
      </c>
      <c r="Q255" s="25">
        <v>0</v>
      </c>
      <c r="R255" s="25">
        <v>0</v>
      </c>
      <c r="S255" s="25">
        <v>1.25</v>
      </c>
      <c r="T255" s="25">
        <v>0.33333333333333331</v>
      </c>
      <c r="U255" s="25">
        <v>0.41666666666666669</v>
      </c>
    </row>
    <row r="256" spans="1:21" x14ac:dyDescent="0.25">
      <c r="A256" s="17">
        <v>11</v>
      </c>
      <c r="B256" s="17" t="s">
        <v>37</v>
      </c>
      <c r="C256" s="17">
        <f>VLOOKUP($A256,[1]KidInfo!$A$2:$I$51,9,FALSE)</f>
        <v>3</v>
      </c>
      <c r="D256" s="17">
        <f>VLOOKUP($A256,[1]KidInfo!$A$2:$I$51,7,FALSE)</f>
        <v>42242</v>
      </c>
      <c r="E256" s="17">
        <f>VLOOKUP($A256,[1]KidInfo!$A$2:$I$51,8,FALSE)</f>
        <v>42212</v>
      </c>
      <c r="F256" s="17">
        <f>VLOOKUP($A256,[1]KidInfo!$A$2:$I$51,6,FALSE)</f>
        <v>16</v>
      </c>
      <c r="G256" s="2" t="s">
        <v>29</v>
      </c>
      <c r="H256" s="17">
        <f>VLOOKUP($A256,[1]KidInfo!$A$2:$I$51,5,FALSE)</f>
        <v>6</v>
      </c>
      <c r="I256" s="15" t="str">
        <f>VLOOKUP($A256,[1]KidInfo!$A$2:$I$51,4,FALSE)</f>
        <v>Saanen</v>
      </c>
      <c r="J256" s="17">
        <v>5</v>
      </c>
      <c r="K256" s="15" t="str">
        <f>VLOOKUP(J256,[1]Freq5MinPeriods!$AU$4:$AV$27,2,FALSE)</f>
        <v>25-30</v>
      </c>
      <c r="L256" s="16">
        <v>0</v>
      </c>
      <c r="M256" s="16">
        <v>5</v>
      </c>
      <c r="N256" s="16">
        <v>0</v>
      </c>
      <c r="O256" s="16">
        <v>0</v>
      </c>
      <c r="P256" s="16">
        <v>0</v>
      </c>
      <c r="Q256" s="25">
        <v>0</v>
      </c>
      <c r="R256" s="25">
        <v>0</v>
      </c>
      <c r="S256" s="25">
        <v>0</v>
      </c>
      <c r="T256" s="25">
        <v>0.16666666666666666</v>
      </c>
      <c r="U256" s="25">
        <v>0.16666666666666666</v>
      </c>
    </row>
    <row r="257" spans="1:21" x14ac:dyDescent="0.25">
      <c r="A257" s="17">
        <v>12</v>
      </c>
      <c r="B257" s="17" t="s">
        <v>50</v>
      </c>
      <c r="C257" s="17">
        <f>VLOOKUP($A257,[1]KidInfo!$A$2:$I$51,9,FALSE)</f>
        <v>3</v>
      </c>
      <c r="D257" s="17">
        <f>VLOOKUP($A257,[1]KidInfo!$A$2:$I$51,7,FALSE)</f>
        <v>42242</v>
      </c>
      <c r="E257" s="17">
        <f>VLOOKUP($A257,[1]KidInfo!$A$2:$I$51,8,FALSE)</f>
        <v>42212</v>
      </c>
      <c r="F257" s="17">
        <f>VLOOKUP($A257,[1]KidInfo!$A$2:$I$51,6,FALSE)</f>
        <v>18</v>
      </c>
      <c r="G257" s="2" t="s">
        <v>29</v>
      </c>
      <c r="H257" s="17">
        <f>VLOOKUP($A257,[1]KidInfo!$A$2:$I$51,5,FALSE)</f>
        <v>4.5</v>
      </c>
      <c r="I257" s="15" t="str">
        <f>VLOOKUP($A257,[1]KidInfo!$A$2:$I$51,4,FALSE)</f>
        <v>Saanen</v>
      </c>
      <c r="J257" s="17">
        <v>5</v>
      </c>
      <c r="K257" s="15" t="str">
        <f>VLOOKUP(J257,[1]Freq5MinPeriods!$AU$4:$AV$27,2,FALSE)</f>
        <v>25-30</v>
      </c>
      <c r="L257" s="16">
        <v>0</v>
      </c>
      <c r="M257" s="16">
        <v>0</v>
      </c>
      <c r="N257" s="16">
        <v>0</v>
      </c>
      <c r="O257" s="16">
        <v>0</v>
      </c>
      <c r="P257" s="16">
        <v>0</v>
      </c>
      <c r="Q257" s="25">
        <v>0</v>
      </c>
      <c r="R257" s="25">
        <v>0</v>
      </c>
      <c r="S257" s="25">
        <v>0.25</v>
      </c>
      <c r="T257" s="25">
        <v>0</v>
      </c>
      <c r="U257" s="25">
        <v>0.33333333333333331</v>
      </c>
    </row>
    <row r="258" spans="1:21" x14ac:dyDescent="0.25">
      <c r="A258" s="17">
        <v>13</v>
      </c>
      <c r="B258" s="17" t="s">
        <v>13</v>
      </c>
      <c r="C258" s="17">
        <f>VLOOKUP($A258,[1]KidInfo!$A$2:$I$51,9,FALSE)</f>
        <v>3</v>
      </c>
      <c r="D258" s="17">
        <f>VLOOKUP($A258,[1]KidInfo!$A$2:$I$51,7,FALSE)</f>
        <v>42242</v>
      </c>
      <c r="E258" s="17">
        <f>VLOOKUP($A258,[1]KidInfo!$A$2:$I$51,8,FALSE)</f>
        <v>42212</v>
      </c>
      <c r="F258" s="17">
        <f>VLOOKUP($A258,[1]KidInfo!$A$2:$I$51,6,FALSE)</f>
        <v>18</v>
      </c>
      <c r="G258" s="2" t="s">
        <v>29</v>
      </c>
      <c r="H258" s="17">
        <f>VLOOKUP($A258,[1]KidInfo!$A$2:$I$51,5,FALSE)</f>
        <v>6.25</v>
      </c>
      <c r="I258" s="15" t="str">
        <f>VLOOKUP($A258,[1]KidInfo!$A$2:$I$51,4,FALSE)</f>
        <v>Saanen</v>
      </c>
      <c r="J258" s="17">
        <v>5</v>
      </c>
      <c r="K258" s="15" t="str">
        <f>VLOOKUP(J258,[1]Freq5MinPeriods!$AU$4:$AV$27,2,FALSE)</f>
        <v>25-30</v>
      </c>
      <c r="L258" s="16">
        <v>0</v>
      </c>
      <c r="M258" s="16">
        <v>0</v>
      </c>
      <c r="N258" s="16">
        <v>1</v>
      </c>
      <c r="O258" s="16">
        <v>3</v>
      </c>
      <c r="P258" s="16">
        <v>1</v>
      </c>
      <c r="Q258" s="25">
        <v>0</v>
      </c>
      <c r="R258" s="25">
        <v>0</v>
      </c>
      <c r="S258" s="25">
        <v>0.5</v>
      </c>
      <c r="T258" s="25">
        <v>0.33333333333333331</v>
      </c>
      <c r="U258" s="25">
        <v>0.58333333333333337</v>
      </c>
    </row>
    <row r="259" spans="1:21" x14ac:dyDescent="0.25">
      <c r="A259" s="17">
        <v>14</v>
      </c>
      <c r="B259" s="17" t="s">
        <v>36</v>
      </c>
      <c r="C259" s="17">
        <f>VLOOKUP($A259,[1]KidInfo!$A$2:$I$51,9,FALSE)</f>
        <v>3</v>
      </c>
      <c r="D259" s="17">
        <f>VLOOKUP($A259,[1]KidInfo!$A$2:$I$51,7,FALSE)</f>
        <v>42242</v>
      </c>
      <c r="E259" s="17">
        <f>VLOOKUP($A259,[1]KidInfo!$A$2:$I$51,8,FALSE)</f>
        <v>42212</v>
      </c>
      <c r="F259" s="17">
        <f>VLOOKUP($A259,[1]KidInfo!$A$2:$I$51,6,FALSE)</f>
        <v>18</v>
      </c>
      <c r="G259" s="2" t="s">
        <v>29</v>
      </c>
      <c r="H259" s="17">
        <f>VLOOKUP($A259,[1]KidInfo!$A$2:$I$51,5,FALSE)</f>
        <v>7</v>
      </c>
      <c r="I259" s="15" t="str">
        <f>VLOOKUP($A259,[1]KidInfo!$A$2:$I$51,4,FALSE)</f>
        <v>Saanen</v>
      </c>
      <c r="J259" s="17">
        <v>5</v>
      </c>
      <c r="K259" s="15" t="str">
        <f>VLOOKUP(J259,[1]Freq5MinPeriods!$AU$4:$AV$27,2,FALSE)</f>
        <v>25-30</v>
      </c>
      <c r="L259" s="16">
        <v>0</v>
      </c>
      <c r="M259" s="16">
        <v>3</v>
      </c>
      <c r="N259" s="16">
        <v>0</v>
      </c>
      <c r="O259" s="16">
        <v>2</v>
      </c>
      <c r="P259" s="16">
        <v>2</v>
      </c>
      <c r="Q259" s="25">
        <v>0.16666666666666666</v>
      </c>
      <c r="R259" s="25">
        <v>0.41666666666666669</v>
      </c>
      <c r="S259" s="25">
        <v>0.41666666666666669</v>
      </c>
      <c r="T259" s="25">
        <v>0.33333333333333331</v>
      </c>
      <c r="U259" s="25">
        <v>1.3333333333333333</v>
      </c>
    </row>
    <row r="260" spans="1:21" x14ac:dyDescent="0.25">
      <c r="A260" s="17">
        <v>15</v>
      </c>
      <c r="B260" s="17" t="s">
        <v>10</v>
      </c>
      <c r="C260" s="17">
        <f>VLOOKUP($A260,[1]KidInfo!$A$2:$I$51,9,FALSE)</f>
        <v>3</v>
      </c>
      <c r="D260" s="17">
        <f>VLOOKUP($A260,[1]KidInfo!$A$2:$I$51,7,FALSE)</f>
        <v>42242</v>
      </c>
      <c r="E260" s="17">
        <f>VLOOKUP($A260,[1]KidInfo!$A$2:$I$51,8,FALSE)</f>
        <v>42212</v>
      </c>
      <c r="F260" s="17">
        <f>VLOOKUP($A260,[1]KidInfo!$A$2:$I$51,6,FALSE)</f>
        <v>16</v>
      </c>
      <c r="G260" s="2" t="s">
        <v>29</v>
      </c>
      <c r="H260" s="17">
        <f>VLOOKUP($A260,[1]KidInfo!$A$2:$I$51,5,FALSE)</f>
        <v>4.75</v>
      </c>
      <c r="I260" s="15" t="str">
        <f>VLOOKUP($A260,[1]KidInfo!$A$2:$I$51,4,FALSE)</f>
        <v>Saanen</v>
      </c>
      <c r="J260" s="17">
        <v>5</v>
      </c>
      <c r="K260" s="15" t="str">
        <f>VLOOKUP(J260,[1]Freq5MinPeriods!$AU$4:$AV$27,2,FALSE)</f>
        <v>25-30</v>
      </c>
      <c r="L260" s="16">
        <v>0</v>
      </c>
      <c r="M260" s="16">
        <v>0</v>
      </c>
      <c r="N260" s="16">
        <v>0</v>
      </c>
      <c r="O260" s="16">
        <v>1</v>
      </c>
      <c r="P260" s="16">
        <v>4</v>
      </c>
      <c r="Q260" s="25">
        <v>0</v>
      </c>
      <c r="R260" s="25">
        <v>8.3333333333333329E-2</v>
      </c>
      <c r="S260" s="25">
        <v>0.83333333333333337</v>
      </c>
      <c r="T260" s="25">
        <v>0.25</v>
      </c>
      <c r="U260" s="25">
        <v>0.33333333333333331</v>
      </c>
    </row>
    <row r="261" spans="1:21" x14ac:dyDescent="0.25">
      <c r="A261" s="17">
        <v>16</v>
      </c>
      <c r="B261" s="17" t="s">
        <v>36</v>
      </c>
      <c r="C261" s="17">
        <f>VLOOKUP($A261,[1]KidInfo!$A$2:$I$51,9,FALSE)</f>
        <v>3</v>
      </c>
      <c r="D261" s="17">
        <f>VLOOKUP($A261,[1]KidInfo!$A$2:$I$51,7,FALSE)</f>
        <v>42246</v>
      </c>
      <c r="E261" s="17">
        <f>VLOOKUP($A261,[1]KidInfo!$A$2:$I$51,8,FALSE)</f>
        <v>42216</v>
      </c>
      <c r="F261" s="17">
        <f>VLOOKUP($A261,[1]KidInfo!$A$2:$I$51,6,FALSE)</f>
        <v>22</v>
      </c>
      <c r="G261" s="2" t="s">
        <v>29</v>
      </c>
      <c r="H261" s="17">
        <f>VLOOKUP($A261,[1]KidInfo!$A$2:$I$51,5,FALSE)</f>
        <v>5.9</v>
      </c>
      <c r="I261" s="15" t="str">
        <f>VLOOKUP($A261,[1]KidInfo!$A$2:$I$51,4,FALSE)</f>
        <v>Sable</v>
      </c>
      <c r="J261" s="17">
        <v>5</v>
      </c>
      <c r="K261" s="15" t="str">
        <f>VLOOKUP(J261,[1]Freq5MinPeriods!$AU$4:$AV$27,2,FALSE)</f>
        <v>25-30</v>
      </c>
      <c r="L261" s="16">
        <v>0</v>
      </c>
      <c r="M261" s="16">
        <v>0</v>
      </c>
      <c r="N261" s="16">
        <v>0</v>
      </c>
      <c r="O261" s="16">
        <v>0</v>
      </c>
      <c r="P261" s="16">
        <v>0</v>
      </c>
      <c r="Q261" s="25">
        <v>0</v>
      </c>
      <c r="R261" s="25">
        <v>0</v>
      </c>
      <c r="S261" s="25">
        <v>0</v>
      </c>
      <c r="T261" s="25">
        <v>0</v>
      </c>
      <c r="U261" s="25">
        <v>0</v>
      </c>
    </row>
    <row r="262" spans="1:21" x14ac:dyDescent="0.25">
      <c r="A262" s="17">
        <v>17</v>
      </c>
      <c r="B262" s="17" t="s">
        <v>13</v>
      </c>
      <c r="C262" s="17">
        <f>VLOOKUP($A262,[1]KidInfo!$A$2:$I$51,9,FALSE)</f>
        <v>3</v>
      </c>
      <c r="D262" s="17">
        <f>VLOOKUP($A262,[1]KidInfo!$A$2:$I$51,7,FALSE)</f>
        <v>42246</v>
      </c>
      <c r="E262" s="17">
        <f>VLOOKUP($A262,[1]KidInfo!$A$2:$I$51,8,FALSE)</f>
        <v>42216</v>
      </c>
      <c r="F262" s="17">
        <f>VLOOKUP($A262,[1]KidInfo!$A$2:$I$51,6,FALSE)</f>
        <v>23</v>
      </c>
      <c r="G262" s="2" t="s">
        <v>29</v>
      </c>
      <c r="H262" s="17">
        <f>VLOOKUP($A262,[1]KidInfo!$A$2:$I$51,5,FALSE)</f>
        <v>7.8</v>
      </c>
      <c r="I262" s="15" t="str">
        <f>VLOOKUP($A262,[1]KidInfo!$A$2:$I$51,4,FALSE)</f>
        <v>Alpine</v>
      </c>
      <c r="J262" s="17">
        <v>5</v>
      </c>
      <c r="K262" s="15" t="str">
        <f>VLOOKUP(J262,[1]Freq5MinPeriods!$AU$4:$AV$27,2,FALSE)</f>
        <v>25-30</v>
      </c>
      <c r="L262" s="16">
        <v>0</v>
      </c>
      <c r="M262" s="16">
        <v>0</v>
      </c>
      <c r="N262" s="16">
        <v>0</v>
      </c>
      <c r="O262" s="16">
        <v>0</v>
      </c>
      <c r="P262" s="16">
        <v>0</v>
      </c>
      <c r="Q262" s="25">
        <v>0</v>
      </c>
      <c r="R262" s="25">
        <v>0</v>
      </c>
      <c r="S262" s="25">
        <v>0</v>
      </c>
      <c r="T262" s="25">
        <v>0</v>
      </c>
      <c r="U262" s="25">
        <v>0</v>
      </c>
    </row>
    <row r="263" spans="1:21" x14ac:dyDescent="0.25">
      <c r="A263" s="17">
        <v>18</v>
      </c>
      <c r="B263" s="17" t="s">
        <v>10</v>
      </c>
      <c r="C263" s="17">
        <f>VLOOKUP($A263,[1]KidInfo!$A$2:$I$51,9,FALSE)</f>
        <v>3</v>
      </c>
      <c r="D263" s="17">
        <f>VLOOKUP($A263,[1]KidInfo!$A$2:$I$51,7,FALSE)</f>
        <v>42246</v>
      </c>
      <c r="E263" s="17">
        <f>VLOOKUP($A263,[1]KidInfo!$A$2:$I$51,8,FALSE)</f>
        <v>42216</v>
      </c>
      <c r="F263" s="17">
        <f>VLOOKUP($A263,[1]KidInfo!$A$2:$I$51,6,FALSE)</f>
        <v>21</v>
      </c>
      <c r="G263" s="2" t="s">
        <v>29</v>
      </c>
      <c r="H263" s="17">
        <f>VLOOKUP($A263,[1]KidInfo!$A$2:$I$51,5,FALSE)</f>
        <v>5.9</v>
      </c>
      <c r="I263" s="15" t="str">
        <f>VLOOKUP($A263,[1]KidInfo!$A$2:$I$51,4,FALSE)</f>
        <v>Saanen</v>
      </c>
      <c r="J263" s="17">
        <v>5</v>
      </c>
      <c r="K263" s="15" t="str">
        <f>VLOOKUP(J263,[1]Freq5MinPeriods!$AU$4:$AV$27,2,FALSE)</f>
        <v>25-30</v>
      </c>
      <c r="L263" s="16">
        <v>0</v>
      </c>
      <c r="M263" s="16">
        <v>0</v>
      </c>
      <c r="N263" s="16">
        <v>0</v>
      </c>
      <c r="O263" s="16">
        <v>0</v>
      </c>
      <c r="P263" s="16">
        <v>0</v>
      </c>
      <c r="Q263" s="25">
        <v>0</v>
      </c>
      <c r="R263" s="25">
        <v>0</v>
      </c>
      <c r="S263" s="25">
        <v>0</v>
      </c>
      <c r="T263" s="25">
        <v>0</v>
      </c>
      <c r="U263" s="25">
        <v>0</v>
      </c>
    </row>
    <row r="264" spans="1:21" x14ac:dyDescent="0.25">
      <c r="A264" s="17">
        <v>19</v>
      </c>
      <c r="B264" s="17" t="s">
        <v>50</v>
      </c>
      <c r="C264" s="17">
        <f>VLOOKUP($A264,[1]KidInfo!$A$2:$I$51,9,FALSE)</f>
        <v>3</v>
      </c>
      <c r="D264" s="17">
        <f>VLOOKUP($A264,[1]KidInfo!$A$2:$I$51,7,FALSE)</f>
        <v>42246</v>
      </c>
      <c r="E264" s="17">
        <f>VLOOKUP($A264,[1]KidInfo!$A$2:$I$51,8,FALSE)</f>
        <v>42216</v>
      </c>
      <c r="F264" s="17">
        <f>VLOOKUP($A264,[1]KidInfo!$A$2:$I$51,6,FALSE)</f>
        <v>20</v>
      </c>
      <c r="G264" s="2" t="s">
        <v>29</v>
      </c>
      <c r="H264" s="17">
        <f>VLOOKUP($A264,[1]KidInfo!$A$2:$I$51,5,FALSE)</f>
        <v>6.2</v>
      </c>
      <c r="I264" s="15" t="str">
        <f>VLOOKUP($A264,[1]KidInfo!$A$2:$I$51,4,FALSE)</f>
        <v>Saanen</v>
      </c>
      <c r="J264" s="17">
        <v>5</v>
      </c>
      <c r="K264" s="15" t="str">
        <f>VLOOKUP(J264,[1]Freq5MinPeriods!$AU$4:$AV$27,2,FALSE)</f>
        <v>25-30</v>
      </c>
      <c r="L264" s="16">
        <v>0</v>
      </c>
      <c r="M264" s="16">
        <v>0</v>
      </c>
      <c r="N264" s="16">
        <v>0</v>
      </c>
      <c r="O264" s="16">
        <v>0</v>
      </c>
      <c r="P264" s="16">
        <v>0</v>
      </c>
      <c r="Q264" s="25">
        <v>0</v>
      </c>
      <c r="R264" s="25">
        <v>0</v>
      </c>
      <c r="S264" s="25">
        <v>0</v>
      </c>
      <c r="T264" s="25">
        <v>0</v>
      </c>
      <c r="U264" s="25">
        <v>0</v>
      </c>
    </row>
    <row r="265" spans="1:21" x14ac:dyDescent="0.25">
      <c r="A265" s="17">
        <v>20</v>
      </c>
      <c r="B265" s="17" t="s">
        <v>37</v>
      </c>
      <c r="C265" s="17">
        <f>VLOOKUP($A265,[1]KidInfo!$A$2:$I$51,9,FALSE)</f>
        <v>3</v>
      </c>
      <c r="D265" s="17">
        <f>VLOOKUP($A265,[1]KidInfo!$A$2:$I$51,7,FALSE)</f>
        <v>42246</v>
      </c>
      <c r="E265" s="17">
        <f>VLOOKUP($A265,[1]KidInfo!$A$2:$I$51,8,FALSE)</f>
        <v>42216</v>
      </c>
      <c r="F265" s="17">
        <f>VLOOKUP($A265,[1]KidInfo!$A$2:$I$51,6,FALSE)</f>
        <v>22</v>
      </c>
      <c r="G265" s="2" t="s">
        <v>29</v>
      </c>
      <c r="H265" s="17">
        <f>VLOOKUP($A265,[1]KidInfo!$A$2:$I$51,5,FALSE)</f>
        <v>6.2</v>
      </c>
      <c r="I265" s="15" t="str">
        <f>VLOOKUP($A265,[1]KidInfo!$A$2:$I$51,4,FALSE)</f>
        <v>Saanen</v>
      </c>
      <c r="J265" s="17">
        <v>5</v>
      </c>
      <c r="K265" s="15" t="str">
        <f>VLOOKUP(J265,[1]Freq5MinPeriods!$AU$4:$AV$27,2,FALSE)</f>
        <v>25-30</v>
      </c>
      <c r="L265" s="16">
        <v>0</v>
      </c>
      <c r="M265" s="16">
        <v>0</v>
      </c>
      <c r="N265" s="16">
        <v>0</v>
      </c>
      <c r="O265" s="16">
        <v>0</v>
      </c>
      <c r="P265" s="16">
        <v>0</v>
      </c>
      <c r="Q265" s="25">
        <v>0</v>
      </c>
      <c r="R265" s="25">
        <v>0</v>
      </c>
      <c r="S265" s="25">
        <v>0</v>
      </c>
      <c r="T265" s="25">
        <v>0</v>
      </c>
      <c r="U265" s="25">
        <v>0</v>
      </c>
    </row>
    <row r="266" spans="1:21" x14ac:dyDescent="0.25">
      <c r="A266" s="17">
        <v>21</v>
      </c>
      <c r="B266" s="17" t="s">
        <v>50</v>
      </c>
      <c r="C266" s="17">
        <f>VLOOKUP($A266,[1]KidInfo!$A$2:$I$51,9,FALSE)</f>
        <v>4</v>
      </c>
      <c r="D266" s="17">
        <f>VLOOKUP($A266,[1]KidInfo!$A$2:$I$51,7,FALSE)</f>
        <v>42256</v>
      </c>
      <c r="E266" s="17">
        <f>VLOOKUP($A266,[1]KidInfo!$A$2:$I$51,8,FALSE)</f>
        <v>42216</v>
      </c>
      <c r="F266" s="17">
        <f>VLOOKUP($A266,[1]KidInfo!$A$2:$I$51,6,FALSE)</f>
        <v>20</v>
      </c>
      <c r="G266" s="2" t="s">
        <v>29</v>
      </c>
      <c r="H266" s="17">
        <f>VLOOKUP($A266,[1]KidInfo!$A$2:$I$51,5,FALSE)</f>
        <v>5.6999999999999948</v>
      </c>
      <c r="I266" s="15" t="str">
        <f>VLOOKUP($A266,[1]KidInfo!$A$2:$I$51,4,FALSE)</f>
        <v>Saanen</v>
      </c>
      <c r="J266" s="17">
        <v>5</v>
      </c>
      <c r="K266" s="15" t="str">
        <f>VLOOKUP(J266,[1]Freq5MinPeriods!$AU$4:$AV$27,2,FALSE)</f>
        <v>25-30</v>
      </c>
      <c r="L266" s="16">
        <v>0</v>
      </c>
      <c r="M266" s="16">
        <v>0</v>
      </c>
      <c r="N266" s="16">
        <v>1</v>
      </c>
      <c r="O266" s="16">
        <v>2</v>
      </c>
      <c r="P266" s="16">
        <v>2</v>
      </c>
      <c r="Q266" s="25">
        <v>0</v>
      </c>
      <c r="R266" s="25">
        <v>0</v>
      </c>
      <c r="S266" s="25">
        <v>0</v>
      </c>
      <c r="T266" s="25">
        <v>0</v>
      </c>
      <c r="U266" s="25">
        <v>0</v>
      </c>
    </row>
    <row r="267" spans="1:21" x14ac:dyDescent="0.25">
      <c r="A267" s="17">
        <v>22</v>
      </c>
      <c r="B267" s="17" t="s">
        <v>10</v>
      </c>
      <c r="C267" s="17">
        <f>VLOOKUP($A267,[1]KidInfo!$A$2:$I$51,9,FALSE)</f>
        <v>4</v>
      </c>
      <c r="D267" s="17">
        <f>VLOOKUP($A267,[1]KidInfo!$A$2:$I$51,7,FALSE)</f>
        <v>42256</v>
      </c>
      <c r="E267" s="17">
        <f>VLOOKUP($A267,[1]KidInfo!$A$2:$I$51,8,FALSE)</f>
        <v>42216</v>
      </c>
      <c r="F267" s="17">
        <f>VLOOKUP($A267,[1]KidInfo!$A$2:$I$51,6,FALSE)</f>
        <v>19</v>
      </c>
      <c r="G267" s="2" t="s">
        <v>29</v>
      </c>
      <c r="H267" s="17">
        <f>VLOOKUP($A267,[1]KidInfo!$A$2:$I$51,5,FALSE)</f>
        <v>6.2999999999999927</v>
      </c>
      <c r="I267" s="15" t="str">
        <f>VLOOKUP($A267,[1]KidInfo!$A$2:$I$51,4,FALSE)</f>
        <v>Saanen</v>
      </c>
      <c r="J267" s="17">
        <v>5</v>
      </c>
      <c r="K267" s="15" t="str">
        <f>VLOOKUP(J267,[1]Freq5MinPeriods!$AU$4:$AV$27,2,FALSE)</f>
        <v>25-30</v>
      </c>
      <c r="L267" s="16">
        <v>0</v>
      </c>
      <c r="M267" s="16">
        <v>0</v>
      </c>
      <c r="N267" s="16">
        <v>0</v>
      </c>
      <c r="O267" s="16">
        <v>3</v>
      </c>
      <c r="P267" s="16">
        <v>10</v>
      </c>
      <c r="Q267" s="25">
        <v>0</v>
      </c>
      <c r="R267" s="25">
        <v>0</v>
      </c>
      <c r="S267" s="25">
        <v>0</v>
      </c>
      <c r="T267" s="25">
        <v>0</v>
      </c>
      <c r="U267" s="25">
        <v>0</v>
      </c>
    </row>
    <row r="268" spans="1:21" x14ac:dyDescent="0.25">
      <c r="A268" s="17">
        <v>23</v>
      </c>
      <c r="B268" s="17" t="s">
        <v>37</v>
      </c>
      <c r="C268" s="17">
        <f>VLOOKUP($A268,[1]KidInfo!$A$2:$I$51,9,FALSE)</f>
        <v>4</v>
      </c>
      <c r="D268" s="17">
        <f>VLOOKUP($A268,[1]KidInfo!$A$2:$I$51,7,FALSE)</f>
        <v>42256</v>
      </c>
      <c r="E268" s="17">
        <f>VLOOKUP($A268,[1]KidInfo!$A$2:$I$51,8,FALSE)</f>
        <v>42216</v>
      </c>
      <c r="F268" s="17">
        <f>VLOOKUP($A268,[1]KidInfo!$A$2:$I$51,6,FALSE)</f>
        <v>22</v>
      </c>
      <c r="G268" s="2" t="s">
        <v>29</v>
      </c>
      <c r="H268" s="17">
        <f>VLOOKUP($A268,[1]KidInfo!$A$2:$I$51,5,FALSE)</f>
        <v>8.5</v>
      </c>
      <c r="I268" s="15" t="str">
        <f>VLOOKUP($A268,[1]KidInfo!$A$2:$I$51,4,FALSE)</f>
        <v>Saanen</v>
      </c>
      <c r="J268" s="17">
        <v>5</v>
      </c>
      <c r="K268" s="15" t="str">
        <f>VLOOKUP(J268,[1]Freq5MinPeriods!$AU$4:$AV$27,2,FALSE)</f>
        <v>25-30</v>
      </c>
      <c r="L268" s="16">
        <v>1</v>
      </c>
      <c r="M268" s="16">
        <v>0</v>
      </c>
      <c r="N268" s="16">
        <v>1</v>
      </c>
      <c r="O268" s="16">
        <v>0</v>
      </c>
      <c r="P268" s="16">
        <v>4</v>
      </c>
      <c r="Q268" s="25">
        <v>0</v>
      </c>
      <c r="R268" s="25">
        <v>0</v>
      </c>
      <c r="S268" s="25">
        <v>0</v>
      </c>
      <c r="T268" s="25">
        <v>0.16666666666666666</v>
      </c>
      <c r="U268" s="25">
        <v>8.3333333333333329E-2</v>
      </c>
    </row>
    <row r="269" spans="1:21" x14ac:dyDescent="0.25">
      <c r="A269" s="17">
        <v>24</v>
      </c>
      <c r="B269" s="17" t="s">
        <v>13</v>
      </c>
      <c r="C269" s="17">
        <f>VLOOKUP($A269,[1]KidInfo!$A$2:$I$51,9,FALSE)</f>
        <v>4</v>
      </c>
      <c r="D269" s="17">
        <f>VLOOKUP($A269,[1]KidInfo!$A$2:$I$51,7,FALSE)</f>
        <v>42256</v>
      </c>
      <c r="E269" s="17">
        <f>VLOOKUP($A269,[1]KidInfo!$A$2:$I$51,8,FALSE)</f>
        <v>42216</v>
      </c>
      <c r="F269" s="17">
        <f>VLOOKUP($A269,[1]KidInfo!$A$2:$I$51,6,FALSE)</f>
        <v>21</v>
      </c>
      <c r="G269" s="2" t="s">
        <v>29</v>
      </c>
      <c r="H269" s="17">
        <f>VLOOKUP($A269,[1]KidInfo!$A$2:$I$51,5,FALSE)</f>
        <v>5.6000000000000005</v>
      </c>
      <c r="I269" s="15" t="str">
        <f>VLOOKUP($A269,[1]KidInfo!$A$2:$I$51,4,FALSE)</f>
        <v>Saanen</v>
      </c>
      <c r="J269" s="17">
        <v>5</v>
      </c>
      <c r="K269" s="15" t="str">
        <f>VLOOKUP(J269,[1]Freq5MinPeriods!$AU$4:$AV$27,2,FALSE)</f>
        <v>25-30</v>
      </c>
      <c r="L269" s="16">
        <v>0</v>
      </c>
      <c r="M269" s="16">
        <v>0</v>
      </c>
      <c r="N269" s="16">
        <v>0</v>
      </c>
      <c r="O269" s="16">
        <v>0</v>
      </c>
      <c r="P269" s="16">
        <v>1</v>
      </c>
      <c r="Q269" s="25">
        <v>0</v>
      </c>
      <c r="R269" s="25">
        <v>0</v>
      </c>
      <c r="S269" s="25">
        <v>0</v>
      </c>
      <c r="T269" s="25">
        <v>0</v>
      </c>
      <c r="U269" s="25">
        <v>0</v>
      </c>
    </row>
    <row r="270" spans="1:21" x14ac:dyDescent="0.25">
      <c r="A270" s="17">
        <v>25</v>
      </c>
      <c r="B270" s="17" t="s">
        <v>36</v>
      </c>
      <c r="C270" s="17">
        <f>VLOOKUP($A270,[1]KidInfo!$A$2:$I$51,9,FALSE)</f>
        <v>4</v>
      </c>
      <c r="D270" s="17">
        <f>VLOOKUP($A270,[1]KidInfo!$A$2:$I$51,7,FALSE)</f>
        <v>42256</v>
      </c>
      <c r="E270" s="17">
        <f>VLOOKUP($A270,[1]KidInfo!$A$2:$I$51,8,FALSE)</f>
        <v>42216</v>
      </c>
      <c r="F270" s="17">
        <f>VLOOKUP($A270,[1]KidInfo!$A$2:$I$51,6,FALSE)</f>
        <v>19</v>
      </c>
      <c r="G270" s="2" t="s">
        <v>29</v>
      </c>
      <c r="H270" s="17">
        <f>VLOOKUP($A270,[1]KidInfo!$A$2:$I$51,5,FALSE)</f>
        <v>5.8000000000000043</v>
      </c>
      <c r="I270" s="15" t="str">
        <f>VLOOKUP($A270,[1]KidInfo!$A$2:$I$51,4,FALSE)</f>
        <v>Milan</v>
      </c>
      <c r="J270" s="17">
        <v>5</v>
      </c>
      <c r="K270" s="15" t="str">
        <f>VLOOKUP(J270,[1]Freq5MinPeriods!$AU$4:$AV$27,2,FALSE)</f>
        <v>25-30</v>
      </c>
      <c r="L270" s="16">
        <v>0</v>
      </c>
      <c r="M270" s="16">
        <v>0</v>
      </c>
      <c r="N270" s="16">
        <v>0</v>
      </c>
      <c r="O270" s="16">
        <v>2</v>
      </c>
      <c r="P270" s="16">
        <v>3</v>
      </c>
      <c r="Q270" s="25">
        <v>8.3333333333333329E-2</v>
      </c>
      <c r="R270" s="25">
        <v>0</v>
      </c>
      <c r="S270" s="25">
        <v>0.16666666666666666</v>
      </c>
      <c r="T270" s="25">
        <v>0.25</v>
      </c>
      <c r="U270" s="25">
        <v>0.58333333333333337</v>
      </c>
    </row>
    <row r="271" spans="1:21" x14ac:dyDescent="0.25">
      <c r="A271" s="17">
        <v>26</v>
      </c>
      <c r="B271" s="17" t="s">
        <v>50</v>
      </c>
      <c r="C271" s="17">
        <f>VLOOKUP($A271,[1]KidInfo!$A$2:$I$51,9,FALSE)</f>
        <v>5</v>
      </c>
      <c r="D271" s="17">
        <f>VLOOKUP($A271,[1]KidInfo!$A$2:$I$51,7,FALSE)</f>
        <v>42266</v>
      </c>
      <c r="E271" s="17">
        <f>VLOOKUP($A271,[1]KidInfo!$A$2:$I$51,8,FALSE)</f>
        <v>42216</v>
      </c>
      <c r="F271" s="17">
        <f>VLOOKUP($A271,[1]KidInfo!$A$2:$I$51,6,FALSE)</f>
        <v>19</v>
      </c>
      <c r="G271" s="2" t="s">
        <v>29</v>
      </c>
      <c r="H271" s="17">
        <f>VLOOKUP($A271,[1]KidInfo!$A$2:$I$51,5,FALSE)</f>
        <v>4.3999999999999986</v>
      </c>
      <c r="I271" s="15" t="str">
        <f>VLOOKUP($A271,[1]KidInfo!$A$2:$I$51,4,FALSE)</f>
        <v>Saanen</v>
      </c>
      <c r="J271" s="17">
        <v>5</v>
      </c>
      <c r="K271" s="15" t="str">
        <f>VLOOKUP(J271,[1]Freq5MinPeriods!$AU$4:$AV$27,2,FALSE)</f>
        <v>25-30</v>
      </c>
      <c r="L271" s="16">
        <v>0</v>
      </c>
      <c r="M271" s="16">
        <v>2</v>
      </c>
      <c r="N271" s="16">
        <v>0</v>
      </c>
      <c r="O271" s="16">
        <v>0</v>
      </c>
      <c r="P271" s="16">
        <v>1</v>
      </c>
      <c r="Q271" s="25">
        <v>0</v>
      </c>
      <c r="R271" s="25">
        <v>0</v>
      </c>
      <c r="S271" s="25">
        <v>0</v>
      </c>
      <c r="T271" s="25">
        <v>0</v>
      </c>
      <c r="U271" s="25">
        <v>0</v>
      </c>
    </row>
    <row r="272" spans="1:21" x14ac:dyDescent="0.25">
      <c r="A272" s="17">
        <v>27</v>
      </c>
      <c r="B272" s="17" t="s">
        <v>10</v>
      </c>
      <c r="C272" s="17">
        <f>VLOOKUP($A272,[1]KidInfo!$A$2:$I$51,9,FALSE)</f>
        <v>5</v>
      </c>
      <c r="D272" s="17">
        <f>VLOOKUP($A272,[1]KidInfo!$A$2:$I$51,7,FALSE)</f>
        <v>42266</v>
      </c>
      <c r="E272" s="17">
        <f>VLOOKUP($A272,[1]KidInfo!$A$2:$I$51,8,FALSE)</f>
        <v>42216</v>
      </c>
      <c r="F272" s="17">
        <f>VLOOKUP($A272,[1]KidInfo!$A$2:$I$51,6,FALSE)</f>
        <v>22</v>
      </c>
      <c r="G272" s="2" t="s">
        <v>29</v>
      </c>
      <c r="H272" s="17">
        <f>VLOOKUP($A272,[1]KidInfo!$A$2:$I$51,5,FALSE)</f>
        <v>5.5</v>
      </c>
      <c r="I272" s="15" t="str">
        <f>VLOOKUP($A272,[1]KidInfo!$A$2:$I$51,4,FALSE)</f>
        <v>Saanen</v>
      </c>
      <c r="J272" s="17">
        <v>5</v>
      </c>
      <c r="K272" s="15" t="str">
        <f>VLOOKUP(J272,[1]Freq5MinPeriods!$AU$4:$AV$27,2,FALSE)</f>
        <v>25-30</v>
      </c>
      <c r="L272" s="16">
        <v>0</v>
      </c>
      <c r="M272" s="16">
        <v>0</v>
      </c>
      <c r="N272" s="16">
        <v>5</v>
      </c>
      <c r="O272" s="16">
        <v>1</v>
      </c>
      <c r="P272" s="16">
        <v>6</v>
      </c>
      <c r="Q272" s="25">
        <v>0</v>
      </c>
      <c r="R272" s="25">
        <v>0</v>
      </c>
      <c r="S272" s="25">
        <v>8.3333333333333329E-2</v>
      </c>
      <c r="T272" s="25">
        <v>0</v>
      </c>
      <c r="U272" s="25">
        <v>0.16666666666666666</v>
      </c>
    </row>
    <row r="273" spans="1:21" x14ac:dyDescent="0.25">
      <c r="A273" s="17">
        <v>28</v>
      </c>
      <c r="B273" s="17" t="s">
        <v>13</v>
      </c>
      <c r="C273" s="17">
        <f>VLOOKUP($A273,[1]KidInfo!$A$2:$I$51,9,FALSE)</f>
        <v>5</v>
      </c>
      <c r="D273" s="17">
        <f>VLOOKUP($A273,[1]KidInfo!$A$2:$I$51,7,FALSE)</f>
        <v>42266</v>
      </c>
      <c r="E273" s="17">
        <f>VLOOKUP($A273,[1]KidInfo!$A$2:$I$51,8,FALSE)</f>
        <v>42216</v>
      </c>
      <c r="F273" s="17">
        <f>VLOOKUP($A273,[1]KidInfo!$A$2:$I$51,6,FALSE)</f>
        <v>20</v>
      </c>
      <c r="G273" s="2" t="s">
        <v>29</v>
      </c>
      <c r="H273" s="17">
        <f>VLOOKUP($A273,[1]KidInfo!$A$2:$I$51,5,FALSE)</f>
        <v>5</v>
      </c>
      <c r="I273" s="15" t="str">
        <f>VLOOKUP($A273,[1]KidInfo!$A$2:$I$51,4,FALSE)</f>
        <v>Saanen</v>
      </c>
      <c r="J273" s="17">
        <v>5</v>
      </c>
      <c r="K273" s="15" t="str">
        <f>VLOOKUP(J273,[1]Freq5MinPeriods!$AU$4:$AV$27,2,FALSE)</f>
        <v>25-30</v>
      </c>
      <c r="L273" s="16">
        <v>0</v>
      </c>
      <c r="M273" s="16">
        <v>0</v>
      </c>
      <c r="N273" s="16">
        <v>4</v>
      </c>
      <c r="O273" s="16">
        <v>3</v>
      </c>
      <c r="P273" s="16">
        <v>1</v>
      </c>
      <c r="Q273" s="25">
        <v>0</v>
      </c>
      <c r="R273" s="25">
        <v>0</v>
      </c>
      <c r="S273" s="25">
        <v>0.25</v>
      </c>
      <c r="T273" s="25">
        <v>0</v>
      </c>
      <c r="U273" s="25">
        <v>0</v>
      </c>
    </row>
    <row r="274" spans="1:21" x14ac:dyDescent="0.25">
      <c r="A274" s="17">
        <v>29</v>
      </c>
      <c r="B274" s="17" t="s">
        <v>37</v>
      </c>
      <c r="C274" s="17">
        <f>VLOOKUP($A274,[1]KidInfo!$A$2:$I$51,9,FALSE)</f>
        <v>5</v>
      </c>
      <c r="D274" s="17">
        <f>VLOOKUP($A274,[1]KidInfo!$A$2:$I$51,7,FALSE)</f>
        <v>42266</v>
      </c>
      <c r="E274" s="17">
        <f>VLOOKUP($A274,[1]KidInfo!$A$2:$I$51,8,FALSE)</f>
        <v>42216</v>
      </c>
      <c r="F274" s="17">
        <f>VLOOKUP($A274,[1]KidInfo!$A$2:$I$51,6,FALSE)</f>
        <v>21</v>
      </c>
      <c r="G274" s="2" t="s">
        <v>29</v>
      </c>
      <c r="H274" s="17">
        <f>VLOOKUP($A274,[1]KidInfo!$A$2:$I$51,5,FALSE)</f>
        <v>6.6000000000000094</v>
      </c>
      <c r="I274" s="15" t="str">
        <f>VLOOKUP($A274,[1]KidInfo!$A$2:$I$51,4,FALSE)</f>
        <v>Alpine</v>
      </c>
      <c r="J274" s="17">
        <v>5</v>
      </c>
      <c r="K274" s="15" t="str">
        <f>VLOOKUP(J274,[1]Freq5MinPeriods!$AU$4:$AV$27,2,FALSE)</f>
        <v>25-30</v>
      </c>
      <c r="L274" s="16">
        <v>0</v>
      </c>
      <c r="M274" s="16">
        <v>0</v>
      </c>
      <c r="N274" s="16">
        <v>0</v>
      </c>
      <c r="O274" s="16">
        <v>1</v>
      </c>
      <c r="P274" s="16">
        <v>4</v>
      </c>
      <c r="Q274" s="25">
        <v>0</v>
      </c>
      <c r="R274" s="25">
        <v>0</v>
      </c>
      <c r="S274" s="25">
        <v>8.3333333333333329E-2</v>
      </c>
      <c r="T274" s="25">
        <v>0</v>
      </c>
      <c r="U274" s="25">
        <v>0</v>
      </c>
    </row>
    <row r="275" spans="1:21" x14ac:dyDescent="0.25">
      <c r="A275" s="17">
        <v>30</v>
      </c>
      <c r="B275" s="17" t="s">
        <v>36</v>
      </c>
      <c r="C275" s="17">
        <f>VLOOKUP($A275,[1]KidInfo!$A$2:$I$51,9,FALSE)</f>
        <v>5</v>
      </c>
      <c r="D275" s="17">
        <f>VLOOKUP($A275,[1]KidInfo!$A$2:$I$51,7,FALSE)</f>
        <v>42266</v>
      </c>
      <c r="E275" s="17">
        <f>VLOOKUP($A275,[1]KidInfo!$A$2:$I$51,8,FALSE)</f>
        <v>42216</v>
      </c>
      <c r="F275" s="17">
        <f>VLOOKUP($A275,[1]KidInfo!$A$2:$I$51,6,FALSE)</f>
        <v>21</v>
      </c>
      <c r="G275" s="2" t="s">
        <v>29</v>
      </c>
      <c r="H275" s="17">
        <f>VLOOKUP($A275,[1]KidInfo!$A$2:$I$51,5,FALSE)</f>
        <v>6.1000000000000112</v>
      </c>
      <c r="I275" s="15" t="str">
        <f>VLOOKUP($A275,[1]KidInfo!$A$2:$I$51,4,FALSE)</f>
        <v>Saanen</v>
      </c>
      <c r="J275" s="17">
        <v>5</v>
      </c>
      <c r="K275" s="15" t="str">
        <f>VLOOKUP(J275,[1]Freq5MinPeriods!$AU$4:$AV$27,2,FALSE)</f>
        <v>25-30</v>
      </c>
      <c r="L275" s="16">
        <v>0</v>
      </c>
      <c r="M275" s="16">
        <v>0</v>
      </c>
      <c r="N275" s="16">
        <v>3</v>
      </c>
      <c r="O275" s="16">
        <v>1</v>
      </c>
      <c r="P275" s="16">
        <v>1</v>
      </c>
      <c r="Q275" s="25">
        <v>0</v>
      </c>
      <c r="R275" s="25">
        <v>0.16666666666666666</v>
      </c>
      <c r="S275" s="25">
        <v>0.41666666666666669</v>
      </c>
      <c r="T275" s="25">
        <v>0.33333333333333331</v>
      </c>
      <c r="U275" s="25">
        <v>0.33333333333333331</v>
      </c>
    </row>
    <row r="276" spans="1:21" x14ac:dyDescent="0.25">
      <c r="A276" s="17">
        <v>31</v>
      </c>
      <c r="B276" s="17" t="s">
        <v>37</v>
      </c>
      <c r="C276" s="17">
        <f>VLOOKUP($A276,[1]KidInfo!$A$2:$I$51,9,FALSE)</f>
        <v>1</v>
      </c>
      <c r="D276" s="17">
        <f>VLOOKUP($A276,[1]KidInfo!$A$2:$I$51,7,FALSE)</f>
        <v>42229</v>
      </c>
      <c r="E276" s="17">
        <f>VLOOKUP($A276,[1]KidInfo!$A$2:$I$51,8,FALSE)</f>
        <v>42219</v>
      </c>
      <c r="F276" s="17">
        <f>VLOOKUP($A276,[1]KidInfo!$A$2:$I$51,6,FALSE)</f>
        <v>23</v>
      </c>
      <c r="G276" s="2" t="s">
        <v>31</v>
      </c>
      <c r="H276" s="17">
        <f>VLOOKUP($A276,[1]KidInfo!$A$2:$I$51,5,FALSE)</f>
        <v>3.6000000000000125</v>
      </c>
      <c r="I276" s="15" t="str">
        <f>VLOOKUP($A276,[1]KidInfo!$A$2:$I$51,4,FALSE)</f>
        <v>Saanen</v>
      </c>
      <c r="J276" s="17">
        <v>5</v>
      </c>
      <c r="K276" s="15" t="str">
        <f>VLOOKUP(J276,[1]Freq5MinPeriods!$AU$4:$AV$27,2,FALSE)</f>
        <v>25-30</v>
      </c>
      <c r="L276" s="16">
        <v>1</v>
      </c>
      <c r="M276" s="16">
        <v>0</v>
      </c>
      <c r="N276" s="16">
        <v>2</v>
      </c>
      <c r="O276" s="16">
        <v>1</v>
      </c>
      <c r="P276" s="16">
        <v>4</v>
      </c>
      <c r="Q276" s="25">
        <v>0.16666666666666666</v>
      </c>
      <c r="R276" s="25">
        <v>8.3333333333333329E-2</v>
      </c>
      <c r="S276" s="25">
        <v>0.66666666666666663</v>
      </c>
      <c r="T276" s="25">
        <v>0.75</v>
      </c>
      <c r="U276" s="25">
        <v>3.25</v>
      </c>
    </row>
    <row r="277" spans="1:21" x14ac:dyDescent="0.25">
      <c r="A277" s="17">
        <v>32</v>
      </c>
      <c r="B277" s="17" t="s">
        <v>50</v>
      </c>
      <c r="C277" s="17">
        <f>VLOOKUP($A277,[1]KidInfo!$A$2:$I$51,9,FALSE)</f>
        <v>1</v>
      </c>
      <c r="D277" s="17">
        <f>VLOOKUP($A277,[1]KidInfo!$A$2:$I$51,7,FALSE)</f>
        <v>42229</v>
      </c>
      <c r="E277" s="17">
        <f>VLOOKUP($A277,[1]KidInfo!$A$2:$I$51,8,FALSE)</f>
        <v>42219</v>
      </c>
      <c r="F277" s="17">
        <f>VLOOKUP($A277,[1]KidInfo!$A$2:$I$51,6,FALSE)</f>
        <v>23</v>
      </c>
      <c r="G277" s="2" t="s">
        <v>29</v>
      </c>
      <c r="H277" s="17">
        <f>VLOOKUP($A277,[1]KidInfo!$A$2:$I$51,5,FALSE)</f>
        <v>5.9000000000000279</v>
      </c>
      <c r="I277" s="15" t="str">
        <f>VLOOKUP($A277,[1]KidInfo!$A$2:$I$51,4,FALSE)</f>
        <v>Saanen</v>
      </c>
      <c r="J277" s="17">
        <v>5</v>
      </c>
      <c r="K277" s="15" t="str">
        <f>VLOOKUP(J277,[1]Freq5MinPeriods!$AU$4:$AV$27,2,FALSE)</f>
        <v>25-30</v>
      </c>
      <c r="L277" s="16">
        <v>0</v>
      </c>
      <c r="M277" s="16">
        <v>0</v>
      </c>
      <c r="N277" s="16">
        <v>1</v>
      </c>
      <c r="O277" s="16">
        <v>4</v>
      </c>
      <c r="P277" s="16">
        <v>4</v>
      </c>
      <c r="Q277" s="25">
        <v>0.25</v>
      </c>
      <c r="R277" s="25">
        <v>0.16666666666666666</v>
      </c>
      <c r="S277" s="25">
        <v>2.4166666666666665</v>
      </c>
      <c r="T277" s="25">
        <v>2.5</v>
      </c>
      <c r="U277" s="25">
        <v>3.4166666666666665</v>
      </c>
    </row>
    <row r="278" spans="1:21" x14ac:dyDescent="0.25">
      <c r="A278" s="17">
        <v>33</v>
      </c>
      <c r="B278" s="17" t="s">
        <v>36</v>
      </c>
      <c r="C278" s="17">
        <f>VLOOKUP($A278,[1]KidInfo!$A$2:$I$51,9,FALSE)</f>
        <v>1</v>
      </c>
      <c r="D278" s="17">
        <f>VLOOKUP($A278,[1]KidInfo!$A$2:$I$51,7,FALSE)</f>
        <v>42229</v>
      </c>
      <c r="E278" s="17">
        <f>VLOOKUP($A278,[1]KidInfo!$A$2:$I$51,8,FALSE)</f>
        <v>42219</v>
      </c>
      <c r="F278" s="17">
        <f>VLOOKUP($A278,[1]KidInfo!$A$2:$I$51,6,FALSE)</f>
        <v>24</v>
      </c>
      <c r="G278" s="2" t="s">
        <v>29</v>
      </c>
      <c r="H278" s="17">
        <f>VLOOKUP($A278,[1]KidInfo!$A$2:$I$51,5,FALSE)</f>
        <v>5.5</v>
      </c>
      <c r="I278" s="15" t="str">
        <f>VLOOKUP($A278,[1]KidInfo!$A$2:$I$51,4,FALSE)</f>
        <v>Saanen</v>
      </c>
      <c r="J278" s="17">
        <v>5</v>
      </c>
      <c r="K278" s="15" t="str">
        <f>VLOOKUP(J278,[1]Freq5MinPeriods!$AU$4:$AV$27,2,FALSE)</f>
        <v>25-30</v>
      </c>
      <c r="L278" s="16">
        <v>0</v>
      </c>
      <c r="M278" s="16">
        <v>0</v>
      </c>
      <c r="N278" s="16">
        <v>1</v>
      </c>
      <c r="O278" s="16">
        <v>1</v>
      </c>
      <c r="P278" s="16">
        <v>3</v>
      </c>
      <c r="Q278" s="25">
        <v>0.33333333333333331</v>
      </c>
      <c r="R278" s="25">
        <v>0.33333333333333331</v>
      </c>
      <c r="S278" s="25">
        <v>1.3333333333333333</v>
      </c>
      <c r="T278" s="25">
        <v>1.5</v>
      </c>
      <c r="U278" s="25">
        <v>1.75</v>
      </c>
    </row>
    <row r="279" spans="1:21" x14ac:dyDescent="0.25">
      <c r="A279" s="17">
        <v>34</v>
      </c>
      <c r="B279" s="17" t="s">
        <v>13</v>
      </c>
      <c r="C279" s="17">
        <f>VLOOKUP($A279,[1]KidInfo!$A$2:$I$51,9,FALSE)</f>
        <v>1</v>
      </c>
      <c r="D279" s="17">
        <f>VLOOKUP($A279,[1]KidInfo!$A$2:$I$51,7,FALSE)</f>
        <v>42229</v>
      </c>
      <c r="E279" s="17">
        <f>VLOOKUP($A279,[1]KidInfo!$A$2:$I$51,8,FALSE)</f>
        <v>42219</v>
      </c>
      <c r="F279" s="17">
        <f>VLOOKUP($A279,[1]KidInfo!$A$2:$I$51,6,FALSE)</f>
        <v>23</v>
      </c>
      <c r="G279" s="2" t="s">
        <v>29</v>
      </c>
      <c r="H279" s="17">
        <f>VLOOKUP($A279,[1]KidInfo!$A$2:$I$51,5,FALSE)</f>
        <v>6.2999999999999803</v>
      </c>
      <c r="I279" s="15" t="str">
        <f>VLOOKUP($A279,[1]KidInfo!$A$2:$I$51,4,FALSE)</f>
        <v>Saanen</v>
      </c>
      <c r="J279" s="17">
        <v>5</v>
      </c>
      <c r="K279" s="15" t="str">
        <f>VLOOKUP(J279,[1]Freq5MinPeriods!$AU$4:$AV$27,2,FALSE)</f>
        <v>25-30</v>
      </c>
      <c r="L279" s="16">
        <v>1</v>
      </c>
      <c r="M279" s="16">
        <v>0</v>
      </c>
      <c r="N279" s="16">
        <v>2</v>
      </c>
      <c r="O279" s="16">
        <v>0</v>
      </c>
      <c r="P279" s="16">
        <v>3</v>
      </c>
      <c r="Q279" s="25">
        <v>8.3333333333333329E-2</v>
      </c>
      <c r="R279" s="25">
        <v>0.25</v>
      </c>
      <c r="S279" s="25">
        <v>0.75</v>
      </c>
      <c r="T279" s="25">
        <v>0.5</v>
      </c>
      <c r="U279" s="25">
        <v>2.0833333333333335</v>
      </c>
    </row>
    <row r="280" spans="1:21" x14ac:dyDescent="0.25">
      <c r="A280" s="17">
        <v>35</v>
      </c>
      <c r="B280" s="17" t="s">
        <v>10</v>
      </c>
      <c r="C280" s="17">
        <f>VLOOKUP($A280,[1]KidInfo!$A$2:$I$51,9,FALSE)</f>
        <v>1</v>
      </c>
      <c r="D280" s="17">
        <f>VLOOKUP($A280,[1]KidInfo!$A$2:$I$51,7,FALSE)</f>
        <v>42229</v>
      </c>
      <c r="E280" s="17">
        <f>VLOOKUP($A280,[1]KidInfo!$A$2:$I$51,8,FALSE)</f>
        <v>42219</v>
      </c>
      <c r="F280" s="17">
        <f>VLOOKUP($A280,[1]KidInfo!$A$2:$I$51,6,FALSE)</f>
        <v>25</v>
      </c>
      <c r="G280" s="2" t="s">
        <v>29</v>
      </c>
      <c r="H280" s="17">
        <f>VLOOKUP($A280,[1]KidInfo!$A$2:$I$51,5,FALSE)</f>
        <v>5</v>
      </c>
      <c r="I280" s="15" t="str">
        <f>VLOOKUP($A280,[1]KidInfo!$A$2:$I$51,4,FALSE)</f>
        <v>Saanen</v>
      </c>
      <c r="J280" s="17">
        <v>5</v>
      </c>
      <c r="K280" s="15" t="str">
        <f>VLOOKUP(J280,[1]Freq5MinPeriods!$AU$4:$AV$27,2,FALSE)</f>
        <v>25-30</v>
      </c>
      <c r="L280" s="16">
        <v>0</v>
      </c>
      <c r="M280" s="16">
        <v>0</v>
      </c>
      <c r="N280" s="16">
        <v>0</v>
      </c>
      <c r="O280" s="16">
        <v>1</v>
      </c>
      <c r="P280" s="16">
        <v>0</v>
      </c>
      <c r="Q280" s="25">
        <v>0.33333333333333331</v>
      </c>
      <c r="R280" s="25">
        <v>0</v>
      </c>
      <c r="S280" s="25">
        <v>1.8333333333333333</v>
      </c>
      <c r="T280" s="25">
        <v>1.25</v>
      </c>
      <c r="U280" s="25">
        <v>2.3333333333333335</v>
      </c>
    </row>
    <row r="281" spans="1:21" x14ac:dyDescent="0.25">
      <c r="A281" s="17">
        <v>36</v>
      </c>
      <c r="B281" s="17" t="s">
        <v>10</v>
      </c>
      <c r="C281" s="17">
        <f>VLOOKUP($A281,[1]KidInfo!$A$2:$I$51,9,FALSE)</f>
        <v>2</v>
      </c>
      <c r="D281" s="17">
        <f>VLOOKUP($A281,[1]KidInfo!$A$2:$I$51,7,FALSE)</f>
        <v>42239</v>
      </c>
      <c r="E281" s="17">
        <f>VLOOKUP($A281,[1]KidInfo!$A$2:$I$51,8,FALSE)</f>
        <v>42219</v>
      </c>
      <c r="F281" s="17">
        <f>VLOOKUP($A281,[1]KidInfo!$A$2:$I$51,6,FALSE)</f>
        <v>24</v>
      </c>
      <c r="G281" s="2" t="s">
        <v>29</v>
      </c>
      <c r="H281" s="17">
        <f>VLOOKUP($A281,[1]KidInfo!$A$2:$I$51,5,FALSE)</f>
        <v>6.1000000000000085</v>
      </c>
      <c r="I281" s="15" t="str">
        <f>VLOOKUP($A281,[1]KidInfo!$A$2:$I$51,4,FALSE)</f>
        <v>Saanen</v>
      </c>
      <c r="J281" s="17">
        <v>5</v>
      </c>
      <c r="K281" s="15" t="str">
        <f>VLOOKUP(J281,[1]Freq5MinPeriods!$AU$4:$AV$27,2,FALSE)</f>
        <v>25-30</v>
      </c>
      <c r="L281" s="16">
        <v>0</v>
      </c>
      <c r="M281" s="16">
        <v>0</v>
      </c>
      <c r="N281" s="16">
        <v>2</v>
      </c>
      <c r="O281" s="16">
        <v>1</v>
      </c>
      <c r="P281" s="16">
        <v>3</v>
      </c>
      <c r="Q281" s="25">
        <v>0.16666666666666666</v>
      </c>
      <c r="R281" s="25">
        <v>0</v>
      </c>
      <c r="S281" s="25">
        <v>2.5833333333333335</v>
      </c>
      <c r="T281" s="25">
        <v>1.6666666666666667</v>
      </c>
      <c r="U281" s="25">
        <v>3.5</v>
      </c>
    </row>
    <row r="282" spans="1:21" x14ac:dyDescent="0.25">
      <c r="A282" s="17">
        <v>37</v>
      </c>
      <c r="B282" s="17" t="s">
        <v>36</v>
      </c>
      <c r="C282" s="17">
        <f>VLOOKUP($A282,[1]KidInfo!$A$2:$I$51,9,FALSE)</f>
        <v>2</v>
      </c>
      <c r="D282" s="17">
        <f>VLOOKUP($A282,[1]KidInfo!$A$2:$I$51,7,FALSE)</f>
        <v>42239</v>
      </c>
      <c r="E282" s="17">
        <f>VLOOKUP($A282,[1]KidInfo!$A$2:$I$51,8,FALSE)</f>
        <v>42219</v>
      </c>
      <c r="F282" s="17">
        <f>VLOOKUP($A282,[1]KidInfo!$A$2:$I$51,6,FALSE)</f>
        <v>23</v>
      </c>
      <c r="G282" s="2" t="s">
        <v>29</v>
      </c>
      <c r="H282" s="17">
        <f>VLOOKUP($A282,[1]KidInfo!$A$2:$I$51,5,FALSE)</f>
        <v>5.199999999999994</v>
      </c>
      <c r="I282" s="15" t="str">
        <f>VLOOKUP($A282,[1]KidInfo!$A$2:$I$51,4,FALSE)</f>
        <v>Saanen</v>
      </c>
      <c r="J282" s="17">
        <v>5</v>
      </c>
      <c r="K282" s="15" t="str">
        <f>VLOOKUP(J282,[1]Freq5MinPeriods!$AU$4:$AV$27,2,FALSE)</f>
        <v>25-30</v>
      </c>
      <c r="L282" s="16">
        <v>0</v>
      </c>
      <c r="M282" s="16">
        <v>0</v>
      </c>
      <c r="N282" s="16">
        <v>2</v>
      </c>
      <c r="O282" s="16">
        <v>0</v>
      </c>
      <c r="P282" s="16">
        <v>1</v>
      </c>
      <c r="Q282" s="25">
        <v>8.3333333333333329E-2</v>
      </c>
      <c r="R282" s="25">
        <v>0</v>
      </c>
      <c r="S282" s="25">
        <v>0.25</v>
      </c>
      <c r="T282" s="25">
        <v>0.16666666666666666</v>
      </c>
      <c r="U282" s="25">
        <v>0.33333333333333331</v>
      </c>
    </row>
    <row r="283" spans="1:21" x14ac:dyDescent="0.25">
      <c r="A283" s="17">
        <v>38</v>
      </c>
      <c r="B283" s="17" t="s">
        <v>37</v>
      </c>
      <c r="C283" s="17">
        <f>VLOOKUP($A283,[1]KidInfo!$A$2:$I$51,9,FALSE)</f>
        <v>2</v>
      </c>
      <c r="D283" s="17">
        <f>VLOOKUP($A283,[1]KidInfo!$A$2:$I$51,7,FALSE)</f>
        <v>42239</v>
      </c>
      <c r="E283" s="17">
        <f>VLOOKUP($A283,[1]KidInfo!$A$2:$I$51,8,FALSE)</f>
        <v>42219</v>
      </c>
      <c r="F283" s="17">
        <f>VLOOKUP($A283,[1]KidInfo!$A$2:$I$51,6,FALSE)</f>
        <v>22</v>
      </c>
      <c r="G283" s="2" t="s">
        <v>29</v>
      </c>
      <c r="H283" s="17">
        <f>VLOOKUP($A283,[1]KidInfo!$A$2:$I$51,5,FALSE)</f>
        <v>7</v>
      </c>
      <c r="I283" s="15" t="str">
        <f>VLOOKUP($A283,[1]KidInfo!$A$2:$I$51,4,FALSE)</f>
        <v>Saanen</v>
      </c>
      <c r="J283" s="17">
        <v>5</v>
      </c>
      <c r="K283" s="15" t="str">
        <f>VLOOKUP(J283,[1]Freq5MinPeriods!$AU$4:$AV$27,2,FALSE)</f>
        <v>25-30</v>
      </c>
      <c r="L283" s="16">
        <v>0</v>
      </c>
      <c r="M283" s="16">
        <v>2</v>
      </c>
      <c r="N283" s="16">
        <v>2</v>
      </c>
      <c r="O283" s="16">
        <v>1</v>
      </c>
      <c r="P283" s="16">
        <v>0</v>
      </c>
      <c r="Q283" s="25">
        <v>0</v>
      </c>
      <c r="R283" s="25">
        <v>0</v>
      </c>
      <c r="S283" s="25">
        <v>0.25</v>
      </c>
      <c r="T283" s="25">
        <v>8.3333333333333329E-2</v>
      </c>
      <c r="U283" s="25">
        <v>8.3333333333333329E-2</v>
      </c>
    </row>
    <row r="284" spans="1:21" x14ac:dyDescent="0.25">
      <c r="A284" s="17">
        <v>39</v>
      </c>
      <c r="B284" s="17" t="s">
        <v>50</v>
      </c>
      <c r="C284" s="17">
        <f>VLOOKUP($A284,[1]KidInfo!$A$2:$I$51,9,FALSE)</f>
        <v>2</v>
      </c>
      <c r="D284" s="17">
        <f>VLOOKUP($A284,[1]KidInfo!$A$2:$I$51,7,FALSE)</f>
        <v>42239</v>
      </c>
      <c r="E284" s="17">
        <f>VLOOKUP($A284,[1]KidInfo!$A$2:$I$51,8,FALSE)</f>
        <v>42219</v>
      </c>
      <c r="F284" s="17">
        <f>VLOOKUP($A284,[1]KidInfo!$A$2:$I$51,6,FALSE)</f>
        <v>25</v>
      </c>
      <c r="G284" s="2" t="s">
        <v>29</v>
      </c>
      <c r="H284" s="17">
        <f>VLOOKUP($A284,[1]KidInfo!$A$2:$I$51,5,FALSE)</f>
        <v>7</v>
      </c>
      <c r="I284" s="15" t="str">
        <f>VLOOKUP($A284,[1]KidInfo!$A$2:$I$51,4,FALSE)</f>
        <v>Saanen</v>
      </c>
      <c r="J284" s="17">
        <v>5</v>
      </c>
      <c r="K284" s="15" t="str">
        <f>VLOOKUP(J284,[1]Freq5MinPeriods!$AU$4:$AV$27,2,FALSE)</f>
        <v>25-30</v>
      </c>
      <c r="L284" s="16">
        <v>1</v>
      </c>
      <c r="M284" s="16">
        <v>0</v>
      </c>
      <c r="N284" s="16">
        <v>1</v>
      </c>
      <c r="O284" s="16">
        <v>0</v>
      </c>
      <c r="P284" s="16">
        <v>1</v>
      </c>
      <c r="Q284" s="25">
        <v>0</v>
      </c>
      <c r="R284" s="25">
        <v>0</v>
      </c>
      <c r="S284" s="25">
        <v>0</v>
      </c>
      <c r="T284" s="25">
        <v>0</v>
      </c>
      <c r="U284" s="25">
        <v>0</v>
      </c>
    </row>
    <row r="285" spans="1:21" x14ac:dyDescent="0.25">
      <c r="A285" s="17">
        <v>40</v>
      </c>
      <c r="B285" s="17" t="s">
        <v>13</v>
      </c>
      <c r="C285" s="17">
        <f>VLOOKUP($A285,[1]KidInfo!$A$2:$I$51,9,FALSE)</f>
        <v>2</v>
      </c>
      <c r="D285" s="17">
        <f>VLOOKUP($A285,[1]KidInfo!$A$2:$I$51,7,FALSE)</f>
        <v>42239</v>
      </c>
      <c r="E285" s="17">
        <f>VLOOKUP($A285,[1]KidInfo!$A$2:$I$51,8,FALSE)</f>
        <v>42219</v>
      </c>
      <c r="F285" s="17">
        <f>VLOOKUP($A285,[1]KidInfo!$A$2:$I$51,6,FALSE)</f>
        <v>22</v>
      </c>
      <c r="G285" s="2" t="s">
        <v>29</v>
      </c>
      <c r="H285" s="17">
        <f>VLOOKUP($A285,[1]KidInfo!$A$2:$I$51,5,FALSE)</f>
        <v>5.6000000000000121</v>
      </c>
      <c r="I285" s="15" t="str">
        <f>VLOOKUP($A285,[1]KidInfo!$A$2:$I$51,4,FALSE)</f>
        <v>Saanen</v>
      </c>
      <c r="J285" s="17">
        <v>5</v>
      </c>
      <c r="K285" s="15" t="str">
        <f>VLOOKUP(J285,[1]Freq5MinPeriods!$AU$4:$AV$27,2,FALSE)</f>
        <v>25-30</v>
      </c>
      <c r="L285" s="16">
        <v>0</v>
      </c>
      <c r="M285" s="16">
        <v>1</v>
      </c>
      <c r="N285" s="16">
        <v>0</v>
      </c>
      <c r="O285" s="16">
        <v>0</v>
      </c>
      <c r="P285" s="16">
        <v>0</v>
      </c>
      <c r="Q285" s="25">
        <v>0</v>
      </c>
      <c r="R285" s="25">
        <v>0</v>
      </c>
      <c r="S285" s="25">
        <v>0.16666666666666666</v>
      </c>
      <c r="T285" s="25">
        <v>8.3333333333333329E-2</v>
      </c>
      <c r="U285" s="25">
        <v>8.3333333333333329E-2</v>
      </c>
    </row>
    <row r="286" spans="1:21" x14ac:dyDescent="0.25">
      <c r="A286" s="17">
        <v>41</v>
      </c>
      <c r="B286" s="17" t="s">
        <v>13</v>
      </c>
      <c r="C286" s="17">
        <f>VLOOKUP($A286,[1]KidInfo!$A$2:$I$51,9,FALSE)</f>
        <v>3</v>
      </c>
      <c r="D286" s="17">
        <f>VLOOKUP($A286,[1]KidInfo!$A$2:$I$51,7,FALSE)</f>
        <v>42251</v>
      </c>
      <c r="E286" s="17">
        <f>VLOOKUP($A286,[1]KidInfo!$A$2:$I$51,8,FALSE)</f>
        <v>42221</v>
      </c>
      <c r="F286" s="17">
        <f>VLOOKUP($A286,[1]KidInfo!$A$2:$I$51,6,FALSE)</f>
        <v>17</v>
      </c>
      <c r="G286" s="2" t="s">
        <v>31</v>
      </c>
      <c r="H286" s="17">
        <f>VLOOKUP($A286,[1]KidInfo!$A$2:$I$51,5,FALSE)</f>
        <v>5.7999999999999874</v>
      </c>
      <c r="I286" s="15" t="str">
        <f>VLOOKUP($A286,[1]KidInfo!$A$2:$I$51,4,FALSE)</f>
        <v>Nubian</v>
      </c>
      <c r="J286" s="17">
        <v>5</v>
      </c>
      <c r="K286" s="15" t="str">
        <f>VLOOKUP(J286,[1]Freq5MinPeriods!$AU$4:$AV$27,2,FALSE)</f>
        <v>25-30</v>
      </c>
      <c r="L286" s="16">
        <v>0</v>
      </c>
      <c r="M286" s="16">
        <v>0</v>
      </c>
      <c r="N286" s="16">
        <v>0</v>
      </c>
      <c r="O286" s="16">
        <v>5</v>
      </c>
      <c r="P286" s="16">
        <v>6</v>
      </c>
      <c r="Q286" s="25">
        <v>0.25</v>
      </c>
      <c r="R286" s="25">
        <v>8.3333333333333329E-2</v>
      </c>
      <c r="S286" s="25">
        <v>1.25</v>
      </c>
      <c r="T286" s="25">
        <v>0.41666666666666669</v>
      </c>
      <c r="U286" s="25">
        <v>0.83333333333333337</v>
      </c>
    </row>
    <row r="287" spans="1:21" x14ac:dyDescent="0.25">
      <c r="A287" s="17">
        <v>42</v>
      </c>
      <c r="B287" s="17" t="s">
        <v>37</v>
      </c>
      <c r="C287" s="17">
        <f>VLOOKUP($A287,[1]KidInfo!$A$2:$I$51,9,FALSE)</f>
        <v>3</v>
      </c>
      <c r="D287" s="17">
        <f>VLOOKUP($A287,[1]KidInfo!$A$2:$I$51,7,FALSE)</f>
        <v>42251</v>
      </c>
      <c r="E287" s="17">
        <f>VLOOKUP($A287,[1]KidInfo!$A$2:$I$51,8,FALSE)</f>
        <v>42221</v>
      </c>
      <c r="F287" s="17">
        <f>VLOOKUP($A287,[1]KidInfo!$A$2:$I$51,6,FALSE)</f>
        <v>16</v>
      </c>
      <c r="G287" s="2" t="s">
        <v>29</v>
      </c>
      <c r="H287" s="17">
        <f>VLOOKUP($A287,[1]KidInfo!$A$2:$I$51,5,FALSE)</f>
        <v>5.7999999999999989</v>
      </c>
      <c r="I287" s="15" t="str">
        <f>VLOOKUP($A287,[1]KidInfo!$A$2:$I$51,4,FALSE)</f>
        <v>Saanen</v>
      </c>
      <c r="J287" s="17">
        <v>5</v>
      </c>
      <c r="K287" s="15" t="str">
        <f>VLOOKUP(J287,[1]Freq5MinPeriods!$AU$4:$AV$27,2,FALSE)</f>
        <v>25-30</v>
      </c>
      <c r="L287" s="16">
        <v>0</v>
      </c>
      <c r="M287" s="16">
        <v>0</v>
      </c>
      <c r="N287" s="16">
        <v>2</v>
      </c>
      <c r="O287" s="16">
        <v>1</v>
      </c>
      <c r="P287" s="16">
        <v>2</v>
      </c>
      <c r="Q287" s="25">
        <v>8.3333333333333329E-2</v>
      </c>
      <c r="R287" s="25">
        <v>0.16666666666666666</v>
      </c>
      <c r="S287" s="25">
        <v>8.3333333333333329E-2</v>
      </c>
      <c r="T287" s="25">
        <v>0</v>
      </c>
      <c r="U287" s="25">
        <v>1</v>
      </c>
    </row>
    <row r="288" spans="1:21" x14ac:dyDescent="0.25">
      <c r="A288" s="17">
        <v>43</v>
      </c>
      <c r="B288" s="17" t="s">
        <v>10</v>
      </c>
      <c r="C288" s="17">
        <f>VLOOKUP($A288,[1]KidInfo!$A$2:$I$51,9,FALSE)</f>
        <v>3</v>
      </c>
      <c r="D288" s="17">
        <f>VLOOKUP($A288,[1]KidInfo!$A$2:$I$51,7,FALSE)</f>
        <v>42251</v>
      </c>
      <c r="E288" s="17">
        <f>VLOOKUP($A288,[1]KidInfo!$A$2:$I$51,8,FALSE)</f>
        <v>42221</v>
      </c>
      <c r="F288" s="17">
        <f>VLOOKUP($A288,[1]KidInfo!$A$2:$I$51,6,FALSE)</f>
        <v>26</v>
      </c>
      <c r="G288" s="2" t="s">
        <v>29</v>
      </c>
      <c r="H288" s="17">
        <f>VLOOKUP($A288,[1]KidInfo!$A$2:$I$51,5,FALSE)</f>
        <v>7.2000000000000091</v>
      </c>
      <c r="I288" s="15" t="str">
        <f>VLOOKUP($A288,[1]KidInfo!$A$2:$I$51,4,FALSE)</f>
        <v>Saanen</v>
      </c>
      <c r="J288" s="17">
        <v>5</v>
      </c>
      <c r="K288" s="15" t="str">
        <f>VLOOKUP(J288,[1]Freq5MinPeriods!$AU$4:$AV$27,2,FALSE)</f>
        <v>25-30</v>
      </c>
      <c r="L288" s="16">
        <v>0</v>
      </c>
      <c r="M288" s="16">
        <v>1</v>
      </c>
      <c r="N288" s="16">
        <v>0</v>
      </c>
      <c r="O288" s="16">
        <v>0</v>
      </c>
      <c r="P288" s="16">
        <v>2</v>
      </c>
      <c r="Q288" s="25">
        <v>0.16666666666666666</v>
      </c>
      <c r="R288" s="25">
        <v>0.83333333333333337</v>
      </c>
      <c r="S288" s="25">
        <v>0.91666666666666663</v>
      </c>
      <c r="T288" s="25">
        <v>0.25</v>
      </c>
      <c r="U288" s="25">
        <v>1.5</v>
      </c>
    </row>
    <row r="289" spans="1:21" x14ac:dyDescent="0.25">
      <c r="A289" s="17">
        <v>44</v>
      </c>
      <c r="B289" s="17" t="s">
        <v>36</v>
      </c>
      <c r="C289" s="17">
        <f>VLOOKUP($A289,[1]KidInfo!$A$2:$I$51,9,FALSE)</f>
        <v>3</v>
      </c>
      <c r="D289" s="17">
        <f>VLOOKUP($A289,[1]KidInfo!$A$2:$I$51,7,FALSE)</f>
        <v>42251</v>
      </c>
      <c r="E289" s="17">
        <f>VLOOKUP($A289,[1]KidInfo!$A$2:$I$51,8,FALSE)</f>
        <v>42221</v>
      </c>
      <c r="F289" s="17">
        <f>VLOOKUP($A289,[1]KidInfo!$A$2:$I$51,6,FALSE)</f>
        <v>25</v>
      </c>
      <c r="G289" s="2" t="s">
        <v>29</v>
      </c>
      <c r="H289" s="17">
        <f>VLOOKUP($A289,[1]KidInfo!$A$2:$I$51,5,FALSE)</f>
        <v>5.5</v>
      </c>
      <c r="I289" s="15" t="str">
        <f>VLOOKUP($A289,[1]KidInfo!$A$2:$I$51,4,FALSE)</f>
        <v>Saanen</v>
      </c>
      <c r="J289" s="17">
        <v>5</v>
      </c>
      <c r="K289" s="15" t="str">
        <f>VLOOKUP(J289,[1]Freq5MinPeriods!$AU$4:$AV$27,2,FALSE)</f>
        <v>25-30</v>
      </c>
      <c r="L289" s="16">
        <v>0</v>
      </c>
      <c r="M289" s="16">
        <v>0</v>
      </c>
      <c r="N289" s="16">
        <v>0</v>
      </c>
      <c r="O289" s="16">
        <v>0</v>
      </c>
      <c r="P289" s="16">
        <v>3</v>
      </c>
      <c r="Q289" s="25">
        <v>0</v>
      </c>
      <c r="R289" s="25">
        <v>0</v>
      </c>
      <c r="S289" s="25">
        <v>0.16666666666666666</v>
      </c>
      <c r="T289" s="25">
        <v>8.3333333333333329E-2</v>
      </c>
      <c r="U289" s="25">
        <v>8.3333333333333329E-2</v>
      </c>
    </row>
    <row r="290" spans="1:21" x14ac:dyDescent="0.25">
      <c r="A290" s="17">
        <v>45</v>
      </c>
      <c r="B290" s="17" t="s">
        <v>50</v>
      </c>
      <c r="C290" s="17">
        <f>VLOOKUP($A290,[1]KidInfo!$A$2:$I$51,9,FALSE)</f>
        <v>3</v>
      </c>
      <c r="D290" s="17">
        <f>VLOOKUP($A290,[1]KidInfo!$A$2:$I$51,7,FALSE)</f>
        <v>42251</v>
      </c>
      <c r="E290" s="17">
        <f>VLOOKUP($A290,[1]KidInfo!$A$2:$I$51,8,FALSE)</f>
        <v>42221</v>
      </c>
      <c r="F290" s="17">
        <f>VLOOKUP($A290,[1]KidInfo!$A$2:$I$51,6,FALSE)</f>
        <v>26</v>
      </c>
      <c r="G290" s="2" t="s">
        <v>29</v>
      </c>
      <c r="H290" s="17">
        <f>VLOOKUP($A290,[1]KidInfo!$A$2:$I$51,5,FALSE)</f>
        <v>5.3000000000000078</v>
      </c>
      <c r="I290" s="15" t="str">
        <f>VLOOKUP($A290,[1]KidInfo!$A$2:$I$51,4,FALSE)</f>
        <v>Saanen</v>
      </c>
      <c r="J290" s="17">
        <v>5</v>
      </c>
      <c r="K290" s="15" t="str">
        <f>VLOOKUP(J290,[1]Freq5MinPeriods!$AU$4:$AV$27,2,FALSE)</f>
        <v>25-30</v>
      </c>
      <c r="L290" s="16">
        <v>0</v>
      </c>
      <c r="M290" s="16">
        <v>0</v>
      </c>
      <c r="N290" s="16">
        <v>1</v>
      </c>
      <c r="O290" s="16">
        <v>0</v>
      </c>
      <c r="P290" s="16">
        <v>2</v>
      </c>
      <c r="Q290" s="25">
        <v>0</v>
      </c>
      <c r="R290" s="25">
        <v>0</v>
      </c>
      <c r="S290" s="25">
        <v>0</v>
      </c>
      <c r="T290" s="25">
        <v>0.16666666666666666</v>
      </c>
      <c r="U290" s="25">
        <v>0.16666666666666666</v>
      </c>
    </row>
    <row r="291" spans="1:21" x14ac:dyDescent="0.25">
      <c r="A291" s="17">
        <v>46</v>
      </c>
      <c r="B291" s="17" t="s">
        <v>36</v>
      </c>
      <c r="C291" s="17">
        <f>VLOOKUP($A291,[1]KidInfo!$A$2:$I$51,9,FALSE)</f>
        <v>4</v>
      </c>
      <c r="D291" s="17">
        <f>VLOOKUP($A291,[1]KidInfo!$A$2:$I$51,7,FALSE)</f>
        <v>42261</v>
      </c>
      <c r="E291" s="17">
        <f>VLOOKUP($A291,[1]KidInfo!$A$2:$I$51,8,FALSE)</f>
        <v>42221</v>
      </c>
      <c r="F291" s="17">
        <f>VLOOKUP($A291,[1]KidInfo!$A$2:$I$51,6,FALSE)</f>
        <v>25</v>
      </c>
      <c r="G291" s="2" t="s">
        <v>29</v>
      </c>
      <c r="H291" s="17">
        <f>VLOOKUP($A291,[1]KidInfo!$A$2:$I$51,5,FALSE)</f>
        <v>7.2000000000000197</v>
      </c>
      <c r="I291" s="15" t="str">
        <f>VLOOKUP($A291,[1]KidInfo!$A$2:$I$51,4,FALSE)</f>
        <v>Saanen</v>
      </c>
      <c r="J291" s="17">
        <v>5</v>
      </c>
      <c r="K291" s="15" t="str">
        <f>VLOOKUP(J291,[1]Freq5MinPeriods!$AU$4:$AV$27,2,FALSE)</f>
        <v>25-30</v>
      </c>
      <c r="L291" s="16">
        <v>0</v>
      </c>
      <c r="M291" s="16">
        <v>3</v>
      </c>
      <c r="N291" s="16">
        <v>1</v>
      </c>
      <c r="O291" s="16">
        <v>0</v>
      </c>
      <c r="P291" s="16">
        <v>1</v>
      </c>
      <c r="Q291" s="25">
        <v>0</v>
      </c>
      <c r="R291" s="25">
        <v>0</v>
      </c>
      <c r="S291" s="25">
        <v>0.16666666666666666</v>
      </c>
      <c r="T291" s="25">
        <v>0.25</v>
      </c>
      <c r="U291" s="25">
        <v>0.16666666666666666</v>
      </c>
    </row>
    <row r="292" spans="1:21" x14ac:dyDescent="0.25">
      <c r="A292" s="17">
        <v>47</v>
      </c>
      <c r="B292" s="17" t="s">
        <v>13</v>
      </c>
      <c r="C292" s="17">
        <f>VLOOKUP($A292,[1]KidInfo!$A$2:$I$51,9,FALSE)</f>
        <v>4</v>
      </c>
      <c r="D292" s="17">
        <f>VLOOKUP($A292,[1]KidInfo!$A$2:$I$51,7,FALSE)</f>
        <v>42261</v>
      </c>
      <c r="E292" s="17">
        <f>VLOOKUP($A292,[1]KidInfo!$A$2:$I$51,8,FALSE)</f>
        <v>42221</v>
      </c>
      <c r="F292" s="17">
        <f>VLOOKUP($A292,[1]KidInfo!$A$2:$I$51,6,FALSE)</f>
        <v>25</v>
      </c>
      <c r="G292" s="2" t="s">
        <v>29</v>
      </c>
      <c r="H292" s="17">
        <f>VLOOKUP($A292,[1]KidInfo!$A$2:$I$51,5,FALSE)</f>
        <v>8.2000000000000153</v>
      </c>
      <c r="I292" s="15" t="str">
        <f>VLOOKUP($A292,[1]KidInfo!$A$2:$I$51,4,FALSE)</f>
        <v>Saanen</v>
      </c>
      <c r="J292" s="17">
        <v>5</v>
      </c>
      <c r="K292" s="15" t="str">
        <f>VLOOKUP(J292,[1]Freq5MinPeriods!$AU$4:$AV$27,2,FALSE)</f>
        <v>25-30</v>
      </c>
      <c r="L292" s="16">
        <v>0</v>
      </c>
      <c r="M292" s="16">
        <v>6</v>
      </c>
      <c r="N292" s="16">
        <v>1</v>
      </c>
      <c r="O292" s="16">
        <v>1</v>
      </c>
      <c r="P292" s="16">
        <v>3</v>
      </c>
      <c r="Q292" s="25">
        <v>8.3333333333333329E-2</v>
      </c>
      <c r="R292" s="25">
        <v>0</v>
      </c>
      <c r="S292" s="25">
        <v>0</v>
      </c>
      <c r="T292" s="25">
        <v>8.3333333333333329E-2</v>
      </c>
      <c r="U292" s="25">
        <v>0.16666666666666666</v>
      </c>
    </row>
    <row r="293" spans="1:21" x14ac:dyDescent="0.25">
      <c r="A293" s="17">
        <v>48</v>
      </c>
      <c r="B293" s="17" t="s">
        <v>50</v>
      </c>
      <c r="C293" s="17">
        <f>VLOOKUP($A293,[1]KidInfo!$A$2:$I$51,9,FALSE)</f>
        <v>4</v>
      </c>
      <c r="D293" s="17">
        <f>VLOOKUP($A293,[1]KidInfo!$A$2:$I$51,7,FALSE)</f>
        <v>42261</v>
      </c>
      <c r="E293" s="17">
        <f>VLOOKUP($A293,[1]KidInfo!$A$2:$I$51,8,FALSE)</f>
        <v>42221</v>
      </c>
      <c r="F293" s="17">
        <f>VLOOKUP($A293,[1]KidInfo!$A$2:$I$51,6,FALSE)</f>
        <v>25</v>
      </c>
      <c r="G293" s="2" t="s">
        <v>29</v>
      </c>
      <c r="H293" s="17">
        <f>VLOOKUP($A293,[1]KidInfo!$A$2:$I$51,5,FALSE)</f>
        <v>5.8999999999999853</v>
      </c>
      <c r="I293" s="15" t="str">
        <f>VLOOKUP($A293,[1]KidInfo!$A$2:$I$51,4,FALSE)</f>
        <v>Saanen</v>
      </c>
      <c r="J293" s="17">
        <v>5</v>
      </c>
      <c r="K293" s="15" t="str">
        <f>VLOOKUP(J293,[1]Freq5MinPeriods!$AU$4:$AV$27,2,FALSE)</f>
        <v>25-30</v>
      </c>
      <c r="L293" s="16">
        <v>0</v>
      </c>
      <c r="M293" s="16">
        <v>2</v>
      </c>
      <c r="N293" s="16">
        <v>1</v>
      </c>
      <c r="O293" s="16">
        <v>4</v>
      </c>
      <c r="P293" s="16">
        <v>2</v>
      </c>
      <c r="Q293" s="25">
        <v>8.3333333333333329E-2</v>
      </c>
      <c r="R293" s="25">
        <v>0</v>
      </c>
      <c r="S293" s="25">
        <v>0.66666666666666663</v>
      </c>
      <c r="T293" s="25">
        <v>0.5</v>
      </c>
      <c r="U293" s="25">
        <v>1.0833333333333333</v>
      </c>
    </row>
    <row r="294" spans="1:21" x14ac:dyDescent="0.25">
      <c r="A294" s="17">
        <v>49</v>
      </c>
      <c r="B294" s="17" t="s">
        <v>10</v>
      </c>
      <c r="C294" s="17">
        <f>VLOOKUP($A294,[1]KidInfo!$A$2:$I$51,9,FALSE)</f>
        <v>4</v>
      </c>
      <c r="D294" s="17">
        <f>VLOOKUP($A294,[1]KidInfo!$A$2:$I$51,7,FALSE)</f>
        <v>42261</v>
      </c>
      <c r="E294" s="17">
        <f>VLOOKUP($A294,[1]KidInfo!$A$2:$I$51,8,FALSE)</f>
        <v>42221</v>
      </c>
      <c r="F294" s="17">
        <f>VLOOKUP($A294,[1]KidInfo!$A$2:$I$51,6,FALSE)</f>
        <v>25</v>
      </c>
      <c r="G294" s="2" t="s">
        <v>29</v>
      </c>
      <c r="H294" s="17">
        <f>VLOOKUP($A294,[1]KidInfo!$A$2:$I$51,5,FALSE)</f>
        <v>6.3999999999999906</v>
      </c>
      <c r="I294" s="15" t="str">
        <f>VLOOKUP($A294,[1]KidInfo!$A$2:$I$51,4,FALSE)</f>
        <v>Saanen</v>
      </c>
      <c r="J294" s="17">
        <v>5</v>
      </c>
      <c r="K294" s="15" t="str">
        <f>VLOOKUP(J294,[1]Freq5MinPeriods!$AU$4:$AV$27,2,FALSE)</f>
        <v>25-30</v>
      </c>
      <c r="L294" s="16">
        <v>0</v>
      </c>
      <c r="M294" s="16">
        <v>0</v>
      </c>
      <c r="N294" s="16">
        <v>2</v>
      </c>
      <c r="O294" s="16">
        <v>0</v>
      </c>
      <c r="P294" s="16">
        <v>0</v>
      </c>
      <c r="Q294" s="25">
        <v>0</v>
      </c>
      <c r="R294" s="25">
        <v>0</v>
      </c>
      <c r="S294" s="25">
        <v>0</v>
      </c>
      <c r="T294" s="25">
        <v>0</v>
      </c>
      <c r="U294" s="25">
        <v>0</v>
      </c>
    </row>
    <row r="295" spans="1:21" x14ac:dyDescent="0.25">
      <c r="A295" s="17">
        <v>50</v>
      </c>
      <c r="B295" s="17" t="s">
        <v>37</v>
      </c>
      <c r="C295" s="17">
        <f>VLOOKUP($A295,[1]KidInfo!$A$2:$I$51,9,FALSE)</f>
        <v>4</v>
      </c>
      <c r="D295" s="17">
        <f>VLOOKUP($A295,[1]KidInfo!$A$2:$I$51,7,FALSE)</f>
        <v>42261</v>
      </c>
      <c r="E295" s="17">
        <f>VLOOKUP($A295,[1]KidInfo!$A$2:$I$51,8,FALSE)</f>
        <v>42221</v>
      </c>
      <c r="F295" s="17">
        <f>VLOOKUP($A295,[1]KidInfo!$A$2:$I$51,6,FALSE)</f>
        <v>25</v>
      </c>
      <c r="G295" s="2" t="s">
        <v>29</v>
      </c>
      <c r="H295" s="17">
        <f>VLOOKUP($A295,[1]KidInfo!$A$2:$I$51,5,FALSE)</f>
        <v>3.799999999999998</v>
      </c>
      <c r="I295" s="15" t="str">
        <f>VLOOKUP($A295,[1]KidInfo!$A$2:$I$51,4,FALSE)</f>
        <v>Saanen</v>
      </c>
      <c r="J295" s="17">
        <v>5</v>
      </c>
      <c r="K295" s="15" t="str">
        <f>VLOOKUP(J295,[1]Freq5MinPeriods!$AU$4:$AV$27,2,FALSE)</f>
        <v>25-30</v>
      </c>
      <c r="L295" s="16">
        <v>0</v>
      </c>
      <c r="M295" s="16">
        <v>0</v>
      </c>
      <c r="N295" s="16">
        <v>0</v>
      </c>
      <c r="O295" s="16">
        <v>0</v>
      </c>
      <c r="P295" s="16">
        <v>1</v>
      </c>
      <c r="Q295" s="25">
        <v>0</v>
      </c>
      <c r="R295" s="25">
        <v>0</v>
      </c>
      <c r="S295" s="25">
        <v>0</v>
      </c>
      <c r="T295" s="25">
        <v>0</v>
      </c>
      <c r="U295" s="25">
        <v>0</v>
      </c>
    </row>
    <row r="296" spans="1:21" x14ac:dyDescent="0.25">
      <c r="A296" s="17">
        <v>1</v>
      </c>
      <c r="B296" s="17" t="s">
        <v>10</v>
      </c>
      <c r="C296" s="17">
        <f>VLOOKUP($A296,[1]KidInfo!$A$2:$I$51,9,FALSE)</f>
        <v>1</v>
      </c>
      <c r="D296" s="17">
        <f>VLOOKUP($A296,[1]KidInfo!$A$2:$I$51,7,FALSE)</f>
        <v>42222</v>
      </c>
      <c r="E296" s="17">
        <f>VLOOKUP($A296,[1]KidInfo!$A$2:$I$51,8,FALSE)</f>
        <v>42212</v>
      </c>
      <c r="F296" s="17">
        <f>VLOOKUP($A296,[1]KidInfo!$A$2:$I$51,6,FALSE)</f>
        <v>19</v>
      </c>
      <c r="G296" s="2" t="s">
        <v>29</v>
      </c>
      <c r="H296" s="17">
        <f>VLOOKUP($A296,[1]KidInfo!$A$2:$I$51,5,FALSE)</f>
        <v>6</v>
      </c>
      <c r="I296" s="15" t="str">
        <f>VLOOKUP($A296,[1]KidInfo!$A$2:$I$51,4,FALSE)</f>
        <v>Saanen</v>
      </c>
      <c r="J296" s="17">
        <v>6</v>
      </c>
      <c r="K296" s="15" t="str">
        <f>VLOOKUP(J296,[1]Freq5MinPeriods!$AU$4:$AV$27,2,FALSE)</f>
        <v>30-35</v>
      </c>
      <c r="L296" s="16">
        <v>0</v>
      </c>
      <c r="M296" s="16">
        <v>0</v>
      </c>
      <c r="N296" s="16">
        <v>0</v>
      </c>
      <c r="O296" s="16">
        <v>0</v>
      </c>
      <c r="P296" s="16">
        <v>3</v>
      </c>
      <c r="Q296" s="25">
        <v>0.41666666666666669</v>
      </c>
      <c r="R296" s="25">
        <v>3.5833333333333335</v>
      </c>
      <c r="S296" s="25">
        <v>0.16666666666666666</v>
      </c>
      <c r="T296" s="25">
        <v>1.5833333333333333</v>
      </c>
      <c r="U296" s="25">
        <v>3</v>
      </c>
    </row>
    <row r="297" spans="1:21" x14ac:dyDescent="0.25">
      <c r="A297" s="17">
        <v>2</v>
      </c>
      <c r="B297" s="17" t="s">
        <v>36</v>
      </c>
      <c r="C297" s="17">
        <f>VLOOKUP($A297,[1]KidInfo!$A$2:$I$51,9,FALSE)</f>
        <v>1</v>
      </c>
      <c r="D297" s="17">
        <f>VLOOKUP($A297,[1]KidInfo!$A$2:$I$51,7,FALSE)</f>
        <v>42222</v>
      </c>
      <c r="E297" s="17">
        <f>VLOOKUP($A297,[1]KidInfo!$A$2:$I$51,8,FALSE)</f>
        <v>42212</v>
      </c>
      <c r="F297" s="17">
        <f>VLOOKUP($A297,[1]KidInfo!$A$2:$I$51,6,FALSE)</f>
        <v>18</v>
      </c>
      <c r="G297" s="2" t="s">
        <v>29</v>
      </c>
      <c r="H297" s="17">
        <f>VLOOKUP($A297,[1]KidInfo!$A$2:$I$51,5,FALSE)</f>
        <v>5</v>
      </c>
      <c r="I297" s="15" t="str">
        <f>VLOOKUP($A297,[1]KidInfo!$A$2:$I$51,4,FALSE)</f>
        <v>Saanen</v>
      </c>
      <c r="J297" s="17">
        <v>6</v>
      </c>
      <c r="K297" s="15" t="str">
        <f>VLOOKUP(J297,[1]Freq5MinPeriods!$AU$4:$AV$27,2,FALSE)</f>
        <v>30-35</v>
      </c>
      <c r="L297" s="16">
        <v>0</v>
      </c>
      <c r="M297" s="16">
        <v>0</v>
      </c>
      <c r="N297" s="16">
        <v>1</v>
      </c>
      <c r="O297" s="16">
        <v>4</v>
      </c>
      <c r="P297" s="16">
        <v>2</v>
      </c>
      <c r="Q297" s="25">
        <v>0.16666666666666666</v>
      </c>
      <c r="R297" s="25">
        <v>0.66666666666666663</v>
      </c>
      <c r="S297" s="25">
        <v>0</v>
      </c>
      <c r="T297" s="25">
        <v>0.16666666666666666</v>
      </c>
      <c r="U297" s="25">
        <v>1.0833333333333333</v>
      </c>
    </row>
    <row r="298" spans="1:21" x14ac:dyDescent="0.25">
      <c r="A298" s="17">
        <v>3</v>
      </c>
      <c r="B298" s="17" t="s">
        <v>50</v>
      </c>
      <c r="C298" s="17">
        <f>VLOOKUP($A298,[1]KidInfo!$A$2:$I$51,9,FALSE)</f>
        <v>1</v>
      </c>
      <c r="D298" s="17">
        <f>VLOOKUP($A298,[1]KidInfo!$A$2:$I$51,7,FALSE)</f>
        <v>42222</v>
      </c>
      <c r="E298" s="17">
        <f>VLOOKUP($A298,[1]KidInfo!$A$2:$I$51,8,FALSE)</f>
        <v>42212</v>
      </c>
      <c r="F298" s="17">
        <f>VLOOKUP($A298,[1]KidInfo!$A$2:$I$51,6,FALSE)</f>
        <v>17</v>
      </c>
      <c r="G298" s="2" t="s">
        <v>29</v>
      </c>
      <c r="H298" s="17">
        <f>VLOOKUP($A298,[1]KidInfo!$A$2:$I$51,5,FALSE)</f>
        <v>5.2999999999999909</v>
      </c>
      <c r="I298" s="15" t="str">
        <f>VLOOKUP($A298,[1]KidInfo!$A$2:$I$51,4,FALSE)</f>
        <v>Saanen</v>
      </c>
      <c r="J298" s="17">
        <v>6</v>
      </c>
      <c r="K298" s="15" t="str">
        <f>VLOOKUP(J298,[1]Freq5MinPeriods!$AU$4:$AV$27,2,FALSE)</f>
        <v>30-35</v>
      </c>
      <c r="L298" s="16">
        <v>0</v>
      </c>
      <c r="M298" s="16">
        <v>0</v>
      </c>
      <c r="N298" s="16">
        <v>0</v>
      </c>
      <c r="O298" s="16">
        <v>0</v>
      </c>
      <c r="P298" s="16">
        <v>1</v>
      </c>
      <c r="Q298" s="25">
        <v>0.25</v>
      </c>
      <c r="R298" s="25">
        <v>3.1666666666666665</v>
      </c>
      <c r="S298" s="25">
        <v>0.25</v>
      </c>
      <c r="T298" s="25">
        <v>0.16666666666666666</v>
      </c>
      <c r="U298" s="25">
        <v>1.4166666666666667</v>
      </c>
    </row>
    <row r="299" spans="1:21" x14ac:dyDescent="0.25">
      <c r="A299" s="17">
        <v>4</v>
      </c>
      <c r="B299" s="17" t="s">
        <v>37</v>
      </c>
      <c r="C299" s="17">
        <f>VLOOKUP($A299,[1]KidInfo!$A$2:$I$51,9,FALSE)</f>
        <v>1</v>
      </c>
      <c r="D299" s="17">
        <f>VLOOKUP($A299,[1]KidInfo!$A$2:$I$51,7,FALSE)</f>
        <v>42222</v>
      </c>
      <c r="E299" s="17">
        <f>VLOOKUP($A299,[1]KidInfo!$A$2:$I$51,8,FALSE)</f>
        <v>42212</v>
      </c>
      <c r="F299" s="17">
        <f>VLOOKUP($A299,[1]KidInfo!$A$2:$I$51,6,FALSE)</f>
        <v>17</v>
      </c>
      <c r="G299" s="2" t="s">
        <v>29</v>
      </c>
      <c r="H299" s="17">
        <f>VLOOKUP($A299,[1]KidInfo!$A$2:$I$51,5,FALSE)</f>
        <v>5</v>
      </c>
      <c r="I299" s="15" t="str">
        <f>VLOOKUP($A299,[1]KidInfo!$A$2:$I$51,4,FALSE)</f>
        <v>Saanen</v>
      </c>
      <c r="J299" s="17">
        <v>6</v>
      </c>
      <c r="K299" s="15" t="str">
        <f>VLOOKUP(J299,[1]Freq5MinPeriods!$AU$4:$AV$27,2,FALSE)</f>
        <v>30-35</v>
      </c>
      <c r="L299" s="16">
        <v>0</v>
      </c>
      <c r="M299" s="16">
        <v>0</v>
      </c>
      <c r="N299" s="16">
        <v>1</v>
      </c>
      <c r="O299" s="16">
        <v>4</v>
      </c>
      <c r="P299" s="16">
        <v>4</v>
      </c>
      <c r="Q299" s="25">
        <v>0.16666666666666666</v>
      </c>
      <c r="R299" s="25">
        <v>3</v>
      </c>
      <c r="S299" s="25">
        <v>0.75</v>
      </c>
      <c r="T299" s="25">
        <v>0.66666666666666663</v>
      </c>
      <c r="U299" s="25">
        <v>0.66666666666666663</v>
      </c>
    </row>
    <row r="300" spans="1:21" x14ac:dyDescent="0.25">
      <c r="A300" s="17">
        <v>5</v>
      </c>
      <c r="B300" s="17" t="s">
        <v>13</v>
      </c>
      <c r="C300" s="17">
        <f>VLOOKUP($A300,[1]KidInfo!$A$2:$I$51,9,FALSE)</f>
        <v>1</v>
      </c>
      <c r="D300" s="17">
        <f>VLOOKUP($A300,[1]KidInfo!$A$2:$I$51,7,FALSE)</f>
        <v>42222</v>
      </c>
      <c r="E300" s="17">
        <f>VLOOKUP($A300,[1]KidInfo!$A$2:$I$51,8,FALSE)</f>
        <v>42212</v>
      </c>
      <c r="F300" s="17">
        <f>VLOOKUP($A300,[1]KidInfo!$A$2:$I$51,6,FALSE)</f>
        <v>17</v>
      </c>
      <c r="G300" s="2" t="s">
        <v>29</v>
      </c>
      <c r="H300" s="17">
        <f>VLOOKUP($A300,[1]KidInfo!$A$2:$I$51,5,FALSE)</f>
        <v>4.75</v>
      </c>
      <c r="I300" s="15" t="str">
        <f>VLOOKUP($A300,[1]KidInfo!$A$2:$I$51,4,FALSE)</f>
        <v>Saanen</v>
      </c>
      <c r="J300" s="17">
        <v>6</v>
      </c>
      <c r="K300" s="15" t="str">
        <f>VLOOKUP(J300,[1]Freq5MinPeriods!$AU$4:$AV$27,2,FALSE)</f>
        <v>30-35</v>
      </c>
      <c r="L300" s="16">
        <v>0</v>
      </c>
      <c r="M300" s="16">
        <v>0</v>
      </c>
      <c r="N300" s="16">
        <v>0</v>
      </c>
      <c r="O300" s="16">
        <v>0</v>
      </c>
      <c r="P300" s="16">
        <v>0</v>
      </c>
      <c r="Q300" s="25">
        <v>8.3333333333333329E-2</v>
      </c>
      <c r="R300" s="25">
        <v>2</v>
      </c>
      <c r="S300" s="25">
        <v>0.25</v>
      </c>
      <c r="T300" s="25">
        <v>0.25</v>
      </c>
      <c r="U300" s="25">
        <v>0.25</v>
      </c>
    </row>
    <row r="301" spans="1:21" x14ac:dyDescent="0.25">
      <c r="A301" s="17">
        <v>6</v>
      </c>
      <c r="B301" s="17" t="s">
        <v>13</v>
      </c>
      <c r="C301" s="17">
        <f>VLOOKUP($A301,[1]KidInfo!$A$2:$I$51,9,FALSE)</f>
        <v>2</v>
      </c>
      <c r="D301" s="17">
        <f>VLOOKUP($A301,[1]KidInfo!$A$2:$I$51,7,FALSE)</f>
        <v>42232</v>
      </c>
      <c r="E301" s="17">
        <f>VLOOKUP($A301,[1]KidInfo!$A$2:$I$51,8,FALSE)</f>
        <v>42212</v>
      </c>
      <c r="F301" s="17">
        <f>VLOOKUP($A301,[1]KidInfo!$A$2:$I$51,6,FALSE)</f>
        <v>18</v>
      </c>
      <c r="G301" s="2" t="s">
        <v>29</v>
      </c>
      <c r="H301" s="17">
        <f>VLOOKUP($A301,[1]KidInfo!$A$2:$I$51,5,FALSE)</f>
        <v>5.7999999999999883</v>
      </c>
      <c r="I301" s="15" t="str">
        <f>VLOOKUP($A301,[1]KidInfo!$A$2:$I$51,4,FALSE)</f>
        <v>Saanen</v>
      </c>
      <c r="J301" s="17">
        <v>6</v>
      </c>
      <c r="K301" s="15" t="str">
        <f>VLOOKUP(J301,[1]Freq5MinPeriods!$AU$4:$AV$27,2,FALSE)</f>
        <v>30-35</v>
      </c>
      <c r="L301" s="16">
        <v>0</v>
      </c>
      <c r="M301" s="16">
        <v>1</v>
      </c>
      <c r="N301" s="16">
        <v>1</v>
      </c>
      <c r="O301" s="16">
        <v>1</v>
      </c>
      <c r="P301" s="16">
        <v>2</v>
      </c>
      <c r="Q301" s="25">
        <v>0</v>
      </c>
      <c r="R301" s="25">
        <v>0</v>
      </c>
      <c r="S301" s="25">
        <v>1.5</v>
      </c>
      <c r="T301" s="25">
        <v>1.25</v>
      </c>
      <c r="U301" s="25">
        <v>0.83333333333333337</v>
      </c>
    </row>
    <row r="302" spans="1:21" x14ac:dyDescent="0.25">
      <c r="A302" s="17">
        <v>7</v>
      </c>
      <c r="B302" s="17" t="s">
        <v>37</v>
      </c>
      <c r="C302" s="17">
        <f>VLOOKUP($A302,[1]KidInfo!$A$2:$I$51,9,FALSE)</f>
        <v>2</v>
      </c>
      <c r="D302" s="17">
        <f>VLOOKUP($A302,[1]KidInfo!$A$2:$I$51,7,FALSE)</f>
        <v>42232</v>
      </c>
      <c r="E302" s="17">
        <f>VLOOKUP($A302,[1]KidInfo!$A$2:$I$51,8,FALSE)</f>
        <v>42212</v>
      </c>
      <c r="F302" s="17">
        <f>VLOOKUP($A302,[1]KidInfo!$A$2:$I$51,6,FALSE)</f>
        <v>18</v>
      </c>
      <c r="G302" s="2" t="s">
        <v>29</v>
      </c>
      <c r="H302" s="17">
        <f>VLOOKUP($A302,[1]KidInfo!$A$2:$I$51,5,FALSE)</f>
        <v>4.6500000000000039</v>
      </c>
      <c r="I302" s="15" t="str">
        <f>VLOOKUP($A302,[1]KidInfo!$A$2:$I$51,4,FALSE)</f>
        <v>Alpine</v>
      </c>
      <c r="J302" s="17">
        <v>6</v>
      </c>
      <c r="K302" s="15" t="str">
        <f>VLOOKUP(J302,[1]Freq5MinPeriods!$AU$4:$AV$27,2,FALSE)</f>
        <v>30-35</v>
      </c>
      <c r="L302" s="16">
        <v>0</v>
      </c>
      <c r="M302" s="16">
        <v>0</v>
      </c>
      <c r="N302" s="16">
        <v>2</v>
      </c>
      <c r="O302" s="16">
        <v>1</v>
      </c>
      <c r="P302" s="16">
        <v>0</v>
      </c>
      <c r="Q302" s="25">
        <v>0</v>
      </c>
      <c r="R302" s="25">
        <v>0</v>
      </c>
      <c r="S302" s="25">
        <v>0.41666666666666669</v>
      </c>
      <c r="T302" s="25">
        <v>0.16666666666666666</v>
      </c>
      <c r="U302" s="25">
        <v>0.25</v>
      </c>
    </row>
    <row r="303" spans="1:21" x14ac:dyDescent="0.25">
      <c r="A303" s="17">
        <v>9</v>
      </c>
      <c r="B303" s="17" t="s">
        <v>10</v>
      </c>
      <c r="C303" s="17">
        <f>VLOOKUP($A303,[1]KidInfo!$A$2:$I$51,9,FALSE)</f>
        <v>2</v>
      </c>
      <c r="D303" s="17">
        <f>VLOOKUP($A303,[1]KidInfo!$A$2:$I$51,7,FALSE)</f>
        <v>42232</v>
      </c>
      <c r="E303" s="17">
        <f>VLOOKUP($A303,[1]KidInfo!$A$2:$I$51,8,FALSE)</f>
        <v>42212</v>
      </c>
      <c r="F303" s="17">
        <f>VLOOKUP($A303,[1]KidInfo!$A$2:$I$51,6,FALSE)</f>
        <v>16</v>
      </c>
      <c r="G303" s="2" t="s">
        <v>29</v>
      </c>
      <c r="H303" s="17">
        <f>VLOOKUP($A303,[1]KidInfo!$A$2:$I$51,5,FALSE)</f>
        <v>5.6000000000000005</v>
      </c>
      <c r="I303" s="15" t="str">
        <f>VLOOKUP($A303,[1]KidInfo!$A$2:$I$51,4,FALSE)</f>
        <v>Saanen</v>
      </c>
      <c r="J303" s="17">
        <v>6</v>
      </c>
      <c r="K303" s="15" t="str">
        <f>VLOOKUP(J303,[1]Freq5MinPeriods!$AU$4:$AV$27,2,FALSE)</f>
        <v>30-35</v>
      </c>
      <c r="L303" s="16">
        <v>0</v>
      </c>
      <c r="M303" s="16">
        <v>0</v>
      </c>
      <c r="N303" s="16">
        <v>0</v>
      </c>
      <c r="O303" s="16">
        <v>0</v>
      </c>
      <c r="P303" s="16">
        <v>0</v>
      </c>
      <c r="Q303" s="25">
        <v>0</v>
      </c>
      <c r="R303" s="25">
        <v>0</v>
      </c>
      <c r="S303" s="25">
        <v>0.16666666666666666</v>
      </c>
      <c r="T303" s="25">
        <v>0.16666666666666666</v>
      </c>
      <c r="U303" s="25">
        <v>0.33333333333333331</v>
      </c>
    </row>
    <row r="304" spans="1:21" x14ac:dyDescent="0.25">
      <c r="A304" s="17">
        <v>10</v>
      </c>
      <c r="B304" s="17" t="s">
        <v>50</v>
      </c>
      <c r="C304" s="17">
        <f>VLOOKUP($A304,[1]KidInfo!$A$2:$I$51,9,FALSE)</f>
        <v>2</v>
      </c>
      <c r="D304" s="17">
        <f>VLOOKUP($A304,[1]KidInfo!$A$2:$I$51,7,FALSE)</f>
        <v>42232</v>
      </c>
      <c r="E304" s="17">
        <f>VLOOKUP($A304,[1]KidInfo!$A$2:$I$51,8,FALSE)</f>
        <v>42212</v>
      </c>
      <c r="F304" s="17">
        <f>VLOOKUP($A304,[1]KidInfo!$A$2:$I$51,6,FALSE)</f>
        <v>18</v>
      </c>
      <c r="G304" s="2" t="s">
        <v>29</v>
      </c>
      <c r="H304" s="17">
        <f>VLOOKUP($A304,[1]KidInfo!$A$2:$I$51,5,FALSE)</f>
        <v>5.7000000000000046</v>
      </c>
      <c r="I304" s="15" t="str">
        <f>VLOOKUP($A304,[1]KidInfo!$A$2:$I$51,4,FALSE)</f>
        <v>Sable</v>
      </c>
      <c r="J304" s="17">
        <v>6</v>
      </c>
      <c r="K304" s="15" t="str">
        <f>VLOOKUP(J304,[1]Freq5MinPeriods!$AU$4:$AV$27,2,FALSE)</f>
        <v>30-35</v>
      </c>
      <c r="L304" s="16">
        <v>0</v>
      </c>
      <c r="M304" s="16">
        <v>0</v>
      </c>
      <c r="N304" s="16">
        <v>2</v>
      </c>
      <c r="O304" s="16">
        <v>5</v>
      </c>
      <c r="P304" s="16">
        <v>3</v>
      </c>
      <c r="Q304" s="25">
        <v>0</v>
      </c>
      <c r="R304" s="25">
        <v>0</v>
      </c>
      <c r="S304" s="25">
        <v>1.25</v>
      </c>
      <c r="T304" s="25">
        <v>0.33333333333333331</v>
      </c>
      <c r="U304" s="25">
        <v>0.41666666666666669</v>
      </c>
    </row>
    <row r="305" spans="1:21" x14ac:dyDescent="0.25">
      <c r="A305" s="17">
        <v>11</v>
      </c>
      <c r="B305" s="17" t="s">
        <v>37</v>
      </c>
      <c r="C305" s="17">
        <f>VLOOKUP($A305,[1]KidInfo!$A$2:$I$51,9,FALSE)</f>
        <v>3</v>
      </c>
      <c r="D305" s="17">
        <f>VLOOKUP($A305,[1]KidInfo!$A$2:$I$51,7,FALSE)</f>
        <v>42242</v>
      </c>
      <c r="E305" s="17">
        <f>VLOOKUP($A305,[1]KidInfo!$A$2:$I$51,8,FALSE)</f>
        <v>42212</v>
      </c>
      <c r="F305" s="17">
        <f>VLOOKUP($A305,[1]KidInfo!$A$2:$I$51,6,FALSE)</f>
        <v>16</v>
      </c>
      <c r="G305" s="2" t="s">
        <v>29</v>
      </c>
      <c r="H305" s="17">
        <f>VLOOKUP($A305,[1]KidInfo!$A$2:$I$51,5,FALSE)</f>
        <v>6</v>
      </c>
      <c r="I305" s="15" t="str">
        <f>VLOOKUP($A305,[1]KidInfo!$A$2:$I$51,4,FALSE)</f>
        <v>Saanen</v>
      </c>
      <c r="J305" s="17">
        <v>6</v>
      </c>
      <c r="K305" s="15" t="str">
        <f>VLOOKUP(J305,[1]Freq5MinPeriods!$AU$4:$AV$27,2,FALSE)</f>
        <v>30-35</v>
      </c>
      <c r="L305" s="16">
        <v>1</v>
      </c>
      <c r="M305" s="16">
        <v>0</v>
      </c>
      <c r="N305" s="16">
        <v>1</v>
      </c>
      <c r="O305" s="16">
        <v>0</v>
      </c>
      <c r="P305" s="16">
        <v>7</v>
      </c>
      <c r="Q305" s="25">
        <v>0</v>
      </c>
      <c r="R305" s="25">
        <v>0</v>
      </c>
      <c r="S305" s="25">
        <v>0</v>
      </c>
      <c r="T305" s="25">
        <v>0.16666666666666666</v>
      </c>
      <c r="U305" s="25">
        <v>0.16666666666666666</v>
      </c>
    </row>
    <row r="306" spans="1:21" x14ac:dyDescent="0.25">
      <c r="A306" s="17">
        <v>12</v>
      </c>
      <c r="B306" s="17" t="s">
        <v>50</v>
      </c>
      <c r="C306" s="17">
        <f>VLOOKUP($A306,[1]KidInfo!$A$2:$I$51,9,FALSE)</f>
        <v>3</v>
      </c>
      <c r="D306" s="17">
        <f>VLOOKUP($A306,[1]KidInfo!$A$2:$I$51,7,FALSE)</f>
        <v>42242</v>
      </c>
      <c r="E306" s="17">
        <f>VLOOKUP($A306,[1]KidInfo!$A$2:$I$51,8,FALSE)</f>
        <v>42212</v>
      </c>
      <c r="F306" s="17">
        <f>VLOOKUP($A306,[1]KidInfo!$A$2:$I$51,6,FALSE)</f>
        <v>18</v>
      </c>
      <c r="G306" s="2" t="s">
        <v>29</v>
      </c>
      <c r="H306" s="17">
        <f>VLOOKUP($A306,[1]KidInfo!$A$2:$I$51,5,FALSE)</f>
        <v>4.5</v>
      </c>
      <c r="I306" s="15" t="str">
        <f>VLOOKUP($A306,[1]KidInfo!$A$2:$I$51,4,FALSE)</f>
        <v>Saanen</v>
      </c>
      <c r="J306" s="17">
        <v>6</v>
      </c>
      <c r="K306" s="15" t="str">
        <f>VLOOKUP(J306,[1]Freq5MinPeriods!$AU$4:$AV$27,2,FALSE)</f>
        <v>30-35</v>
      </c>
      <c r="L306" s="16">
        <v>0</v>
      </c>
      <c r="M306" s="16">
        <v>0</v>
      </c>
      <c r="N306" s="16">
        <v>0</v>
      </c>
      <c r="O306" s="16">
        <v>0</v>
      </c>
      <c r="P306" s="16">
        <v>0</v>
      </c>
      <c r="Q306" s="25">
        <v>0</v>
      </c>
      <c r="R306" s="25">
        <v>0</v>
      </c>
      <c r="S306" s="25">
        <v>0.25</v>
      </c>
      <c r="T306" s="25">
        <v>0</v>
      </c>
      <c r="U306" s="25">
        <v>0.33333333333333331</v>
      </c>
    </row>
    <row r="307" spans="1:21" x14ac:dyDescent="0.25">
      <c r="A307" s="17">
        <v>13</v>
      </c>
      <c r="B307" s="17" t="s">
        <v>13</v>
      </c>
      <c r="C307" s="17">
        <f>VLOOKUP($A307,[1]KidInfo!$A$2:$I$51,9,FALSE)</f>
        <v>3</v>
      </c>
      <c r="D307" s="17">
        <f>VLOOKUP($A307,[1]KidInfo!$A$2:$I$51,7,FALSE)</f>
        <v>42242</v>
      </c>
      <c r="E307" s="17">
        <f>VLOOKUP($A307,[1]KidInfo!$A$2:$I$51,8,FALSE)</f>
        <v>42212</v>
      </c>
      <c r="F307" s="17">
        <f>VLOOKUP($A307,[1]KidInfo!$A$2:$I$51,6,FALSE)</f>
        <v>18</v>
      </c>
      <c r="G307" s="2" t="s">
        <v>29</v>
      </c>
      <c r="H307" s="17">
        <f>VLOOKUP($A307,[1]KidInfo!$A$2:$I$51,5,FALSE)</f>
        <v>6.25</v>
      </c>
      <c r="I307" s="15" t="str">
        <f>VLOOKUP($A307,[1]KidInfo!$A$2:$I$51,4,FALSE)</f>
        <v>Saanen</v>
      </c>
      <c r="J307" s="17">
        <v>6</v>
      </c>
      <c r="K307" s="15" t="str">
        <f>VLOOKUP(J307,[1]Freq5MinPeriods!$AU$4:$AV$27,2,FALSE)</f>
        <v>30-35</v>
      </c>
      <c r="L307" s="16">
        <v>0</v>
      </c>
      <c r="M307" s="16">
        <v>0</v>
      </c>
      <c r="N307" s="16">
        <v>2</v>
      </c>
      <c r="O307" s="16">
        <v>3</v>
      </c>
      <c r="P307" s="16">
        <v>3</v>
      </c>
      <c r="Q307" s="25">
        <v>0</v>
      </c>
      <c r="R307" s="25">
        <v>0</v>
      </c>
      <c r="S307" s="25">
        <v>0.5</v>
      </c>
      <c r="T307" s="25">
        <v>0.33333333333333331</v>
      </c>
      <c r="U307" s="25">
        <v>0.58333333333333337</v>
      </c>
    </row>
    <row r="308" spans="1:21" x14ac:dyDescent="0.25">
      <c r="A308" s="17">
        <v>14</v>
      </c>
      <c r="B308" s="17" t="s">
        <v>36</v>
      </c>
      <c r="C308" s="17">
        <f>VLOOKUP($A308,[1]KidInfo!$A$2:$I$51,9,FALSE)</f>
        <v>3</v>
      </c>
      <c r="D308" s="17">
        <f>VLOOKUP($A308,[1]KidInfo!$A$2:$I$51,7,FALSE)</f>
        <v>42242</v>
      </c>
      <c r="E308" s="17">
        <f>VLOOKUP($A308,[1]KidInfo!$A$2:$I$51,8,FALSE)</f>
        <v>42212</v>
      </c>
      <c r="F308" s="17">
        <f>VLOOKUP($A308,[1]KidInfo!$A$2:$I$51,6,FALSE)</f>
        <v>18</v>
      </c>
      <c r="G308" s="2" t="s">
        <v>29</v>
      </c>
      <c r="H308" s="17">
        <f>VLOOKUP($A308,[1]KidInfo!$A$2:$I$51,5,FALSE)</f>
        <v>7</v>
      </c>
      <c r="I308" s="15" t="str">
        <f>VLOOKUP($A308,[1]KidInfo!$A$2:$I$51,4,FALSE)</f>
        <v>Saanen</v>
      </c>
      <c r="J308" s="17">
        <v>6</v>
      </c>
      <c r="K308" s="15" t="str">
        <f>VLOOKUP(J308,[1]Freq5MinPeriods!$AU$4:$AV$27,2,FALSE)</f>
        <v>30-35</v>
      </c>
      <c r="L308" s="16">
        <v>1</v>
      </c>
      <c r="M308" s="16">
        <v>5</v>
      </c>
      <c r="N308" s="16">
        <v>0</v>
      </c>
      <c r="O308" s="16">
        <v>1</v>
      </c>
      <c r="P308" s="16">
        <v>3</v>
      </c>
      <c r="Q308" s="25">
        <v>0.16666666666666666</v>
      </c>
      <c r="R308" s="25">
        <v>0.41666666666666669</v>
      </c>
      <c r="S308" s="25">
        <v>0.41666666666666669</v>
      </c>
      <c r="T308" s="25">
        <v>0.33333333333333331</v>
      </c>
      <c r="U308" s="25">
        <v>1.3333333333333333</v>
      </c>
    </row>
    <row r="309" spans="1:21" x14ac:dyDescent="0.25">
      <c r="A309" s="17">
        <v>15</v>
      </c>
      <c r="B309" s="17" t="s">
        <v>10</v>
      </c>
      <c r="C309" s="17">
        <f>VLOOKUP($A309,[1]KidInfo!$A$2:$I$51,9,FALSE)</f>
        <v>3</v>
      </c>
      <c r="D309" s="17">
        <f>VLOOKUP($A309,[1]KidInfo!$A$2:$I$51,7,FALSE)</f>
        <v>42242</v>
      </c>
      <c r="E309" s="17">
        <f>VLOOKUP($A309,[1]KidInfo!$A$2:$I$51,8,FALSE)</f>
        <v>42212</v>
      </c>
      <c r="F309" s="17">
        <f>VLOOKUP($A309,[1]KidInfo!$A$2:$I$51,6,FALSE)</f>
        <v>16</v>
      </c>
      <c r="G309" s="2" t="s">
        <v>29</v>
      </c>
      <c r="H309" s="17">
        <f>VLOOKUP($A309,[1]KidInfo!$A$2:$I$51,5,FALSE)</f>
        <v>4.75</v>
      </c>
      <c r="I309" s="15" t="str">
        <f>VLOOKUP($A309,[1]KidInfo!$A$2:$I$51,4,FALSE)</f>
        <v>Saanen</v>
      </c>
      <c r="J309" s="17">
        <v>6</v>
      </c>
      <c r="K309" s="15" t="str">
        <f>VLOOKUP(J309,[1]Freq5MinPeriods!$AU$4:$AV$27,2,FALSE)</f>
        <v>30-35</v>
      </c>
      <c r="L309" s="16">
        <v>0</v>
      </c>
      <c r="M309" s="16">
        <v>0</v>
      </c>
      <c r="N309" s="16">
        <v>0</v>
      </c>
      <c r="O309" s="16">
        <v>7</v>
      </c>
      <c r="P309" s="16">
        <v>7</v>
      </c>
      <c r="Q309" s="25">
        <v>0</v>
      </c>
      <c r="R309" s="25">
        <v>8.3333333333333329E-2</v>
      </c>
      <c r="S309" s="25">
        <v>0.83333333333333337</v>
      </c>
      <c r="T309" s="25">
        <v>0.25</v>
      </c>
      <c r="U309" s="25">
        <v>0.33333333333333331</v>
      </c>
    </row>
    <row r="310" spans="1:21" x14ac:dyDescent="0.25">
      <c r="A310" s="17">
        <v>16</v>
      </c>
      <c r="B310" s="17" t="s">
        <v>36</v>
      </c>
      <c r="C310" s="17">
        <f>VLOOKUP($A310,[1]KidInfo!$A$2:$I$51,9,FALSE)</f>
        <v>3</v>
      </c>
      <c r="D310" s="17">
        <f>VLOOKUP($A310,[1]KidInfo!$A$2:$I$51,7,FALSE)</f>
        <v>42246</v>
      </c>
      <c r="E310" s="17">
        <f>VLOOKUP($A310,[1]KidInfo!$A$2:$I$51,8,FALSE)</f>
        <v>42216</v>
      </c>
      <c r="F310" s="17">
        <f>VLOOKUP($A310,[1]KidInfo!$A$2:$I$51,6,FALSE)</f>
        <v>22</v>
      </c>
      <c r="G310" s="2" t="s">
        <v>29</v>
      </c>
      <c r="H310" s="17">
        <f>VLOOKUP($A310,[1]KidInfo!$A$2:$I$51,5,FALSE)</f>
        <v>5.9</v>
      </c>
      <c r="I310" s="15" t="str">
        <f>VLOOKUP($A310,[1]KidInfo!$A$2:$I$51,4,FALSE)</f>
        <v>Sable</v>
      </c>
      <c r="J310" s="17">
        <v>6</v>
      </c>
      <c r="K310" s="15" t="str">
        <f>VLOOKUP(J310,[1]Freq5MinPeriods!$AU$4:$AV$27,2,FALSE)</f>
        <v>30-35</v>
      </c>
      <c r="L310" s="16">
        <v>0</v>
      </c>
      <c r="M310" s="16">
        <v>0</v>
      </c>
      <c r="N310" s="16">
        <v>0</v>
      </c>
      <c r="O310" s="16">
        <v>0</v>
      </c>
      <c r="P310" s="16">
        <v>0</v>
      </c>
      <c r="Q310" s="25">
        <v>0</v>
      </c>
      <c r="R310" s="25">
        <v>0</v>
      </c>
      <c r="S310" s="25">
        <v>0</v>
      </c>
      <c r="T310" s="25">
        <v>0</v>
      </c>
      <c r="U310" s="25">
        <v>0</v>
      </c>
    </row>
    <row r="311" spans="1:21" x14ac:dyDescent="0.25">
      <c r="A311" s="17">
        <v>17</v>
      </c>
      <c r="B311" s="17" t="s">
        <v>13</v>
      </c>
      <c r="C311" s="17">
        <f>VLOOKUP($A311,[1]KidInfo!$A$2:$I$51,9,FALSE)</f>
        <v>3</v>
      </c>
      <c r="D311" s="17">
        <f>VLOOKUP($A311,[1]KidInfo!$A$2:$I$51,7,FALSE)</f>
        <v>42246</v>
      </c>
      <c r="E311" s="17">
        <f>VLOOKUP($A311,[1]KidInfo!$A$2:$I$51,8,FALSE)</f>
        <v>42216</v>
      </c>
      <c r="F311" s="17">
        <f>VLOOKUP($A311,[1]KidInfo!$A$2:$I$51,6,FALSE)</f>
        <v>23</v>
      </c>
      <c r="G311" s="2" t="s">
        <v>29</v>
      </c>
      <c r="H311" s="17">
        <f>VLOOKUP($A311,[1]KidInfo!$A$2:$I$51,5,FALSE)</f>
        <v>7.8</v>
      </c>
      <c r="I311" s="15" t="str">
        <f>VLOOKUP($A311,[1]KidInfo!$A$2:$I$51,4,FALSE)</f>
        <v>Alpine</v>
      </c>
      <c r="J311" s="17">
        <v>6</v>
      </c>
      <c r="K311" s="15" t="str">
        <f>VLOOKUP(J311,[1]Freq5MinPeriods!$AU$4:$AV$27,2,FALSE)</f>
        <v>30-35</v>
      </c>
      <c r="L311" s="16">
        <v>0</v>
      </c>
      <c r="M311" s="16">
        <v>0</v>
      </c>
      <c r="N311" s="16">
        <v>0</v>
      </c>
      <c r="O311" s="16">
        <v>0</v>
      </c>
      <c r="P311" s="16">
        <v>0</v>
      </c>
      <c r="Q311" s="25">
        <v>0</v>
      </c>
      <c r="R311" s="25">
        <v>0</v>
      </c>
      <c r="S311" s="25">
        <v>0</v>
      </c>
      <c r="T311" s="25">
        <v>0</v>
      </c>
      <c r="U311" s="25">
        <v>0</v>
      </c>
    </row>
    <row r="312" spans="1:21" x14ac:dyDescent="0.25">
      <c r="A312" s="17">
        <v>18</v>
      </c>
      <c r="B312" s="17" t="s">
        <v>10</v>
      </c>
      <c r="C312" s="17">
        <f>VLOOKUP($A312,[1]KidInfo!$A$2:$I$51,9,FALSE)</f>
        <v>3</v>
      </c>
      <c r="D312" s="17">
        <f>VLOOKUP($A312,[1]KidInfo!$A$2:$I$51,7,FALSE)</f>
        <v>42246</v>
      </c>
      <c r="E312" s="17">
        <f>VLOOKUP($A312,[1]KidInfo!$A$2:$I$51,8,FALSE)</f>
        <v>42216</v>
      </c>
      <c r="F312" s="17">
        <f>VLOOKUP($A312,[1]KidInfo!$A$2:$I$51,6,FALSE)</f>
        <v>21</v>
      </c>
      <c r="G312" s="2" t="s">
        <v>29</v>
      </c>
      <c r="H312" s="17">
        <f>VLOOKUP($A312,[1]KidInfo!$A$2:$I$51,5,FALSE)</f>
        <v>5.9</v>
      </c>
      <c r="I312" s="15" t="str">
        <f>VLOOKUP($A312,[1]KidInfo!$A$2:$I$51,4,FALSE)</f>
        <v>Saanen</v>
      </c>
      <c r="J312" s="17">
        <v>6</v>
      </c>
      <c r="K312" s="15" t="str">
        <f>VLOOKUP(J312,[1]Freq5MinPeriods!$AU$4:$AV$27,2,FALSE)</f>
        <v>30-35</v>
      </c>
      <c r="L312" s="16">
        <v>0</v>
      </c>
      <c r="M312" s="16">
        <v>0</v>
      </c>
      <c r="N312" s="16">
        <v>0</v>
      </c>
      <c r="O312" s="16">
        <v>0</v>
      </c>
      <c r="P312" s="16">
        <v>0</v>
      </c>
      <c r="Q312" s="25">
        <v>0</v>
      </c>
      <c r="R312" s="25">
        <v>0</v>
      </c>
      <c r="S312" s="25">
        <v>0</v>
      </c>
      <c r="T312" s="25">
        <v>0</v>
      </c>
      <c r="U312" s="25">
        <v>0</v>
      </c>
    </row>
    <row r="313" spans="1:21" x14ac:dyDescent="0.25">
      <c r="A313" s="17">
        <v>19</v>
      </c>
      <c r="B313" s="17" t="s">
        <v>50</v>
      </c>
      <c r="C313" s="17">
        <f>VLOOKUP($A313,[1]KidInfo!$A$2:$I$51,9,FALSE)</f>
        <v>3</v>
      </c>
      <c r="D313" s="17">
        <f>VLOOKUP($A313,[1]KidInfo!$A$2:$I$51,7,FALSE)</f>
        <v>42246</v>
      </c>
      <c r="E313" s="17">
        <f>VLOOKUP($A313,[1]KidInfo!$A$2:$I$51,8,FALSE)</f>
        <v>42216</v>
      </c>
      <c r="F313" s="17">
        <f>VLOOKUP($A313,[1]KidInfo!$A$2:$I$51,6,FALSE)</f>
        <v>20</v>
      </c>
      <c r="G313" s="2" t="s">
        <v>29</v>
      </c>
      <c r="H313" s="17">
        <f>VLOOKUP($A313,[1]KidInfo!$A$2:$I$51,5,FALSE)</f>
        <v>6.2</v>
      </c>
      <c r="I313" s="15" t="str">
        <f>VLOOKUP($A313,[1]KidInfo!$A$2:$I$51,4,FALSE)</f>
        <v>Saanen</v>
      </c>
      <c r="J313" s="17">
        <v>6</v>
      </c>
      <c r="K313" s="15" t="str">
        <f>VLOOKUP(J313,[1]Freq5MinPeriods!$AU$4:$AV$27,2,FALSE)</f>
        <v>30-35</v>
      </c>
      <c r="L313" s="16">
        <v>0</v>
      </c>
      <c r="M313" s="16">
        <v>0</v>
      </c>
      <c r="N313" s="16">
        <v>0</v>
      </c>
      <c r="O313" s="16">
        <v>0</v>
      </c>
      <c r="P313" s="16">
        <v>0</v>
      </c>
      <c r="Q313" s="25">
        <v>0</v>
      </c>
      <c r="R313" s="25">
        <v>0</v>
      </c>
      <c r="S313" s="25">
        <v>0</v>
      </c>
      <c r="T313" s="25">
        <v>0</v>
      </c>
      <c r="U313" s="25">
        <v>0</v>
      </c>
    </row>
    <row r="314" spans="1:21" x14ac:dyDescent="0.25">
      <c r="A314" s="17">
        <v>20</v>
      </c>
      <c r="B314" s="17" t="s">
        <v>37</v>
      </c>
      <c r="C314" s="17">
        <f>VLOOKUP($A314,[1]KidInfo!$A$2:$I$51,9,FALSE)</f>
        <v>3</v>
      </c>
      <c r="D314" s="17">
        <f>VLOOKUP($A314,[1]KidInfo!$A$2:$I$51,7,FALSE)</f>
        <v>42246</v>
      </c>
      <c r="E314" s="17">
        <f>VLOOKUP($A314,[1]KidInfo!$A$2:$I$51,8,FALSE)</f>
        <v>42216</v>
      </c>
      <c r="F314" s="17">
        <f>VLOOKUP($A314,[1]KidInfo!$A$2:$I$51,6,FALSE)</f>
        <v>22</v>
      </c>
      <c r="G314" s="2" t="s">
        <v>29</v>
      </c>
      <c r="H314" s="17">
        <f>VLOOKUP($A314,[1]KidInfo!$A$2:$I$51,5,FALSE)</f>
        <v>6.2</v>
      </c>
      <c r="I314" s="15" t="str">
        <f>VLOOKUP($A314,[1]KidInfo!$A$2:$I$51,4,FALSE)</f>
        <v>Saanen</v>
      </c>
      <c r="J314" s="17">
        <v>6</v>
      </c>
      <c r="K314" s="15" t="str">
        <f>VLOOKUP(J314,[1]Freq5MinPeriods!$AU$4:$AV$27,2,FALSE)</f>
        <v>30-35</v>
      </c>
      <c r="L314" s="16">
        <v>0</v>
      </c>
      <c r="M314" s="16">
        <v>0</v>
      </c>
      <c r="N314" s="16">
        <v>0</v>
      </c>
      <c r="O314" s="16">
        <v>0</v>
      </c>
      <c r="P314" s="16">
        <v>0</v>
      </c>
      <c r="Q314" s="25">
        <v>0</v>
      </c>
      <c r="R314" s="25">
        <v>0</v>
      </c>
      <c r="S314" s="25">
        <v>0</v>
      </c>
      <c r="T314" s="25">
        <v>0</v>
      </c>
      <c r="U314" s="25">
        <v>0</v>
      </c>
    </row>
    <row r="315" spans="1:21" x14ac:dyDescent="0.25">
      <c r="A315" s="17">
        <v>21</v>
      </c>
      <c r="B315" s="17" t="s">
        <v>50</v>
      </c>
      <c r="C315" s="17">
        <f>VLOOKUP($A315,[1]KidInfo!$A$2:$I$51,9,FALSE)</f>
        <v>4</v>
      </c>
      <c r="D315" s="17">
        <f>VLOOKUP($A315,[1]KidInfo!$A$2:$I$51,7,FALSE)</f>
        <v>42256</v>
      </c>
      <c r="E315" s="17">
        <f>VLOOKUP($A315,[1]KidInfo!$A$2:$I$51,8,FALSE)</f>
        <v>42216</v>
      </c>
      <c r="F315" s="17">
        <f>VLOOKUP($A315,[1]KidInfo!$A$2:$I$51,6,FALSE)</f>
        <v>20</v>
      </c>
      <c r="G315" s="2" t="s">
        <v>29</v>
      </c>
      <c r="H315" s="17">
        <f>VLOOKUP($A315,[1]KidInfo!$A$2:$I$51,5,FALSE)</f>
        <v>5.6999999999999948</v>
      </c>
      <c r="I315" s="15" t="str">
        <f>VLOOKUP($A315,[1]KidInfo!$A$2:$I$51,4,FALSE)</f>
        <v>Saanen</v>
      </c>
      <c r="J315" s="17">
        <v>6</v>
      </c>
      <c r="K315" s="15" t="str">
        <f>VLOOKUP(J315,[1]Freq5MinPeriods!$AU$4:$AV$27,2,FALSE)</f>
        <v>30-35</v>
      </c>
      <c r="L315" s="16">
        <v>0</v>
      </c>
      <c r="M315" s="16">
        <v>0</v>
      </c>
      <c r="N315" s="16">
        <v>3</v>
      </c>
      <c r="O315" s="16">
        <v>1</v>
      </c>
      <c r="P315" s="16">
        <v>0</v>
      </c>
      <c r="Q315" s="25">
        <v>0</v>
      </c>
      <c r="R315" s="25">
        <v>0</v>
      </c>
      <c r="S315" s="25">
        <v>0</v>
      </c>
      <c r="T315" s="25">
        <v>0</v>
      </c>
      <c r="U315" s="25">
        <v>0</v>
      </c>
    </row>
    <row r="316" spans="1:21" x14ac:dyDescent="0.25">
      <c r="A316" s="17">
        <v>22</v>
      </c>
      <c r="B316" s="17" t="s">
        <v>10</v>
      </c>
      <c r="C316" s="17">
        <f>VLOOKUP($A316,[1]KidInfo!$A$2:$I$51,9,FALSE)</f>
        <v>4</v>
      </c>
      <c r="D316" s="17">
        <f>VLOOKUP($A316,[1]KidInfo!$A$2:$I$51,7,FALSE)</f>
        <v>42256</v>
      </c>
      <c r="E316" s="17">
        <f>VLOOKUP($A316,[1]KidInfo!$A$2:$I$51,8,FALSE)</f>
        <v>42216</v>
      </c>
      <c r="F316" s="17">
        <f>VLOOKUP($A316,[1]KidInfo!$A$2:$I$51,6,FALSE)</f>
        <v>19</v>
      </c>
      <c r="G316" s="2" t="s">
        <v>29</v>
      </c>
      <c r="H316" s="17">
        <f>VLOOKUP($A316,[1]KidInfo!$A$2:$I$51,5,FALSE)</f>
        <v>6.2999999999999927</v>
      </c>
      <c r="I316" s="15" t="str">
        <f>VLOOKUP($A316,[1]KidInfo!$A$2:$I$51,4,FALSE)</f>
        <v>Saanen</v>
      </c>
      <c r="J316" s="17">
        <v>6</v>
      </c>
      <c r="K316" s="15" t="str">
        <f>VLOOKUP(J316,[1]Freq5MinPeriods!$AU$4:$AV$27,2,FALSE)</f>
        <v>30-35</v>
      </c>
      <c r="L316" s="16">
        <v>1</v>
      </c>
      <c r="M316" s="16">
        <v>0</v>
      </c>
      <c r="N316" s="16">
        <v>1</v>
      </c>
      <c r="O316" s="16">
        <v>1</v>
      </c>
      <c r="P316" s="16">
        <v>3</v>
      </c>
      <c r="Q316" s="25">
        <v>0</v>
      </c>
      <c r="R316" s="25">
        <v>0</v>
      </c>
      <c r="S316" s="25">
        <v>0</v>
      </c>
      <c r="T316" s="25">
        <v>0</v>
      </c>
      <c r="U316" s="25">
        <v>0</v>
      </c>
    </row>
    <row r="317" spans="1:21" x14ac:dyDescent="0.25">
      <c r="A317" s="17">
        <v>23</v>
      </c>
      <c r="B317" s="17" t="s">
        <v>37</v>
      </c>
      <c r="C317" s="17">
        <f>VLOOKUP($A317,[1]KidInfo!$A$2:$I$51,9,FALSE)</f>
        <v>4</v>
      </c>
      <c r="D317" s="17">
        <f>VLOOKUP($A317,[1]KidInfo!$A$2:$I$51,7,FALSE)</f>
        <v>42256</v>
      </c>
      <c r="E317" s="17">
        <f>VLOOKUP($A317,[1]KidInfo!$A$2:$I$51,8,FALSE)</f>
        <v>42216</v>
      </c>
      <c r="F317" s="17">
        <f>VLOOKUP($A317,[1]KidInfo!$A$2:$I$51,6,FALSE)</f>
        <v>22</v>
      </c>
      <c r="G317" s="2" t="s">
        <v>29</v>
      </c>
      <c r="H317" s="17">
        <f>VLOOKUP($A317,[1]KidInfo!$A$2:$I$51,5,FALSE)</f>
        <v>8.5</v>
      </c>
      <c r="I317" s="15" t="str">
        <f>VLOOKUP($A317,[1]KidInfo!$A$2:$I$51,4,FALSE)</f>
        <v>Saanen</v>
      </c>
      <c r="J317" s="17">
        <v>6</v>
      </c>
      <c r="K317" s="15" t="str">
        <f>VLOOKUP(J317,[1]Freq5MinPeriods!$AU$4:$AV$27,2,FALSE)</f>
        <v>30-35</v>
      </c>
      <c r="L317" s="16">
        <v>0</v>
      </c>
      <c r="M317" s="16">
        <v>0</v>
      </c>
      <c r="N317" s="16">
        <v>3</v>
      </c>
      <c r="O317" s="16">
        <v>0</v>
      </c>
      <c r="P317" s="16">
        <v>2</v>
      </c>
      <c r="Q317" s="25">
        <v>0</v>
      </c>
      <c r="R317" s="25">
        <v>0</v>
      </c>
      <c r="S317" s="25">
        <v>0</v>
      </c>
      <c r="T317" s="25">
        <v>0.16666666666666666</v>
      </c>
      <c r="U317" s="25">
        <v>8.3333333333333329E-2</v>
      </c>
    </row>
    <row r="318" spans="1:21" x14ac:dyDescent="0.25">
      <c r="A318" s="17">
        <v>24</v>
      </c>
      <c r="B318" s="17" t="s">
        <v>13</v>
      </c>
      <c r="C318" s="17">
        <f>VLOOKUP($A318,[1]KidInfo!$A$2:$I$51,9,FALSE)</f>
        <v>4</v>
      </c>
      <c r="D318" s="17">
        <f>VLOOKUP($A318,[1]KidInfo!$A$2:$I$51,7,FALSE)</f>
        <v>42256</v>
      </c>
      <c r="E318" s="17">
        <f>VLOOKUP($A318,[1]KidInfo!$A$2:$I$51,8,FALSE)</f>
        <v>42216</v>
      </c>
      <c r="F318" s="17">
        <f>VLOOKUP($A318,[1]KidInfo!$A$2:$I$51,6,FALSE)</f>
        <v>21</v>
      </c>
      <c r="G318" s="2" t="s">
        <v>29</v>
      </c>
      <c r="H318" s="17">
        <f>VLOOKUP($A318,[1]KidInfo!$A$2:$I$51,5,FALSE)</f>
        <v>5.6000000000000005</v>
      </c>
      <c r="I318" s="15" t="str">
        <f>VLOOKUP($A318,[1]KidInfo!$A$2:$I$51,4,FALSE)</f>
        <v>Saanen</v>
      </c>
      <c r="J318" s="17">
        <v>6</v>
      </c>
      <c r="K318" s="15" t="str">
        <f>VLOOKUP(J318,[1]Freq5MinPeriods!$AU$4:$AV$27,2,FALSE)</f>
        <v>30-35</v>
      </c>
      <c r="L318" s="16">
        <v>0</v>
      </c>
      <c r="M318" s="16">
        <v>0</v>
      </c>
      <c r="N318" s="16">
        <v>0</v>
      </c>
      <c r="O318" s="16">
        <v>0</v>
      </c>
      <c r="P318" s="16">
        <v>0</v>
      </c>
      <c r="Q318" s="25">
        <v>0</v>
      </c>
      <c r="R318" s="25">
        <v>0</v>
      </c>
      <c r="S318" s="25">
        <v>0</v>
      </c>
      <c r="T318" s="25">
        <v>0</v>
      </c>
      <c r="U318" s="25">
        <v>0</v>
      </c>
    </row>
    <row r="319" spans="1:21" x14ac:dyDescent="0.25">
      <c r="A319" s="17">
        <v>25</v>
      </c>
      <c r="B319" s="17" t="s">
        <v>36</v>
      </c>
      <c r="C319" s="17">
        <f>VLOOKUP($A319,[1]KidInfo!$A$2:$I$51,9,FALSE)</f>
        <v>4</v>
      </c>
      <c r="D319" s="17">
        <f>VLOOKUP($A319,[1]KidInfo!$A$2:$I$51,7,FALSE)</f>
        <v>42256</v>
      </c>
      <c r="E319" s="17">
        <f>VLOOKUP($A319,[1]KidInfo!$A$2:$I$51,8,FALSE)</f>
        <v>42216</v>
      </c>
      <c r="F319" s="17">
        <f>VLOOKUP($A319,[1]KidInfo!$A$2:$I$51,6,FALSE)</f>
        <v>19</v>
      </c>
      <c r="G319" s="2" t="s">
        <v>29</v>
      </c>
      <c r="H319" s="17">
        <f>VLOOKUP($A319,[1]KidInfo!$A$2:$I$51,5,FALSE)</f>
        <v>5.8000000000000043</v>
      </c>
      <c r="I319" s="15" t="str">
        <f>VLOOKUP($A319,[1]KidInfo!$A$2:$I$51,4,FALSE)</f>
        <v>Milan</v>
      </c>
      <c r="J319" s="17">
        <v>6</v>
      </c>
      <c r="K319" s="15" t="str">
        <f>VLOOKUP(J319,[1]Freq5MinPeriods!$AU$4:$AV$27,2,FALSE)</f>
        <v>30-35</v>
      </c>
      <c r="L319" s="16">
        <v>0</v>
      </c>
      <c r="M319" s="16">
        <v>0</v>
      </c>
      <c r="N319" s="16">
        <v>3</v>
      </c>
      <c r="O319" s="16">
        <v>4</v>
      </c>
      <c r="P319" s="16">
        <v>1</v>
      </c>
      <c r="Q319" s="25">
        <v>8.3333333333333329E-2</v>
      </c>
      <c r="R319" s="25">
        <v>0</v>
      </c>
      <c r="S319" s="25">
        <v>0.16666666666666666</v>
      </c>
      <c r="T319" s="25">
        <v>0.25</v>
      </c>
      <c r="U319" s="25">
        <v>0.58333333333333337</v>
      </c>
    </row>
    <row r="320" spans="1:21" x14ac:dyDescent="0.25">
      <c r="A320" s="17">
        <v>26</v>
      </c>
      <c r="B320" s="17" t="s">
        <v>50</v>
      </c>
      <c r="C320" s="17">
        <f>VLOOKUP($A320,[1]KidInfo!$A$2:$I$51,9,FALSE)</f>
        <v>5</v>
      </c>
      <c r="D320" s="17">
        <f>VLOOKUP($A320,[1]KidInfo!$A$2:$I$51,7,FALSE)</f>
        <v>42266</v>
      </c>
      <c r="E320" s="17">
        <f>VLOOKUP($A320,[1]KidInfo!$A$2:$I$51,8,FALSE)</f>
        <v>42216</v>
      </c>
      <c r="F320" s="17">
        <f>VLOOKUP($A320,[1]KidInfo!$A$2:$I$51,6,FALSE)</f>
        <v>19</v>
      </c>
      <c r="G320" s="2" t="s">
        <v>29</v>
      </c>
      <c r="H320" s="17">
        <f>VLOOKUP($A320,[1]KidInfo!$A$2:$I$51,5,FALSE)</f>
        <v>4.3999999999999986</v>
      </c>
      <c r="I320" s="15" t="str">
        <f>VLOOKUP($A320,[1]KidInfo!$A$2:$I$51,4,FALSE)</f>
        <v>Saanen</v>
      </c>
      <c r="J320" s="17">
        <v>6</v>
      </c>
      <c r="K320" s="15" t="str">
        <f>VLOOKUP(J320,[1]Freq5MinPeriods!$AU$4:$AV$27,2,FALSE)</f>
        <v>30-35</v>
      </c>
      <c r="L320" s="16">
        <v>2</v>
      </c>
      <c r="M320" s="16">
        <v>1</v>
      </c>
      <c r="N320" s="16">
        <v>0</v>
      </c>
      <c r="O320" s="16">
        <v>0</v>
      </c>
      <c r="P320" s="16">
        <v>1</v>
      </c>
      <c r="Q320" s="25">
        <v>0</v>
      </c>
      <c r="R320" s="25">
        <v>0</v>
      </c>
      <c r="S320" s="25">
        <v>0</v>
      </c>
      <c r="T320" s="25">
        <v>0</v>
      </c>
      <c r="U320" s="25">
        <v>0</v>
      </c>
    </row>
    <row r="321" spans="1:21" x14ac:dyDescent="0.25">
      <c r="A321" s="17">
        <v>27</v>
      </c>
      <c r="B321" s="17" t="s">
        <v>10</v>
      </c>
      <c r="C321" s="17">
        <f>VLOOKUP($A321,[1]KidInfo!$A$2:$I$51,9,FALSE)</f>
        <v>5</v>
      </c>
      <c r="D321" s="17">
        <f>VLOOKUP($A321,[1]KidInfo!$A$2:$I$51,7,FALSE)</f>
        <v>42266</v>
      </c>
      <c r="E321" s="17">
        <f>VLOOKUP($A321,[1]KidInfo!$A$2:$I$51,8,FALSE)</f>
        <v>42216</v>
      </c>
      <c r="F321" s="17">
        <f>VLOOKUP($A321,[1]KidInfo!$A$2:$I$51,6,FALSE)</f>
        <v>22</v>
      </c>
      <c r="G321" s="2" t="s">
        <v>29</v>
      </c>
      <c r="H321" s="17">
        <f>VLOOKUP($A321,[1]KidInfo!$A$2:$I$51,5,FALSE)</f>
        <v>5.5</v>
      </c>
      <c r="I321" s="15" t="str">
        <f>VLOOKUP($A321,[1]KidInfo!$A$2:$I$51,4,FALSE)</f>
        <v>Saanen</v>
      </c>
      <c r="J321" s="17">
        <v>6</v>
      </c>
      <c r="K321" s="15" t="str">
        <f>VLOOKUP(J321,[1]Freq5MinPeriods!$AU$4:$AV$27,2,FALSE)</f>
        <v>30-35</v>
      </c>
      <c r="L321" s="16">
        <v>0</v>
      </c>
      <c r="M321" s="16">
        <v>0</v>
      </c>
      <c r="N321" s="16">
        <v>1</v>
      </c>
      <c r="O321" s="16">
        <v>4</v>
      </c>
      <c r="P321" s="16">
        <v>3</v>
      </c>
      <c r="Q321" s="25">
        <v>0</v>
      </c>
      <c r="R321" s="25">
        <v>0</v>
      </c>
      <c r="S321" s="25">
        <v>8.3333333333333329E-2</v>
      </c>
      <c r="T321" s="25">
        <v>0</v>
      </c>
      <c r="U321" s="25">
        <v>0.16666666666666666</v>
      </c>
    </row>
    <row r="322" spans="1:21" x14ac:dyDescent="0.25">
      <c r="A322" s="17">
        <v>28</v>
      </c>
      <c r="B322" s="17" t="s">
        <v>13</v>
      </c>
      <c r="C322" s="17">
        <f>VLOOKUP($A322,[1]KidInfo!$A$2:$I$51,9,FALSE)</f>
        <v>5</v>
      </c>
      <c r="D322" s="17">
        <f>VLOOKUP($A322,[1]KidInfo!$A$2:$I$51,7,FALSE)</f>
        <v>42266</v>
      </c>
      <c r="E322" s="17">
        <f>VLOOKUP($A322,[1]KidInfo!$A$2:$I$51,8,FALSE)</f>
        <v>42216</v>
      </c>
      <c r="F322" s="17">
        <f>VLOOKUP($A322,[1]KidInfo!$A$2:$I$51,6,FALSE)</f>
        <v>20</v>
      </c>
      <c r="G322" s="2" t="s">
        <v>29</v>
      </c>
      <c r="H322" s="17">
        <f>VLOOKUP($A322,[1]KidInfo!$A$2:$I$51,5,FALSE)</f>
        <v>5</v>
      </c>
      <c r="I322" s="15" t="str">
        <f>VLOOKUP($A322,[1]KidInfo!$A$2:$I$51,4,FALSE)</f>
        <v>Saanen</v>
      </c>
      <c r="J322" s="17">
        <v>6</v>
      </c>
      <c r="K322" s="15" t="str">
        <f>VLOOKUP(J322,[1]Freq5MinPeriods!$AU$4:$AV$27,2,FALSE)</f>
        <v>30-35</v>
      </c>
      <c r="L322" s="16">
        <v>0</v>
      </c>
      <c r="M322" s="16">
        <v>0</v>
      </c>
      <c r="N322" s="16">
        <v>3</v>
      </c>
      <c r="O322" s="16">
        <v>4</v>
      </c>
      <c r="P322" s="16">
        <v>7</v>
      </c>
      <c r="Q322" s="25">
        <v>0</v>
      </c>
      <c r="R322" s="25">
        <v>0</v>
      </c>
      <c r="S322" s="25">
        <v>0.25</v>
      </c>
      <c r="T322" s="25">
        <v>0</v>
      </c>
      <c r="U322" s="25">
        <v>0</v>
      </c>
    </row>
    <row r="323" spans="1:21" x14ac:dyDescent="0.25">
      <c r="A323" s="17">
        <v>29</v>
      </c>
      <c r="B323" s="17" t="s">
        <v>37</v>
      </c>
      <c r="C323" s="17">
        <f>VLOOKUP($A323,[1]KidInfo!$A$2:$I$51,9,FALSE)</f>
        <v>5</v>
      </c>
      <c r="D323" s="17">
        <f>VLOOKUP($A323,[1]KidInfo!$A$2:$I$51,7,FALSE)</f>
        <v>42266</v>
      </c>
      <c r="E323" s="17">
        <f>VLOOKUP($A323,[1]KidInfo!$A$2:$I$51,8,FALSE)</f>
        <v>42216</v>
      </c>
      <c r="F323" s="17">
        <f>VLOOKUP($A323,[1]KidInfo!$A$2:$I$51,6,FALSE)</f>
        <v>21</v>
      </c>
      <c r="G323" s="2" t="s">
        <v>29</v>
      </c>
      <c r="H323" s="17">
        <f>VLOOKUP($A323,[1]KidInfo!$A$2:$I$51,5,FALSE)</f>
        <v>6.6000000000000094</v>
      </c>
      <c r="I323" s="15" t="str">
        <f>VLOOKUP($A323,[1]KidInfo!$A$2:$I$51,4,FALSE)</f>
        <v>Alpine</v>
      </c>
      <c r="J323" s="17">
        <v>6</v>
      </c>
      <c r="K323" s="15" t="str">
        <f>VLOOKUP(J323,[1]Freq5MinPeriods!$AU$4:$AV$27,2,FALSE)</f>
        <v>30-35</v>
      </c>
      <c r="L323" s="16">
        <v>0</v>
      </c>
      <c r="M323" s="16">
        <v>0</v>
      </c>
      <c r="N323" s="16">
        <v>1</v>
      </c>
      <c r="O323" s="16">
        <v>3</v>
      </c>
      <c r="P323" s="16">
        <v>2</v>
      </c>
      <c r="Q323" s="25">
        <v>0</v>
      </c>
      <c r="R323" s="25">
        <v>0</v>
      </c>
      <c r="S323" s="25">
        <v>8.3333333333333329E-2</v>
      </c>
      <c r="T323" s="25">
        <v>0</v>
      </c>
      <c r="U323" s="25">
        <v>0</v>
      </c>
    </row>
    <row r="324" spans="1:21" x14ac:dyDescent="0.25">
      <c r="A324" s="17">
        <v>30</v>
      </c>
      <c r="B324" s="17" t="s">
        <v>36</v>
      </c>
      <c r="C324" s="17">
        <f>VLOOKUP($A324,[1]KidInfo!$A$2:$I$51,9,FALSE)</f>
        <v>5</v>
      </c>
      <c r="D324" s="17">
        <f>VLOOKUP($A324,[1]KidInfo!$A$2:$I$51,7,FALSE)</f>
        <v>42266</v>
      </c>
      <c r="E324" s="17">
        <f>VLOOKUP($A324,[1]KidInfo!$A$2:$I$51,8,FALSE)</f>
        <v>42216</v>
      </c>
      <c r="F324" s="17">
        <f>VLOOKUP($A324,[1]KidInfo!$A$2:$I$51,6,FALSE)</f>
        <v>21</v>
      </c>
      <c r="G324" s="2" t="s">
        <v>29</v>
      </c>
      <c r="H324" s="17">
        <f>VLOOKUP($A324,[1]KidInfo!$A$2:$I$51,5,FALSE)</f>
        <v>6.1000000000000112</v>
      </c>
      <c r="I324" s="15" t="str">
        <f>VLOOKUP($A324,[1]KidInfo!$A$2:$I$51,4,FALSE)</f>
        <v>Saanen</v>
      </c>
      <c r="J324" s="17">
        <v>6</v>
      </c>
      <c r="K324" s="15" t="str">
        <f>VLOOKUP(J324,[1]Freq5MinPeriods!$AU$4:$AV$27,2,FALSE)</f>
        <v>30-35</v>
      </c>
      <c r="L324" s="16">
        <v>0</v>
      </c>
      <c r="M324" s="16">
        <v>0</v>
      </c>
      <c r="N324" s="16">
        <v>3</v>
      </c>
      <c r="O324" s="16">
        <v>3</v>
      </c>
      <c r="P324" s="16">
        <v>0</v>
      </c>
      <c r="Q324" s="25">
        <v>0</v>
      </c>
      <c r="R324" s="25">
        <v>0.16666666666666666</v>
      </c>
      <c r="S324" s="25">
        <v>0.41666666666666669</v>
      </c>
      <c r="T324" s="25">
        <v>0.33333333333333331</v>
      </c>
      <c r="U324" s="25">
        <v>0.33333333333333331</v>
      </c>
    </row>
    <row r="325" spans="1:21" x14ac:dyDescent="0.25">
      <c r="A325" s="17">
        <v>31</v>
      </c>
      <c r="B325" s="17" t="s">
        <v>37</v>
      </c>
      <c r="C325" s="17">
        <f>VLOOKUP($A325,[1]KidInfo!$A$2:$I$51,9,FALSE)</f>
        <v>1</v>
      </c>
      <c r="D325" s="17">
        <f>VLOOKUP($A325,[1]KidInfo!$A$2:$I$51,7,FALSE)</f>
        <v>42229</v>
      </c>
      <c r="E325" s="17">
        <f>VLOOKUP($A325,[1]KidInfo!$A$2:$I$51,8,FALSE)</f>
        <v>42219</v>
      </c>
      <c r="F325" s="17">
        <f>VLOOKUP($A325,[1]KidInfo!$A$2:$I$51,6,FALSE)</f>
        <v>23</v>
      </c>
      <c r="G325" s="2" t="s">
        <v>31</v>
      </c>
      <c r="H325" s="17">
        <f>VLOOKUP($A325,[1]KidInfo!$A$2:$I$51,5,FALSE)</f>
        <v>3.6000000000000125</v>
      </c>
      <c r="I325" s="15" t="str">
        <f>VLOOKUP($A325,[1]KidInfo!$A$2:$I$51,4,FALSE)</f>
        <v>Saanen</v>
      </c>
      <c r="J325" s="17">
        <v>6</v>
      </c>
      <c r="K325" s="15" t="str">
        <f>VLOOKUP(J325,[1]Freq5MinPeriods!$AU$4:$AV$27,2,FALSE)</f>
        <v>30-35</v>
      </c>
      <c r="L325" s="16">
        <v>0</v>
      </c>
      <c r="M325" s="16">
        <v>0</v>
      </c>
      <c r="N325" s="16">
        <v>1</v>
      </c>
      <c r="O325" s="16">
        <v>4</v>
      </c>
      <c r="P325" s="16">
        <v>5</v>
      </c>
      <c r="Q325" s="25">
        <v>0.16666666666666666</v>
      </c>
      <c r="R325" s="25">
        <v>8.3333333333333329E-2</v>
      </c>
      <c r="S325" s="25">
        <v>0.66666666666666663</v>
      </c>
      <c r="T325" s="25">
        <v>0.75</v>
      </c>
      <c r="U325" s="25">
        <v>3.25</v>
      </c>
    </row>
    <row r="326" spans="1:21" x14ac:dyDescent="0.25">
      <c r="A326" s="17">
        <v>32</v>
      </c>
      <c r="B326" s="17" t="s">
        <v>50</v>
      </c>
      <c r="C326" s="17">
        <f>VLOOKUP($A326,[1]KidInfo!$A$2:$I$51,9,FALSE)</f>
        <v>1</v>
      </c>
      <c r="D326" s="17">
        <f>VLOOKUP($A326,[1]KidInfo!$A$2:$I$51,7,FALSE)</f>
        <v>42229</v>
      </c>
      <c r="E326" s="17">
        <f>VLOOKUP($A326,[1]KidInfo!$A$2:$I$51,8,FALSE)</f>
        <v>42219</v>
      </c>
      <c r="F326" s="17">
        <f>VLOOKUP($A326,[1]KidInfo!$A$2:$I$51,6,FALSE)</f>
        <v>23</v>
      </c>
      <c r="G326" s="2" t="s">
        <v>29</v>
      </c>
      <c r="H326" s="17">
        <f>VLOOKUP($A326,[1]KidInfo!$A$2:$I$51,5,FALSE)</f>
        <v>5.9000000000000279</v>
      </c>
      <c r="I326" s="15" t="str">
        <f>VLOOKUP($A326,[1]KidInfo!$A$2:$I$51,4,FALSE)</f>
        <v>Saanen</v>
      </c>
      <c r="J326" s="17">
        <v>6</v>
      </c>
      <c r="K326" s="15" t="str">
        <f>VLOOKUP(J326,[1]Freq5MinPeriods!$AU$4:$AV$27,2,FALSE)</f>
        <v>30-35</v>
      </c>
      <c r="L326" s="16">
        <v>1</v>
      </c>
      <c r="M326" s="16">
        <v>0</v>
      </c>
      <c r="N326" s="16">
        <v>2</v>
      </c>
      <c r="O326" s="16">
        <v>3</v>
      </c>
      <c r="P326" s="16">
        <v>8</v>
      </c>
      <c r="Q326" s="25">
        <v>0.25</v>
      </c>
      <c r="R326" s="25">
        <v>0.16666666666666666</v>
      </c>
      <c r="S326" s="25">
        <v>2.4166666666666665</v>
      </c>
      <c r="T326" s="25">
        <v>2.5</v>
      </c>
      <c r="U326" s="25">
        <v>3.4166666666666665</v>
      </c>
    </row>
    <row r="327" spans="1:21" x14ac:dyDescent="0.25">
      <c r="A327" s="17">
        <v>33</v>
      </c>
      <c r="B327" s="17" t="s">
        <v>36</v>
      </c>
      <c r="C327" s="17">
        <f>VLOOKUP($A327,[1]KidInfo!$A$2:$I$51,9,FALSE)</f>
        <v>1</v>
      </c>
      <c r="D327" s="17">
        <f>VLOOKUP($A327,[1]KidInfo!$A$2:$I$51,7,FALSE)</f>
        <v>42229</v>
      </c>
      <c r="E327" s="17">
        <f>VLOOKUP($A327,[1]KidInfo!$A$2:$I$51,8,FALSE)</f>
        <v>42219</v>
      </c>
      <c r="F327" s="17">
        <f>VLOOKUP($A327,[1]KidInfo!$A$2:$I$51,6,FALSE)</f>
        <v>24</v>
      </c>
      <c r="G327" s="2" t="s">
        <v>29</v>
      </c>
      <c r="H327" s="17">
        <f>VLOOKUP($A327,[1]KidInfo!$A$2:$I$51,5,FALSE)</f>
        <v>5.5</v>
      </c>
      <c r="I327" s="15" t="str">
        <f>VLOOKUP($A327,[1]KidInfo!$A$2:$I$51,4,FALSE)</f>
        <v>Saanen</v>
      </c>
      <c r="J327" s="17">
        <v>6</v>
      </c>
      <c r="K327" s="15" t="str">
        <f>VLOOKUP(J327,[1]Freq5MinPeriods!$AU$4:$AV$27,2,FALSE)</f>
        <v>30-35</v>
      </c>
      <c r="L327" s="16">
        <v>1</v>
      </c>
      <c r="M327" s="16">
        <v>0</v>
      </c>
      <c r="N327" s="16">
        <v>0</v>
      </c>
      <c r="O327" s="16">
        <v>2</v>
      </c>
      <c r="P327" s="16">
        <v>2</v>
      </c>
      <c r="Q327" s="25">
        <v>0.33333333333333331</v>
      </c>
      <c r="R327" s="25">
        <v>0.33333333333333331</v>
      </c>
      <c r="S327" s="25">
        <v>1.3333333333333333</v>
      </c>
      <c r="T327" s="25">
        <v>1.5</v>
      </c>
      <c r="U327" s="25">
        <v>1.75</v>
      </c>
    </row>
    <row r="328" spans="1:21" x14ac:dyDescent="0.25">
      <c r="A328" s="17">
        <v>34</v>
      </c>
      <c r="B328" s="17" t="s">
        <v>13</v>
      </c>
      <c r="C328" s="17">
        <f>VLOOKUP($A328,[1]KidInfo!$A$2:$I$51,9,FALSE)</f>
        <v>1</v>
      </c>
      <c r="D328" s="17">
        <f>VLOOKUP($A328,[1]KidInfo!$A$2:$I$51,7,FALSE)</f>
        <v>42229</v>
      </c>
      <c r="E328" s="17">
        <f>VLOOKUP($A328,[1]KidInfo!$A$2:$I$51,8,FALSE)</f>
        <v>42219</v>
      </c>
      <c r="F328" s="17">
        <f>VLOOKUP($A328,[1]KidInfo!$A$2:$I$51,6,FALSE)</f>
        <v>23</v>
      </c>
      <c r="G328" s="2" t="s">
        <v>29</v>
      </c>
      <c r="H328" s="17">
        <f>VLOOKUP($A328,[1]KidInfo!$A$2:$I$51,5,FALSE)</f>
        <v>6.2999999999999803</v>
      </c>
      <c r="I328" s="15" t="str">
        <f>VLOOKUP($A328,[1]KidInfo!$A$2:$I$51,4,FALSE)</f>
        <v>Saanen</v>
      </c>
      <c r="J328" s="17">
        <v>6</v>
      </c>
      <c r="K328" s="15" t="str">
        <f>VLOOKUP(J328,[1]Freq5MinPeriods!$AU$4:$AV$27,2,FALSE)</f>
        <v>30-35</v>
      </c>
      <c r="L328" s="16">
        <v>0</v>
      </c>
      <c r="M328" s="16">
        <v>0</v>
      </c>
      <c r="N328" s="16">
        <v>2</v>
      </c>
      <c r="O328" s="16">
        <v>7</v>
      </c>
      <c r="P328" s="16">
        <v>11</v>
      </c>
      <c r="Q328" s="25">
        <v>8.3333333333333329E-2</v>
      </c>
      <c r="R328" s="25">
        <v>0.25</v>
      </c>
      <c r="S328" s="25">
        <v>0.75</v>
      </c>
      <c r="T328" s="25">
        <v>0.5</v>
      </c>
      <c r="U328" s="25">
        <v>2.0833333333333335</v>
      </c>
    </row>
    <row r="329" spans="1:21" x14ac:dyDescent="0.25">
      <c r="A329" s="17">
        <v>35</v>
      </c>
      <c r="B329" s="17" t="s">
        <v>10</v>
      </c>
      <c r="C329" s="17">
        <f>VLOOKUP($A329,[1]KidInfo!$A$2:$I$51,9,FALSE)</f>
        <v>1</v>
      </c>
      <c r="D329" s="17">
        <f>VLOOKUP($A329,[1]KidInfo!$A$2:$I$51,7,FALSE)</f>
        <v>42229</v>
      </c>
      <c r="E329" s="17">
        <f>VLOOKUP($A329,[1]KidInfo!$A$2:$I$51,8,FALSE)</f>
        <v>42219</v>
      </c>
      <c r="F329" s="17">
        <f>VLOOKUP($A329,[1]KidInfo!$A$2:$I$51,6,FALSE)</f>
        <v>25</v>
      </c>
      <c r="G329" s="2" t="s">
        <v>29</v>
      </c>
      <c r="H329" s="17">
        <f>VLOOKUP($A329,[1]KidInfo!$A$2:$I$51,5,FALSE)</f>
        <v>5</v>
      </c>
      <c r="I329" s="15" t="str">
        <f>VLOOKUP($A329,[1]KidInfo!$A$2:$I$51,4,FALSE)</f>
        <v>Saanen</v>
      </c>
      <c r="J329" s="17">
        <v>6</v>
      </c>
      <c r="K329" s="15" t="str">
        <f>VLOOKUP(J329,[1]Freq5MinPeriods!$AU$4:$AV$27,2,FALSE)</f>
        <v>30-35</v>
      </c>
      <c r="L329" s="16">
        <v>1</v>
      </c>
      <c r="M329" s="16">
        <v>0</v>
      </c>
      <c r="N329" s="16">
        <v>1</v>
      </c>
      <c r="O329" s="16">
        <v>5</v>
      </c>
      <c r="P329" s="16">
        <v>2</v>
      </c>
      <c r="Q329" s="25">
        <v>0.33333333333333331</v>
      </c>
      <c r="R329" s="25">
        <v>0</v>
      </c>
      <c r="S329" s="25">
        <v>1.8333333333333333</v>
      </c>
      <c r="T329" s="25">
        <v>1.25</v>
      </c>
      <c r="U329" s="25">
        <v>2.3333333333333335</v>
      </c>
    </row>
    <row r="330" spans="1:21" x14ac:dyDescent="0.25">
      <c r="A330" s="17">
        <v>36</v>
      </c>
      <c r="B330" s="17" t="s">
        <v>10</v>
      </c>
      <c r="C330" s="17">
        <f>VLOOKUP($A330,[1]KidInfo!$A$2:$I$51,9,FALSE)</f>
        <v>2</v>
      </c>
      <c r="D330" s="17">
        <f>VLOOKUP($A330,[1]KidInfo!$A$2:$I$51,7,FALSE)</f>
        <v>42239</v>
      </c>
      <c r="E330" s="17">
        <f>VLOOKUP($A330,[1]KidInfo!$A$2:$I$51,8,FALSE)</f>
        <v>42219</v>
      </c>
      <c r="F330" s="17">
        <f>VLOOKUP($A330,[1]KidInfo!$A$2:$I$51,6,FALSE)</f>
        <v>24</v>
      </c>
      <c r="G330" s="2" t="s">
        <v>29</v>
      </c>
      <c r="H330" s="17">
        <f>VLOOKUP($A330,[1]KidInfo!$A$2:$I$51,5,FALSE)</f>
        <v>6.1000000000000085</v>
      </c>
      <c r="I330" s="15" t="str">
        <f>VLOOKUP($A330,[1]KidInfo!$A$2:$I$51,4,FALSE)</f>
        <v>Saanen</v>
      </c>
      <c r="J330" s="17">
        <v>6</v>
      </c>
      <c r="K330" s="15" t="str">
        <f>VLOOKUP(J330,[1]Freq5MinPeriods!$AU$4:$AV$27,2,FALSE)</f>
        <v>30-35</v>
      </c>
      <c r="L330" s="16">
        <v>0</v>
      </c>
      <c r="M330" s="16">
        <v>0</v>
      </c>
      <c r="N330" s="16">
        <v>0</v>
      </c>
      <c r="O330" s="16">
        <v>2</v>
      </c>
      <c r="P330" s="16">
        <v>1</v>
      </c>
      <c r="Q330" s="25">
        <v>0.16666666666666666</v>
      </c>
      <c r="R330" s="25">
        <v>0</v>
      </c>
      <c r="S330" s="25">
        <v>2.5833333333333335</v>
      </c>
      <c r="T330" s="25">
        <v>1.6666666666666667</v>
      </c>
      <c r="U330" s="25">
        <v>3.5</v>
      </c>
    </row>
    <row r="331" spans="1:21" x14ac:dyDescent="0.25">
      <c r="A331" s="17">
        <v>37</v>
      </c>
      <c r="B331" s="17" t="s">
        <v>36</v>
      </c>
      <c r="C331" s="17">
        <f>VLOOKUP($A331,[1]KidInfo!$A$2:$I$51,9,FALSE)</f>
        <v>2</v>
      </c>
      <c r="D331" s="17">
        <f>VLOOKUP($A331,[1]KidInfo!$A$2:$I$51,7,FALSE)</f>
        <v>42239</v>
      </c>
      <c r="E331" s="17">
        <f>VLOOKUP($A331,[1]KidInfo!$A$2:$I$51,8,FALSE)</f>
        <v>42219</v>
      </c>
      <c r="F331" s="17">
        <f>VLOOKUP($A331,[1]KidInfo!$A$2:$I$51,6,FALSE)</f>
        <v>23</v>
      </c>
      <c r="G331" s="2" t="s">
        <v>29</v>
      </c>
      <c r="H331" s="17">
        <f>VLOOKUP($A331,[1]KidInfo!$A$2:$I$51,5,FALSE)</f>
        <v>5.199999999999994</v>
      </c>
      <c r="I331" s="15" t="str">
        <f>VLOOKUP($A331,[1]KidInfo!$A$2:$I$51,4,FALSE)</f>
        <v>Saanen</v>
      </c>
      <c r="J331" s="17">
        <v>6</v>
      </c>
      <c r="K331" s="15" t="str">
        <f>VLOOKUP(J331,[1]Freq5MinPeriods!$AU$4:$AV$27,2,FALSE)</f>
        <v>30-35</v>
      </c>
      <c r="L331" s="16">
        <v>0</v>
      </c>
      <c r="M331" s="16">
        <v>1</v>
      </c>
      <c r="N331" s="16">
        <v>0</v>
      </c>
      <c r="O331" s="16">
        <v>0</v>
      </c>
      <c r="P331" s="16">
        <v>1</v>
      </c>
      <c r="Q331" s="25">
        <v>8.3333333333333329E-2</v>
      </c>
      <c r="R331" s="25">
        <v>0</v>
      </c>
      <c r="S331" s="25">
        <v>0.25</v>
      </c>
      <c r="T331" s="25">
        <v>0.16666666666666666</v>
      </c>
      <c r="U331" s="25">
        <v>0.33333333333333331</v>
      </c>
    </row>
    <row r="332" spans="1:21" x14ac:dyDescent="0.25">
      <c r="A332" s="17">
        <v>38</v>
      </c>
      <c r="B332" s="17" t="s">
        <v>37</v>
      </c>
      <c r="C332" s="17">
        <f>VLOOKUP($A332,[1]KidInfo!$A$2:$I$51,9,FALSE)</f>
        <v>2</v>
      </c>
      <c r="D332" s="17">
        <f>VLOOKUP($A332,[1]KidInfo!$A$2:$I$51,7,FALSE)</f>
        <v>42239</v>
      </c>
      <c r="E332" s="17">
        <f>VLOOKUP($A332,[1]KidInfo!$A$2:$I$51,8,FALSE)</f>
        <v>42219</v>
      </c>
      <c r="F332" s="17">
        <f>VLOOKUP($A332,[1]KidInfo!$A$2:$I$51,6,FALSE)</f>
        <v>22</v>
      </c>
      <c r="G332" s="2" t="s">
        <v>29</v>
      </c>
      <c r="H332" s="17">
        <f>VLOOKUP($A332,[1]KidInfo!$A$2:$I$51,5,FALSE)</f>
        <v>7</v>
      </c>
      <c r="I332" s="15" t="str">
        <f>VLOOKUP($A332,[1]KidInfo!$A$2:$I$51,4,FALSE)</f>
        <v>Saanen</v>
      </c>
      <c r="J332" s="17">
        <v>6</v>
      </c>
      <c r="K332" s="15" t="str">
        <f>VLOOKUP(J332,[1]Freq5MinPeriods!$AU$4:$AV$27,2,FALSE)</f>
        <v>30-35</v>
      </c>
      <c r="L332" s="16">
        <v>0</v>
      </c>
      <c r="M332" s="16">
        <v>1</v>
      </c>
      <c r="N332" s="16">
        <v>0</v>
      </c>
      <c r="O332" s="16">
        <v>1</v>
      </c>
      <c r="P332" s="16">
        <v>1</v>
      </c>
      <c r="Q332" s="25">
        <v>0</v>
      </c>
      <c r="R332" s="25">
        <v>0</v>
      </c>
      <c r="S332" s="25">
        <v>0.25</v>
      </c>
      <c r="T332" s="25">
        <v>8.3333333333333329E-2</v>
      </c>
      <c r="U332" s="25">
        <v>8.3333333333333329E-2</v>
      </c>
    </row>
    <row r="333" spans="1:21" x14ac:dyDescent="0.25">
      <c r="A333" s="17">
        <v>39</v>
      </c>
      <c r="B333" s="17" t="s">
        <v>50</v>
      </c>
      <c r="C333" s="17">
        <f>VLOOKUP($A333,[1]KidInfo!$A$2:$I$51,9,FALSE)</f>
        <v>2</v>
      </c>
      <c r="D333" s="17">
        <f>VLOOKUP($A333,[1]KidInfo!$A$2:$I$51,7,FALSE)</f>
        <v>42239</v>
      </c>
      <c r="E333" s="17">
        <f>VLOOKUP($A333,[1]KidInfo!$A$2:$I$51,8,FALSE)</f>
        <v>42219</v>
      </c>
      <c r="F333" s="17">
        <f>VLOOKUP($A333,[1]KidInfo!$A$2:$I$51,6,FALSE)</f>
        <v>25</v>
      </c>
      <c r="G333" s="2" t="s">
        <v>29</v>
      </c>
      <c r="H333" s="17">
        <f>VLOOKUP($A333,[1]KidInfo!$A$2:$I$51,5,FALSE)</f>
        <v>7</v>
      </c>
      <c r="I333" s="15" t="str">
        <f>VLOOKUP($A333,[1]KidInfo!$A$2:$I$51,4,FALSE)</f>
        <v>Saanen</v>
      </c>
      <c r="J333" s="17">
        <v>6</v>
      </c>
      <c r="K333" s="15" t="str">
        <f>VLOOKUP(J333,[1]Freq5MinPeriods!$AU$4:$AV$27,2,FALSE)</f>
        <v>30-35</v>
      </c>
      <c r="L333" s="16">
        <v>0</v>
      </c>
      <c r="M333" s="16">
        <v>2</v>
      </c>
      <c r="N333" s="16">
        <v>0</v>
      </c>
      <c r="O333" s="16">
        <v>0</v>
      </c>
      <c r="P333" s="16">
        <v>0</v>
      </c>
      <c r="Q333" s="25">
        <v>0</v>
      </c>
      <c r="R333" s="25">
        <v>0</v>
      </c>
      <c r="S333" s="25">
        <v>0</v>
      </c>
      <c r="T333" s="25">
        <v>0</v>
      </c>
      <c r="U333" s="25">
        <v>0</v>
      </c>
    </row>
    <row r="334" spans="1:21" x14ac:dyDescent="0.25">
      <c r="A334" s="17">
        <v>40</v>
      </c>
      <c r="B334" s="17" t="s">
        <v>13</v>
      </c>
      <c r="C334" s="17">
        <f>VLOOKUP($A334,[1]KidInfo!$A$2:$I$51,9,FALSE)</f>
        <v>2</v>
      </c>
      <c r="D334" s="17">
        <f>VLOOKUP($A334,[1]KidInfo!$A$2:$I$51,7,FALSE)</f>
        <v>42239</v>
      </c>
      <c r="E334" s="17">
        <f>VLOOKUP($A334,[1]KidInfo!$A$2:$I$51,8,FALSE)</f>
        <v>42219</v>
      </c>
      <c r="F334" s="17">
        <f>VLOOKUP($A334,[1]KidInfo!$A$2:$I$51,6,FALSE)</f>
        <v>22</v>
      </c>
      <c r="G334" s="2" t="s">
        <v>29</v>
      </c>
      <c r="H334" s="17">
        <f>VLOOKUP($A334,[1]KidInfo!$A$2:$I$51,5,FALSE)</f>
        <v>5.6000000000000121</v>
      </c>
      <c r="I334" s="15" t="str">
        <f>VLOOKUP($A334,[1]KidInfo!$A$2:$I$51,4,FALSE)</f>
        <v>Saanen</v>
      </c>
      <c r="J334" s="17">
        <v>6</v>
      </c>
      <c r="K334" s="15" t="str">
        <f>VLOOKUP(J334,[1]Freq5MinPeriods!$AU$4:$AV$27,2,FALSE)</f>
        <v>30-35</v>
      </c>
      <c r="L334" s="16">
        <v>0</v>
      </c>
      <c r="M334" s="16">
        <v>0</v>
      </c>
      <c r="N334" s="16">
        <v>0</v>
      </c>
      <c r="O334" s="16">
        <v>1</v>
      </c>
      <c r="P334" s="16">
        <v>1</v>
      </c>
      <c r="Q334" s="25">
        <v>0</v>
      </c>
      <c r="R334" s="25">
        <v>0</v>
      </c>
      <c r="S334" s="25">
        <v>0.16666666666666666</v>
      </c>
      <c r="T334" s="25">
        <v>8.3333333333333329E-2</v>
      </c>
      <c r="U334" s="25">
        <v>8.3333333333333329E-2</v>
      </c>
    </row>
    <row r="335" spans="1:21" x14ac:dyDescent="0.25">
      <c r="A335" s="17">
        <v>41</v>
      </c>
      <c r="B335" s="17" t="s">
        <v>13</v>
      </c>
      <c r="C335" s="17">
        <f>VLOOKUP($A335,[1]KidInfo!$A$2:$I$51,9,FALSE)</f>
        <v>3</v>
      </c>
      <c r="D335" s="17">
        <f>VLOOKUP($A335,[1]KidInfo!$A$2:$I$51,7,FALSE)</f>
        <v>42251</v>
      </c>
      <c r="E335" s="17">
        <f>VLOOKUP($A335,[1]KidInfo!$A$2:$I$51,8,FALSE)</f>
        <v>42221</v>
      </c>
      <c r="F335" s="17">
        <f>VLOOKUP($A335,[1]KidInfo!$A$2:$I$51,6,FALSE)</f>
        <v>17</v>
      </c>
      <c r="G335" s="2" t="s">
        <v>31</v>
      </c>
      <c r="H335" s="17">
        <f>VLOOKUP($A335,[1]KidInfo!$A$2:$I$51,5,FALSE)</f>
        <v>5.7999999999999874</v>
      </c>
      <c r="I335" s="15" t="str">
        <f>VLOOKUP($A335,[1]KidInfo!$A$2:$I$51,4,FALSE)</f>
        <v>Nubian</v>
      </c>
      <c r="J335" s="17">
        <v>6</v>
      </c>
      <c r="K335" s="15" t="str">
        <f>VLOOKUP(J335,[1]Freq5MinPeriods!$AU$4:$AV$27,2,FALSE)</f>
        <v>30-35</v>
      </c>
      <c r="L335" s="16">
        <v>1</v>
      </c>
      <c r="M335" s="16">
        <v>0</v>
      </c>
      <c r="N335" s="16">
        <v>2</v>
      </c>
      <c r="O335" s="16">
        <v>1</v>
      </c>
      <c r="P335" s="16">
        <v>2</v>
      </c>
      <c r="Q335" s="25">
        <v>0.25</v>
      </c>
      <c r="R335" s="25">
        <v>8.3333333333333329E-2</v>
      </c>
      <c r="S335" s="25">
        <v>1.25</v>
      </c>
      <c r="T335" s="25">
        <v>0.41666666666666669</v>
      </c>
      <c r="U335" s="25">
        <v>0.83333333333333337</v>
      </c>
    </row>
    <row r="336" spans="1:21" x14ac:dyDescent="0.25">
      <c r="A336" s="17">
        <v>42</v>
      </c>
      <c r="B336" s="17" t="s">
        <v>37</v>
      </c>
      <c r="C336" s="17">
        <f>VLOOKUP($A336,[1]KidInfo!$A$2:$I$51,9,FALSE)</f>
        <v>3</v>
      </c>
      <c r="D336" s="17">
        <f>VLOOKUP($A336,[1]KidInfo!$A$2:$I$51,7,FALSE)</f>
        <v>42251</v>
      </c>
      <c r="E336" s="17">
        <f>VLOOKUP($A336,[1]KidInfo!$A$2:$I$51,8,FALSE)</f>
        <v>42221</v>
      </c>
      <c r="F336" s="17">
        <f>VLOOKUP($A336,[1]KidInfo!$A$2:$I$51,6,FALSE)</f>
        <v>16</v>
      </c>
      <c r="G336" s="2" t="s">
        <v>29</v>
      </c>
      <c r="H336" s="17">
        <f>VLOOKUP($A336,[1]KidInfo!$A$2:$I$51,5,FALSE)</f>
        <v>5.7999999999999989</v>
      </c>
      <c r="I336" s="15" t="str">
        <f>VLOOKUP($A336,[1]KidInfo!$A$2:$I$51,4,FALSE)</f>
        <v>Saanen</v>
      </c>
      <c r="J336" s="17">
        <v>6</v>
      </c>
      <c r="K336" s="15" t="str">
        <f>VLOOKUP(J336,[1]Freq5MinPeriods!$AU$4:$AV$27,2,FALSE)</f>
        <v>30-35</v>
      </c>
      <c r="L336" s="16">
        <v>1</v>
      </c>
      <c r="M336" s="16">
        <v>0</v>
      </c>
      <c r="N336" s="16">
        <v>0</v>
      </c>
      <c r="O336" s="16">
        <v>1</v>
      </c>
      <c r="P336" s="16">
        <v>0</v>
      </c>
      <c r="Q336" s="25">
        <v>8.3333333333333329E-2</v>
      </c>
      <c r="R336" s="25">
        <v>0.16666666666666666</v>
      </c>
      <c r="S336" s="25">
        <v>8.3333333333333329E-2</v>
      </c>
      <c r="T336" s="25">
        <v>0</v>
      </c>
      <c r="U336" s="25">
        <v>1</v>
      </c>
    </row>
    <row r="337" spans="1:21" x14ac:dyDescent="0.25">
      <c r="A337" s="17">
        <v>43</v>
      </c>
      <c r="B337" s="17" t="s">
        <v>10</v>
      </c>
      <c r="C337" s="17">
        <f>VLOOKUP($A337,[1]KidInfo!$A$2:$I$51,9,FALSE)</f>
        <v>3</v>
      </c>
      <c r="D337" s="17">
        <f>VLOOKUP($A337,[1]KidInfo!$A$2:$I$51,7,FALSE)</f>
        <v>42251</v>
      </c>
      <c r="E337" s="17">
        <f>VLOOKUP($A337,[1]KidInfo!$A$2:$I$51,8,FALSE)</f>
        <v>42221</v>
      </c>
      <c r="F337" s="17">
        <f>VLOOKUP($A337,[1]KidInfo!$A$2:$I$51,6,FALSE)</f>
        <v>26</v>
      </c>
      <c r="G337" s="2" t="s">
        <v>29</v>
      </c>
      <c r="H337" s="17">
        <f>VLOOKUP($A337,[1]KidInfo!$A$2:$I$51,5,FALSE)</f>
        <v>7.2000000000000091</v>
      </c>
      <c r="I337" s="15" t="str">
        <f>VLOOKUP($A337,[1]KidInfo!$A$2:$I$51,4,FALSE)</f>
        <v>Saanen</v>
      </c>
      <c r="J337" s="17">
        <v>6</v>
      </c>
      <c r="K337" s="15" t="str">
        <f>VLOOKUP(J337,[1]Freq5MinPeriods!$AU$4:$AV$27,2,FALSE)</f>
        <v>30-35</v>
      </c>
      <c r="L337" s="16">
        <v>0</v>
      </c>
      <c r="M337" s="16">
        <v>0</v>
      </c>
      <c r="N337" s="16">
        <v>0</v>
      </c>
      <c r="O337" s="16">
        <v>0</v>
      </c>
      <c r="P337" s="16">
        <v>1</v>
      </c>
      <c r="Q337" s="25">
        <v>0.16666666666666666</v>
      </c>
      <c r="R337" s="25">
        <v>0.83333333333333337</v>
      </c>
      <c r="S337" s="25">
        <v>0.91666666666666663</v>
      </c>
      <c r="T337" s="25">
        <v>0.25</v>
      </c>
      <c r="U337" s="25">
        <v>1.5</v>
      </c>
    </row>
    <row r="338" spans="1:21" x14ac:dyDescent="0.25">
      <c r="A338" s="17">
        <v>44</v>
      </c>
      <c r="B338" s="17" t="s">
        <v>36</v>
      </c>
      <c r="C338" s="17">
        <f>VLOOKUP($A338,[1]KidInfo!$A$2:$I$51,9,FALSE)</f>
        <v>3</v>
      </c>
      <c r="D338" s="17">
        <f>VLOOKUP($A338,[1]KidInfo!$A$2:$I$51,7,FALSE)</f>
        <v>42251</v>
      </c>
      <c r="E338" s="17">
        <f>VLOOKUP($A338,[1]KidInfo!$A$2:$I$51,8,FALSE)</f>
        <v>42221</v>
      </c>
      <c r="F338" s="17">
        <f>VLOOKUP($A338,[1]KidInfo!$A$2:$I$51,6,FALSE)</f>
        <v>25</v>
      </c>
      <c r="G338" s="2" t="s">
        <v>29</v>
      </c>
      <c r="H338" s="17">
        <f>VLOOKUP($A338,[1]KidInfo!$A$2:$I$51,5,FALSE)</f>
        <v>5.5</v>
      </c>
      <c r="I338" s="15" t="str">
        <f>VLOOKUP($A338,[1]KidInfo!$A$2:$I$51,4,FALSE)</f>
        <v>Saanen</v>
      </c>
      <c r="J338" s="17">
        <v>6</v>
      </c>
      <c r="K338" s="15" t="str">
        <f>VLOOKUP(J338,[1]Freq5MinPeriods!$AU$4:$AV$27,2,FALSE)</f>
        <v>30-35</v>
      </c>
      <c r="L338" s="16">
        <v>0</v>
      </c>
      <c r="M338" s="16">
        <v>0</v>
      </c>
      <c r="N338" s="16">
        <v>0</v>
      </c>
      <c r="O338" s="16">
        <v>0</v>
      </c>
      <c r="P338" s="16">
        <v>1</v>
      </c>
      <c r="Q338" s="25">
        <v>0</v>
      </c>
      <c r="R338" s="25">
        <v>0</v>
      </c>
      <c r="S338" s="25">
        <v>0.16666666666666666</v>
      </c>
      <c r="T338" s="25">
        <v>8.3333333333333329E-2</v>
      </c>
      <c r="U338" s="25">
        <v>8.3333333333333329E-2</v>
      </c>
    </row>
    <row r="339" spans="1:21" x14ac:dyDescent="0.25">
      <c r="A339" s="17">
        <v>45</v>
      </c>
      <c r="B339" s="17" t="s">
        <v>50</v>
      </c>
      <c r="C339" s="17">
        <f>VLOOKUP($A339,[1]KidInfo!$A$2:$I$51,9,FALSE)</f>
        <v>3</v>
      </c>
      <c r="D339" s="17">
        <f>VLOOKUP($A339,[1]KidInfo!$A$2:$I$51,7,FALSE)</f>
        <v>42251</v>
      </c>
      <c r="E339" s="17">
        <f>VLOOKUP($A339,[1]KidInfo!$A$2:$I$51,8,FALSE)</f>
        <v>42221</v>
      </c>
      <c r="F339" s="17">
        <f>VLOOKUP($A339,[1]KidInfo!$A$2:$I$51,6,FALSE)</f>
        <v>26</v>
      </c>
      <c r="G339" s="2" t="s">
        <v>29</v>
      </c>
      <c r="H339" s="17">
        <f>VLOOKUP($A339,[1]KidInfo!$A$2:$I$51,5,FALSE)</f>
        <v>5.3000000000000078</v>
      </c>
      <c r="I339" s="15" t="str">
        <f>VLOOKUP($A339,[1]KidInfo!$A$2:$I$51,4,FALSE)</f>
        <v>Saanen</v>
      </c>
      <c r="J339" s="17">
        <v>6</v>
      </c>
      <c r="K339" s="15" t="str">
        <f>VLOOKUP(J339,[1]Freq5MinPeriods!$AU$4:$AV$27,2,FALSE)</f>
        <v>30-35</v>
      </c>
      <c r="L339" s="16">
        <v>0</v>
      </c>
      <c r="M339" s="16">
        <v>3</v>
      </c>
      <c r="N339" s="16">
        <v>1</v>
      </c>
      <c r="O339" s="16">
        <v>2</v>
      </c>
      <c r="P339" s="16">
        <v>3</v>
      </c>
      <c r="Q339" s="25">
        <v>0</v>
      </c>
      <c r="R339" s="25">
        <v>0</v>
      </c>
      <c r="S339" s="25">
        <v>0</v>
      </c>
      <c r="T339" s="25">
        <v>0.16666666666666666</v>
      </c>
      <c r="U339" s="25">
        <v>0.16666666666666666</v>
      </c>
    </row>
    <row r="340" spans="1:21" x14ac:dyDescent="0.25">
      <c r="A340" s="17">
        <v>46</v>
      </c>
      <c r="B340" s="17" t="s">
        <v>36</v>
      </c>
      <c r="C340" s="17">
        <f>VLOOKUP($A340,[1]KidInfo!$A$2:$I$51,9,FALSE)</f>
        <v>4</v>
      </c>
      <c r="D340" s="17">
        <f>VLOOKUP($A340,[1]KidInfo!$A$2:$I$51,7,FALSE)</f>
        <v>42261</v>
      </c>
      <c r="E340" s="17">
        <f>VLOOKUP($A340,[1]KidInfo!$A$2:$I$51,8,FALSE)</f>
        <v>42221</v>
      </c>
      <c r="F340" s="17">
        <f>VLOOKUP($A340,[1]KidInfo!$A$2:$I$51,6,FALSE)</f>
        <v>25</v>
      </c>
      <c r="G340" s="2" t="s">
        <v>29</v>
      </c>
      <c r="H340" s="17">
        <f>VLOOKUP($A340,[1]KidInfo!$A$2:$I$51,5,FALSE)</f>
        <v>7.2000000000000197</v>
      </c>
      <c r="I340" s="15" t="str">
        <f>VLOOKUP($A340,[1]KidInfo!$A$2:$I$51,4,FALSE)</f>
        <v>Saanen</v>
      </c>
      <c r="J340" s="17">
        <v>6</v>
      </c>
      <c r="K340" s="15" t="str">
        <f>VLOOKUP(J340,[1]Freq5MinPeriods!$AU$4:$AV$27,2,FALSE)</f>
        <v>30-35</v>
      </c>
      <c r="L340" s="16">
        <v>0</v>
      </c>
      <c r="M340" s="16">
        <v>11</v>
      </c>
      <c r="N340" s="16">
        <v>1</v>
      </c>
      <c r="O340" s="16">
        <v>0</v>
      </c>
      <c r="P340" s="16">
        <v>2</v>
      </c>
      <c r="Q340" s="25">
        <v>0</v>
      </c>
      <c r="R340" s="25">
        <v>0</v>
      </c>
      <c r="S340" s="25">
        <v>0.16666666666666666</v>
      </c>
      <c r="T340" s="25">
        <v>0.25</v>
      </c>
      <c r="U340" s="25">
        <v>0.16666666666666666</v>
      </c>
    </row>
    <row r="341" spans="1:21" x14ac:dyDescent="0.25">
      <c r="A341" s="17">
        <v>47</v>
      </c>
      <c r="B341" s="17" t="s">
        <v>13</v>
      </c>
      <c r="C341" s="17">
        <f>VLOOKUP($A341,[1]KidInfo!$A$2:$I$51,9,FALSE)</f>
        <v>4</v>
      </c>
      <c r="D341" s="17">
        <f>VLOOKUP($A341,[1]KidInfo!$A$2:$I$51,7,FALSE)</f>
        <v>42261</v>
      </c>
      <c r="E341" s="17">
        <f>VLOOKUP($A341,[1]KidInfo!$A$2:$I$51,8,FALSE)</f>
        <v>42221</v>
      </c>
      <c r="F341" s="17">
        <f>VLOOKUP($A341,[1]KidInfo!$A$2:$I$51,6,FALSE)</f>
        <v>25</v>
      </c>
      <c r="G341" s="2" t="s">
        <v>29</v>
      </c>
      <c r="H341" s="17">
        <f>VLOOKUP($A341,[1]KidInfo!$A$2:$I$51,5,FALSE)</f>
        <v>8.2000000000000153</v>
      </c>
      <c r="I341" s="15" t="str">
        <f>VLOOKUP($A341,[1]KidInfo!$A$2:$I$51,4,FALSE)</f>
        <v>Saanen</v>
      </c>
      <c r="J341" s="17">
        <v>6</v>
      </c>
      <c r="K341" s="15" t="str">
        <f>VLOOKUP(J341,[1]Freq5MinPeriods!$AU$4:$AV$27,2,FALSE)</f>
        <v>30-35</v>
      </c>
      <c r="L341" s="16">
        <v>0</v>
      </c>
      <c r="M341" s="16">
        <v>3</v>
      </c>
      <c r="N341" s="16">
        <v>0</v>
      </c>
      <c r="O341" s="16">
        <v>3</v>
      </c>
      <c r="P341" s="16">
        <v>3</v>
      </c>
      <c r="Q341" s="25">
        <v>8.3333333333333329E-2</v>
      </c>
      <c r="R341" s="25">
        <v>0</v>
      </c>
      <c r="S341" s="25">
        <v>0</v>
      </c>
      <c r="T341" s="25">
        <v>8.3333333333333329E-2</v>
      </c>
      <c r="U341" s="25">
        <v>0.16666666666666666</v>
      </c>
    </row>
    <row r="342" spans="1:21" x14ac:dyDescent="0.25">
      <c r="A342" s="17">
        <v>48</v>
      </c>
      <c r="B342" s="17" t="s">
        <v>50</v>
      </c>
      <c r="C342" s="17">
        <f>VLOOKUP($A342,[1]KidInfo!$A$2:$I$51,9,FALSE)</f>
        <v>4</v>
      </c>
      <c r="D342" s="17">
        <f>VLOOKUP($A342,[1]KidInfo!$A$2:$I$51,7,FALSE)</f>
        <v>42261</v>
      </c>
      <c r="E342" s="17">
        <f>VLOOKUP($A342,[1]KidInfo!$A$2:$I$51,8,FALSE)</f>
        <v>42221</v>
      </c>
      <c r="F342" s="17">
        <f>VLOOKUP($A342,[1]KidInfo!$A$2:$I$51,6,FALSE)</f>
        <v>25</v>
      </c>
      <c r="G342" s="2" t="s">
        <v>29</v>
      </c>
      <c r="H342" s="17">
        <f>VLOOKUP($A342,[1]KidInfo!$A$2:$I$51,5,FALSE)</f>
        <v>5.8999999999999853</v>
      </c>
      <c r="I342" s="15" t="str">
        <f>VLOOKUP($A342,[1]KidInfo!$A$2:$I$51,4,FALSE)</f>
        <v>Saanen</v>
      </c>
      <c r="J342" s="17">
        <v>6</v>
      </c>
      <c r="K342" s="15" t="str">
        <f>VLOOKUP(J342,[1]Freq5MinPeriods!$AU$4:$AV$27,2,FALSE)</f>
        <v>30-35</v>
      </c>
      <c r="L342" s="16">
        <v>0</v>
      </c>
      <c r="M342" s="16">
        <v>0</v>
      </c>
      <c r="N342" s="16">
        <v>1</v>
      </c>
      <c r="O342" s="16">
        <v>6</v>
      </c>
      <c r="P342" s="16">
        <v>1</v>
      </c>
      <c r="Q342" s="25">
        <v>8.3333333333333329E-2</v>
      </c>
      <c r="R342" s="25">
        <v>0</v>
      </c>
      <c r="S342" s="25">
        <v>0.66666666666666663</v>
      </c>
      <c r="T342" s="25">
        <v>0.5</v>
      </c>
      <c r="U342" s="25">
        <v>1.0833333333333333</v>
      </c>
    </row>
    <row r="343" spans="1:21" x14ac:dyDescent="0.25">
      <c r="A343" s="17">
        <v>49</v>
      </c>
      <c r="B343" s="17" t="s">
        <v>10</v>
      </c>
      <c r="C343" s="17">
        <f>VLOOKUP($A343,[1]KidInfo!$A$2:$I$51,9,FALSE)</f>
        <v>4</v>
      </c>
      <c r="D343" s="17">
        <f>VLOOKUP($A343,[1]KidInfo!$A$2:$I$51,7,FALSE)</f>
        <v>42261</v>
      </c>
      <c r="E343" s="17">
        <f>VLOOKUP($A343,[1]KidInfo!$A$2:$I$51,8,FALSE)</f>
        <v>42221</v>
      </c>
      <c r="F343" s="17">
        <f>VLOOKUP($A343,[1]KidInfo!$A$2:$I$51,6,FALSE)</f>
        <v>25</v>
      </c>
      <c r="G343" s="2" t="s">
        <v>29</v>
      </c>
      <c r="H343" s="17">
        <f>VLOOKUP($A343,[1]KidInfo!$A$2:$I$51,5,FALSE)</f>
        <v>6.3999999999999906</v>
      </c>
      <c r="I343" s="15" t="str">
        <f>VLOOKUP($A343,[1]KidInfo!$A$2:$I$51,4,FALSE)</f>
        <v>Saanen</v>
      </c>
      <c r="J343" s="17">
        <v>6</v>
      </c>
      <c r="K343" s="15" t="str">
        <f>VLOOKUP(J343,[1]Freq5MinPeriods!$AU$4:$AV$27,2,FALSE)</f>
        <v>30-35</v>
      </c>
      <c r="L343" s="16">
        <v>0</v>
      </c>
      <c r="M343" s="16">
        <v>0</v>
      </c>
      <c r="N343" s="16">
        <v>3</v>
      </c>
      <c r="O343" s="16">
        <v>1</v>
      </c>
      <c r="P343" s="16">
        <v>2</v>
      </c>
      <c r="Q343" s="25">
        <v>0</v>
      </c>
      <c r="R343" s="25">
        <v>0</v>
      </c>
      <c r="S343" s="25">
        <v>0</v>
      </c>
      <c r="T343" s="25">
        <v>0</v>
      </c>
      <c r="U343" s="25">
        <v>0</v>
      </c>
    </row>
    <row r="344" spans="1:21" x14ac:dyDescent="0.25">
      <c r="A344" s="17">
        <v>50</v>
      </c>
      <c r="B344" s="17" t="s">
        <v>37</v>
      </c>
      <c r="C344" s="17">
        <f>VLOOKUP($A344,[1]KidInfo!$A$2:$I$51,9,FALSE)</f>
        <v>4</v>
      </c>
      <c r="D344" s="17">
        <f>VLOOKUP($A344,[1]KidInfo!$A$2:$I$51,7,FALSE)</f>
        <v>42261</v>
      </c>
      <c r="E344" s="17">
        <f>VLOOKUP($A344,[1]KidInfo!$A$2:$I$51,8,FALSE)</f>
        <v>42221</v>
      </c>
      <c r="F344" s="17">
        <f>VLOOKUP($A344,[1]KidInfo!$A$2:$I$51,6,FALSE)</f>
        <v>25</v>
      </c>
      <c r="G344" s="2" t="s">
        <v>29</v>
      </c>
      <c r="H344" s="17">
        <f>VLOOKUP($A344,[1]KidInfo!$A$2:$I$51,5,FALSE)</f>
        <v>3.799999999999998</v>
      </c>
      <c r="I344" s="15" t="str">
        <f>VLOOKUP($A344,[1]KidInfo!$A$2:$I$51,4,FALSE)</f>
        <v>Saanen</v>
      </c>
      <c r="J344" s="17">
        <v>6</v>
      </c>
      <c r="K344" s="15" t="str">
        <f>VLOOKUP(J344,[1]Freq5MinPeriods!$AU$4:$AV$27,2,FALSE)</f>
        <v>30-35</v>
      </c>
      <c r="L344" s="16">
        <v>1</v>
      </c>
      <c r="M344" s="16">
        <v>0</v>
      </c>
      <c r="N344" s="16">
        <v>0</v>
      </c>
      <c r="O344" s="16">
        <v>0</v>
      </c>
      <c r="P344" s="16">
        <v>2</v>
      </c>
      <c r="Q344" s="25">
        <v>0</v>
      </c>
      <c r="R344" s="25">
        <v>0</v>
      </c>
      <c r="S344" s="25">
        <v>0</v>
      </c>
      <c r="T344" s="25">
        <v>0</v>
      </c>
      <c r="U344" s="25">
        <v>0</v>
      </c>
    </row>
    <row r="345" spans="1:21" x14ac:dyDescent="0.25">
      <c r="A345" s="17">
        <v>1</v>
      </c>
      <c r="B345" s="17" t="s">
        <v>10</v>
      </c>
      <c r="C345" s="17">
        <f>VLOOKUP($A345,[1]KidInfo!$A$2:$I$51,9,FALSE)</f>
        <v>1</v>
      </c>
      <c r="D345" s="17">
        <f>VLOOKUP($A345,[1]KidInfo!$A$2:$I$51,7,FALSE)</f>
        <v>42222</v>
      </c>
      <c r="E345" s="17">
        <f>VLOOKUP($A345,[1]KidInfo!$A$2:$I$51,8,FALSE)</f>
        <v>42212</v>
      </c>
      <c r="F345" s="17">
        <f>VLOOKUP($A345,[1]KidInfo!$A$2:$I$51,6,FALSE)</f>
        <v>19</v>
      </c>
      <c r="G345" s="2" t="s">
        <v>29</v>
      </c>
      <c r="H345" s="17">
        <f>VLOOKUP($A345,[1]KidInfo!$A$2:$I$51,5,FALSE)</f>
        <v>6</v>
      </c>
      <c r="I345" s="15" t="str">
        <f>VLOOKUP($A345,[1]KidInfo!$A$2:$I$51,4,FALSE)</f>
        <v>Saanen</v>
      </c>
      <c r="J345" s="17">
        <v>7</v>
      </c>
      <c r="K345" s="15" t="str">
        <f>VLOOKUP(J345,[1]Freq5MinPeriods!$AU$4:$AV$27,2,FALSE)</f>
        <v>35-40</v>
      </c>
      <c r="L345" s="16">
        <v>0</v>
      </c>
      <c r="M345" s="16">
        <v>0</v>
      </c>
      <c r="N345" s="16">
        <v>0</v>
      </c>
      <c r="O345" s="16">
        <v>0</v>
      </c>
      <c r="P345" s="16">
        <v>2</v>
      </c>
      <c r="Q345" s="25">
        <v>0.41666666666666669</v>
      </c>
      <c r="R345" s="25">
        <v>3.5833333333333335</v>
      </c>
      <c r="S345" s="25">
        <v>0.16666666666666666</v>
      </c>
      <c r="T345" s="25">
        <v>1.5833333333333333</v>
      </c>
      <c r="U345" s="25">
        <v>3</v>
      </c>
    </row>
    <row r="346" spans="1:21" x14ac:dyDescent="0.25">
      <c r="A346" s="17">
        <v>2</v>
      </c>
      <c r="B346" s="17" t="s">
        <v>36</v>
      </c>
      <c r="C346" s="17">
        <f>VLOOKUP($A346,[1]KidInfo!$A$2:$I$51,9,FALSE)</f>
        <v>1</v>
      </c>
      <c r="D346" s="17">
        <f>VLOOKUP($A346,[1]KidInfo!$A$2:$I$51,7,FALSE)</f>
        <v>42222</v>
      </c>
      <c r="E346" s="17">
        <f>VLOOKUP($A346,[1]KidInfo!$A$2:$I$51,8,FALSE)</f>
        <v>42212</v>
      </c>
      <c r="F346" s="17">
        <f>VLOOKUP($A346,[1]KidInfo!$A$2:$I$51,6,FALSE)</f>
        <v>18</v>
      </c>
      <c r="G346" s="2" t="s">
        <v>29</v>
      </c>
      <c r="H346" s="17">
        <f>VLOOKUP($A346,[1]KidInfo!$A$2:$I$51,5,FALSE)</f>
        <v>5</v>
      </c>
      <c r="I346" s="15" t="str">
        <f>VLOOKUP($A346,[1]KidInfo!$A$2:$I$51,4,FALSE)</f>
        <v>Saanen</v>
      </c>
      <c r="J346" s="17">
        <v>7</v>
      </c>
      <c r="K346" s="15" t="str">
        <f>VLOOKUP(J346,[1]Freq5MinPeriods!$AU$4:$AV$27,2,FALSE)</f>
        <v>35-40</v>
      </c>
      <c r="L346" s="16">
        <v>0</v>
      </c>
      <c r="M346" s="16">
        <v>0</v>
      </c>
      <c r="N346" s="16">
        <v>0</v>
      </c>
      <c r="O346" s="16">
        <v>2</v>
      </c>
      <c r="P346" s="16">
        <v>3</v>
      </c>
      <c r="Q346" s="25">
        <v>0.16666666666666666</v>
      </c>
      <c r="R346" s="25">
        <v>0.66666666666666663</v>
      </c>
      <c r="S346" s="25">
        <v>0</v>
      </c>
      <c r="T346" s="25">
        <v>0.16666666666666666</v>
      </c>
      <c r="U346" s="25">
        <v>1.0833333333333333</v>
      </c>
    </row>
    <row r="347" spans="1:21" x14ac:dyDescent="0.25">
      <c r="A347" s="17">
        <v>3</v>
      </c>
      <c r="B347" s="17" t="s">
        <v>50</v>
      </c>
      <c r="C347" s="17">
        <f>VLOOKUP($A347,[1]KidInfo!$A$2:$I$51,9,FALSE)</f>
        <v>1</v>
      </c>
      <c r="D347" s="17">
        <f>VLOOKUP($A347,[1]KidInfo!$A$2:$I$51,7,FALSE)</f>
        <v>42222</v>
      </c>
      <c r="E347" s="17">
        <f>VLOOKUP($A347,[1]KidInfo!$A$2:$I$51,8,FALSE)</f>
        <v>42212</v>
      </c>
      <c r="F347" s="17">
        <f>VLOOKUP($A347,[1]KidInfo!$A$2:$I$51,6,FALSE)</f>
        <v>17</v>
      </c>
      <c r="G347" s="2" t="s">
        <v>29</v>
      </c>
      <c r="H347" s="17">
        <f>VLOOKUP($A347,[1]KidInfo!$A$2:$I$51,5,FALSE)</f>
        <v>5.2999999999999909</v>
      </c>
      <c r="I347" s="15" t="str">
        <f>VLOOKUP($A347,[1]KidInfo!$A$2:$I$51,4,FALSE)</f>
        <v>Saanen</v>
      </c>
      <c r="J347" s="17">
        <v>7</v>
      </c>
      <c r="K347" s="15" t="str">
        <f>VLOOKUP(J347,[1]Freq5MinPeriods!$AU$4:$AV$27,2,FALSE)</f>
        <v>35-40</v>
      </c>
      <c r="L347" s="16">
        <v>0</v>
      </c>
      <c r="M347" s="16">
        <v>0</v>
      </c>
      <c r="N347" s="16">
        <v>0</v>
      </c>
      <c r="O347" s="16">
        <v>0</v>
      </c>
      <c r="P347" s="16">
        <v>0</v>
      </c>
      <c r="Q347" s="25">
        <v>0.25</v>
      </c>
      <c r="R347" s="25">
        <v>3.1666666666666665</v>
      </c>
      <c r="S347" s="25">
        <v>0.25</v>
      </c>
      <c r="T347" s="25">
        <v>0.16666666666666666</v>
      </c>
      <c r="U347" s="25">
        <v>1.4166666666666667</v>
      </c>
    </row>
    <row r="348" spans="1:21" x14ac:dyDescent="0.25">
      <c r="A348" s="17">
        <v>4</v>
      </c>
      <c r="B348" s="17" t="s">
        <v>37</v>
      </c>
      <c r="C348" s="17">
        <f>VLOOKUP($A348,[1]KidInfo!$A$2:$I$51,9,FALSE)</f>
        <v>1</v>
      </c>
      <c r="D348" s="17">
        <f>VLOOKUP($A348,[1]KidInfo!$A$2:$I$51,7,FALSE)</f>
        <v>42222</v>
      </c>
      <c r="E348" s="17">
        <f>VLOOKUP($A348,[1]KidInfo!$A$2:$I$51,8,FALSE)</f>
        <v>42212</v>
      </c>
      <c r="F348" s="17">
        <f>VLOOKUP($A348,[1]KidInfo!$A$2:$I$51,6,FALSE)</f>
        <v>17</v>
      </c>
      <c r="G348" s="2" t="s">
        <v>29</v>
      </c>
      <c r="H348" s="17">
        <f>VLOOKUP($A348,[1]KidInfo!$A$2:$I$51,5,FALSE)</f>
        <v>5</v>
      </c>
      <c r="I348" s="15" t="str">
        <f>VLOOKUP($A348,[1]KidInfo!$A$2:$I$51,4,FALSE)</f>
        <v>Saanen</v>
      </c>
      <c r="J348" s="17">
        <v>7</v>
      </c>
      <c r="K348" s="15" t="str">
        <f>VLOOKUP(J348,[1]Freq5MinPeriods!$AU$4:$AV$27,2,FALSE)</f>
        <v>35-40</v>
      </c>
      <c r="L348" s="16">
        <v>0</v>
      </c>
      <c r="M348" s="16">
        <v>0</v>
      </c>
      <c r="N348" s="16">
        <v>0</v>
      </c>
      <c r="O348" s="16">
        <v>0</v>
      </c>
      <c r="P348" s="16">
        <v>0</v>
      </c>
      <c r="Q348" s="25">
        <v>0.16666666666666666</v>
      </c>
      <c r="R348" s="25">
        <v>3</v>
      </c>
      <c r="S348" s="25">
        <v>0.75</v>
      </c>
      <c r="T348" s="25">
        <v>0.66666666666666663</v>
      </c>
      <c r="U348" s="25">
        <v>0.66666666666666663</v>
      </c>
    </row>
    <row r="349" spans="1:21" x14ac:dyDescent="0.25">
      <c r="A349" s="17">
        <v>5</v>
      </c>
      <c r="B349" s="17" t="s">
        <v>13</v>
      </c>
      <c r="C349" s="17">
        <f>VLOOKUP($A349,[1]KidInfo!$A$2:$I$51,9,FALSE)</f>
        <v>1</v>
      </c>
      <c r="D349" s="17">
        <f>VLOOKUP($A349,[1]KidInfo!$A$2:$I$51,7,FALSE)</f>
        <v>42222</v>
      </c>
      <c r="E349" s="17">
        <f>VLOOKUP($A349,[1]KidInfo!$A$2:$I$51,8,FALSE)</f>
        <v>42212</v>
      </c>
      <c r="F349" s="17">
        <f>VLOOKUP($A349,[1]KidInfo!$A$2:$I$51,6,FALSE)</f>
        <v>17</v>
      </c>
      <c r="G349" s="2" t="s">
        <v>29</v>
      </c>
      <c r="H349" s="17">
        <f>VLOOKUP($A349,[1]KidInfo!$A$2:$I$51,5,FALSE)</f>
        <v>4.75</v>
      </c>
      <c r="I349" s="15" t="str">
        <f>VLOOKUP($A349,[1]KidInfo!$A$2:$I$51,4,FALSE)</f>
        <v>Saanen</v>
      </c>
      <c r="J349" s="17">
        <v>7</v>
      </c>
      <c r="K349" s="15" t="str">
        <f>VLOOKUP(J349,[1]Freq5MinPeriods!$AU$4:$AV$27,2,FALSE)</f>
        <v>35-40</v>
      </c>
      <c r="L349" s="16">
        <v>0</v>
      </c>
      <c r="M349" s="16">
        <v>0</v>
      </c>
      <c r="N349" s="16">
        <v>0</v>
      </c>
      <c r="O349" s="16">
        <v>0</v>
      </c>
      <c r="P349" s="16">
        <v>2</v>
      </c>
      <c r="Q349" s="25">
        <v>8.3333333333333329E-2</v>
      </c>
      <c r="R349" s="25">
        <v>2</v>
      </c>
      <c r="S349" s="25">
        <v>0.25</v>
      </c>
      <c r="T349" s="25">
        <v>0.25</v>
      </c>
      <c r="U349" s="25">
        <v>0.25</v>
      </c>
    </row>
    <row r="350" spans="1:21" x14ac:dyDescent="0.25">
      <c r="A350" s="17">
        <v>6</v>
      </c>
      <c r="B350" s="17" t="s">
        <v>13</v>
      </c>
      <c r="C350" s="17">
        <f>VLOOKUP($A350,[1]KidInfo!$A$2:$I$51,9,FALSE)</f>
        <v>2</v>
      </c>
      <c r="D350" s="17">
        <f>VLOOKUP($A350,[1]KidInfo!$A$2:$I$51,7,FALSE)</f>
        <v>42232</v>
      </c>
      <c r="E350" s="17">
        <f>VLOOKUP($A350,[1]KidInfo!$A$2:$I$51,8,FALSE)</f>
        <v>42212</v>
      </c>
      <c r="F350" s="17">
        <f>VLOOKUP($A350,[1]KidInfo!$A$2:$I$51,6,FALSE)</f>
        <v>18</v>
      </c>
      <c r="G350" s="2" t="s">
        <v>29</v>
      </c>
      <c r="H350" s="17">
        <f>VLOOKUP($A350,[1]KidInfo!$A$2:$I$51,5,FALSE)</f>
        <v>5.7999999999999883</v>
      </c>
      <c r="I350" s="15" t="str">
        <f>VLOOKUP($A350,[1]KidInfo!$A$2:$I$51,4,FALSE)</f>
        <v>Saanen</v>
      </c>
      <c r="J350" s="17">
        <v>7</v>
      </c>
      <c r="K350" s="15" t="str">
        <f>VLOOKUP(J350,[1]Freq5MinPeriods!$AU$4:$AV$27,2,FALSE)</f>
        <v>35-40</v>
      </c>
      <c r="L350" s="16">
        <v>0</v>
      </c>
      <c r="M350" s="16">
        <v>0</v>
      </c>
      <c r="N350" s="16">
        <v>0</v>
      </c>
      <c r="O350" s="16">
        <v>1</v>
      </c>
      <c r="P350" s="16">
        <v>4</v>
      </c>
      <c r="Q350" s="25">
        <v>0</v>
      </c>
      <c r="R350" s="25">
        <v>0</v>
      </c>
      <c r="S350" s="25">
        <v>1.5</v>
      </c>
      <c r="T350" s="25">
        <v>1.25</v>
      </c>
      <c r="U350" s="25">
        <v>0.83333333333333337</v>
      </c>
    </row>
    <row r="351" spans="1:21" x14ac:dyDescent="0.25">
      <c r="A351" s="17">
        <v>7</v>
      </c>
      <c r="B351" s="17" t="s">
        <v>37</v>
      </c>
      <c r="C351" s="17">
        <f>VLOOKUP($A351,[1]KidInfo!$A$2:$I$51,9,FALSE)</f>
        <v>2</v>
      </c>
      <c r="D351" s="17">
        <f>VLOOKUP($A351,[1]KidInfo!$A$2:$I$51,7,FALSE)</f>
        <v>42232</v>
      </c>
      <c r="E351" s="17">
        <f>VLOOKUP($A351,[1]KidInfo!$A$2:$I$51,8,FALSE)</f>
        <v>42212</v>
      </c>
      <c r="F351" s="17">
        <f>VLOOKUP($A351,[1]KidInfo!$A$2:$I$51,6,FALSE)</f>
        <v>18</v>
      </c>
      <c r="G351" s="2" t="s">
        <v>29</v>
      </c>
      <c r="H351" s="17">
        <f>VLOOKUP($A351,[1]KidInfo!$A$2:$I$51,5,FALSE)</f>
        <v>4.6500000000000039</v>
      </c>
      <c r="I351" s="15" t="str">
        <f>VLOOKUP($A351,[1]KidInfo!$A$2:$I$51,4,FALSE)</f>
        <v>Alpine</v>
      </c>
      <c r="J351" s="17">
        <v>7</v>
      </c>
      <c r="K351" s="15" t="str">
        <f>VLOOKUP(J351,[1]Freq5MinPeriods!$AU$4:$AV$27,2,FALSE)</f>
        <v>35-40</v>
      </c>
      <c r="L351" s="16">
        <v>0</v>
      </c>
      <c r="M351" s="16">
        <v>0</v>
      </c>
      <c r="N351" s="16">
        <v>0</v>
      </c>
      <c r="O351" s="16">
        <v>0</v>
      </c>
      <c r="P351" s="16">
        <v>0</v>
      </c>
      <c r="Q351" s="25">
        <v>0</v>
      </c>
      <c r="R351" s="25">
        <v>0</v>
      </c>
      <c r="S351" s="25">
        <v>0.41666666666666669</v>
      </c>
      <c r="T351" s="25">
        <v>0.16666666666666666</v>
      </c>
      <c r="U351" s="25">
        <v>0.25</v>
      </c>
    </row>
    <row r="352" spans="1:21" x14ac:dyDescent="0.25">
      <c r="A352" s="17">
        <v>9</v>
      </c>
      <c r="B352" s="17" t="s">
        <v>10</v>
      </c>
      <c r="C352" s="17">
        <f>VLOOKUP($A352,[1]KidInfo!$A$2:$I$51,9,FALSE)</f>
        <v>2</v>
      </c>
      <c r="D352" s="17">
        <f>VLOOKUP($A352,[1]KidInfo!$A$2:$I$51,7,FALSE)</f>
        <v>42232</v>
      </c>
      <c r="E352" s="17">
        <f>VLOOKUP($A352,[1]KidInfo!$A$2:$I$51,8,FALSE)</f>
        <v>42212</v>
      </c>
      <c r="F352" s="17">
        <f>VLOOKUP($A352,[1]KidInfo!$A$2:$I$51,6,FALSE)</f>
        <v>16</v>
      </c>
      <c r="G352" s="2" t="s">
        <v>29</v>
      </c>
      <c r="H352" s="17">
        <f>VLOOKUP($A352,[1]KidInfo!$A$2:$I$51,5,FALSE)</f>
        <v>5.6000000000000005</v>
      </c>
      <c r="I352" s="15" t="str">
        <f>VLOOKUP($A352,[1]KidInfo!$A$2:$I$51,4,FALSE)</f>
        <v>Saanen</v>
      </c>
      <c r="J352" s="17">
        <v>7</v>
      </c>
      <c r="K352" s="15" t="str">
        <f>VLOOKUP(J352,[1]Freq5MinPeriods!$AU$4:$AV$27,2,FALSE)</f>
        <v>35-40</v>
      </c>
      <c r="L352" s="16">
        <v>0</v>
      </c>
      <c r="M352" s="16">
        <v>0</v>
      </c>
      <c r="N352" s="16">
        <v>2</v>
      </c>
      <c r="O352" s="16">
        <v>0</v>
      </c>
      <c r="P352" s="16">
        <v>2</v>
      </c>
      <c r="Q352" s="25">
        <v>0</v>
      </c>
      <c r="R352" s="25">
        <v>0</v>
      </c>
      <c r="S352" s="25">
        <v>0.16666666666666666</v>
      </c>
      <c r="T352" s="25">
        <v>0.16666666666666666</v>
      </c>
      <c r="U352" s="25">
        <v>0.33333333333333331</v>
      </c>
    </row>
    <row r="353" spans="1:21" x14ac:dyDescent="0.25">
      <c r="A353" s="17">
        <v>10</v>
      </c>
      <c r="B353" s="17" t="s">
        <v>50</v>
      </c>
      <c r="C353" s="17">
        <f>VLOOKUP($A353,[1]KidInfo!$A$2:$I$51,9,FALSE)</f>
        <v>2</v>
      </c>
      <c r="D353" s="17">
        <f>VLOOKUP($A353,[1]KidInfo!$A$2:$I$51,7,FALSE)</f>
        <v>42232</v>
      </c>
      <c r="E353" s="17">
        <f>VLOOKUP($A353,[1]KidInfo!$A$2:$I$51,8,FALSE)</f>
        <v>42212</v>
      </c>
      <c r="F353" s="17">
        <f>VLOOKUP($A353,[1]KidInfo!$A$2:$I$51,6,FALSE)</f>
        <v>18</v>
      </c>
      <c r="G353" s="2" t="s">
        <v>29</v>
      </c>
      <c r="H353" s="17">
        <f>VLOOKUP($A353,[1]KidInfo!$A$2:$I$51,5,FALSE)</f>
        <v>5.7000000000000046</v>
      </c>
      <c r="I353" s="15" t="str">
        <f>VLOOKUP($A353,[1]KidInfo!$A$2:$I$51,4,FALSE)</f>
        <v>Sable</v>
      </c>
      <c r="J353" s="17">
        <v>7</v>
      </c>
      <c r="K353" s="15" t="str">
        <f>VLOOKUP(J353,[1]Freq5MinPeriods!$AU$4:$AV$27,2,FALSE)</f>
        <v>35-40</v>
      </c>
      <c r="L353" s="16">
        <v>0</v>
      </c>
      <c r="M353" s="16">
        <v>0</v>
      </c>
      <c r="N353" s="16">
        <v>3</v>
      </c>
      <c r="O353" s="16">
        <v>2</v>
      </c>
      <c r="P353" s="16">
        <v>3</v>
      </c>
      <c r="Q353" s="25">
        <v>0</v>
      </c>
      <c r="R353" s="25">
        <v>0</v>
      </c>
      <c r="S353" s="25">
        <v>1.25</v>
      </c>
      <c r="T353" s="25">
        <v>0.33333333333333331</v>
      </c>
      <c r="U353" s="25">
        <v>0.41666666666666669</v>
      </c>
    </row>
    <row r="354" spans="1:21" x14ac:dyDescent="0.25">
      <c r="A354" s="17">
        <v>11</v>
      </c>
      <c r="B354" s="17" t="s">
        <v>37</v>
      </c>
      <c r="C354" s="17">
        <f>VLOOKUP($A354,[1]KidInfo!$A$2:$I$51,9,FALSE)</f>
        <v>3</v>
      </c>
      <c r="D354" s="17">
        <f>VLOOKUP($A354,[1]KidInfo!$A$2:$I$51,7,FALSE)</f>
        <v>42242</v>
      </c>
      <c r="E354" s="17">
        <f>VLOOKUP($A354,[1]KidInfo!$A$2:$I$51,8,FALSE)</f>
        <v>42212</v>
      </c>
      <c r="F354" s="17">
        <f>VLOOKUP($A354,[1]KidInfo!$A$2:$I$51,6,FALSE)</f>
        <v>16</v>
      </c>
      <c r="G354" s="2" t="s">
        <v>29</v>
      </c>
      <c r="H354" s="17">
        <f>VLOOKUP($A354,[1]KidInfo!$A$2:$I$51,5,FALSE)</f>
        <v>6</v>
      </c>
      <c r="I354" s="15" t="str">
        <f>VLOOKUP($A354,[1]KidInfo!$A$2:$I$51,4,FALSE)</f>
        <v>Saanen</v>
      </c>
      <c r="J354" s="17">
        <v>7</v>
      </c>
      <c r="K354" s="15" t="str">
        <f>VLOOKUP(J354,[1]Freq5MinPeriods!$AU$4:$AV$27,2,FALSE)</f>
        <v>35-40</v>
      </c>
      <c r="L354" s="16">
        <v>0</v>
      </c>
      <c r="M354" s="16">
        <v>0</v>
      </c>
      <c r="N354" s="16">
        <v>0</v>
      </c>
      <c r="O354" s="16">
        <v>0</v>
      </c>
      <c r="P354" s="16">
        <v>1</v>
      </c>
      <c r="Q354" s="25">
        <v>0</v>
      </c>
      <c r="R354" s="25">
        <v>0</v>
      </c>
      <c r="S354" s="25">
        <v>0</v>
      </c>
      <c r="T354" s="25">
        <v>0.16666666666666666</v>
      </c>
      <c r="U354" s="25">
        <v>0.16666666666666666</v>
      </c>
    </row>
    <row r="355" spans="1:21" x14ac:dyDescent="0.25">
      <c r="A355" s="17">
        <v>12</v>
      </c>
      <c r="B355" s="17" t="s">
        <v>50</v>
      </c>
      <c r="C355" s="17">
        <f>VLOOKUP($A355,[1]KidInfo!$A$2:$I$51,9,FALSE)</f>
        <v>3</v>
      </c>
      <c r="D355" s="17">
        <f>VLOOKUP($A355,[1]KidInfo!$A$2:$I$51,7,FALSE)</f>
        <v>42242</v>
      </c>
      <c r="E355" s="17">
        <f>VLOOKUP($A355,[1]KidInfo!$A$2:$I$51,8,FALSE)</f>
        <v>42212</v>
      </c>
      <c r="F355" s="17">
        <f>VLOOKUP($A355,[1]KidInfo!$A$2:$I$51,6,FALSE)</f>
        <v>18</v>
      </c>
      <c r="G355" s="2" t="s">
        <v>29</v>
      </c>
      <c r="H355" s="17">
        <f>VLOOKUP($A355,[1]KidInfo!$A$2:$I$51,5,FALSE)</f>
        <v>4.5</v>
      </c>
      <c r="I355" s="15" t="str">
        <f>VLOOKUP($A355,[1]KidInfo!$A$2:$I$51,4,FALSE)</f>
        <v>Saanen</v>
      </c>
      <c r="J355" s="17">
        <v>7</v>
      </c>
      <c r="K355" s="15" t="str">
        <f>VLOOKUP(J355,[1]Freq5MinPeriods!$AU$4:$AV$27,2,FALSE)</f>
        <v>35-40</v>
      </c>
      <c r="L355" s="16">
        <v>0</v>
      </c>
      <c r="M355" s="16">
        <v>0</v>
      </c>
      <c r="N355" s="16">
        <v>0</v>
      </c>
      <c r="O355" s="16">
        <v>0</v>
      </c>
      <c r="P355" s="16">
        <v>1</v>
      </c>
      <c r="Q355" s="25">
        <v>0</v>
      </c>
      <c r="R355" s="25">
        <v>0</v>
      </c>
      <c r="S355" s="25">
        <v>0.25</v>
      </c>
      <c r="T355" s="25">
        <v>0</v>
      </c>
      <c r="U355" s="25">
        <v>0.33333333333333331</v>
      </c>
    </row>
    <row r="356" spans="1:21" x14ac:dyDescent="0.25">
      <c r="A356" s="17">
        <v>13</v>
      </c>
      <c r="B356" s="17" t="s">
        <v>13</v>
      </c>
      <c r="C356" s="17">
        <f>VLOOKUP($A356,[1]KidInfo!$A$2:$I$51,9,FALSE)</f>
        <v>3</v>
      </c>
      <c r="D356" s="17">
        <f>VLOOKUP($A356,[1]KidInfo!$A$2:$I$51,7,FALSE)</f>
        <v>42242</v>
      </c>
      <c r="E356" s="17">
        <f>VLOOKUP($A356,[1]KidInfo!$A$2:$I$51,8,FALSE)</f>
        <v>42212</v>
      </c>
      <c r="F356" s="17">
        <f>VLOOKUP($A356,[1]KidInfo!$A$2:$I$51,6,FALSE)</f>
        <v>18</v>
      </c>
      <c r="G356" s="2" t="s">
        <v>29</v>
      </c>
      <c r="H356" s="17">
        <f>VLOOKUP($A356,[1]KidInfo!$A$2:$I$51,5,FALSE)</f>
        <v>6.25</v>
      </c>
      <c r="I356" s="15" t="str">
        <f>VLOOKUP($A356,[1]KidInfo!$A$2:$I$51,4,FALSE)</f>
        <v>Saanen</v>
      </c>
      <c r="J356" s="17">
        <v>7</v>
      </c>
      <c r="K356" s="15" t="str">
        <f>VLOOKUP(J356,[1]Freq5MinPeriods!$AU$4:$AV$27,2,FALSE)</f>
        <v>35-40</v>
      </c>
      <c r="L356" s="16">
        <v>0</v>
      </c>
      <c r="M356" s="16">
        <v>3</v>
      </c>
      <c r="N356" s="16">
        <v>1</v>
      </c>
      <c r="O356" s="16">
        <v>1</v>
      </c>
      <c r="P356" s="16">
        <v>2</v>
      </c>
      <c r="Q356" s="25">
        <v>0</v>
      </c>
      <c r="R356" s="25">
        <v>0</v>
      </c>
      <c r="S356" s="25">
        <v>0.5</v>
      </c>
      <c r="T356" s="25">
        <v>0.33333333333333331</v>
      </c>
      <c r="U356" s="25">
        <v>0.58333333333333337</v>
      </c>
    </row>
    <row r="357" spans="1:21" x14ac:dyDescent="0.25">
      <c r="A357" s="17">
        <v>14</v>
      </c>
      <c r="B357" s="17" t="s">
        <v>36</v>
      </c>
      <c r="C357" s="17">
        <f>VLOOKUP($A357,[1]KidInfo!$A$2:$I$51,9,FALSE)</f>
        <v>3</v>
      </c>
      <c r="D357" s="17">
        <f>VLOOKUP($A357,[1]KidInfo!$A$2:$I$51,7,FALSE)</f>
        <v>42242</v>
      </c>
      <c r="E357" s="17">
        <f>VLOOKUP($A357,[1]KidInfo!$A$2:$I$51,8,FALSE)</f>
        <v>42212</v>
      </c>
      <c r="F357" s="17">
        <f>VLOOKUP($A357,[1]KidInfo!$A$2:$I$51,6,FALSE)</f>
        <v>18</v>
      </c>
      <c r="G357" s="2" t="s">
        <v>29</v>
      </c>
      <c r="H357" s="17">
        <f>VLOOKUP($A357,[1]KidInfo!$A$2:$I$51,5,FALSE)</f>
        <v>7</v>
      </c>
      <c r="I357" s="15" t="str">
        <f>VLOOKUP($A357,[1]KidInfo!$A$2:$I$51,4,FALSE)</f>
        <v>Saanen</v>
      </c>
      <c r="J357" s="17">
        <v>7</v>
      </c>
      <c r="K357" s="15" t="str">
        <f>VLOOKUP(J357,[1]Freq5MinPeriods!$AU$4:$AV$27,2,FALSE)</f>
        <v>35-40</v>
      </c>
      <c r="L357" s="16">
        <v>1</v>
      </c>
      <c r="M357" s="16">
        <v>2</v>
      </c>
      <c r="N357" s="16">
        <v>0</v>
      </c>
      <c r="O357" s="16">
        <v>0</v>
      </c>
      <c r="P357" s="16">
        <v>4</v>
      </c>
      <c r="Q357" s="25">
        <v>0.16666666666666666</v>
      </c>
      <c r="R357" s="25">
        <v>0.41666666666666669</v>
      </c>
      <c r="S357" s="25">
        <v>0.41666666666666669</v>
      </c>
      <c r="T357" s="25">
        <v>0.33333333333333331</v>
      </c>
      <c r="U357" s="25">
        <v>1.3333333333333333</v>
      </c>
    </row>
    <row r="358" spans="1:21" x14ac:dyDescent="0.25">
      <c r="A358" s="17">
        <v>15</v>
      </c>
      <c r="B358" s="17" t="s">
        <v>10</v>
      </c>
      <c r="C358" s="17">
        <f>VLOOKUP($A358,[1]KidInfo!$A$2:$I$51,9,FALSE)</f>
        <v>3</v>
      </c>
      <c r="D358" s="17">
        <f>VLOOKUP($A358,[1]KidInfo!$A$2:$I$51,7,FALSE)</f>
        <v>42242</v>
      </c>
      <c r="E358" s="17">
        <f>VLOOKUP($A358,[1]KidInfo!$A$2:$I$51,8,FALSE)</f>
        <v>42212</v>
      </c>
      <c r="F358" s="17">
        <f>VLOOKUP($A358,[1]KidInfo!$A$2:$I$51,6,FALSE)</f>
        <v>16</v>
      </c>
      <c r="G358" s="2" t="s">
        <v>29</v>
      </c>
      <c r="H358" s="17">
        <f>VLOOKUP($A358,[1]KidInfo!$A$2:$I$51,5,FALSE)</f>
        <v>4.75</v>
      </c>
      <c r="I358" s="15" t="str">
        <f>VLOOKUP($A358,[1]KidInfo!$A$2:$I$51,4,FALSE)</f>
        <v>Saanen</v>
      </c>
      <c r="J358" s="17">
        <v>7</v>
      </c>
      <c r="K358" s="15" t="str">
        <f>VLOOKUP(J358,[1]Freq5MinPeriods!$AU$4:$AV$27,2,FALSE)</f>
        <v>35-40</v>
      </c>
      <c r="L358" s="16">
        <v>0</v>
      </c>
      <c r="M358" s="16">
        <v>0</v>
      </c>
      <c r="N358" s="16">
        <v>0</v>
      </c>
      <c r="O358" s="16">
        <v>7</v>
      </c>
      <c r="P358" s="16">
        <v>8</v>
      </c>
      <c r="Q358" s="25">
        <v>0</v>
      </c>
      <c r="R358" s="25">
        <v>8.3333333333333329E-2</v>
      </c>
      <c r="S358" s="25">
        <v>0.83333333333333337</v>
      </c>
      <c r="T358" s="25">
        <v>0.25</v>
      </c>
      <c r="U358" s="25">
        <v>0.33333333333333331</v>
      </c>
    </row>
    <row r="359" spans="1:21" x14ac:dyDescent="0.25">
      <c r="A359" s="17">
        <v>16</v>
      </c>
      <c r="B359" s="17" t="s">
        <v>36</v>
      </c>
      <c r="C359" s="17">
        <f>VLOOKUP($A359,[1]KidInfo!$A$2:$I$51,9,FALSE)</f>
        <v>3</v>
      </c>
      <c r="D359" s="17">
        <f>VLOOKUP($A359,[1]KidInfo!$A$2:$I$51,7,FALSE)</f>
        <v>42246</v>
      </c>
      <c r="E359" s="17">
        <f>VLOOKUP($A359,[1]KidInfo!$A$2:$I$51,8,FALSE)</f>
        <v>42216</v>
      </c>
      <c r="F359" s="17">
        <f>VLOOKUP($A359,[1]KidInfo!$A$2:$I$51,6,FALSE)</f>
        <v>22</v>
      </c>
      <c r="G359" s="2" t="s">
        <v>29</v>
      </c>
      <c r="H359" s="17">
        <f>VLOOKUP($A359,[1]KidInfo!$A$2:$I$51,5,FALSE)</f>
        <v>5.9</v>
      </c>
      <c r="I359" s="15" t="str">
        <f>VLOOKUP($A359,[1]KidInfo!$A$2:$I$51,4,FALSE)</f>
        <v>Sable</v>
      </c>
      <c r="J359" s="17">
        <v>7</v>
      </c>
      <c r="K359" s="15" t="str">
        <f>VLOOKUP(J359,[1]Freq5MinPeriods!$AU$4:$AV$27,2,FALSE)</f>
        <v>35-40</v>
      </c>
      <c r="L359" s="16">
        <v>0</v>
      </c>
      <c r="M359" s="16">
        <v>0</v>
      </c>
      <c r="N359" s="16">
        <v>0</v>
      </c>
      <c r="O359" s="16">
        <v>0</v>
      </c>
      <c r="P359" s="16">
        <v>0</v>
      </c>
      <c r="Q359" s="25">
        <v>0</v>
      </c>
      <c r="R359" s="25">
        <v>0</v>
      </c>
      <c r="S359" s="25">
        <v>0</v>
      </c>
      <c r="T359" s="25">
        <v>0</v>
      </c>
      <c r="U359" s="25">
        <v>0</v>
      </c>
    </row>
    <row r="360" spans="1:21" x14ac:dyDescent="0.25">
      <c r="A360" s="17">
        <v>17</v>
      </c>
      <c r="B360" s="17" t="s">
        <v>13</v>
      </c>
      <c r="C360" s="17">
        <f>VLOOKUP($A360,[1]KidInfo!$A$2:$I$51,9,FALSE)</f>
        <v>3</v>
      </c>
      <c r="D360" s="17">
        <f>VLOOKUP($A360,[1]KidInfo!$A$2:$I$51,7,FALSE)</f>
        <v>42246</v>
      </c>
      <c r="E360" s="17">
        <f>VLOOKUP($A360,[1]KidInfo!$A$2:$I$51,8,FALSE)</f>
        <v>42216</v>
      </c>
      <c r="F360" s="17">
        <f>VLOOKUP($A360,[1]KidInfo!$A$2:$I$51,6,FALSE)</f>
        <v>23</v>
      </c>
      <c r="G360" s="2" t="s">
        <v>29</v>
      </c>
      <c r="H360" s="17">
        <f>VLOOKUP($A360,[1]KidInfo!$A$2:$I$51,5,FALSE)</f>
        <v>7.8</v>
      </c>
      <c r="I360" s="15" t="str">
        <f>VLOOKUP($A360,[1]KidInfo!$A$2:$I$51,4,FALSE)</f>
        <v>Alpine</v>
      </c>
      <c r="J360" s="17">
        <v>7</v>
      </c>
      <c r="K360" s="15" t="str">
        <f>VLOOKUP(J360,[1]Freq5MinPeriods!$AU$4:$AV$27,2,FALSE)</f>
        <v>35-40</v>
      </c>
      <c r="L360" s="16">
        <v>0</v>
      </c>
      <c r="M360" s="16">
        <v>0</v>
      </c>
      <c r="N360" s="16">
        <v>0</v>
      </c>
      <c r="O360" s="16">
        <v>0</v>
      </c>
      <c r="P360" s="16">
        <v>0</v>
      </c>
      <c r="Q360" s="25">
        <v>0</v>
      </c>
      <c r="R360" s="25">
        <v>0</v>
      </c>
      <c r="S360" s="25">
        <v>0</v>
      </c>
      <c r="T360" s="25">
        <v>0</v>
      </c>
      <c r="U360" s="25">
        <v>0</v>
      </c>
    </row>
    <row r="361" spans="1:21" x14ac:dyDescent="0.25">
      <c r="A361" s="17">
        <v>18</v>
      </c>
      <c r="B361" s="17" t="s">
        <v>10</v>
      </c>
      <c r="C361" s="17">
        <f>VLOOKUP($A361,[1]KidInfo!$A$2:$I$51,9,FALSE)</f>
        <v>3</v>
      </c>
      <c r="D361" s="17">
        <f>VLOOKUP($A361,[1]KidInfo!$A$2:$I$51,7,FALSE)</f>
        <v>42246</v>
      </c>
      <c r="E361" s="17">
        <f>VLOOKUP($A361,[1]KidInfo!$A$2:$I$51,8,FALSE)</f>
        <v>42216</v>
      </c>
      <c r="F361" s="17">
        <f>VLOOKUP($A361,[1]KidInfo!$A$2:$I$51,6,FALSE)</f>
        <v>21</v>
      </c>
      <c r="G361" s="2" t="s">
        <v>29</v>
      </c>
      <c r="H361" s="17">
        <f>VLOOKUP($A361,[1]KidInfo!$A$2:$I$51,5,FALSE)</f>
        <v>5.9</v>
      </c>
      <c r="I361" s="15" t="str">
        <f>VLOOKUP($A361,[1]KidInfo!$A$2:$I$51,4,FALSE)</f>
        <v>Saanen</v>
      </c>
      <c r="J361" s="17">
        <v>7</v>
      </c>
      <c r="K361" s="15" t="str">
        <f>VLOOKUP(J361,[1]Freq5MinPeriods!$AU$4:$AV$27,2,FALSE)</f>
        <v>35-40</v>
      </c>
      <c r="L361" s="16">
        <v>0</v>
      </c>
      <c r="M361" s="16">
        <v>0</v>
      </c>
      <c r="N361" s="16">
        <v>0</v>
      </c>
      <c r="O361" s="16">
        <v>0</v>
      </c>
      <c r="P361" s="16">
        <v>0</v>
      </c>
      <c r="Q361" s="25">
        <v>0</v>
      </c>
      <c r="R361" s="25">
        <v>0</v>
      </c>
      <c r="S361" s="25">
        <v>0</v>
      </c>
      <c r="T361" s="25">
        <v>0</v>
      </c>
      <c r="U361" s="25">
        <v>0</v>
      </c>
    </row>
    <row r="362" spans="1:21" x14ac:dyDescent="0.25">
      <c r="A362" s="17">
        <v>19</v>
      </c>
      <c r="B362" s="17" t="s">
        <v>50</v>
      </c>
      <c r="C362" s="17">
        <f>VLOOKUP($A362,[1]KidInfo!$A$2:$I$51,9,FALSE)</f>
        <v>3</v>
      </c>
      <c r="D362" s="17">
        <f>VLOOKUP($A362,[1]KidInfo!$A$2:$I$51,7,FALSE)</f>
        <v>42246</v>
      </c>
      <c r="E362" s="17">
        <f>VLOOKUP($A362,[1]KidInfo!$A$2:$I$51,8,FALSE)</f>
        <v>42216</v>
      </c>
      <c r="F362" s="17">
        <f>VLOOKUP($A362,[1]KidInfo!$A$2:$I$51,6,FALSE)</f>
        <v>20</v>
      </c>
      <c r="G362" s="2" t="s">
        <v>29</v>
      </c>
      <c r="H362" s="17">
        <f>VLOOKUP($A362,[1]KidInfo!$A$2:$I$51,5,FALSE)</f>
        <v>6.2</v>
      </c>
      <c r="I362" s="15" t="str">
        <f>VLOOKUP($A362,[1]KidInfo!$A$2:$I$51,4,FALSE)</f>
        <v>Saanen</v>
      </c>
      <c r="J362" s="17">
        <v>7</v>
      </c>
      <c r="K362" s="15" t="str">
        <f>VLOOKUP(J362,[1]Freq5MinPeriods!$AU$4:$AV$27,2,FALSE)</f>
        <v>35-40</v>
      </c>
      <c r="L362" s="16">
        <v>0</v>
      </c>
      <c r="M362" s="16">
        <v>0</v>
      </c>
      <c r="N362" s="16">
        <v>0</v>
      </c>
      <c r="O362" s="16">
        <v>0</v>
      </c>
      <c r="P362" s="16">
        <v>0</v>
      </c>
      <c r="Q362" s="25">
        <v>0</v>
      </c>
      <c r="R362" s="25">
        <v>0</v>
      </c>
      <c r="S362" s="25">
        <v>0</v>
      </c>
      <c r="T362" s="25">
        <v>0</v>
      </c>
      <c r="U362" s="25">
        <v>0</v>
      </c>
    </row>
    <row r="363" spans="1:21" x14ac:dyDescent="0.25">
      <c r="A363" s="17">
        <v>20</v>
      </c>
      <c r="B363" s="17" t="s">
        <v>37</v>
      </c>
      <c r="C363" s="17">
        <f>VLOOKUP($A363,[1]KidInfo!$A$2:$I$51,9,FALSE)</f>
        <v>3</v>
      </c>
      <c r="D363" s="17">
        <f>VLOOKUP($A363,[1]KidInfo!$A$2:$I$51,7,FALSE)</f>
        <v>42246</v>
      </c>
      <c r="E363" s="17">
        <f>VLOOKUP($A363,[1]KidInfo!$A$2:$I$51,8,FALSE)</f>
        <v>42216</v>
      </c>
      <c r="F363" s="17">
        <f>VLOOKUP($A363,[1]KidInfo!$A$2:$I$51,6,FALSE)</f>
        <v>22</v>
      </c>
      <c r="G363" s="2" t="s">
        <v>29</v>
      </c>
      <c r="H363" s="17">
        <f>VLOOKUP($A363,[1]KidInfo!$A$2:$I$51,5,FALSE)</f>
        <v>6.2</v>
      </c>
      <c r="I363" s="15" t="str">
        <f>VLOOKUP($A363,[1]KidInfo!$A$2:$I$51,4,FALSE)</f>
        <v>Saanen</v>
      </c>
      <c r="J363" s="17">
        <v>7</v>
      </c>
      <c r="K363" s="15" t="str">
        <f>VLOOKUP(J363,[1]Freq5MinPeriods!$AU$4:$AV$27,2,FALSE)</f>
        <v>35-40</v>
      </c>
      <c r="L363" s="16">
        <v>0</v>
      </c>
      <c r="M363" s="16">
        <v>0</v>
      </c>
      <c r="N363" s="16">
        <v>0</v>
      </c>
      <c r="O363" s="16">
        <v>0</v>
      </c>
      <c r="P363" s="16">
        <v>0</v>
      </c>
      <c r="Q363" s="25">
        <v>0</v>
      </c>
      <c r="R363" s="25">
        <v>0</v>
      </c>
      <c r="S363" s="25">
        <v>0</v>
      </c>
      <c r="T363" s="25">
        <v>0</v>
      </c>
      <c r="U363" s="25">
        <v>0</v>
      </c>
    </row>
    <row r="364" spans="1:21" x14ac:dyDescent="0.25">
      <c r="A364" s="17">
        <v>21</v>
      </c>
      <c r="B364" s="17" t="s">
        <v>50</v>
      </c>
      <c r="C364" s="17">
        <f>VLOOKUP($A364,[1]KidInfo!$A$2:$I$51,9,FALSE)</f>
        <v>4</v>
      </c>
      <c r="D364" s="17">
        <f>VLOOKUP($A364,[1]KidInfo!$A$2:$I$51,7,FALSE)</f>
        <v>42256</v>
      </c>
      <c r="E364" s="17">
        <f>VLOOKUP($A364,[1]KidInfo!$A$2:$I$51,8,FALSE)</f>
        <v>42216</v>
      </c>
      <c r="F364" s="17">
        <f>VLOOKUP($A364,[1]KidInfo!$A$2:$I$51,6,FALSE)</f>
        <v>20</v>
      </c>
      <c r="G364" s="2" t="s">
        <v>29</v>
      </c>
      <c r="H364" s="17">
        <f>VLOOKUP($A364,[1]KidInfo!$A$2:$I$51,5,FALSE)</f>
        <v>5.6999999999999948</v>
      </c>
      <c r="I364" s="15" t="str">
        <f>VLOOKUP($A364,[1]KidInfo!$A$2:$I$51,4,FALSE)</f>
        <v>Saanen</v>
      </c>
      <c r="J364" s="17">
        <v>7</v>
      </c>
      <c r="K364" s="15" t="str">
        <f>VLOOKUP(J364,[1]Freq5MinPeriods!$AU$4:$AV$27,2,FALSE)</f>
        <v>35-40</v>
      </c>
      <c r="L364" s="16">
        <v>0</v>
      </c>
      <c r="M364" s="16">
        <v>1</v>
      </c>
      <c r="N364" s="16">
        <v>0</v>
      </c>
      <c r="O364" s="16">
        <v>0</v>
      </c>
      <c r="P364" s="16">
        <v>0</v>
      </c>
      <c r="Q364" s="25">
        <v>0</v>
      </c>
      <c r="R364" s="25">
        <v>0</v>
      </c>
      <c r="S364" s="25">
        <v>0</v>
      </c>
      <c r="T364" s="25">
        <v>0</v>
      </c>
      <c r="U364" s="25">
        <v>0</v>
      </c>
    </row>
    <row r="365" spans="1:21" x14ac:dyDescent="0.25">
      <c r="A365" s="17">
        <v>22</v>
      </c>
      <c r="B365" s="17" t="s">
        <v>10</v>
      </c>
      <c r="C365" s="17">
        <f>VLOOKUP($A365,[1]KidInfo!$A$2:$I$51,9,FALSE)</f>
        <v>4</v>
      </c>
      <c r="D365" s="17">
        <f>VLOOKUP($A365,[1]KidInfo!$A$2:$I$51,7,FALSE)</f>
        <v>42256</v>
      </c>
      <c r="E365" s="17">
        <f>VLOOKUP($A365,[1]KidInfo!$A$2:$I$51,8,FALSE)</f>
        <v>42216</v>
      </c>
      <c r="F365" s="17">
        <f>VLOOKUP($A365,[1]KidInfo!$A$2:$I$51,6,FALSE)</f>
        <v>19</v>
      </c>
      <c r="G365" s="2" t="s">
        <v>29</v>
      </c>
      <c r="H365" s="17">
        <f>VLOOKUP($A365,[1]KidInfo!$A$2:$I$51,5,FALSE)</f>
        <v>6.2999999999999927</v>
      </c>
      <c r="I365" s="15" t="str">
        <f>VLOOKUP($A365,[1]KidInfo!$A$2:$I$51,4,FALSE)</f>
        <v>Saanen</v>
      </c>
      <c r="J365" s="17">
        <v>7</v>
      </c>
      <c r="K365" s="15" t="str">
        <f>VLOOKUP(J365,[1]Freq5MinPeriods!$AU$4:$AV$27,2,FALSE)</f>
        <v>35-40</v>
      </c>
      <c r="L365" s="16">
        <v>0</v>
      </c>
      <c r="M365" s="16">
        <v>0</v>
      </c>
      <c r="N365" s="16">
        <v>3</v>
      </c>
      <c r="O365" s="16">
        <v>5</v>
      </c>
      <c r="P365" s="16">
        <v>3</v>
      </c>
      <c r="Q365" s="25">
        <v>0</v>
      </c>
      <c r="R365" s="25">
        <v>0</v>
      </c>
      <c r="S365" s="25">
        <v>0</v>
      </c>
      <c r="T365" s="25">
        <v>0</v>
      </c>
      <c r="U365" s="25">
        <v>0</v>
      </c>
    </row>
    <row r="366" spans="1:21" x14ac:dyDescent="0.25">
      <c r="A366" s="17">
        <v>23</v>
      </c>
      <c r="B366" s="17" t="s">
        <v>37</v>
      </c>
      <c r="C366" s="17">
        <f>VLOOKUP($A366,[1]KidInfo!$A$2:$I$51,9,FALSE)</f>
        <v>4</v>
      </c>
      <c r="D366" s="17">
        <f>VLOOKUP($A366,[1]KidInfo!$A$2:$I$51,7,FALSE)</f>
        <v>42256</v>
      </c>
      <c r="E366" s="17">
        <f>VLOOKUP($A366,[1]KidInfo!$A$2:$I$51,8,FALSE)</f>
        <v>42216</v>
      </c>
      <c r="F366" s="17">
        <f>VLOOKUP($A366,[1]KidInfo!$A$2:$I$51,6,FALSE)</f>
        <v>22</v>
      </c>
      <c r="G366" s="2" t="s">
        <v>29</v>
      </c>
      <c r="H366" s="17">
        <f>VLOOKUP($A366,[1]KidInfo!$A$2:$I$51,5,FALSE)</f>
        <v>8.5</v>
      </c>
      <c r="I366" s="15" t="str">
        <f>VLOOKUP($A366,[1]KidInfo!$A$2:$I$51,4,FALSE)</f>
        <v>Saanen</v>
      </c>
      <c r="J366" s="17">
        <v>7</v>
      </c>
      <c r="K366" s="15" t="str">
        <f>VLOOKUP(J366,[1]Freq5MinPeriods!$AU$4:$AV$27,2,FALSE)</f>
        <v>35-40</v>
      </c>
      <c r="L366" s="16">
        <v>0</v>
      </c>
      <c r="M366" s="16">
        <v>0</v>
      </c>
      <c r="N366" s="16">
        <v>1</v>
      </c>
      <c r="O366" s="16">
        <v>2</v>
      </c>
      <c r="P366" s="16">
        <v>0</v>
      </c>
      <c r="Q366" s="25">
        <v>0</v>
      </c>
      <c r="R366" s="25">
        <v>0</v>
      </c>
      <c r="S366" s="25">
        <v>0</v>
      </c>
      <c r="T366" s="25">
        <v>0.16666666666666666</v>
      </c>
      <c r="U366" s="25">
        <v>8.3333333333333329E-2</v>
      </c>
    </row>
    <row r="367" spans="1:21" x14ac:dyDescent="0.25">
      <c r="A367" s="17">
        <v>24</v>
      </c>
      <c r="B367" s="17" t="s">
        <v>13</v>
      </c>
      <c r="C367" s="17">
        <f>VLOOKUP($A367,[1]KidInfo!$A$2:$I$51,9,FALSE)</f>
        <v>4</v>
      </c>
      <c r="D367" s="17">
        <f>VLOOKUP($A367,[1]KidInfo!$A$2:$I$51,7,FALSE)</f>
        <v>42256</v>
      </c>
      <c r="E367" s="17">
        <f>VLOOKUP($A367,[1]KidInfo!$A$2:$I$51,8,FALSE)</f>
        <v>42216</v>
      </c>
      <c r="F367" s="17">
        <f>VLOOKUP($A367,[1]KidInfo!$A$2:$I$51,6,FALSE)</f>
        <v>21</v>
      </c>
      <c r="G367" s="2" t="s">
        <v>29</v>
      </c>
      <c r="H367" s="17">
        <f>VLOOKUP($A367,[1]KidInfo!$A$2:$I$51,5,FALSE)</f>
        <v>5.6000000000000005</v>
      </c>
      <c r="I367" s="15" t="str">
        <f>VLOOKUP($A367,[1]KidInfo!$A$2:$I$51,4,FALSE)</f>
        <v>Saanen</v>
      </c>
      <c r="J367" s="17">
        <v>7</v>
      </c>
      <c r="K367" s="15" t="str">
        <f>VLOOKUP(J367,[1]Freq5MinPeriods!$AU$4:$AV$27,2,FALSE)</f>
        <v>35-40</v>
      </c>
      <c r="L367" s="16">
        <v>0</v>
      </c>
      <c r="M367" s="16">
        <v>0</v>
      </c>
      <c r="N367" s="16">
        <v>0</v>
      </c>
      <c r="O367" s="16">
        <v>0</v>
      </c>
      <c r="P367" s="16">
        <v>1</v>
      </c>
      <c r="Q367" s="25">
        <v>0</v>
      </c>
      <c r="R367" s="25">
        <v>0</v>
      </c>
      <c r="S367" s="25">
        <v>0</v>
      </c>
      <c r="T367" s="25">
        <v>0</v>
      </c>
      <c r="U367" s="25">
        <v>0</v>
      </c>
    </row>
    <row r="368" spans="1:21" x14ac:dyDescent="0.25">
      <c r="A368" s="17">
        <v>25</v>
      </c>
      <c r="B368" s="17" t="s">
        <v>36</v>
      </c>
      <c r="C368" s="17">
        <f>VLOOKUP($A368,[1]KidInfo!$A$2:$I$51,9,FALSE)</f>
        <v>4</v>
      </c>
      <c r="D368" s="17">
        <f>VLOOKUP($A368,[1]KidInfo!$A$2:$I$51,7,FALSE)</f>
        <v>42256</v>
      </c>
      <c r="E368" s="17">
        <f>VLOOKUP($A368,[1]KidInfo!$A$2:$I$51,8,FALSE)</f>
        <v>42216</v>
      </c>
      <c r="F368" s="17">
        <f>VLOOKUP($A368,[1]KidInfo!$A$2:$I$51,6,FALSE)</f>
        <v>19</v>
      </c>
      <c r="G368" s="2" t="s">
        <v>29</v>
      </c>
      <c r="H368" s="17">
        <f>VLOOKUP($A368,[1]KidInfo!$A$2:$I$51,5,FALSE)</f>
        <v>5.8000000000000043</v>
      </c>
      <c r="I368" s="15" t="str">
        <f>VLOOKUP($A368,[1]KidInfo!$A$2:$I$51,4,FALSE)</f>
        <v>Milan</v>
      </c>
      <c r="J368" s="17">
        <v>7</v>
      </c>
      <c r="K368" s="15" t="str">
        <f>VLOOKUP(J368,[1]Freq5MinPeriods!$AU$4:$AV$27,2,FALSE)</f>
        <v>35-40</v>
      </c>
      <c r="L368" s="16">
        <v>1</v>
      </c>
      <c r="M368" s="16">
        <v>0</v>
      </c>
      <c r="N368" s="16">
        <v>0</v>
      </c>
      <c r="O368" s="16">
        <v>6</v>
      </c>
      <c r="P368" s="16">
        <v>2</v>
      </c>
      <c r="Q368" s="25">
        <v>8.3333333333333329E-2</v>
      </c>
      <c r="R368" s="25">
        <v>0</v>
      </c>
      <c r="S368" s="25">
        <v>0.16666666666666666</v>
      </c>
      <c r="T368" s="25">
        <v>0.25</v>
      </c>
      <c r="U368" s="25">
        <v>0.58333333333333337</v>
      </c>
    </row>
    <row r="369" spans="1:21" x14ac:dyDescent="0.25">
      <c r="A369" s="17">
        <v>26</v>
      </c>
      <c r="B369" s="17" t="s">
        <v>50</v>
      </c>
      <c r="C369" s="17">
        <f>VLOOKUP($A369,[1]KidInfo!$A$2:$I$51,9,FALSE)</f>
        <v>5</v>
      </c>
      <c r="D369" s="17">
        <f>VLOOKUP($A369,[1]KidInfo!$A$2:$I$51,7,FALSE)</f>
        <v>42266</v>
      </c>
      <c r="E369" s="17">
        <f>VLOOKUP($A369,[1]KidInfo!$A$2:$I$51,8,FALSE)</f>
        <v>42216</v>
      </c>
      <c r="F369" s="17">
        <f>VLOOKUP($A369,[1]KidInfo!$A$2:$I$51,6,FALSE)</f>
        <v>19</v>
      </c>
      <c r="G369" s="2" t="s">
        <v>29</v>
      </c>
      <c r="H369" s="17">
        <f>VLOOKUP($A369,[1]KidInfo!$A$2:$I$51,5,FALSE)</f>
        <v>4.3999999999999986</v>
      </c>
      <c r="I369" s="15" t="str">
        <f>VLOOKUP($A369,[1]KidInfo!$A$2:$I$51,4,FALSE)</f>
        <v>Saanen</v>
      </c>
      <c r="J369" s="17">
        <v>7</v>
      </c>
      <c r="K369" s="15" t="str">
        <f>VLOOKUP(J369,[1]Freq5MinPeriods!$AU$4:$AV$27,2,FALSE)</f>
        <v>35-40</v>
      </c>
      <c r="L369" s="16">
        <v>2</v>
      </c>
      <c r="M369" s="16">
        <v>0</v>
      </c>
      <c r="N369" s="16">
        <v>0</v>
      </c>
      <c r="O369" s="16">
        <v>1</v>
      </c>
      <c r="P369" s="16">
        <v>4</v>
      </c>
      <c r="Q369" s="25">
        <v>0</v>
      </c>
      <c r="R369" s="25">
        <v>0</v>
      </c>
      <c r="S369" s="25">
        <v>0</v>
      </c>
      <c r="T369" s="25">
        <v>0</v>
      </c>
      <c r="U369" s="25">
        <v>0</v>
      </c>
    </row>
    <row r="370" spans="1:21" x14ac:dyDescent="0.25">
      <c r="A370" s="17">
        <v>27</v>
      </c>
      <c r="B370" s="17" t="s">
        <v>10</v>
      </c>
      <c r="C370" s="17">
        <f>VLOOKUP($A370,[1]KidInfo!$A$2:$I$51,9,FALSE)</f>
        <v>5</v>
      </c>
      <c r="D370" s="17">
        <f>VLOOKUP($A370,[1]KidInfo!$A$2:$I$51,7,FALSE)</f>
        <v>42266</v>
      </c>
      <c r="E370" s="17">
        <f>VLOOKUP($A370,[1]KidInfo!$A$2:$I$51,8,FALSE)</f>
        <v>42216</v>
      </c>
      <c r="F370" s="17">
        <f>VLOOKUP($A370,[1]KidInfo!$A$2:$I$51,6,FALSE)</f>
        <v>22</v>
      </c>
      <c r="G370" s="2" t="s">
        <v>29</v>
      </c>
      <c r="H370" s="17">
        <f>VLOOKUP($A370,[1]KidInfo!$A$2:$I$51,5,FALSE)</f>
        <v>5.5</v>
      </c>
      <c r="I370" s="15" t="str">
        <f>VLOOKUP($A370,[1]KidInfo!$A$2:$I$51,4,FALSE)</f>
        <v>Saanen</v>
      </c>
      <c r="J370" s="17">
        <v>7</v>
      </c>
      <c r="K370" s="15" t="str">
        <f>VLOOKUP(J370,[1]Freq5MinPeriods!$AU$4:$AV$27,2,FALSE)</f>
        <v>35-40</v>
      </c>
      <c r="L370" s="16">
        <v>0</v>
      </c>
      <c r="M370" s="16">
        <v>0</v>
      </c>
      <c r="N370" s="16">
        <v>0</v>
      </c>
      <c r="O370" s="16">
        <v>3</v>
      </c>
      <c r="P370" s="16">
        <v>2</v>
      </c>
      <c r="Q370" s="25">
        <v>0</v>
      </c>
      <c r="R370" s="25">
        <v>0</v>
      </c>
      <c r="S370" s="25">
        <v>8.3333333333333329E-2</v>
      </c>
      <c r="T370" s="25">
        <v>0</v>
      </c>
      <c r="U370" s="25">
        <v>0.16666666666666666</v>
      </c>
    </row>
    <row r="371" spans="1:21" x14ac:dyDescent="0.25">
      <c r="A371" s="17">
        <v>28</v>
      </c>
      <c r="B371" s="17" t="s">
        <v>13</v>
      </c>
      <c r="C371" s="17">
        <f>VLOOKUP($A371,[1]KidInfo!$A$2:$I$51,9,FALSE)</f>
        <v>5</v>
      </c>
      <c r="D371" s="17">
        <f>VLOOKUP($A371,[1]KidInfo!$A$2:$I$51,7,FALSE)</f>
        <v>42266</v>
      </c>
      <c r="E371" s="17">
        <f>VLOOKUP($A371,[1]KidInfo!$A$2:$I$51,8,FALSE)</f>
        <v>42216</v>
      </c>
      <c r="F371" s="17">
        <f>VLOOKUP($A371,[1]KidInfo!$A$2:$I$51,6,FALSE)</f>
        <v>20</v>
      </c>
      <c r="G371" s="2" t="s">
        <v>29</v>
      </c>
      <c r="H371" s="17">
        <f>VLOOKUP($A371,[1]KidInfo!$A$2:$I$51,5,FALSE)</f>
        <v>5</v>
      </c>
      <c r="I371" s="15" t="str">
        <f>VLOOKUP($A371,[1]KidInfo!$A$2:$I$51,4,FALSE)</f>
        <v>Saanen</v>
      </c>
      <c r="J371" s="17">
        <v>7</v>
      </c>
      <c r="K371" s="15" t="str">
        <f>VLOOKUP(J371,[1]Freq5MinPeriods!$AU$4:$AV$27,2,FALSE)</f>
        <v>35-40</v>
      </c>
      <c r="L371" s="16">
        <v>0</v>
      </c>
      <c r="M371" s="16">
        <v>0</v>
      </c>
      <c r="N371" s="16">
        <v>1</v>
      </c>
      <c r="O371" s="16">
        <v>4</v>
      </c>
      <c r="P371" s="16">
        <v>11</v>
      </c>
      <c r="Q371" s="25">
        <v>0</v>
      </c>
      <c r="R371" s="25">
        <v>0</v>
      </c>
      <c r="S371" s="25">
        <v>0.25</v>
      </c>
      <c r="T371" s="25">
        <v>0</v>
      </c>
      <c r="U371" s="25">
        <v>0</v>
      </c>
    </row>
    <row r="372" spans="1:21" x14ac:dyDescent="0.25">
      <c r="A372" s="17">
        <v>29</v>
      </c>
      <c r="B372" s="17" t="s">
        <v>37</v>
      </c>
      <c r="C372" s="17">
        <f>VLOOKUP($A372,[1]KidInfo!$A$2:$I$51,9,FALSE)</f>
        <v>5</v>
      </c>
      <c r="D372" s="17">
        <f>VLOOKUP($A372,[1]KidInfo!$A$2:$I$51,7,FALSE)</f>
        <v>42266</v>
      </c>
      <c r="E372" s="17">
        <f>VLOOKUP($A372,[1]KidInfo!$A$2:$I$51,8,FALSE)</f>
        <v>42216</v>
      </c>
      <c r="F372" s="17">
        <f>VLOOKUP($A372,[1]KidInfo!$A$2:$I$51,6,FALSE)</f>
        <v>21</v>
      </c>
      <c r="G372" s="2" t="s">
        <v>29</v>
      </c>
      <c r="H372" s="17">
        <f>VLOOKUP($A372,[1]KidInfo!$A$2:$I$51,5,FALSE)</f>
        <v>6.6000000000000094</v>
      </c>
      <c r="I372" s="15" t="str">
        <f>VLOOKUP($A372,[1]KidInfo!$A$2:$I$51,4,FALSE)</f>
        <v>Alpine</v>
      </c>
      <c r="J372" s="17">
        <v>7</v>
      </c>
      <c r="K372" s="15" t="str">
        <f>VLOOKUP(J372,[1]Freq5MinPeriods!$AU$4:$AV$27,2,FALSE)</f>
        <v>35-40</v>
      </c>
      <c r="L372" s="16">
        <v>0</v>
      </c>
      <c r="M372" s="16">
        <v>0</v>
      </c>
      <c r="N372" s="16">
        <v>0</v>
      </c>
      <c r="O372" s="16">
        <v>1</v>
      </c>
      <c r="P372" s="16">
        <v>0</v>
      </c>
      <c r="Q372" s="25">
        <v>0</v>
      </c>
      <c r="R372" s="25">
        <v>0</v>
      </c>
      <c r="S372" s="25">
        <v>8.3333333333333329E-2</v>
      </c>
      <c r="T372" s="25">
        <v>0</v>
      </c>
      <c r="U372" s="25">
        <v>0</v>
      </c>
    </row>
    <row r="373" spans="1:21" x14ac:dyDescent="0.25">
      <c r="A373" s="17">
        <v>30</v>
      </c>
      <c r="B373" s="17" t="s">
        <v>36</v>
      </c>
      <c r="C373" s="17">
        <f>VLOOKUP($A373,[1]KidInfo!$A$2:$I$51,9,FALSE)</f>
        <v>5</v>
      </c>
      <c r="D373" s="17">
        <f>VLOOKUP($A373,[1]KidInfo!$A$2:$I$51,7,FALSE)</f>
        <v>42266</v>
      </c>
      <c r="E373" s="17">
        <f>VLOOKUP($A373,[1]KidInfo!$A$2:$I$51,8,FALSE)</f>
        <v>42216</v>
      </c>
      <c r="F373" s="17">
        <f>VLOOKUP($A373,[1]KidInfo!$A$2:$I$51,6,FALSE)</f>
        <v>21</v>
      </c>
      <c r="G373" s="2" t="s">
        <v>29</v>
      </c>
      <c r="H373" s="17">
        <f>VLOOKUP($A373,[1]KidInfo!$A$2:$I$51,5,FALSE)</f>
        <v>6.1000000000000112</v>
      </c>
      <c r="I373" s="15" t="str">
        <f>VLOOKUP($A373,[1]KidInfo!$A$2:$I$51,4,FALSE)</f>
        <v>Saanen</v>
      </c>
      <c r="J373" s="17">
        <v>7</v>
      </c>
      <c r="K373" s="15" t="str">
        <f>VLOOKUP(J373,[1]Freq5MinPeriods!$AU$4:$AV$27,2,FALSE)</f>
        <v>35-40</v>
      </c>
      <c r="L373" s="16">
        <v>0</v>
      </c>
      <c r="M373" s="16">
        <v>0</v>
      </c>
      <c r="N373" s="16">
        <v>2</v>
      </c>
      <c r="O373" s="16">
        <v>2</v>
      </c>
      <c r="P373" s="16">
        <v>0</v>
      </c>
      <c r="Q373" s="25">
        <v>0</v>
      </c>
      <c r="R373" s="25">
        <v>0.16666666666666666</v>
      </c>
      <c r="S373" s="25">
        <v>0.41666666666666669</v>
      </c>
      <c r="T373" s="25">
        <v>0.33333333333333331</v>
      </c>
      <c r="U373" s="25">
        <v>0.33333333333333331</v>
      </c>
    </row>
    <row r="374" spans="1:21" x14ac:dyDescent="0.25">
      <c r="A374" s="17">
        <v>31</v>
      </c>
      <c r="B374" s="17" t="s">
        <v>37</v>
      </c>
      <c r="C374" s="17">
        <f>VLOOKUP($A374,[1]KidInfo!$A$2:$I$51,9,FALSE)</f>
        <v>1</v>
      </c>
      <c r="D374" s="17">
        <f>VLOOKUP($A374,[1]KidInfo!$A$2:$I$51,7,FALSE)</f>
        <v>42229</v>
      </c>
      <c r="E374" s="17">
        <f>VLOOKUP($A374,[1]KidInfo!$A$2:$I$51,8,FALSE)</f>
        <v>42219</v>
      </c>
      <c r="F374" s="17">
        <f>VLOOKUP($A374,[1]KidInfo!$A$2:$I$51,6,FALSE)</f>
        <v>23</v>
      </c>
      <c r="G374" s="2" t="s">
        <v>31</v>
      </c>
      <c r="H374" s="17">
        <f>VLOOKUP($A374,[1]KidInfo!$A$2:$I$51,5,FALSE)</f>
        <v>3.6000000000000125</v>
      </c>
      <c r="I374" s="15" t="str">
        <f>VLOOKUP($A374,[1]KidInfo!$A$2:$I$51,4,FALSE)</f>
        <v>Saanen</v>
      </c>
      <c r="J374" s="17">
        <v>7</v>
      </c>
      <c r="K374" s="15" t="str">
        <f>VLOOKUP(J374,[1]Freq5MinPeriods!$AU$4:$AV$27,2,FALSE)</f>
        <v>35-40</v>
      </c>
      <c r="L374" s="16">
        <v>1</v>
      </c>
      <c r="M374" s="16">
        <v>0</v>
      </c>
      <c r="N374" s="16">
        <v>3</v>
      </c>
      <c r="O374" s="16">
        <v>1</v>
      </c>
      <c r="P374" s="16">
        <v>3</v>
      </c>
      <c r="Q374" s="25">
        <v>0.16666666666666666</v>
      </c>
      <c r="R374" s="25">
        <v>8.3333333333333329E-2</v>
      </c>
      <c r="S374" s="25">
        <v>0.66666666666666663</v>
      </c>
      <c r="T374" s="25">
        <v>0.75</v>
      </c>
      <c r="U374" s="25">
        <v>3.25</v>
      </c>
    </row>
    <row r="375" spans="1:21" x14ac:dyDescent="0.25">
      <c r="A375" s="17">
        <v>32</v>
      </c>
      <c r="B375" s="17" t="s">
        <v>50</v>
      </c>
      <c r="C375" s="17">
        <f>VLOOKUP($A375,[1]KidInfo!$A$2:$I$51,9,FALSE)</f>
        <v>1</v>
      </c>
      <c r="D375" s="17">
        <f>VLOOKUP($A375,[1]KidInfo!$A$2:$I$51,7,FALSE)</f>
        <v>42229</v>
      </c>
      <c r="E375" s="17">
        <f>VLOOKUP($A375,[1]KidInfo!$A$2:$I$51,8,FALSE)</f>
        <v>42219</v>
      </c>
      <c r="F375" s="17">
        <f>VLOOKUP($A375,[1]KidInfo!$A$2:$I$51,6,FALSE)</f>
        <v>23</v>
      </c>
      <c r="G375" s="2" t="s">
        <v>29</v>
      </c>
      <c r="H375" s="17">
        <f>VLOOKUP($A375,[1]KidInfo!$A$2:$I$51,5,FALSE)</f>
        <v>5.9000000000000279</v>
      </c>
      <c r="I375" s="15" t="str">
        <f>VLOOKUP($A375,[1]KidInfo!$A$2:$I$51,4,FALSE)</f>
        <v>Saanen</v>
      </c>
      <c r="J375" s="17">
        <v>7</v>
      </c>
      <c r="K375" s="15" t="str">
        <f>VLOOKUP(J375,[1]Freq5MinPeriods!$AU$4:$AV$27,2,FALSE)</f>
        <v>35-40</v>
      </c>
      <c r="L375" s="16">
        <v>0</v>
      </c>
      <c r="M375" s="16">
        <v>0</v>
      </c>
      <c r="N375" s="16">
        <v>4</v>
      </c>
      <c r="O375" s="16">
        <v>7</v>
      </c>
      <c r="P375" s="16">
        <v>3</v>
      </c>
      <c r="Q375" s="25">
        <v>0.25</v>
      </c>
      <c r="R375" s="25">
        <v>0.16666666666666666</v>
      </c>
      <c r="S375" s="25">
        <v>2.4166666666666665</v>
      </c>
      <c r="T375" s="25">
        <v>2.5</v>
      </c>
      <c r="U375" s="25">
        <v>3.4166666666666665</v>
      </c>
    </row>
    <row r="376" spans="1:21" x14ac:dyDescent="0.25">
      <c r="A376" s="17">
        <v>33</v>
      </c>
      <c r="B376" s="17" t="s">
        <v>36</v>
      </c>
      <c r="C376" s="17">
        <f>VLOOKUP($A376,[1]KidInfo!$A$2:$I$51,9,FALSE)</f>
        <v>1</v>
      </c>
      <c r="D376" s="17">
        <f>VLOOKUP($A376,[1]KidInfo!$A$2:$I$51,7,FALSE)</f>
        <v>42229</v>
      </c>
      <c r="E376" s="17">
        <f>VLOOKUP($A376,[1]KidInfo!$A$2:$I$51,8,FALSE)</f>
        <v>42219</v>
      </c>
      <c r="F376" s="17">
        <f>VLOOKUP($A376,[1]KidInfo!$A$2:$I$51,6,FALSE)</f>
        <v>24</v>
      </c>
      <c r="G376" s="2" t="s">
        <v>29</v>
      </c>
      <c r="H376" s="17">
        <f>VLOOKUP($A376,[1]KidInfo!$A$2:$I$51,5,FALSE)</f>
        <v>5.5</v>
      </c>
      <c r="I376" s="15" t="str">
        <f>VLOOKUP($A376,[1]KidInfo!$A$2:$I$51,4,FALSE)</f>
        <v>Saanen</v>
      </c>
      <c r="J376" s="17">
        <v>7</v>
      </c>
      <c r="K376" s="15" t="str">
        <f>VLOOKUP(J376,[1]Freq5MinPeriods!$AU$4:$AV$27,2,FALSE)</f>
        <v>35-40</v>
      </c>
      <c r="L376" s="16">
        <v>0</v>
      </c>
      <c r="M376" s="16">
        <v>0</v>
      </c>
      <c r="N376" s="16">
        <v>3</v>
      </c>
      <c r="O376" s="16">
        <v>4</v>
      </c>
      <c r="P376" s="16">
        <v>1</v>
      </c>
      <c r="Q376" s="25">
        <v>0.33333333333333331</v>
      </c>
      <c r="R376" s="25">
        <v>0.33333333333333331</v>
      </c>
      <c r="S376" s="25">
        <v>1.3333333333333333</v>
      </c>
      <c r="T376" s="25">
        <v>1.5</v>
      </c>
      <c r="U376" s="25">
        <v>1.75</v>
      </c>
    </row>
    <row r="377" spans="1:21" x14ac:dyDescent="0.25">
      <c r="A377" s="17">
        <v>34</v>
      </c>
      <c r="B377" s="17" t="s">
        <v>13</v>
      </c>
      <c r="C377" s="17">
        <f>VLOOKUP($A377,[1]KidInfo!$A$2:$I$51,9,FALSE)</f>
        <v>1</v>
      </c>
      <c r="D377" s="17">
        <f>VLOOKUP($A377,[1]KidInfo!$A$2:$I$51,7,FALSE)</f>
        <v>42229</v>
      </c>
      <c r="E377" s="17">
        <f>VLOOKUP($A377,[1]KidInfo!$A$2:$I$51,8,FALSE)</f>
        <v>42219</v>
      </c>
      <c r="F377" s="17">
        <f>VLOOKUP($A377,[1]KidInfo!$A$2:$I$51,6,FALSE)</f>
        <v>23</v>
      </c>
      <c r="G377" s="2" t="s">
        <v>29</v>
      </c>
      <c r="H377" s="17">
        <f>VLOOKUP($A377,[1]KidInfo!$A$2:$I$51,5,FALSE)</f>
        <v>6.2999999999999803</v>
      </c>
      <c r="I377" s="15" t="str">
        <f>VLOOKUP($A377,[1]KidInfo!$A$2:$I$51,4,FALSE)</f>
        <v>Saanen</v>
      </c>
      <c r="J377" s="17">
        <v>7</v>
      </c>
      <c r="K377" s="15" t="str">
        <f>VLOOKUP(J377,[1]Freq5MinPeriods!$AU$4:$AV$27,2,FALSE)</f>
        <v>35-40</v>
      </c>
      <c r="L377" s="16">
        <v>0</v>
      </c>
      <c r="M377" s="16">
        <v>0</v>
      </c>
      <c r="N377" s="16">
        <v>0</v>
      </c>
      <c r="O377" s="16">
        <v>4</v>
      </c>
      <c r="P377" s="16">
        <v>6</v>
      </c>
      <c r="Q377" s="25">
        <v>8.3333333333333329E-2</v>
      </c>
      <c r="R377" s="25">
        <v>0.25</v>
      </c>
      <c r="S377" s="25">
        <v>0.75</v>
      </c>
      <c r="T377" s="25">
        <v>0.5</v>
      </c>
      <c r="U377" s="25">
        <v>2.0833333333333335</v>
      </c>
    </row>
    <row r="378" spans="1:21" x14ac:dyDescent="0.25">
      <c r="A378" s="17">
        <v>35</v>
      </c>
      <c r="B378" s="17" t="s">
        <v>10</v>
      </c>
      <c r="C378" s="17">
        <f>VLOOKUP($A378,[1]KidInfo!$A$2:$I$51,9,FALSE)</f>
        <v>1</v>
      </c>
      <c r="D378" s="17">
        <f>VLOOKUP($A378,[1]KidInfo!$A$2:$I$51,7,FALSE)</f>
        <v>42229</v>
      </c>
      <c r="E378" s="17">
        <f>VLOOKUP($A378,[1]KidInfo!$A$2:$I$51,8,FALSE)</f>
        <v>42219</v>
      </c>
      <c r="F378" s="17">
        <f>VLOOKUP($A378,[1]KidInfo!$A$2:$I$51,6,FALSE)</f>
        <v>25</v>
      </c>
      <c r="G378" s="2" t="s">
        <v>29</v>
      </c>
      <c r="H378" s="17">
        <f>VLOOKUP($A378,[1]KidInfo!$A$2:$I$51,5,FALSE)</f>
        <v>5</v>
      </c>
      <c r="I378" s="15" t="str">
        <f>VLOOKUP($A378,[1]KidInfo!$A$2:$I$51,4,FALSE)</f>
        <v>Saanen</v>
      </c>
      <c r="J378" s="17">
        <v>7</v>
      </c>
      <c r="K378" s="15" t="str">
        <f>VLOOKUP(J378,[1]Freq5MinPeriods!$AU$4:$AV$27,2,FALSE)</f>
        <v>35-40</v>
      </c>
      <c r="L378" s="16">
        <v>0</v>
      </c>
      <c r="M378" s="16">
        <v>0</v>
      </c>
      <c r="N378" s="16">
        <v>0</v>
      </c>
      <c r="O378" s="16">
        <v>3</v>
      </c>
      <c r="P378" s="16">
        <v>0</v>
      </c>
      <c r="Q378" s="25">
        <v>0.33333333333333331</v>
      </c>
      <c r="R378" s="25">
        <v>0</v>
      </c>
      <c r="S378" s="25">
        <v>1.8333333333333333</v>
      </c>
      <c r="T378" s="25">
        <v>1.25</v>
      </c>
      <c r="U378" s="25">
        <v>2.3333333333333335</v>
      </c>
    </row>
    <row r="379" spans="1:21" x14ac:dyDescent="0.25">
      <c r="A379" s="17">
        <v>36</v>
      </c>
      <c r="B379" s="17" t="s">
        <v>10</v>
      </c>
      <c r="C379" s="17">
        <f>VLOOKUP($A379,[1]KidInfo!$A$2:$I$51,9,FALSE)</f>
        <v>2</v>
      </c>
      <c r="D379" s="17">
        <f>VLOOKUP($A379,[1]KidInfo!$A$2:$I$51,7,FALSE)</f>
        <v>42239</v>
      </c>
      <c r="E379" s="17">
        <f>VLOOKUP($A379,[1]KidInfo!$A$2:$I$51,8,FALSE)</f>
        <v>42219</v>
      </c>
      <c r="F379" s="17">
        <f>VLOOKUP($A379,[1]KidInfo!$A$2:$I$51,6,FALSE)</f>
        <v>24</v>
      </c>
      <c r="G379" s="2" t="s">
        <v>29</v>
      </c>
      <c r="H379" s="17">
        <f>VLOOKUP($A379,[1]KidInfo!$A$2:$I$51,5,FALSE)</f>
        <v>6.1000000000000085</v>
      </c>
      <c r="I379" s="15" t="str">
        <f>VLOOKUP($A379,[1]KidInfo!$A$2:$I$51,4,FALSE)</f>
        <v>Saanen</v>
      </c>
      <c r="J379" s="17">
        <v>7</v>
      </c>
      <c r="K379" s="15" t="str">
        <f>VLOOKUP(J379,[1]Freq5MinPeriods!$AU$4:$AV$27,2,FALSE)</f>
        <v>35-40</v>
      </c>
      <c r="L379" s="16">
        <v>0</v>
      </c>
      <c r="M379" s="16">
        <v>4</v>
      </c>
      <c r="N379" s="16">
        <v>0</v>
      </c>
      <c r="O379" s="16">
        <v>0</v>
      </c>
      <c r="P379" s="16">
        <v>3</v>
      </c>
      <c r="Q379" s="25">
        <v>0.16666666666666666</v>
      </c>
      <c r="R379" s="25">
        <v>0</v>
      </c>
      <c r="S379" s="25">
        <v>2.5833333333333335</v>
      </c>
      <c r="T379" s="25">
        <v>1.6666666666666667</v>
      </c>
      <c r="U379" s="25">
        <v>3.5</v>
      </c>
    </row>
    <row r="380" spans="1:21" x14ac:dyDescent="0.25">
      <c r="A380" s="17">
        <v>37</v>
      </c>
      <c r="B380" s="17" t="s">
        <v>36</v>
      </c>
      <c r="C380" s="17">
        <f>VLOOKUP($A380,[1]KidInfo!$A$2:$I$51,9,FALSE)</f>
        <v>2</v>
      </c>
      <c r="D380" s="17">
        <f>VLOOKUP($A380,[1]KidInfo!$A$2:$I$51,7,FALSE)</f>
        <v>42239</v>
      </c>
      <c r="E380" s="17">
        <f>VLOOKUP($A380,[1]KidInfo!$A$2:$I$51,8,FALSE)</f>
        <v>42219</v>
      </c>
      <c r="F380" s="17">
        <f>VLOOKUP($A380,[1]KidInfo!$A$2:$I$51,6,FALSE)</f>
        <v>23</v>
      </c>
      <c r="G380" s="2" t="s">
        <v>29</v>
      </c>
      <c r="H380" s="17">
        <f>VLOOKUP($A380,[1]KidInfo!$A$2:$I$51,5,FALSE)</f>
        <v>5.199999999999994</v>
      </c>
      <c r="I380" s="15" t="str">
        <f>VLOOKUP($A380,[1]KidInfo!$A$2:$I$51,4,FALSE)</f>
        <v>Saanen</v>
      </c>
      <c r="J380" s="17">
        <v>7</v>
      </c>
      <c r="K380" s="15" t="str">
        <f>VLOOKUP(J380,[1]Freq5MinPeriods!$AU$4:$AV$27,2,FALSE)</f>
        <v>35-40</v>
      </c>
      <c r="L380" s="16">
        <v>0</v>
      </c>
      <c r="M380" s="16">
        <v>0</v>
      </c>
      <c r="N380" s="16">
        <v>1</v>
      </c>
      <c r="O380" s="16">
        <v>4</v>
      </c>
      <c r="P380" s="16">
        <v>5</v>
      </c>
      <c r="Q380" s="25">
        <v>8.3333333333333329E-2</v>
      </c>
      <c r="R380" s="25">
        <v>0</v>
      </c>
      <c r="S380" s="25">
        <v>0.25</v>
      </c>
      <c r="T380" s="25">
        <v>0.16666666666666666</v>
      </c>
      <c r="U380" s="25">
        <v>0.33333333333333331</v>
      </c>
    </row>
    <row r="381" spans="1:21" x14ac:dyDescent="0.25">
      <c r="A381" s="17">
        <v>38</v>
      </c>
      <c r="B381" s="17" t="s">
        <v>37</v>
      </c>
      <c r="C381" s="17">
        <f>VLOOKUP($A381,[1]KidInfo!$A$2:$I$51,9,FALSE)</f>
        <v>2</v>
      </c>
      <c r="D381" s="17">
        <f>VLOOKUP($A381,[1]KidInfo!$A$2:$I$51,7,FALSE)</f>
        <v>42239</v>
      </c>
      <c r="E381" s="17">
        <f>VLOOKUP($A381,[1]KidInfo!$A$2:$I$51,8,FALSE)</f>
        <v>42219</v>
      </c>
      <c r="F381" s="17">
        <f>VLOOKUP($A381,[1]KidInfo!$A$2:$I$51,6,FALSE)</f>
        <v>22</v>
      </c>
      <c r="G381" s="2" t="s">
        <v>29</v>
      </c>
      <c r="H381" s="17">
        <f>VLOOKUP($A381,[1]KidInfo!$A$2:$I$51,5,FALSE)</f>
        <v>7</v>
      </c>
      <c r="I381" s="15" t="str">
        <f>VLOOKUP($A381,[1]KidInfo!$A$2:$I$51,4,FALSE)</f>
        <v>Saanen</v>
      </c>
      <c r="J381" s="17">
        <v>7</v>
      </c>
      <c r="K381" s="15" t="str">
        <f>VLOOKUP(J381,[1]Freq5MinPeriods!$AU$4:$AV$27,2,FALSE)</f>
        <v>35-40</v>
      </c>
      <c r="L381" s="16">
        <v>0</v>
      </c>
      <c r="M381" s="16">
        <v>0</v>
      </c>
      <c r="N381" s="16">
        <v>1</v>
      </c>
      <c r="O381" s="16">
        <v>0</v>
      </c>
      <c r="P381" s="16">
        <v>0</v>
      </c>
      <c r="Q381" s="25">
        <v>0</v>
      </c>
      <c r="R381" s="25">
        <v>0</v>
      </c>
      <c r="S381" s="25">
        <v>0.25</v>
      </c>
      <c r="T381" s="25">
        <v>8.3333333333333329E-2</v>
      </c>
      <c r="U381" s="25">
        <v>8.3333333333333329E-2</v>
      </c>
    </row>
    <row r="382" spans="1:21" x14ac:dyDescent="0.25">
      <c r="A382" s="17">
        <v>39</v>
      </c>
      <c r="B382" s="17" t="s">
        <v>50</v>
      </c>
      <c r="C382" s="17">
        <f>VLOOKUP($A382,[1]KidInfo!$A$2:$I$51,9,FALSE)</f>
        <v>2</v>
      </c>
      <c r="D382" s="17">
        <f>VLOOKUP($A382,[1]KidInfo!$A$2:$I$51,7,FALSE)</f>
        <v>42239</v>
      </c>
      <c r="E382" s="17">
        <f>VLOOKUP($A382,[1]KidInfo!$A$2:$I$51,8,FALSE)</f>
        <v>42219</v>
      </c>
      <c r="F382" s="17">
        <f>VLOOKUP($A382,[1]KidInfo!$A$2:$I$51,6,FALSE)</f>
        <v>25</v>
      </c>
      <c r="G382" s="2" t="s">
        <v>29</v>
      </c>
      <c r="H382" s="17">
        <f>VLOOKUP($A382,[1]KidInfo!$A$2:$I$51,5,FALSE)</f>
        <v>7</v>
      </c>
      <c r="I382" s="15" t="str">
        <f>VLOOKUP($A382,[1]KidInfo!$A$2:$I$51,4,FALSE)</f>
        <v>Saanen</v>
      </c>
      <c r="J382" s="17">
        <v>7</v>
      </c>
      <c r="K382" s="15" t="str">
        <f>VLOOKUP(J382,[1]Freq5MinPeriods!$AU$4:$AV$27,2,FALSE)</f>
        <v>35-40</v>
      </c>
      <c r="L382" s="16">
        <v>0</v>
      </c>
      <c r="M382" s="16">
        <v>1</v>
      </c>
      <c r="N382" s="16">
        <v>2</v>
      </c>
      <c r="O382" s="16">
        <v>0</v>
      </c>
      <c r="P382" s="16">
        <v>4</v>
      </c>
      <c r="Q382" s="25">
        <v>0</v>
      </c>
      <c r="R382" s="25">
        <v>0</v>
      </c>
      <c r="S382" s="25">
        <v>0</v>
      </c>
      <c r="T382" s="25">
        <v>0</v>
      </c>
      <c r="U382" s="25">
        <v>0</v>
      </c>
    </row>
    <row r="383" spans="1:21" x14ac:dyDescent="0.25">
      <c r="A383" s="17">
        <v>40</v>
      </c>
      <c r="B383" s="17" t="s">
        <v>13</v>
      </c>
      <c r="C383" s="17">
        <f>VLOOKUP($A383,[1]KidInfo!$A$2:$I$51,9,FALSE)</f>
        <v>2</v>
      </c>
      <c r="D383" s="17">
        <f>VLOOKUP($A383,[1]KidInfo!$A$2:$I$51,7,FALSE)</f>
        <v>42239</v>
      </c>
      <c r="E383" s="17">
        <f>VLOOKUP($A383,[1]KidInfo!$A$2:$I$51,8,FALSE)</f>
        <v>42219</v>
      </c>
      <c r="F383" s="17">
        <f>VLOOKUP($A383,[1]KidInfo!$A$2:$I$51,6,FALSE)</f>
        <v>22</v>
      </c>
      <c r="G383" s="2" t="s">
        <v>29</v>
      </c>
      <c r="H383" s="17">
        <f>VLOOKUP($A383,[1]KidInfo!$A$2:$I$51,5,FALSE)</f>
        <v>5.6000000000000121</v>
      </c>
      <c r="I383" s="15" t="str">
        <f>VLOOKUP($A383,[1]KidInfo!$A$2:$I$51,4,FALSE)</f>
        <v>Saanen</v>
      </c>
      <c r="J383" s="17">
        <v>7</v>
      </c>
      <c r="K383" s="15" t="str">
        <f>VLOOKUP(J383,[1]Freq5MinPeriods!$AU$4:$AV$27,2,FALSE)</f>
        <v>35-40</v>
      </c>
      <c r="L383" s="16">
        <v>0</v>
      </c>
      <c r="M383" s="16">
        <v>0</v>
      </c>
      <c r="N383" s="16">
        <v>2</v>
      </c>
      <c r="O383" s="16">
        <v>3</v>
      </c>
      <c r="P383" s="16">
        <v>1</v>
      </c>
      <c r="Q383" s="25">
        <v>0</v>
      </c>
      <c r="R383" s="25">
        <v>0</v>
      </c>
      <c r="S383" s="25">
        <v>0.16666666666666666</v>
      </c>
      <c r="T383" s="25">
        <v>8.3333333333333329E-2</v>
      </c>
      <c r="U383" s="25">
        <v>8.3333333333333329E-2</v>
      </c>
    </row>
    <row r="384" spans="1:21" x14ac:dyDescent="0.25">
      <c r="A384" s="17">
        <v>41</v>
      </c>
      <c r="B384" s="17" t="s">
        <v>13</v>
      </c>
      <c r="C384" s="17">
        <f>VLOOKUP($A384,[1]KidInfo!$A$2:$I$51,9,FALSE)</f>
        <v>3</v>
      </c>
      <c r="D384" s="17">
        <f>VLOOKUP($A384,[1]KidInfo!$A$2:$I$51,7,FALSE)</f>
        <v>42251</v>
      </c>
      <c r="E384" s="17">
        <f>VLOOKUP($A384,[1]KidInfo!$A$2:$I$51,8,FALSE)</f>
        <v>42221</v>
      </c>
      <c r="F384" s="17">
        <f>VLOOKUP($A384,[1]KidInfo!$A$2:$I$51,6,FALSE)</f>
        <v>17</v>
      </c>
      <c r="G384" s="2" t="s">
        <v>31</v>
      </c>
      <c r="H384" s="17">
        <f>VLOOKUP($A384,[1]KidInfo!$A$2:$I$51,5,FALSE)</f>
        <v>5.7999999999999874</v>
      </c>
      <c r="I384" s="15" t="str">
        <f>VLOOKUP($A384,[1]KidInfo!$A$2:$I$51,4,FALSE)</f>
        <v>Nubian</v>
      </c>
      <c r="J384" s="17">
        <v>7</v>
      </c>
      <c r="K384" s="15" t="str">
        <f>VLOOKUP(J384,[1]Freq5MinPeriods!$AU$4:$AV$27,2,FALSE)</f>
        <v>35-40</v>
      </c>
      <c r="L384" s="16">
        <v>0</v>
      </c>
      <c r="M384" s="16">
        <v>0</v>
      </c>
      <c r="N384" s="16">
        <v>4</v>
      </c>
      <c r="O384" s="16">
        <v>4</v>
      </c>
      <c r="P384" s="16">
        <v>9</v>
      </c>
      <c r="Q384" s="25">
        <v>0.25</v>
      </c>
      <c r="R384" s="25">
        <v>8.3333333333333329E-2</v>
      </c>
      <c r="S384" s="25">
        <v>1.25</v>
      </c>
      <c r="T384" s="25">
        <v>0.41666666666666669</v>
      </c>
      <c r="U384" s="25">
        <v>0.83333333333333337</v>
      </c>
    </row>
    <row r="385" spans="1:21" x14ac:dyDescent="0.25">
      <c r="A385" s="17">
        <v>42</v>
      </c>
      <c r="B385" s="17" t="s">
        <v>37</v>
      </c>
      <c r="C385" s="17">
        <f>VLOOKUP($A385,[1]KidInfo!$A$2:$I$51,9,FALSE)</f>
        <v>3</v>
      </c>
      <c r="D385" s="17">
        <f>VLOOKUP($A385,[1]KidInfo!$A$2:$I$51,7,FALSE)</f>
        <v>42251</v>
      </c>
      <c r="E385" s="17">
        <f>VLOOKUP($A385,[1]KidInfo!$A$2:$I$51,8,FALSE)</f>
        <v>42221</v>
      </c>
      <c r="F385" s="17">
        <f>VLOOKUP($A385,[1]KidInfo!$A$2:$I$51,6,FALSE)</f>
        <v>16</v>
      </c>
      <c r="G385" s="2" t="s">
        <v>29</v>
      </c>
      <c r="H385" s="17">
        <f>VLOOKUP($A385,[1]KidInfo!$A$2:$I$51,5,FALSE)</f>
        <v>5.7999999999999989</v>
      </c>
      <c r="I385" s="15" t="str">
        <f>VLOOKUP($A385,[1]KidInfo!$A$2:$I$51,4,FALSE)</f>
        <v>Saanen</v>
      </c>
      <c r="J385" s="17">
        <v>7</v>
      </c>
      <c r="K385" s="15" t="str">
        <f>VLOOKUP(J385,[1]Freq5MinPeriods!$AU$4:$AV$27,2,FALSE)</f>
        <v>35-40</v>
      </c>
      <c r="L385" s="16">
        <v>0</v>
      </c>
      <c r="M385" s="16">
        <v>0</v>
      </c>
      <c r="N385" s="16">
        <v>0</v>
      </c>
      <c r="O385" s="16">
        <v>1</v>
      </c>
      <c r="P385" s="16">
        <v>3</v>
      </c>
      <c r="Q385" s="25">
        <v>8.3333333333333329E-2</v>
      </c>
      <c r="R385" s="25">
        <v>0.16666666666666666</v>
      </c>
      <c r="S385" s="25">
        <v>8.3333333333333329E-2</v>
      </c>
      <c r="T385" s="25">
        <v>0</v>
      </c>
      <c r="U385" s="25">
        <v>1</v>
      </c>
    </row>
    <row r="386" spans="1:21" x14ac:dyDescent="0.25">
      <c r="A386" s="17">
        <v>43</v>
      </c>
      <c r="B386" s="17" t="s">
        <v>10</v>
      </c>
      <c r="C386" s="17">
        <f>VLOOKUP($A386,[1]KidInfo!$A$2:$I$51,9,FALSE)</f>
        <v>3</v>
      </c>
      <c r="D386" s="17">
        <f>VLOOKUP($A386,[1]KidInfo!$A$2:$I$51,7,FALSE)</f>
        <v>42251</v>
      </c>
      <c r="E386" s="17">
        <f>VLOOKUP($A386,[1]KidInfo!$A$2:$I$51,8,FALSE)</f>
        <v>42221</v>
      </c>
      <c r="F386" s="17">
        <f>VLOOKUP($A386,[1]KidInfo!$A$2:$I$51,6,FALSE)</f>
        <v>26</v>
      </c>
      <c r="G386" s="2" t="s">
        <v>29</v>
      </c>
      <c r="H386" s="17">
        <f>VLOOKUP($A386,[1]KidInfo!$A$2:$I$51,5,FALSE)</f>
        <v>7.2000000000000091</v>
      </c>
      <c r="I386" s="15" t="str">
        <f>VLOOKUP($A386,[1]KidInfo!$A$2:$I$51,4,FALSE)</f>
        <v>Saanen</v>
      </c>
      <c r="J386" s="17">
        <v>7</v>
      </c>
      <c r="K386" s="15" t="str">
        <f>VLOOKUP(J386,[1]Freq5MinPeriods!$AU$4:$AV$27,2,FALSE)</f>
        <v>35-40</v>
      </c>
      <c r="L386" s="16">
        <v>0</v>
      </c>
      <c r="M386" s="16">
        <v>1</v>
      </c>
      <c r="N386" s="16">
        <v>0</v>
      </c>
      <c r="O386" s="16">
        <v>1</v>
      </c>
      <c r="P386" s="16">
        <v>1</v>
      </c>
      <c r="Q386" s="25">
        <v>0.16666666666666666</v>
      </c>
      <c r="R386" s="25">
        <v>0.83333333333333337</v>
      </c>
      <c r="S386" s="25">
        <v>0.91666666666666663</v>
      </c>
      <c r="T386" s="25">
        <v>0.25</v>
      </c>
      <c r="U386" s="25">
        <v>1.5</v>
      </c>
    </row>
    <row r="387" spans="1:21" x14ac:dyDescent="0.25">
      <c r="A387" s="17">
        <v>44</v>
      </c>
      <c r="B387" s="17" t="s">
        <v>36</v>
      </c>
      <c r="C387" s="17">
        <f>VLOOKUP($A387,[1]KidInfo!$A$2:$I$51,9,FALSE)</f>
        <v>3</v>
      </c>
      <c r="D387" s="17">
        <f>VLOOKUP($A387,[1]KidInfo!$A$2:$I$51,7,FALSE)</f>
        <v>42251</v>
      </c>
      <c r="E387" s="17">
        <f>VLOOKUP($A387,[1]KidInfo!$A$2:$I$51,8,FALSE)</f>
        <v>42221</v>
      </c>
      <c r="F387" s="17">
        <f>VLOOKUP($A387,[1]KidInfo!$A$2:$I$51,6,FALSE)</f>
        <v>25</v>
      </c>
      <c r="G387" s="2" t="s">
        <v>29</v>
      </c>
      <c r="H387" s="17">
        <f>VLOOKUP($A387,[1]KidInfo!$A$2:$I$51,5,FALSE)</f>
        <v>5.5</v>
      </c>
      <c r="I387" s="15" t="str">
        <f>VLOOKUP($A387,[1]KidInfo!$A$2:$I$51,4,FALSE)</f>
        <v>Saanen</v>
      </c>
      <c r="J387" s="17">
        <v>7</v>
      </c>
      <c r="K387" s="15" t="str">
        <f>VLOOKUP(J387,[1]Freq5MinPeriods!$AU$4:$AV$27,2,FALSE)</f>
        <v>35-40</v>
      </c>
      <c r="L387" s="16">
        <v>0</v>
      </c>
      <c r="M387" s="16">
        <v>0</v>
      </c>
      <c r="N387" s="16">
        <v>0</v>
      </c>
      <c r="O387" s="16">
        <v>0</v>
      </c>
      <c r="P387" s="16">
        <v>1</v>
      </c>
      <c r="Q387" s="25">
        <v>0</v>
      </c>
      <c r="R387" s="25">
        <v>0</v>
      </c>
      <c r="S387" s="25">
        <v>0.16666666666666666</v>
      </c>
      <c r="T387" s="25">
        <v>8.3333333333333329E-2</v>
      </c>
      <c r="U387" s="25">
        <v>8.3333333333333329E-2</v>
      </c>
    </row>
    <row r="388" spans="1:21" x14ac:dyDescent="0.25">
      <c r="A388" s="17">
        <v>45</v>
      </c>
      <c r="B388" s="17" t="s">
        <v>50</v>
      </c>
      <c r="C388" s="17">
        <f>VLOOKUP($A388,[1]KidInfo!$A$2:$I$51,9,FALSE)</f>
        <v>3</v>
      </c>
      <c r="D388" s="17">
        <f>VLOOKUP($A388,[1]KidInfo!$A$2:$I$51,7,FALSE)</f>
        <v>42251</v>
      </c>
      <c r="E388" s="17">
        <f>VLOOKUP($A388,[1]KidInfo!$A$2:$I$51,8,FALSE)</f>
        <v>42221</v>
      </c>
      <c r="F388" s="17">
        <f>VLOOKUP($A388,[1]KidInfo!$A$2:$I$51,6,FALSE)</f>
        <v>26</v>
      </c>
      <c r="G388" s="2" t="s">
        <v>29</v>
      </c>
      <c r="H388" s="17">
        <f>VLOOKUP($A388,[1]KidInfo!$A$2:$I$51,5,FALSE)</f>
        <v>5.3000000000000078</v>
      </c>
      <c r="I388" s="15" t="str">
        <f>VLOOKUP($A388,[1]KidInfo!$A$2:$I$51,4,FALSE)</f>
        <v>Saanen</v>
      </c>
      <c r="J388" s="17">
        <v>7</v>
      </c>
      <c r="K388" s="15" t="str">
        <f>VLOOKUP(J388,[1]Freq5MinPeriods!$AU$4:$AV$27,2,FALSE)</f>
        <v>35-40</v>
      </c>
      <c r="L388" s="16">
        <v>0</v>
      </c>
      <c r="M388" s="16">
        <v>3</v>
      </c>
      <c r="N388" s="16">
        <v>0</v>
      </c>
      <c r="O388" s="16">
        <v>0</v>
      </c>
      <c r="P388" s="16">
        <v>1</v>
      </c>
      <c r="Q388" s="25">
        <v>0</v>
      </c>
      <c r="R388" s="25">
        <v>0</v>
      </c>
      <c r="S388" s="25">
        <v>0</v>
      </c>
      <c r="T388" s="25">
        <v>0.16666666666666666</v>
      </c>
      <c r="U388" s="25">
        <v>0.16666666666666666</v>
      </c>
    </row>
    <row r="389" spans="1:21" x14ac:dyDescent="0.25">
      <c r="A389" s="17">
        <v>46</v>
      </c>
      <c r="B389" s="17" t="s">
        <v>36</v>
      </c>
      <c r="C389" s="17">
        <f>VLOOKUP($A389,[1]KidInfo!$A$2:$I$51,9,FALSE)</f>
        <v>4</v>
      </c>
      <c r="D389" s="17">
        <f>VLOOKUP($A389,[1]KidInfo!$A$2:$I$51,7,FALSE)</f>
        <v>42261</v>
      </c>
      <c r="E389" s="17">
        <f>VLOOKUP($A389,[1]KidInfo!$A$2:$I$51,8,FALSE)</f>
        <v>42221</v>
      </c>
      <c r="F389" s="17">
        <f>VLOOKUP($A389,[1]KidInfo!$A$2:$I$51,6,FALSE)</f>
        <v>25</v>
      </c>
      <c r="G389" s="2" t="s">
        <v>29</v>
      </c>
      <c r="H389" s="17">
        <f>VLOOKUP($A389,[1]KidInfo!$A$2:$I$51,5,FALSE)</f>
        <v>7.2000000000000197</v>
      </c>
      <c r="I389" s="15" t="str">
        <f>VLOOKUP($A389,[1]KidInfo!$A$2:$I$51,4,FALSE)</f>
        <v>Saanen</v>
      </c>
      <c r="J389" s="17">
        <v>7</v>
      </c>
      <c r="K389" s="15" t="str">
        <f>VLOOKUP(J389,[1]Freq5MinPeriods!$AU$4:$AV$27,2,FALSE)</f>
        <v>35-40</v>
      </c>
      <c r="L389" s="16">
        <v>1</v>
      </c>
      <c r="M389" s="16">
        <v>4</v>
      </c>
      <c r="N389" s="16">
        <v>0</v>
      </c>
      <c r="O389" s="16">
        <v>1</v>
      </c>
      <c r="P389" s="16">
        <v>7</v>
      </c>
      <c r="Q389" s="25">
        <v>0</v>
      </c>
      <c r="R389" s="25">
        <v>0</v>
      </c>
      <c r="S389" s="25">
        <v>0.16666666666666666</v>
      </c>
      <c r="T389" s="25">
        <v>0.25</v>
      </c>
      <c r="U389" s="25">
        <v>0.16666666666666666</v>
      </c>
    </row>
    <row r="390" spans="1:21" x14ac:dyDescent="0.25">
      <c r="A390" s="17">
        <v>47</v>
      </c>
      <c r="B390" s="17" t="s">
        <v>13</v>
      </c>
      <c r="C390" s="17">
        <f>VLOOKUP($A390,[1]KidInfo!$A$2:$I$51,9,FALSE)</f>
        <v>4</v>
      </c>
      <c r="D390" s="17">
        <f>VLOOKUP($A390,[1]KidInfo!$A$2:$I$51,7,FALSE)</f>
        <v>42261</v>
      </c>
      <c r="E390" s="17">
        <f>VLOOKUP($A390,[1]KidInfo!$A$2:$I$51,8,FALSE)</f>
        <v>42221</v>
      </c>
      <c r="F390" s="17">
        <f>VLOOKUP($A390,[1]KidInfo!$A$2:$I$51,6,FALSE)</f>
        <v>25</v>
      </c>
      <c r="G390" s="2" t="s">
        <v>29</v>
      </c>
      <c r="H390" s="17">
        <f>VLOOKUP($A390,[1]KidInfo!$A$2:$I$51,5,FALSE)</f>
        <v>8.2000000000000153</v>
      </c>
      <c r="I390" s="15" t="str">
        <f>VLOOKUP($A390,[1]KidInfo!$A$2:$I$51,4,FALSE)</f>
        <v>Saanen</v>
      </c>
      <c r="J390" s="17">
        <v>7</v>
      </c>
      <c r="K390" s="15" t="str">
        <f>VLOOKUP(J390,[1]Freq5MinPeriods!$AU$4:$AV$27,2,FALSE)</f>
        <v>35-40</v>
      </c>
      <c r="L390" s="16">
        <v>0</v>
      </c>
      <c r="M390" s="16">
        <v>3</v>
      </c>
      <c r="N390" s="16">
        <v>1</v>
      </c>
      <c r="O390" s="16">
        <v>2</v>
      </c>
      <c r="P390" s="16">
        <v>0</v>
      </c>
      <c r="Q390" s="25">
        <v>8.3333333333333329E-2</v>
      </c>
      <c r="R390" s="25">
        <v>0</v>
      </c>
      <c r="S390" s="25">
        <v>0</v>
      </c>
      <c r="T390" s="25">
        <v>8.3333333333333329E-2</v>
      </c>
      <c r="U390" s="25">
        <v>0.16666666666666666</v>
      </c>
    </row>
    <row r="391" spans="1:21" x14ac:dyDescent="0.25">
      <c r="A391" s="17">
        <v>48</v>
      </c>
      <c r="B391" s="17" t="s">
        <v>50</v>
      </c>
      <c r="C391" s="17">
        <f>VLOOKUP($A391,[1]KidInfo!$A$2:$I$51,9,FALSE)</f>
        <v>4</v>
      </c>
      <c r="D391" s="17">
        <f>VLOOKUP($A391,[1]KidInfo!$A$2:$I$51,7,FALSE)</f>
        <v>42261</v>
      </c>
      <c r="E391" s="17">
        <f>VLOOKUP($A391,[1]KidInfo!$A$2:$I$51,8,FALSE)</f>
        <v>42221</v>
      </c>
      <c r="F391" s="17">
        <f>VLOOKUP($A391,[1]KidInfo!$A$2:$I$51,6,FALSE)</f>
        <v>25</v>
      </c>
      <c r="G391" s="2" t="s">
        <v>29</v>
      </c>
      <c r="H391" s="17">
        <f>VLOOKUP($A391,[1]KidInfo!$A$2:$I$51,5,FALSE)</f>
        <v>5.8999999999999853</v>
      </c>
      <c r="I391" s="15" t="str">
        <f>VLOOKUP($A391,[1]KidInfo!$A$2:$I$51,4,FALSE)</f>
        <v>Saanen</v>
      </c>
      <c r="J391" s="17">
        <v>7</v>
      </c>
      <c r="K391" s="15" t="str">
        <f>VLOOKUP(J391,[1]Freq5MinPeriods!$AU$4:$AV$27,2,FALSE)</f>
        <v>35-40</v>
      </c>
      <c r="L391" s="16">
        <v>0</v>
      </c>
      <c r="M391" s="16">
        <v>1</v>
      </c>
      <c r="N391" s="16">
        <v>0</v>
      </c>
      <c r="O391" s="16">
        <v>5</v>
      </c>
      <c r="P391" s="16">
        <v>1</v>
      </c>
      <c r="Q391" s="25">
        <v>8.3333333333333329E-2</v>
      </c>
      <c r="R391" s="25">
        <v>0</v>
      </c>
      <c r="S391" s="25">
        <v>0.66666666666666663</v>
      </c>
      <c r="T391" s="25">
        <v>0.5</v>
      </c>
      <c r="U391" s="25">
        <v>1.0833333333333333</v>
      </c>
    </row>
    <row r="392" spans="1:21" x14ac:dyDescent="0.25">
      <c r="A392" s="17">
        <v>49</v>
      </c>
      <c r="B392" s="17" t="s">
        <v>10</v>
      </c>
      <c r="C392" s="17">
        <f>VLOOKUP($A392,[1]KidInfo!$A$2:$I$51,9,FALSE)</f>
        <v>4</v>
      </c>
      <c r="D392" s="17">
        <f>VLOOKUP($A392,[1]KidInfo!$A$2:$I$51,7,FALSE)</f>
        <v>42261</v>
      </c>
      <c r="E392" s="17">
        <f>VLOOKUP($A392,[1]KidInfo!$A$2:$I$51,8,FALSE)</f>
        <v>42221</v>
      </c>
      <c r="F392" s="17">
        <f>VLOOKUP($A392,[1]KidInfo!$A$2:$I$51,6,FALSE)</f>
        <v>25</v>
      </c>
      <c r="G392" s="2" t="s">
        <v>29</v>
      </c>
      <c r="H392" s="17">
        <f>VLOOKUP($A392,[1]KidInfo!$A$2:$I$51,5,FALSE)</f>
        <v>6.3999999999999906</v>
      </c>
      <c r="I392" s="15" t="str">
        <f>VLOOKUP($A392,[1]KidInfo!$A$2:$I$51,4,FALSE)</f>
        <v>Saanen</v>
      </c>
      <c r="J392" s="17">
        <v>7</v>
      </c>
      <c r="K392" s="15" t="str">
        <f>VLOOKUP(J392,[1]Freq5MinPeriods!$AU$4:$AV$27,2,FALSE)</f>
        <v>35-40</v>
      </c>
      <c r="L392" s="16">
        <v>0</v>
      </c>
      <c r="M392" s="16">
        <v>0</v>
      </c>
      <c r="N392" s="16">
        <v>1</v>
      </c>
      <c r="O392" s="16">
        <v>2</v>
      </c>
      <c r="P392" s="16">
        <v>3</v>
      </c>
      <c r="Q392" s="25">
        <v>0</v>
      </c>
      <c r="R392" s="25">
        <v>0</v>
      </c>
      <c r="S392" s="25">
        <v>0</v>
      </c>
      <c r="T392" s="25">
        <v>0</v>
      </c>
      <c r="U392" s="25">
        <v>0</v>
      </c>
    </row>
    <row r="393" spans="1:21" x14ac:dyDescent="0.25">
      <c r="A393" s="17">
        <v>50</v>
      </c>
      <c r="B393" s="17" t="s">
        <v>37</v>
      </c>
      <c r="C393" s="17">
        <f>VLOOKUP($A393,[1]KidInfo!$A$2:$I$51,9,FALSE)</f>
        <v>4</v>
      </c>
      <c r="D393" s="17">
        <f>VLOOKUP($A393,[1]KidInfo!$A$2:$I$51,7,FALSE)</f>
        <v>42261</v>
      </c>
      <c r="E393" s="17">
        <f>VLOOKUP($A393,[1]KidInfo!$A$2:$I$51,8,FALSE)</f>
        <v>42221</v>
      </c>
      <c r="F393" s="17">
        <f>VLOOKUP($A393,[1]KidInfo!$A$2:$I$51,6,FALSE)</f>
        <v>25</v>
      </c>
      <c r="G393" s="2" t="s">
        <v>29</v>
      </c>
      <c r="H393" s="17">
        <f>VLOOKUP($A393,[1]KidInfo!$A$2:$I$51,5,FALSE)</f>
        <v>3.799999999999998</v>
      </c>
      <c r="I393" s="15" t="str">
        <f>VLOOKUP($A393,[1]KidInfo!$A$2:$I$51,4,FALSE)</f>
        <v>Saanen</v>
      </c>
      <c r="J393" s="17">
        <v>7</v>
      </c>
      <c r="K393" s="15" t="str">
        <f>VLOOKUP(J393,[1]Freq5MinPeriods!$AU$4:$AV$27,2,FALSE)</f>
        <v>35-40</v>
      </c>
      <c r="L393" s="16">
        <v>0</v>
      </c>
      <c r="M393" s="16">
        <v>0</v>
      </c>
      <c r="N393" s="16">
        <v>0</v>
      </c>
      <c r="O393" s="16">
        <v>0</v>
      </c>
      <c r="P393" s="16">
        <v>0</v>
      </c>
      <c r="Q393" s="25">
        <v>0</v>
      </c>
      <c r="R393" s="25">
        <v>0</v>
      </c>
      <c r="S393" s="25">
        <v>0</v>
      </c>
      <c r="T393" s="25">
        <v>0</v>
      </c>
      <c r="U393" s="25">
        <v>0</v>
      </c>
    </row>
    <row r="394" spans="1:21" x14ac:dyDescent="0.25">
      <c r="A394" s="17">
        <v>1</v>
      </c>
      <c r="B394" s="17" t="s">
        <v>10</v>
      </c>
      <c r="C394" s="17">
        <f>VLOOKUP($A394,[1]KidInfo!$A$2:$I$51,9,FALSE)</f>
        <v>1</v>
      </c>
      <c r="D394" s="17">
        <f>VLOOKUP($A394,[1]KidInfo!$A$2:$I$51,7,FALSE)</f>
        <v>42222</v>
      </c>
      <c r="E394" s="17">
        <f>VLOOKUP($A394,[1]KidInfo!$A$2:$I$51,8,FALSE)</f>
        <v>42212</v>
      </c>
      <c r="F394" s="17">
        <f>VLOOKUP($A394,[1]KidInfo!$A$2:$I$51,6,FALSE)</f>
        <v>19</v>
      </c>
      <c r="G394" s="2" t="s">
        <v>29</v>
      </c>
      <c r="H394" s="17">
        <f>VLOOKUP($A394,[1]KidInfo!$A$2:$I$51,5,FALSE)</f>
        <v>6</v>
      </c>
      <c r="I394" s="15" t="str">
        <f>VLOOKUP($A394,[1]KidInfo!$A$2:$I$51,4,FALSE)</f>
        <v>Saanen</v>
      </c>
      <c r="J394" s="17">
        <v>8</v>
      </c>
      <c r="K394" s="15" t="str">
        <f>VLOOKUP(J394,[1]Freq5MinPeriods!$AU$4:$AV$27,2,FALSE)</f>
        <v>40-45</v>
      </c>
      <c r="L394" s="16">
        <v>0</v>
      </c>
      <c r="M394" s="16">
        <v>0</v>
      </c>
      <c r="N394" s="16">
        <v>0</v>
      </c>
      <c r="O394" s="16">
        <v>2</v>
      </c>
      <c r="P394" s="16">
        <v>5</v>
      </c>
      <c r="Q394" s="25">
        <v>0.41666666666666669</v>
      </c>
      <c r="R394" s="25">
        <v>3.5833333333333335</v>
      </c>
      <c r="S394" s="25">
        <v>0.16666666666666666</v>
      </c>
      <c r="T394" s="25">
        <v>1.5833333333333333</v>
      </c>
      <c r="U394" s="25">
        <v>3</v>
      </c>
    </row>
    <row r="395" spans="1:21" x14ac:dyDescent="0.25">
      <c r="A395" s="17">
        <v>2</v>
      </c>
      <c r="B395" s="17" t="s">
        <v>36</v>
      </c>
      <c r="C395" s="17">
        <f>VLOOKUP($A395,[1]KidInfo!$A$2:$I$51,9,FALSE)</f>
        <v>1</v>
      </c>
      <c r="D395" s="17">
        <f>VLOOKUP($A395,[1]KidInfo!$A$2:$I$51,7,FALSE)</f>
        <v>42222</v>
      </c>
      <c r="E395" s="17">
        <f>VLOOKUP($A395,[1]KidInfo!$A$2:$I$51,8,FALSE)</f>
        <v>42212</v>
      </c>
      <c r="F395" s="17">
        <f>VLOOKUP($A395,[1]KidInfo!$A$2:$I$51,6,FALSE)</f>
        <v>18</v>
      </c>
      <c r="G395" s="2" t="s">
        <v>29</v>
      </c>
      <c r="H395" s="17">
        <f>VLOOKUP($A395,[1]KidInfo!$A$2:$I$51,5,FALSE)</f>
        <v>5</v>
      </c>
      <c r="I395" s="15" t="str">
        <f>VLOOKUP($A395,[1]KidInfo!$A$2:$I$51,4,FALSE)</f>
        <v>Saanen</v>
      </c>
      <c r="J395" s="17">
        <v>8</v>
      </c>
      <c r="K395" s="15" t="str">
        <f>VLOOKUP(J395,[1]Freq5MinPeriods!$AU$4:$AV$27,2,FALSE)</f>
        <v>40-45</v>
      </c>
      <c r="L395" s="16">
        <v>0</v>
      </c>
      <c r="M395" s="16">
        <v>0</v>
      </c>
      <c r="N395" s="16">
        <v>0</v>
      </c>
      <c r="O395" s="16">
        <v>3</v>
      </c>
      <c r="P395" s="16">
        <v>2</v>
      </c>
      <c r="Q395" s="25">
        <v>0.16666666666666666</v>
      </c>
      <c r="R395" s="25">
        <v>0.66666666666666663</v>
      </c>
      <c r="S395" s="25">
        <v>0</v>
      </c>
      <c r="T395" s="25">
        <v>0.16666666666666666</v>
      </c>
      <c r="U395" s="25">
        <v>1.0833333333333333</v>
      </c>
    </row>
    <row r="396" spans="1:21" x14ac:dyDescent="0.25">
      <c r="A396" s="17">
        <v>3</v>
      </c>
      <c r="B396" s="17" t="s">
        <v>50</v>
      </c>
      <c r="C396" s="17">
        <f>VLOOKUP($A396,[1]KidInfo!$A$2:$I$51,9,FALSE)</f>
        <v>1</v>
      </c>
      <c r="D396" s="17">
        <f>VLOOKUP($A396,[1]KidInfo!$A$2:$I$51,7,FALSE)</f>
        <v>42222</v>
      </c>
      <c r="E396" s="17">
        <f>VLOOKUP($A396,[1]KidInfo!$A$2:$I$51,8,FALSE)</f>
        <v>42212</v>
      </c>
      <c r="F396" s="17">
        <f>VLOOKUP($A396,[1]KidInfo!$A$2:$I$51,6,FALSE)</f>
        <v>17</v>
      </c>
      <c r="G396" s="2" t="s">
        <v>29</v>
      </c>
      <c r="H396" s="17">
        <f>VLOOKUP($A396,[1]KidInfo!$A$2:$I$51,5,FALSE)</f>
        <v>5.2999999999999909</v>
      </c>
      <c r="I396" s="15" t="str">
        <f>VLOOKUP($A396,[1]KidInfo!$A$2:$I$51,4,FALSE)</f>
        <v>Saanen</v>
      </c>
      <c r="J396" s="17">
        <v>8</v>
      </c>
      <c r="K396" s="15" t="str">
        <f>VLOOKUP(J396,[1]Freq5MinPeriods!$AU$4:$AV$27,2,FALSE)</f>
        <v>40-45</v>
      </c>
      <c r="L396" s="16">
        <v>0</v>
      </c>
      <c r="M396" s="16">
        <v>0</v>
      </c>
      <c r="N396" s="16">
        <v>0</v>
      </c>
      <c r="O396" s="16">
        <v>0</v>
      </c>
      <c r="P396" s="16">
        <v>0</v>
      </c>
      <c r="Q396" s="25">
        <v>0.25</v>
      </c>
      <c r="R396" s="25">
        <v>3.1666666666666665</v>
      </c>
      <c r="S396" s="25">
        <v>0.25</v>
      </c>
      <c r="T396" s="25">
        <v>0.16666666666666666</v>
      </c>
      <c r="U396" s="25">
        <v>1.4166666666666667</v>
      </c>
    </row>
    <row r="397" spans="1:21" x14ac:dyDescent="0.25">
      <c r="A397" s="17">
        <v>4</v>
      </c>
      <c r="B397" s="17" t="s">
        <v>37</v>
      </c>
      <c r="C397" s="17">
        <f>VLOOKUP($A397,[1]KidInfo!$A$2:$I$51,9,FALSE)</f>
        <v>1</v>
      </c>
      <c r="D397" s="17">
        <f>VLOOKUP($A397,[1]KidInfo!$A$2:$I$51,7,FALSE)</f>
        <v>42222</v>
      </c>
      <c r="E397" s="17">
        <f>VLOOKUP($A397,[1]KidInfo!$A$2:$I$51,8,FALSE)</f>
        <v>42212</v>
      </c>
      <c r="F397" s="17">
        <f>VLOOKUP($A397,[1]KidInfo!$A$2:$I$51,6,FALSE)</f>
        <v>17</v>
      </c>
      <c r="G397" s="2" t="s">
        <v>29</v>
      </c>
      <c r="H397" s="17">
        <f>VLOOKUP($A397,[1]KidInfo!$A$2:$I$51,5,FALSE)</f>
        <v>5</v>
      </c>
      <c r="I397" s="15" t="str">
        <f>VLOOKUP($A397,[1]KidInfo!$A$2:$I$51,4,FALSE)</f>
        <v>Saanen</v>
      </c>
      <c r="J397" s="17">
        <v>8</v>
      </c>
      <c r="K397" s="15" t="str">
        <f>VLOOKUP(J397,[1]Freq5MinPeriods!$AU$4:$AV$27,2,FALSE)</f>
        <v>40-45</v>
      </c>
      <c r="L397" s="16">
        <v>0</v>
      </c>
      <c r="M397" s="16">
        <v>0</v>
      </c>
      <c r="N397" s="16">
        <v>0</v>
      </c>
      <c r="O397" s="16">
        <v>2</v>
      </c>
      <c r="P397" s="16">
        <v>2</v>
      </c>
      <c r="Q397" s="25">
        <v>0.16666666666666666</v>
      </c>
      <c r="R397" s="25">
        <v>3</v>
      </c>
      <c r="S397" s="25">
        <v>0.75</v>
      </c>
      <c r="T397" s="25">
        <v>0.66666666666666663</v>
      </c>
      <c r="U397" s="25">
        <v>0.66666666666666663</v>
      </c>
    </row>
    <row r="398" spans="1:21" x14ac:dyDescent="0.25">
      <c r="A398" s="17">
        <v>5</v>
      </c>
      <c r="B398" s="17" t="s">
        <v>13</v>
      </c>
      <c r="C398" s="17">
        <f>VLOOKUP($A398,[1]KidInfo!$A$2:$I$51,9,FALSE)</f>
        <v>1</v>
      </c>
      <c r="D398" s="17">
        <f>VLOOKUP($A398,[1]KidInfo!$A$2:$I$51,7,FALSE)</f>
        <v>42222</v>
      </c>
      <c r="E398" s="17">
        <f>VLOOKUP($A398,[1]KidInfo!$A$2:$I$51,8,FALSE)</f>
        <v>42212</v>
      </c>
      <c r="F398" s="17">
        <f>VLOOKUP($A398,[1]KidInfo!$A$2:$I$51,6,FALSE)</f>
        <v>17</v>
      </c>
      <c r="G398" s="2" t="s">
        <v>29</v>
      </c>
      <c r="H398" s="17">
        <f>VLOOKUP($A398,[1]KidInfo!$A$2:$I$51,5,FALSE)</f>
        <v>4.75</v>
      </c>
      <c r="I398" s="15" t="str">
        <f>VLOOKUP($A398,[1]KidInfo!$A$2:$I$51,4,FALSE)</f>
        <v>Saanen</v>
      </c>
      <c r="J398" s="17">
        <v>8</v>
      </c>
      <c r="K398" s="15" t="str">
        <f>VLOOKUP(J398,[1]Freq5MinPeriods!$AU$4:$AV$27,2,FALSE)</f>
        <v>40-45</v>
      </c>
      <c r="L398" s="16">
        <v>0</v>
      </c>
      <c r="M398" s="16">
        <v>0</v>
      </c>
      <c r="N398" s="16">
        <v>2</v>
      </c>
      <c r="O398" s="16">
        <v>0</v>
      </c>
      <c r="P398" s="16">
        <v>2</v>
      </c>
      <c r="Q398" s="25">
        <v>8.3333333333333329E-2</v>
      </c>
      <c r="R398" s="25">
        <v>2</v>
      </c>
      <c r="S398" s="25">
        <v>0.25</v>
      </c>
      <c r="T398" s="25">
        <v>0.25</v>
      </c>
      <c r="U398" s="25">
        <v>0.25</v>
      </c>
    </row>
    <row r="399" spans="1:21" x14ac:dyDescent="0.25">
      <c r="A399" s="17">
        <v>6</v>
      </c>
      <c r="B399" s="17" t="s">
        <v>13</v>
      </c>
      <c r="C399" s="17">
        <f>VLOOKUP($A399,[1]KidInfo!$A$2:$I$51,9,FALSE)</f>
        <v>2</v>
      </c>
      <c r="D399" s="17">
        <f>VLOOKUP($A399,[1]KidInfo!$A$2:$I$51,7,FALSE)</f>
        <v>42232</v>
      </c>
      <c r="E399" s="17">
        <f>VLOOKUP($A399,[1]KidInfo!$A$2:$I$51,8,FALSE)</f>
        <v>42212</v>
      </c>
      <c r="F399" s="17">
        <f>VLOOKUP($A399,[1]KidInfo!$A$2:$I$51,6,FALSE)</f>
        <v>18</v>
      </c>
      <c r="G399" s="2" t="s">
        <v>29</v>
      </c>
      <c r="H399" s="17">
        <f>VLOOKUP($A399,[1]KidInfo!$A$2:$I$51,5,FALSE)</f>
        <v>5.7999999999999883</v>
      </c>
      <c r="I399" s="15" t="str">
        <f>VLOOKUP($A399,[1]KidInfo!$A$2:$I$51,4,FALSE)</f>
        <v>Saanen</v>
      </c>
      <c r="J399" s="17">
        <v>8</v>
      </c>
      <c r="K399" s="15" t="str">
        <f>VLOOKUP(J399,[1]Freq5MinPeriods!$AU$4:$AV$27,2,FALSE)</f>
        <v>40-45</v>
      </c>
      <c r="L399" s="16">
        <v>0</v>
      </c>
      <c r="M399" s="16">
        <v>0</v>
      </c>
      <c r="N399" s="16">
        <v>3</v>
      </c>
      <c r="O399" s="16">
        <v>3</v>
      </c>
      <c r="P399" s="16">
        <v>2</v>
      </c>
      <c r="Q399" s="25">
        <v>0</v>
      </c>
      <c r="R399" s="25">
        <v>0</v>
      </c>
      <c r="S399" s="25">
        <v>1.5</v>
      </c>
      <c r="T399" s="25">
        <v>1.25</v>
      </c>
      <c r="U399" s="25">
        <v>0.83333333333333337</v>
      </c>
    </row>
    <row r="400" spans="1:21" x14ac:dyDescent="0.25">
      <c r="A400" s="17">
        <v>7</v>
      </c>
      <c r="B400" s="17" t="s">
        <v>37</v>
      </c>
      <c r="C400" s="17">
        <f>VLOOKUP($A400,[1]KidInfo!$A$2:$I$51,9,FALSE)</f>
        <v>2</v>
      </c>
      <c r="D400" s="17">
        <f>VLOOKUP($A400,[1]KidInfo!$A$2:$I$51,7,FALSE)</f>
        <v>42232</v>
      </c>
      <c r="E400" s="17">
        <f>VLOOKUP($A400,[1]KidInfo!$A$2:$I$51,8,FALSE)</f>
        <v>42212</v>
      </c>
      <c r="F400" s="17">
        <f>VLOOKUP($A400,[1]KidInfo!$A$2:$I$51,6,FALSE)</f>
        <v>18</v>
      </c>
      <c r="G400" s="2" t="s">
        <v>29</v>
      </c>
      <c r="H400" s="17">
        <f>VLOOKUP($A400,[1]KidInfo!$A$2:$I$51,5,FALSE)</f>
        <v>4.6500000000000039</v>
      </c>
      <c r="I400" s="15" t="str">
        <f>VLOOKUP($A400,[1]KidInfo!$A$2:$I$51,4,FALSE)</f>
        <v>Alpine</v>
      </c>
      <c r="J400" s="17">
        <v>8</v>
      </c>
      <c r="K400" s="15" t="str">
        <f>VLOOKUP(J400,[1]Freq5MinPeriods!$AU$4:$AV$27,2,FALSE)</f>
        <v>40-45</v>
      </c>
      <c r="L400" s="16">
        <v>0</v>
      </c>
      <c r="M400" s="16">
        <v>0</v>
      </c>
      <c r="N400" s="16">
        <v>0</v>
      </c>
      <c r="O400" s="16">
        <v>0</v>
      </c>
      <c r="P400" s="16">
        <v>0</v>
      </c>
      <c r="Q400" s="25">
        <v>0</v>
      </c>
      <c r="R400" s="25">
        <v>0</v>
      </c>
      <c r="S400" s="25">
        <v>0.41666666666666669</v>
      </c>
      <c r="T400" s="25">
        <v>0.16666666666666666</v>
      </c>
      <c r="U400" s="25">
        <v>0.25</v>
      </c>
    </row>
    <row r="401" spans="1:21" x14ac:dyDescent="0.25">
      <c r="A401" s="17">
        <v>9</v>
      </c>
      <c r="B401" s="17" t="s">
        <v>10</v>
      </c>
      <c r="C401" s="17">
        <f>VLOOKUP($A401,[1]KidInfo!$A$2:$I$51,9,FALSE)</f>
        <v>2</v>
      </c>
      <c r="D401" s="17">
        <f>VLOOKUP($A401,[1]KidInfo!$A$2:$I$51,7,FALSE)</f>
        <v>42232</v>
      </c>
      <c r="E401" s="17">
        <f>VLOOKUP($A401,[1]KidInfo!$A$2:$I$51,8,FALSE)</f>
        <v>42212</v>
      </c>
      <c r="F401" s="17">
        <f>VLOOKUP($A401,[1]KidInfo!$A$2:$I$51,6,FALSE)</f>
        <v>16</v>
      </c>
      <c r="G401" s="2" t="s">
        <v>29</v>
      </c>
      <c r="H401" s="17">
        <f>VLOOKUP($A401,[1]KidInfo!$A$2:$I$51,5,FALSE)</f>
        <v>5.6000000000000005</v>
      </c>
      <c r="I401" s="15" t="str">
        <f>VLOOKUP($A401,[1]KidInfo!$A$2:$I$51,4,FALSE)</f>
        <v>Saanen</v>
      </c>
      <c r="J401" s="17">
        <v>8</v>
      </c>
      <c r="K401" s="15" t="str">
        <f>VLOOKUP(J401,[1]Freq5MinPeriods!$AU$4:$AV$27,2,FALSE)</f>
        <v>40-45</v>
      </c>
      <c r="L401" s="16">
        <v>0</v>
      </c>
      <c r="M401" s="16">
        <v>0</v>
      </c>
      <c r="N401" s="16">
        <v>0</v>
      </c>
      <c r="O401" s="16">
        <v>1</v>
      </c>
      <c r="P401" s="16">
        <v>1</v>
      </c>
      <c r="Q401" s="25">
        <v>0</v>
      </c>
      <c r="R401" s="25">
        <v>0</v>
      </c>
      <c r="S401" s="25">
        <v>0.16666666666666666</v>
      </c>
      <c r="T401" s="25">
        <v>0.16666666666666666</v>
      </c>
      <c r="U401" s="25">
        <v>0.33333333333333331</v>
      </c>
    </row>
    <row r="402" spans="1:21" x14ac:dyDescent="0.25">
      <c r="A402" s="17">
        <v>10</v>
      </c>
      <c r="B402" s="17" t="s">
        <v>50</v>
      </c>
      <c r="C402" s="17">
        <f>VLOOKUP($A402,[1]KidInfo!$A$2:$I$51,9,FALSE)</f>
        <v>2</v>
      </c>
      <c r="D402" s="17">
        <f>VLOOKUP($A402,[1]KidInfo!$A$2:$I$51,7,FALSE)</f>
        <v>42232</v>
      </c>
      <c r="E402" s="17">
        <f>VLOOKUP($A402,[1]KidInfo!$A$2:$I$51,8,FALSE)</f>
        <v>42212</v>
      </c>
      <c r="F402" s="17">
        <f>VLOOKUP($A402,[1]KidInfo!$A$2:$I$51,6,FALSE)</f>
        <v>18</v>
      </c>
      <c r="G402" s="2" t="s">
        <v>29</v>
      </c>
      <c r="H402" s="17">
        <f>VLOOKUP($A402,[1]KidInfo!$A$2:$I$51,5,FALSE)</f>
        <v>5.7000000000000046</v>
      </c>
      <c r="I402" s="15" t="str">
        <f>VLOOKUP($A402,[1]KidInfo!$A$2:$I$51,4,FALSE)</f>
        <v>Sable</v>
      </c>
      <c r="J402" s="17">
        <v>8</v>
      </c>
      <c r="K402" s="15" t="str">
        <f>VLOOKUP(J402,[1]Freq5MinPeriods!$AU$4:$AV$27,2,FALSE)</f>
        <v>40-45</v>
      </c>
      <c r="L402" s="16">
        <v>0</v>
      </c>
      <c r="M402" s="16">
        <v>0</v>
      </c>
      <c r="N402" s="16">
        <v>5</v>
      </c>
      <c r="O402" s="16">
        <v>1</v>
      </c>
      <c r="P402" s="16">
        <v>2</v>
      </c>
      <c r="Q402" s="25">
        <v>0</v>
      </c>
      <c r="R402" s="25">
        <v>0</v>
      </c>
      <c r="S402" s="25">
        <v>1.25</v>
      </c>
      <c r="T402" s="25">
        <v>0.33333333333333331</v>
      </c>
      <c r="U402" s="25">
        <v>0.41666666666666669</v>
      </c>
    </row>
    <row r="403" spans="1:21" x14ac:dyDescent="0.25">
      <c r="A403" s="17">
        <v>11</v>
      </c>
      <c r="B403" s="17" t="s">
        <v>37</v>
      </c>
      <c r="C403" s="17">
        <f>VLOOKUP($A403,[1]KidInfo!$A$2:$I$51,9,FALSE)</f>
        <v>3</v>
      </c>
      <c r="D403" s="17">
        <f>VLOOKUP($A403,[1]KidInfo!$A$2:$I$51,7,FALSE)</f>
        <v>42242</v>
      </c>
      <c r="E403" s="17">
        <f>VLOOKUP($A403,[1]KidInfo!$A$2:$I$51,8,FALSE)</f>
        <v>42212</v>
      </c>
      <c r="F403" s="17">
        <f>VLOOKUP($A403,[1]KidInfo!$A$2:$I$51,6,FALSE)</f>
        <v>16</v>
      </c>
      <c r="G403" s="2" t="s">
        <v>29</v>
      </c>
      <c r="H403" s="17">
        <f>VLOOKUP($A403,[1]KidInfo!$A$2:$I$51,5,FALSE)</f>
        <v>6</v>
      </c>
      <c r="I403" s="15" t="str">
        <f>VLOOKUP($A403,[1]KidInfo!$A$2:$I$51,4,FALSE)</f>
        <v>Saanen</v>
      </c>
      <c r="J403" s="17">
        <v>8</v>
      </c>
      <c r="K403" s="15" t="str">
        <f>VLOOKUP(J403,[1]Freq5MinPeriods!$AU$4:$AV$27,2,FALSE)</f>
        <v>40-45</v>
      </c>
      <c r="L403" s="16">
        <v>0</v>
      </c>
      <c r="M403" s="16">
        <v>0</v>
      </c>
      <c r="N403" s="16">
        <v>0</v>
      </c>
      <c r="O403" s="16">
        <v>2</v>
      </c>
      <c r="P403" s="16">
        <v>2</v>
      </c>
      <c r="Q403" s="25">
        <v>0</v>
      </c>
      <c r="R403" s="25">
        <v>0</v>
      </c>
      <c r="S403" s="25">
        <v>0</v>
      </c>
      <c r="T403" s="25">
        <v>0.16666666666666666</v>
      </c>
      <c r="U403" s="25">
        <v>0.16666666666666666</v>
      </c>
    </row>
    <row r="404" spans="1:21" x14ac:dyDescent="0.25">
      <c r="A404" s="17">
        <v>12</v>
      </c>
      <c r="B404" s="17" t="s">
        <v>50</v>
      </c>
      <c r="C404" s="17">
        <f>VLOOKUP($A404,[1]KidInfo!$A$2:$I$51,9,FALSE)</f>
        <v>3</v>
      </c>
      <c r="D404" s="17">
        <f>VLOOKUP($A404,[1]KidInfo!$A$2:$I$51,7,FALSE)</f>
        <v>42242</v>
      </c>
      <c r="E404" s="17">
        <f>VLOOKUP($A404,[1]KidInfo!$A$2:$I$51,8,FALSE)</f>
        <v>42212</v>
      </c>
      <c r="F404" s="17">
        <f>VLOOKUP($A404,[1]KidInfo!$A$2:$I$51,6,FALSE)</f>
        <v>18</v>
      </c>
      <c r="G404" s="2" t="s">
        <v>29</v>
      </c>
      <c r="H404" s="17">
        <f>VLOOKUP($A404,[1]KidInfo!$A$2:$I$51,5,FALSE)</f>
        <v>4.5</v>
      </c>
      <c r="I404" s="15" t="str">
        <f>VLOOKUP($A404,[1]KidInfo!$A$2:$I$51,4,FALSE)</f>
        <v>Saanen</v>
      </c>
      <c r="J404" s="17">
        <v>8</v>
      </c>
      <c r="K404" s="15" t="str">
        <f>VLOOKUP(J404,[1]Freq5MinPeriods!$AU$4:$AV$27,2,FALSE)</f>
        <v>40-45</v>
      </c>
      <c r="L404" s="16">
        <v>0</v>
      </c>
      <c r="M404" s="16">
        <v>0</v>
      </c>
      <c r="N404" s="16">
        <v>0</v>
      </c>
      <c r="O404" s="16">
        <v>0</v>
      </c>
      <c r="P404" s="16">
        <v>0</v>
      </c>
      <c r="Q404" s="25">
        <v>0</v>
      </c>
      <c r="R404" s="25">
        <v>0</v>
      </c>
      <c r="S404" s="25">
        <v>0.25</v>
      </c>
      <c r="T404" s="25">
        <v>0</v>
      </c>
      <c r="U404" s="25">
        <v>0.33333333333333331</v>
      </c>
    </row>
    <row r="405" spans="1:21" x14ac:dyDescent="0.25">
      <c r="A405" s="17">
        <v>13</v>
      </c>
      <c r="B405" s="17" t="s">
        <v>13</v>
      </c>
      <c r="C405" s="17">
        <f>VLOOKUP($A405,[1]KidInfo!$A$2:$I$51,9,FALSE)</f>
        <v>3</v>
      </c>
      <c r="D405" s="17">
        <f>VLOOKUP($A405,[1]KidInfo!$A$2:$I$51,7,FALSE)</f>
        <v>42242</v>
      </c>
      <c r="E405" s="17">
        <f>VLOOKUP($A405,[1]KidInfo!$A$2:$I$51,8,FALSE)</f>
        <v>42212</v>
      </c>
      <c r="F405" s="17">
        <f>VLOOKUP($A405,[1]KidInfo!$A$2:$I$51,6,FALSE)</f>
        <v>18</v>
      </c>
      <c r="G405" s="2" t="s">
        <v>29</v>
      </c>
      <c r="H405" s="17">
        <f>VLOOKUP($A405,[1]KidInfo!$A$2:$I$51,5,FALSE)</f>
        <v>6.25</v>
      </c>
      <c r="I405" s="15" t="str">
        <f>VLOOKUP($A405,[1]KidInfo!$A$2:$I$51,4,FALSE)</f>
        <v>Saanen</v>
      </c>
      <c r="J405" s="17">
        <v>8</v>
      </c>
      <c r="K405" s="15" t="str">
        <f>VLOOKUP(J405,[1]Freq5MinPeriods!$AU$4:$AV$27,2,FALSE)</f>
        <v>40-45</v>
      </c>
      <c r="L405" s="16">
        <v>1</v>
      </c>
      <c r="M405" s="16">
        <v>2</v>
      </c>
      <c r="N405" s="16">
        <v>2</v>
      </c>
      <c r="O405" s="16">
        <v>0</v>
      </c>
      <c r="P405" s="16">
        <v>2</v>
      </c>
      <c r="Q405" s="25">
        <v>0</v>
      </c>
      <c r="R405" s="25">
        <v>0</v>
      </c>
      <c r="S405" s="25">
        <v>0.5</v>
      </c>
      <c r="T405" s="25">
        <v>0.33333333333333331</v>
      </c>
      <c r="U405" s="25">
        <v>0.58333333333333337</v>
      </c>
    </row>
    <row r="406" spans="1:21" x14ac:dyDescent="0.25">
      <c r="A406" s="17">
        <v>14</v>
      </c>
      <c r="B406" s="17" t="s">
        <v>36</v>
      </c>
      <c r="C406" s="17">
        <f>VLOOKUP($A406,[1]KidInfo!$A$2:$I$51,9,FALSE)</f>
        <v>3</v>
      </c>
      <c r="D406" s="17">
        <f>VLOOKUP($A406,[1]KidInfo!$A$2:$I$51,7,FALSE)</f>
        <v>42242</v>
      </c>
      <c r="E406" s="17">
        <f>VLOOKUP($A406,[1]KidInfo!$A$2:$I$51,8,FALSE)</f>
        <v>42212</v>
      </c>
      <c r="F406" s="17">
        <f>VLOOKUP($A406,[1]KidInfo!$A$2:$I$51,6,FALSE)</f>
        <v>18</v>
      </c>
      <c r="G406" s="2" t="s">
        <v>29</v>
      </c>
      <c r="H406" s="17">
        <f>VLOOKUP($A406,[1]KidInfo!$A$2:$I$51,5,FALSE)</f>
        <v>7</v>
      </c>
      <c r="I406" s="15" t="str">
        <f>VLOOKUP($A406,[1]KidInfo!$A$2:$I$51,4,FALSE)</f>
        <v>Saanen</v>
      </c>
      <c r="J406" s="17">
        <v>8</v>
      </c>
      <c r="K406" s="15" t="str">
        <f>VLOOKUP(J406,[1]Freq5MinPeriods!$AU$4:$AV$27,2,FALSE)</f>
        <v>40-45</v>
      </c>
      <c r="L406" s="16">
        <v>0</v>
      </c>
      <c r="M406" s="16">
        <v>0</v>
      </c>
      <c r="N406" s="16">
        <v>3</v>
      </c>
      <c r="O406" s="16">
        <v>3</v>
      </c>
      <c r="P406" s="16">
        <v>4</v>
      </c>
      <c r="Q406" s="25">
        <v>0.16666666666666666</v>
      </c>
      <c r="R406" s="25">
        <v>0.41666666666666669</v>
      </c>
      <c r="S406" s="25">
        <v>0.41666666666666669</v>
      </c>
      <c r="T406" s="25">
        <v>0.33333333333333331</v>
      </c>
      <c r="U406" s="25">
        <v>1.3333333333333333</v>
      </c>
    </row>
    <row r="407" spans="1:21" x14ac:dyDescent="0.25">
      <c r="A407" s="17">
        <v>15</v>
      </c>
      <c r="B407" s="17" t="s">
        <v>10</v>
      </c>
      <c r="C407" s="17">
        <f>VLOOKUP($A407,[1]KidInfo!$A$2:$I$51,9,FALSE)</f>
        <v>3</v>
      </c>
      <c r="D407" s="17">
        <f>VLOOKUP($A407,[1]KidInfo!$A$2:$I$51,7,FALSE)</f>
        <v>42242</v>
      </c>
      <c r="E407" s="17">
        <f>VLOOKUP($A407,[1]KidInfo!$A$2:$I$51,8,FALSE)</f>
        <v>42212</v>
      </c>
      <c r="F407" s="17">
        <f>VLOOKUP($A407,[1]KidInfo!$A$2:$I$51,6,FALSE)</f>
        <v>16</v>
      </c>
      <c r="G407" s="2" t="s">
        <v>29</v>
      </c>
      <c r="H407" s="17">
        <f>VLOOKUP($A407,[1]KidInfo!$A$2:$I$51,5,FALSE)</f>
        <v>4.75</v>
      </c>
      <c r="I407" s="15" t="str">
        <f>VLOOKUP($A407,[1]KidInfo!$A$2:$I$51,4,FALSE)</f>
        <v>Saanen</v>
      </c>
      <c r="J407" s="17">
        <v>8</v>
      </c>
      <c r="K407" s="15" t="str">
        <f>VLOOKUP(J407,[1]Freq5MinPeriods!$AU$4:$AV$27,2,FALSE)</f>
        <v>40-45</v>
      </c>
      <c r="L407" s="16">
        <v>0</v>
      </c>
      <c r="M407" s="16">
        <v>0</v>
      </c>
      <c r="N407" s="16">
        <v>0</v>
      </c>
      <c r="O407" s="16">
        <v>0</v>
      </c>
      <c r="P407" s="16">
        <v>1</v>
      </c>
      <c r="Q407" s="25">
        <v>0</v>
      </c>
      <c r="R407" s="25">
        <v>8.3333333333333329E-2</v>
      </c>
      <c r="S407" s="25">
        <v>0.83333333333333337</v>
      </c>
      <c r="T407" s="25">
        <v>0.25</v>
      </c>
      <c r="U407" s="25">
        <v>0.33333333333333331</v>
      </c>
    </row>
    <row r="408" spans="1:21" x14ac:dyDescent="0.25">
      <c r="A408" s="17">
        <v>16</v>
      </c>
      <c r="B408" s="17" t="s">
        <v>36</v>
      </c>
      <c r="C408" s="17">
        <f>VLOOKUP($A408,[1]KidInfo!$A$2:$I$51,9,FALSE)</f>
        <v>3</v>
      </c>
      <c r="D408" s="17">
        <f>VLOOKUP($A408,[1]KidInfo!$A$2:$I$51,7,FALSE)</f>
        <v>42246</v>
      </c>
      <c r="E408" s="17">
        <f>VLOOKUP($A408,[1]KidInfo!$A$2:$I$51,8,FALSE)</f>
        <v>42216</v>
      </c>
      <c r="F408" s="17">
        <f>VLOOKUP($A408,[1]KidInfo!$A$2:$I$51,6,FALSE)</f>
        <v>22</v>
      </c>
      <c r="G408" s="2" t="s">
        <v>29</v>
      </c>
      <c r="H408" s="17">
        <f>VLOOKUP($A408,[1]KidInfo!$A$2:$I$51,5,FALSE)</f>
        <v>5.9</v>
      </c>
      <c r="I408" s="15" t="str">
        <f>VLOOKUP($A408,[1]KidInfo!$A$2:$I$51,4,FALSE)</f>
        <v>Sable</v>
      </c>
      <c r="J408" s="17">
        <v>8</v>
      </c>
      <c r="K408" s="15" t="str">
        <f>VLOOKUP(J408,[1]Freq5MinPeriods!$AU$4:$AV$27,2,FALSE)</f>
        <v>40-45</v>
      </c>
      <c r="L408" s="16">
        <v>0</v>
      </c>
      <c r="M408" s="16">
        <v>0</v>
      </c>
      <c r="N408" s="16">
        <v>0</v>
      </c>
      <c r="O408" s="16">
        <v>0</v>
      </c>
      <c r="P408" s="16">
        <v>0</v>
      </c>
      <c r="Q408" s="25">
        <v>0</v>
      </c>
      <c r="R408" s="25">
        <v>0</v>
      </c>
      <c r="S408" s="25">
        <v>0</v>
      </c>
      <c r="T408" s="25">
        <v>0</v>
      </c>
      <c r="U408" s="25">
        <v>0</v>
      </c>
    </row>
    <row r="409" spans="1:21" x14ac:dyDescent="0.25">
      <c r="A409" s="17">
        <v>17</v>
      </c>
      <c r="B409" s="17" t="s">
        <v>13</v>
      </c>
      <c r="C409" s="17">
        <f>VLOOKUP($A409,[1]KidInfo!$A$2:$I$51,9,FALSE)</f>
        <v>3</v>
      </c>
      <c r="D409" s="17">
        <f>VLOOKUP($A409,[1]KidInfo!$A$2:$I$51,7,FALSE)</f>
        <v>42246</v>
      </c>
      <c r="E409" s="17">
        <f>VLOOKUP($A409,[1]KidInfo!$A$2:$I$51,8,FALSE)</f>
        <v>42216</v>
      </c>
      <c r="F409" s="17">
        <f>VLOOKUP($A409,[1]KidInfo!$A$2:$I$51,6,FALSE)</f>
        <v>23</v>
      </c>
      <c r="G409" s="2" t="s">
        <v>29</v>
      </c>
      <c r="H409" s="17">
        <f>VLOOKUP($A409,[1]KidInfo!$A$2:$I$51,5,FALSE)</f>
        <v>7.8</v>
      </c>
      <c r="I409" s="15" t="str">
        <f>VLOOKUP($A409,[1]KidInfo!$A$2:$I$51,4,FALSE)</f>
        <v>Alpine</v>
      </c>
      <c r="J409" s="17">
        <v>8</v>
      </c>
      <c r="K409" s="15" t="str">
        <f>VLOOKUP(J409,[1]Freq5MinPeriods!$AU$4:$AV$27,2,FALSE)</f>
        <v>40-45</v>
      </c>
      <c r="L409" s="16">
        <v>0</v>
      </c>
      <c r="M409" s="16">
        <v>0</v>
      </c>
      <c r="N409" s="16">
        <v>0</v>
      </c>
      <c r="O409" s="16">
        <v>0</v>
      </c>
      <c r="P409" s="16">
        <v>0</v>
      </c>
      <c r="Q409" s="25">
        <v>0</v>
      </c>
      <c r="R409" s="25">
        <v>0</v>
      </c>
      <c r="S409" s="25">
        <v>0</v>
      </c>
      <c r="T409" s="25">
        <v>0</v>
      </c>
      <c r="U409" s="25">
        <v>0</v>
      </c>
    </row>
    <row r="410" spans="1:21" x14ac:dyDescent="0.25">
      <c r="A410" s="17">
        <v>18</v>
      </c>
      <c r="B410" s="17" t="s">
        <v>10</v>
      </c>
      <c r="C410" s="17">
        <f>VLOOKUP($A410,[1]KidInfo!$A$2:$I$51,9,FALSE)</f>
        <v>3</v>
      </c>
      <c r="D410" s="17">
        <f>VLOOKUP($A410,[1]KidInfo!$A$2:$I$51,7,FALSE)</f>
        <v>42246</v>
      </c>
      <c r="E410" s="17">
        <f>VLOOKUP($A410,[1]KidInfo!$A$2:$I$51,8,FALSE)</f>
        <v>42216</v>
      </c>
      <c r="F410" s="17">
        <f>VLOOKUP($A410,[1]KidInfo!$A$2:$I$51,6,FALSE)</f>
        <v>21</v>
      </c>
      <c r="G410" s="2" t="s">
        <v>29</v>
      </c>
      <c r="H410" s="17">
        <f>VLOOKUP($A410,[1]KidInfo!$A$2:$I$51,5,FALSE)</f>
        <v>5.9</v>
      </c>
      <c r="I410" s="15" t="str">
        <f>VLOOKUP($A410,[1]KidInfo!$A$2:$I$51,4,FALSE)</f>
        <v>Saanen</v>
      </c>
      <c r="J410" s="17">
        <v>8</v>
      </c>
      <c r="K410" s="15" t="str">
        <f>VLOOKUP(J410,[1]Freq5MinPeriods!$AU$4:$AV$27,2,FALSE)</f>
        <v>40-45</v>
      </c>
      <c r="L410" s="16">
        <v>0</v>
      </c>
      <c r="M410" s="16">
        <v>0</v>
      </c>
      <c r="N410" s="16">
        <v>0</v>
      </c>
      <c r="O410" s="16">
        <v>0</v>
      </c>
      <c r="P410" s="16">
        <v>0</v>
      </c>
      <c r="Q410" s="25">
        <v>0</v>
      </c>
      <c r="R410" s="25">
        <v>0</v>
      </c>
      <c r="S410" s="25">
        <v>0</v>
      </c>
      <c r="T410" s="25">
        <v>0</v>
      </c>
      <c r="U410" s="25">
        <v>0</v>
      </c>
    </row>
    <row r="411" spans="1:21" x14ac:dyDescent="0.25">
      <c r="A411" s="17">
        <v>19</v>
      </c>
      <c r="B411" s="17" t="s">
        <v>50</v>
      </c>
      <c r="C411" s="17">
        <f>VLOOKUP($A411,[1]KidInfo!$A$2:$I$51,9,FALSE)</f>
        <v>3</v>
      </c>
      <c r="D411" s="17">
        <f>VLOOKUP($A411,[1]KidInfo!$A$2:$I$51,7,FALSE)</f>
        <v>42246</v>
      </c>
      <c r="E411" s="17">
        <f>VLOOKUP($A411,[1]KidInfo!$A$2:$I$51,8,FALSE)</f>
        <v>42216</v>
      </c>
      <c r="F411" s="17">
        <f>VLOOKUP($A411,[1]KidInfo!$A$2:$I$51,6,FALSE)</f>
        <v>20</v>
      </c>
      <c r="G411" s="2" t="s">
        <v>29</v>
      </c>
      <c r="H411" s="17">
        <f>VLOOKUP($A411,[1]KidInfo!$A$2:$I$51,5,FALSE)</f>
        <v>6.2</v>
      </c>
      <c r="I411" s="15" t="str">
        <f>VLOOKUP($A411,[1]KidInfo!$A$2:$I$51,4,FALSE)</f>
        <v>Saanen</v>
      </c>
      <c r="J411" s="17">
        <v>8</v>
      </c>
      <c r="K411" s="15" t="str">
        <f>VLOOKUP(J411,[1]Freq5MinPeriods!$AU$4:$AV$27,2,FALSE)</f>
        <v>40-45</v>
      </c>
      <c r="L411" s="16">
        <v>0</v>
      </c>
      <c r="M411" s="16">
        <v>0</v>
      </c>
      <c r="N411" s="16">
        <v>0</v>
      </c>
      <c r="O411" s="16">
        <v>0</v>
      </c>
      <c r="P411" s="16">
        <v>0</v>
      </c>
      <c r="Q411" s="25">
        <v>0</v>
      </c>
      <c r="R411" s="25">
        <v>0</v>
      </c>
      <c r="S411" s="25">
        <v>0</v>
      </c>
      <c r="T411" s="25">
        <v>0</v>
      </c>
      <c r="U411" s="25">
        <v>0</v>
      </c>
    </row>
    <row r="412" spans="1:21" x14ac:dyDescent="0.25">
      <c r="A412" s="17">
        <v>20</v>
      </c>
      <c r="B412" s="17" t="s">
        <v>37</v>
      </c>
      <c r="C412" s="17">
        <f>VLOOKUP($A412,[1]KidInfo!$A$2:$I$51,9,FALSE)</f>
        <v>3</v>
      </c>
      <c r="D412" s="17">
        <f>VLOOKUP($A412,[1]KidInfo!$A$2:$I$51,7,FALSE)</f>
        <v>42246</v>
      </c>
      <c r="E412" s="17">
        <f>VLOOKUP($A412,[1]KidInfo!$A$2:$I$51,8,FALSE)</f>
        <v>42216</v>
      </c>
      <c r="F412" s="17">
        <f>VLOOKUP($A412,[1]KidInfo!$A$2:$I$51,6,FALSE)</f>
        <v>22</v>
      </c>
      <c r="G412" s="2" t="s">
        <v>29</v>
      </c>
      <c r="H412" s="17">
        <f>VLOOKUP($A412,[1]KidInfo!$A$2:$I$51,5,FALSE)</f>
        <v>6.2</v>
      </c>
      <c r="I412" s="15" t="str">
        <f>VLOOKUP($A412,[1]KidInfo!$A$2:$I$51,4,FALSE)</f>
        <v>Saanen</v>
      </c>
      <c r="J412" s="17">
        <v>8</v>
      </c>
      <c r="K412" s="15" t="str">
        <f>VLOOKUP(J412,[1]Freq5MinPeriods!$AU$4:$AV$27,2,FALSE)</f>
        <v>40-45</v>
      </c>
      <c r="L412" s="16">
        <v>0</v>
      </c>
      <c r="M412" s="16">
        <v>0</v>
      </c>
      <c r="N412" s="16">
        <v>0</v>
      </c>
      <c r="O412" s="16">
        <v>0</v>
      </c>
      <c r="P412" s="16">
        <v>0</v>
      </c>
      <c r="Q412" s="25">
        <v>0</v>
      </c>
      <c r="R412" s="25">
        <v>0</v>
      </c>
      <c r="S412" s="25">
        <v>0</v>
      </c>
      <c r="T412" s="25">
        <v>0</v>
      </c>
      <c r="U412" s="25">
        <v>0</v>
      </c>
    </row>
    <row r="413" spans="1:21" x14ac:dyDescent="0.25">
      <c r="A413" s="17">
        <v>21</v>
      </c>
      <c r="B413" s="17" t="s">
        <v>50</v>
      </c>
      <c r="C413" s="17">
        <f>VLOOKUP($A413,[1]KidInfo!$A$2:$I$51,9,FALSE)</f>
        <v>4</v>
      </c>
      <c r="D413" s="17">
        <f>VLOOKUP($A413,[1]KidInfo!$A$2:$I$51,7,FALSE)</f>
        <v>42256</v>
      </c>
      <c r="E413" s="17">
        <f>VLOOKUP($A413,[1]KidInfo!$A$2:$I$51,8,FALSE)</f>
        <v>42216</v>
      </c>
      <c r="F413" s="17">
        <f>VLOOKUP($A413,[1]KidInfo!$A$2:$I$51,6,FALSE)</f>
        <v>20</v>
      </c>
      <c r="G413" s="2" t="s">
        <v>29</v>
      </c>
      <c r="H413" s="17">
        <f>VLOOKUP($A413,[1]KidInfo!$A$2:$I$51,5,FALSE)</f>
        <v>5.6999999999999948</v>
      </c>
      <c r="I413" s="15" t="str">
        <f>VLOOKUP($A413,[1]KidInfo!$A$2:$I$51,4,FALSE)</f>
        <v>Saanen</v>
      </c>
      <c r="J413" s="17">
        <v>8</v>
      </c>
      <c r="K413" s="15" t="str">
        <f>VLOOKUP(J413,[1]Freq5MinPeriods!$AU$4:$AV$27,2,FALSE)</f>
        <v>40-45</v>
      </c>
      <c r="L413" s="16">
        <v>0</v>
      </c>
      <c r="M413" s="16">
        <v>0</v>
      </c>
      <c r="N413" s="16">
        <v>1</v>
      </c>
      <c r="O413" s="16">
        <v>2</v>
      </c>
      <c r="P413" s="16">
        <v>3</v>
      </c>
      <c r="Q413" s="25">
        <v>0</v>
      </c>
      <c r="R413" s="25">
        <v>0</v>
      </c>
      <c r="S413" s="25">
        <v>0</v>
      </c>
      <c r="T413" s="25">
        <v>0</v>
      </c>
      <c r="U413" s="25">
        <v>0</v>
      </c>
    </row>
    <row r="414" spans="1:21" x14ac:dyDescent="0.25">
      <c r="A414" s="17">
        <v>22</v>
      </c>
      <c r="B414" s="17" t="s">
        <v>10</v>
      </c>
      <c r="C414" s="17">
        <f>VLOOKUP($A414,[1]KidInfo!$A$2:$I$51,9,FALSE)</f>
        <v>4</v>
      </c>
      <c r="D414" s="17">
        <f>VLOOKUP($A414,[1]KidInfo!$A$2:$I$51,7,FALSE)</f>
        <v>42256</v>
      </c>
      <c r="E414" s="17">
        <f>VLOOKUP($A414,[1]KidInfo!$A$2:$I$51,8,FALSE)</f>
        <v>42216</v>
      </c>
      <c r="F414" s="17">
        <f>VLOOKUP($A414,[1]KidInfo!$A$2:$I$51,6,FALSE)</f>
        <v>19</v>
      </c>
      <c r="G414" s="2" t="s">
        <v>29</v>
      </c>
      <c r="H414" s="17">
        <f>VLOOKUP($A414,[1]KidInfo!$A$2:$I$51,5,FALSE)</f>
        <v>6.2999999999999927</v>
      </c>
      <c r="I414" s="15" t="str">
        <f>VLOOKUP($A414,[1]KidInfo!$A$2:$I$51,4,FALSE)</f>
        <v>Saanen</v>
      </c>
      <c r="J414" s="17">
        <v>8</v>
      </c>
      <c r="K414" s="15" t="str">
        <f>VLOOKUP(J414,[1]Freq5MinPeriods!$AU$4:$AV$27,2,FALSE)</f>
        <v>40-45</v>
      </c>
      <c r="L414" s="16">
        <v>0</v>
      </c>
      <c r="M414" s="16">
        <v>0</v>
      </c>
      <c r="N414" s="16">
        <v>3</v>
      </c>
      <c r="O414" s="16">
        <v>2</v>
      </c>
      <c r="P414" s="16">
        <v>1</v>
      </c>
      <c r="Q414" s="25">
        <v>0</v>
      </c>
      <c r="R414" s="25">
        <v>0</v>
      </c>
      <c r="S414" s="25">
        <v>0</v>
      </c>
      <c r="T414" s="25">
        <v>0</v>
      </c>
      <c r="U414" s="25">
        <v>0</v>
      </c>
    </row>
    <row r="415" spans="1:21" x14ac:dyDescent="0.25">
      <c r="A415" s="17">
        <v>23</v>
      </c>
      <c r="B415" s="17" t="s">
        <v>37</v>
      </c>
      <c r="C415" s="17">
        <f>VLOOKUP($A415,[1]KidInfo!$A$2:$I$51,9,FALSE)</f>
        <v>4</v>
      </c>
      <c r="D415" s="17">
        <f>VLOOKUP($A415,[1]KidInfo!$A$2:$I$51,7,FALSE)</f>
        <v>42256</v>
      </c>
      <c r="E415" s="17">
        <f>VLOOKUP($A415,[1]KidInfo!$A$2:$I$51,8,FALSE)</f>
        <v>42216</v>
      </c>
      <c r="F415" s="17">
        <f>VLOOKUP($A415,[1]KidInfo!$A$2:$I$51,6,FALSE)</f>
        <v>22</v>
      </c>
      <c r="G415" s="2" t="s">
        <v>29</v>
      </c>
      <c r="H415" s="17">
        <f>VLOOKUP($A415,[1]KidInfo!$A$2:$I$51,5,FALSE)</f>
        <v>8.5</v>
      </c>
      <c r="I415" s="15" t="str">
        <f>VLOOKUP($A415,[1]KidInfo!$A$2:$I$51,4,FALSE)</f>
        <v>Saanen</v>
      </c>
      <c r="J415" s="17">
        <v>8</v>
      </c>
      <c r="K415" s="15" t="str">
        <f>VLOOKUP(J415,[1]Freq5MinPeriods!$AU$4:$AV$27,2,FALSE)</f>
        <v>40-45</v>
      </c>
      <c r="L415" s="16">
        <v>1</v>
      </c>
      <c r="M415" s="16">
        <v>0</v>
      </c>
      <c r="N415" s="16">
        <v>2</v>
      </c>
      <c r="O415" s="16">
        <v>2</v>
      </c>
      <c r="P415" s="16">
        <v>5</v>
      </c>
      <c r="Q415" s="25">
        <v>0</v>
      </c>
      <c r="R415" s="25">
        <v>0</v>
      </c>
      <c r="S415" s="25">
        <v>0</v>
      </c>
      <c r="T415" s="25">
        <v>0.16666666666666666</v>
      </c>
      <c r="U415" s="25">
        <v>8.3333333333333329E-2</v>
      </c>
    </row>
    <row r="416" spans="1:21" x14ac:dyDescent="0.25">
      <c r="A416" s="17">
        <v>24</v>
      </c>
      <c r="B416" s="17" t="s">
        <v>13</v>
      </c>
      <c r="C416" s="17">
        <f>VLOOKUP($A416,[1]KidInfo!$A$2:$I$51,9,FALSE)</f>
        <v>4</v>
      </c>
      <c r="D416" s="17">
        <f>VLOOKUP($A416,[1]KidInfo!$A$2:$I$51,7,FALSE)</f>
        <v>42256</v>
      </c>
      <c r="E416" s="17">
        <f>VLOOKUP($A416,[1]KidInfo!$A$2:$I$51,8,FALSE)</f>
        <v>42216</v>
      </c>
      <c r="F416" s="17">
        <f>VLOOKUP($A416,[1]KidInfo!$A$2:$I$51,6,FALSE)</f>
        <v>21</v>
      </c>
      <c r="G416" s="2" t="s">
        <v>29</v>
      </c>
      <c r="H416" s="17">
        <f>VLOOKUP($A416,[1]KidInfo!$A$2:$I$51,5,FALSE)</f>
        <v>5.6000000000000005</v>
      </c>
      <c r="I416" s="15" t="str">
        <f>VLOOKUP($A416,[1]KidInfo!$A$2:$I$51,4,FALSE)</f>
        <v>Saanen</v>
      </c>
      <c r="J416" s="17">
        <v>8</v>
      </c>
      <c r="K416" s="15" t="str">
        <f>VLOOKUP(J416,[1]Freq5MinPeriods!$AU$4:$AV$27,2,FALSE)</f>
        <v>40-45</v>
      </c>
      <c r="L416" s="16">
        <v>0</v>
      </c>
      <c r="M416" s="16">
        <v>0</v>
      </c>
      <c r="N416" s="16">
        <v>3</v>
      </c>
      <c r="O416" s="16">
        <v>0</v>
      </c>
      <c r="P416" s="16">
        <v>1</v>
      </c>
      <c r="Q416" s="25">
        <v>0</v>
      </c>
      <c r="R416" s="25">
        <v>0</v>
      </c>
      <c r="S416" s="25">
        <v>0</v>
      </c>
      <c r="T416" s="25">
        <v>0</v>
      </c>
      <c r="U416" s="25">
        <v>0</v>
      </c>
    </row>
    <row r="417" spans="1:21" x14ac:dyDescent="0.25">
      <c r="A417" s="17">
        <v>25</v>
      </c>
      <c r="B417" s="17" t="s">
        <v>36</v>
      </c>
      <c r="C417" s="17">
        <f>VLOOKUP($A417,[1]KidInfo!$A$2:$I$51,9,FALSE)</f>
        <v>4</v>
      </c>
      <c r="D417" s="17">
        <f>VLOOKUP($A417,[1]KidInfo!$A$2:$I$51,7,FALSE)</f>
        <v>42256</v>
      </c>
      <c r="E417" s="17">
        <f>VLOOKUP($A417,[1]KidInfo!$A$2:$I$51,8,FALSE)</f>
        <v>42216</v>
      </c>
      <c r="F417" s="17">
        <f>VLOOKUP($A417,[1]KidInfo!$A$2:$I$51,6,FALSE)</f>
        <v>19</v>
      </c>
      <c r="G417" s="2" t="s">
        <v>29</v>
      </c>
      <c r="H417" s="17">
        <f>VLOOKUP($A417,[1]KidInfo!$A$2:$I$51,5,FALSE)</f>
        <v>5.8000000000000043</v>
      </c>
      <c r="I417" s="15" t="str">
        <f>VLOOKUP($A417,[1]KidInfo!$A$2:$I$51,4,FALSE)</f>
        <v>Milan</v>
      </c>
      <c r="J417" s="17">
        <v>8</v>
      </c>
      <c r="K417" s="15" t="str">
        <f>VLOOKUP(J417,[1]Freq5MinPeriods!$AU$4:$AV$27,2,FALSE)</f>
        <v>40-45</v>
      </c>
      <c r="L417" s="16">
        <v>0</v>
      </c>
      <c r="M417" s="16">
        <v>0</v>
      </c>
      <c r="N417" s="16">
        <v>0</v>
      </c>
      <c r="O417" s="16">
        <v>2</v>
      </c>
      <c r="P417" s="16">
        <v>2</v>
      </c>
      <c r="Q417" s="25">
        <v>8.3333333333333329E-2</v>
      </c>
      <c r="R417" s="25">
        <v>0</v>
      </c>
      <c r="S417" s="25">
        <v>0.16666666666666666</v>
      </c>
      <c r="T417" s="25">
        <v>0.25</v>
      </c>
      <c r="U417" s="25">
        <v>0.58333333333333337</v>
      </c>
    </row>
    <row r="418" spans="1:21" x14ac:dyDescent="0.25">
      <c r="A418" s="17">
        <v>26</v>
      </c>
      <c r="B418" s="17" t="s">
        <v>50</v>
      </c>
      <c r="C418" s="17">
        <f>VLOOKUP($A418,[1]KidInfo!$A$2:$I$51,9,FALSE)</f>
        <v>5</v>
      </c>
      <c r="D418" s="17">
        <f>VLOOKUP($A418,[1]KidInfo!$A$2:$I$51,7,FALSE)</f>
        <v>42266</v>
      </c>
      <c r="E418" s="17">
        <f>VLOOKUP($A418,[1]KidInfo!$A$2:$I$51,8,FALSE)</f>
        <v>42216</v>
      </c>
      <c r="F418" s="17">
        <f>VLOOKUP($A418,[1]KidInfo!$A$2:$I$51,6,FALSE)</f>
        <v>19</v>
      </c>
      <c r="G418" s="2" t="s">
        <v>29</v>
      </c>
      <c r="H418" s="17">
        <f>VLOOKUP($A418,[1]KidInfo!$A$2:$I$51,5,FALSE)</f>
        <v>4.3999999999999986</v>
      </c>
      <c r="I418" s="15" t="str">
        <f>VLOOKUP($A418,[1]KidInfo!$A$2:$I$51,4,FALSE)</f>
        <v>Saanen</v>
      </c>
      <c r="J418" s="17">
        <v>8</v>
      </c>
      <c r="K418" s="15" t="str">
        <f>VLOOKUP(J418,[1]Freq5MinPeriods!$AU$4:$AV$27,2,FALSE)</f>
        <v>40-45</v>
      </c>
      <c r="L418" s="16">
        <v>1</v>
      </c>
      <c r="M418" s="16">
        <v>0</v>
      </c>
      <c r="N418" s="16">
        <v>2</v>
      </c>
      <c r="O418" s="16">
        <v>4</v>
      </c>
      <c r="P418" s="16">
        <v>1</v>
      </c>
      <c r="Q418" s="25">
        <v>0</v>
      </c>
      <c r="R418" s="25">
        <v>0</v>
      </c>
      <c r="S418" s="25">
        <v>0</v>
      </c>
      <c r="T418" s="25">
        <v>0</v>
      </c>
      <c r="U418" s="25">
        <v>0</v>
      </c>
    </row>
    <row r="419" spans="1:21" x14ac:dyDescent="0.25">
      <c r="A419" s="17">
        <v>27</v>
      </c>
      <c r="B419" s="17" t="s">
        <v>10</v>
      </c>
      <c r="C419" s="17">
        <f>VLOOKUP($A419,[1]KidInfo!$A$2:$I$51,9,FALSE)</f>
        <v>5</v>
      </c>
      <c r="D419" s="17">
        <f>VLOOKUP($A419,[1]KidInfo!$A$2:$I$51,7,FALSE)</f>
        <v>42266</v>
      </c>
      <c r="E419" s="17">
        <f>VLOOKUP($A419,[1]KidInfo!$A$2:$I$51,8,FALSE)</f>
        <v>42216</v>
      </c>
      <c r="F419" s="17">
        <f>VLOOKUP($A419,[1]KidInfo!$A$2:$I$51,6,FALSE)</f>
        <v>22</v>
      </c>
      <c r="G419" s="2" t="s">
        <v>29</v>
      </c>
      <c r="H419" s="17">
        <f>VLOOKUP($A419,[1]KidInfo!$A$2:$I$51,5,FALSE)</f>
        <v>5.5</v>
      </c>
      <c r="I419" s="15" t="str">
        <f>VLOOKUP($A419,[1]KidInfo!$A$2:$I$51,4,FALSE)</f>
        <v>Saanen</v>
      </c>
      <c r="J419" s="17">
        <v>8</v>
      </c>
      <c r="K419" s="15" t="str">
        <f>VLOOKUP(J419,[1]Freq5MinPeriods!$AU$4:$AV$27,2,FALSE)</f>
        <v>40-45</v>
      </c>
      <c r="L419" s="16">
        <v>0</v>
      </c>
      <c r="M419" s="16">
        <v>0</v>
      </c>
      <c r="N419" s="16">
        <v>2</v>
      </c>
      <c r="O419" s="16">
        <v>5</v>
      </c>
      <c r="P419" s="16">
        <v>3</v>
      </c>
      <c r="Q419" s="25">
        <v>0</v>
      </c>
      <c r="R419" s="25">
        <v>0</v>
      </c>
      <c r="S419" s="25">
        <v>8.3333333333333329E-2</v>
      </c>
      <c r="T419" s="25">
        <v>0</v>
      </c>
      <c r="U419" s="25">
        <v>0.16666666666666666</v>
      </c>
    </row>
    <row r="420" spans="1:21" x14ac:dyDescent="0.25">
      <c r="A420" s="17">
        <v>28</v>
      </c>
      <c r="B420" s="17" t="s">
        <v>13</v>
      </c>
      <c r="C420" s="17">
        <f>VLOOKUP($A420,[1]KidInfo!$A$2:$I$51,9,FALSE)</f>
        <v>5</v>
      </c>
      <c r="D420" s="17">
        <f>VLOOKUP($A420,[1]KidInfo!$A$2:$I$51,7,FALSE)</f>
        <v>42266</v>
      </c>
      <c r="E420" s="17">
        <f>VLOOKUP($A420,[1]KidInfo!$A$2:$I$51,8,FALSE)</f>
        <v>42216</v>
      </c>
      <c r="F420" s="17">
        <f>VLOOKUP($A420,[1]KidInfo!$A$2:$I$51,6,FALSE)</f>
        <v>20</v>
      </c>
      <c r="G420" s="2" t="s">
        <v>29</v>
      </c>
      <c r="H420" s="17">
        <f>VLOOKUP($A420,[1]KidInfo!$A$2:$I$51,5,FALSE)</f>
        <v>5</v>
      </c>
      <c r="I420" s="15" t="str">
        <f>VLOOKUP($A420,[1]KidInfo!$A$2:$I$51,4,FALSE)</f>
        <v>Saanen</v>
      </c>
      <c r="J420" s="17">
        <v>8</v>
      </c>
      <c r="K420" s="15" t="str">
        <f>VLOOKUP(J420,[1]Freq5MinPeriods!$AU$4:$AV$27,2,FALSE)</f>
        <v>40-45</v>
      </c>
      <c r="L420" s="16">
        <v>0</v>
      </c>
      <c r="M420" s="16">
        <v>0</v>
      </c>
      <c r="N420" s="16">
        <v>0</v>
      </c>
      <c r="O420" s="16">
        <v>5</v>
      </c>
      <c r="P420" s="16">
        <v>5</v>
      </c>
      <c r="Q420" s="25">
        <v>0</v>
      </c>
      <c r="R420" s="25">
        <v>0</v>
      </c>
      <c r="S420" s="25">
        <v>0.25</v>
      </c>
      <c r="T420" s="25">
        <v>0</v>
      </c>
      <c r="U420" s="25">
        <v>0</v>
      </c>
    </row>
    <row r="421" spans="1:21" x14ac:dyDescent="0.25">
      <c r="A421" s="17">
        <v>29</v>
      </c>
      <c r="B421" s="17" t="s">
        <v>37</v>
      </c>
      <c r="C421" s="17">
        <f>VLOOKUP($A421,[1]KidInfo!$A$2:$I$51,9,FALSE)</f>
        <v>5</v>
      </c>
      <c r="D421" s="17">
        <f>VLOOKUP($A421,[1]KidInfo!$A$2:$I$51,7,FALSE)</f>
        <v>42266</v>
      </c>
      <c r="E421" s="17">
        <f>VLOOKUP($A421,[1]KidInfo!$A$2:$I$51,8,FALSE)</f>
        <v>42216</v>
      </c>
      <c r="F421" s="17">
        <f>VLOOKUP($A421,[1]KidInfo!$A$2:$I$51,6,FALSE)</f>
        <v>21</v>
      </c>
      <c r="G421" s="2" t="s">
        <v>29</v>
      </c>
      <c r="H421" s="17">
        <f>VLOOKUP($A421,[1]KidInfo!$A$2:$I$51,5,FALSE)</f>
        <v>6.6000000000000094</v>
      </c>
      <c r="I421" s="15" t="str">
        <f>VLOOKUP($A421,[1]KidInfo!$A$2:$I$51,4,FALSE)</f>
        <v>Alpine</v>
      </c>
      <c r="J421" s="17">
        <v>8</v>
      </c>
      <c r="K421" s="15" t="str">
        <f>VLOOKUP(J421,[1]Freq5MinPeriods!$AU$4:$AV$27,2,FALSE)</f>
        <v>40-45</v>
      </c>
      <c r="L421" s="16">
        <v>0</v>
      </c>
      <c r="M421" s="16">
        <v>0</v>
      </c>
      <c r="N421" s="16">
        <v>1</v>
      </c>
      <c r="O421" s="16">
        <v>1</v>
      </c>
      <c r="P421" s="16">
        <v>0</v>
      </c>
      <c r="Q421" s="25">
        <v>0</v>
      </c>
      <c r="R421" s="25">
        <v>0</v>
      </c>
      <c r="S421" s="25">
        <v>8.3333333333333329E-2</v>
      </c>
      <c r="T421" s="25">
        <v>0</v>
      </c>
      <c r="U421" s="25">
        <v>0</v>
      </c>
    </row>
    <row r="422" spans="1:21" x14ac:dyDescent="0.25">
      <c r="A422" s="17">
        <v>30</v>
      </c>
      <c r="B422" s="17" t="s">
        <v>36</v>
      </c>
      <c r="C422" s="17">
        <f>VLOOKUP($A422,[1]KidInfo!$A$2:$I$51,9,FALSE)</f>
        <v>5</v>
      </c>
      <c r="D422" s="17">
        <f>VLOOKUP($A422,[1]KidInfo!$A$2:$I$51,7,FALSE)</f>
        <v>42266</v>
      </c>
      <c r="E422" s="17">
        <f>VLOOKUP($A422,[1]KidInfo!$A$2:$I$51,8,FALSE)</f>
        <v>42216</v>
      </c>
      <c r="F422" s="17">
        <f>VLOOKUP($A422,[1]KidInfo!$A$2:$I$51,6,FALSE)</f>
        <v>21</v>
      </c>
      <c r="G422" s="2" t="s">
        <v>29</v>
      </c>
      <c r="H422" s="17">
        <f>VLOOKUP($A422,[1]KidInfo!$A$2:$I$51,5,FALSE)</f>
        <v>6.1000000000000112</v>
      </c>
      <c r="I422" s="15" t="str">
        <f>VLOOKUP($A422,[1]KidInfo!$A$2:$I$51,4,FALSE)</f>
        <v>Saanen</v>
      </c>
      <c r="J422" s="17">
        <v>8</v>
      </c>
      <c r="K422" s="15" t="str">
        <f>VLOOKUP(J422,[1]Freq5MinPeriods!$AU$4:$AV$27,2,FALSE)</f>
        <v>40-45</v>
      </c>
      <c r="L422" s="16">
        <v>0</v>
      </c>
      <c r="M422" s="16">
        <v>0</v>
      </c>
      <c r="N422" s="16">
        <v>3</v>
      </c>
      <c r="O422" s="16">
        <v>1</v>
      </c>
      <c r="P422" s="16">
        <v>0</v>
      </c>
      <c r="Q422" s="25">
        <v>0</v>
      </c>
      <c r="R422" s="25">
        <v>0.16666666666666666</v>
      </c>
      <c r="S422" s="25">
        <v>0.41666666666666669</v>
      </c>
      <c r="T422" s="25">
        <v>0.33333333333333331</v>
      </c>
      <c r="U422" s="25">
        <v>0.33333333333333331</v>
      </c>
    </row>
    <row r="423" spans="1:21" x14ac:dyDescent="0.25">
      <c r="A423" s="17">
        <v>31</v>
      </c>
      <c r="B423" s="17" t="s">
        <v>37</v>
      </c>
      <c r="C423" s="17">
        <f>VLOOKUP($A423,[1]KidInfo!$A$2:$I$51,9,FALSE)</f>
        <v>1</v>
      </c>
      <c r="D423" s="17">
        <f>VLOOKUP($A423,[1]KidInfo!$A$2:$I$51,7,FALSE)</f>
        <v>42229</v>
      </c>
      <c r="E423" s="17">
        <f>VLOOKUP($A423,[1]KidInfo!$A$2:$I$51,8,FALSE)</f>
        <v>42219</v>
      </c>
      <c r="F423" s="17">
        <f>VLOOKUP($A423,[1]KidInfo!$A$2:$I$51,6,FALSE)</f>
        <v>23</v>
      </c>
      <c r="G423" s="2" t="s">
        <v>31</v>
      </c>
      <c r="H423" s="17">
        <f>VLOOKUP($A423,[1]KidInfo!$A$2:$I$51,5,FALSE)</f>
        <v>3.6000000000000125</v>
      </c>
      <c r="I423" s="15" t="str">
        <f>VLOOKUP($A423,[1]KidInfo!$A$2:$I$51,4,FALSE)</f>
        <v>Saanen</v>
      </c>
      <c r="J423" s="17">
        <v>8</v>
      </c>
      <c r="K423" s="15" t="str">
        <f>VLOOKUP(J423,[1]Freq5MinPeriods!$AU$4:$AV$27,2,FALSE)</f>
        <v>40-45</v>
      </c>
      <c r="L423" s="16">
        <v>0</v>
      </c>
      <c r="M423" s="16">
        <v>0</v>
      </c>
      <c r="N423" s="16">
        <v>0</v>
      </c>
      <c r="O423" s="16">
        <v>0</v>
      </c>
      <c r="P423" s="16">
        <v>1</v>
      </c>
      <c r="Q423" s="25">
        <v>0.16666666666666666</v>
      </c>
      <c r="R423" s="25">
        <v>8.3333333333333329E-2</v>
      </c>
      <c r="S423" s="25">
        <v>0.66666666666666663</v>
      </c>
      <c r="T423" s="25">
        <v>0.75</v>
      </c>
      <c r="U423" s="25">
        <v>3.25</v>
      </c>
    </row>
    <row r="424" spans="1:21" x14ac:dyDescent="0.25">
      <c r="A424" s="17">
        <v>32</v>
      </c>
      <c r="B424" s="17" t="s">
        <v>50</v>
      </c>
      <c r="C424" s="17">
        <f>VLOOKUP($A424,[1]KidInfo!$A$2:$I$51,9,FALSE)</f>
        <v>1</v>
      </c>
      <c r="D424" s="17">
        <f>VLOOKUP($A424,[1]KidInfo!$A$2:$I$51,7,FALSE)</f>
        <v>42229</v>
      </c>
      <c r="E424" s="17">
        <f>VLOOKUP($A424,[1]KidInfo!$A$2:$I$51,8,FALSE)</f>
        <v>42219</v>
      </c>
      <c r="F424" s="17">
        <f>VLOOKUP($A424,[1]KidInfo!$A$2:$I$51,6,FALSE)</f>
        <v>23</v>
      </c>
      <c r="G424" s="2" t="s">
        <v>29</v>
      </c>
      <c r="H424" s="17">
        <f>VLOOKUP($A424,[1]KidInfo!$A$2:$I$51,5,FALSE)</f>
        <v>5.9000000000000279</v>
      </c>
      <c r="I424" s="15" t="str">
        <f>VLOOKUP($A424,[1]KidInfo!$A$2:$I$51,4,FALSE)</f>
        <v>Saanen</v>
      </c>
      <c r="J424" s="17">
        <v>8</v>
      </c>
      <c r="K424" s="15" t="str">
        <f>VLOOKUP(J424,[1]Freq5MinPeriods!$AU$4:$AV$27,2,FALSE)</f>
        <v>40-45</v>
      </c>
      <c r="L424" s="16">
        <v>0</v>
      </c>
      <c r="M424" s="16">
        <v>0</v>
      </c>
      <c r="N424" s="16">
        <v>0</v>
      </c>
      <c r="O424" s="16">
        <v>1</v>
      </c>
      <c r="P424" s="16">
        <v>2</v>
      </c>
      <c r="Q424" s="25">
        <v>0.25</v>
      </c>
      <c r="R424" s="25">
        <v>0.16666666666666666</v>
      </c>
      <c r="S424" s="25">
        <v>2.4166666666666665</v>
      </c>
      <c r="T424" s="25">
        <v>2.5</v>
      </c>
      <c r="U424" s="25">
        <v>3.4166666666666665</v>
      </c>
    </row>
    <row r="425" spans="1:21" x14ac:dyDescent="0.25">
      <c r="A425" s="17">
        <v>33</v>
      </c>
      <c r="B425" s="17" t="s">
        <v>36</v>
      </c>
      <c r="C425" s="17">
        <f>VLOOKUP($A425,[1]KidInfo!$A$2:$I$51,9,FALSE)</f>
        <v>1</v>
      </c>
      <c r="D425" s="17">
        <f>VLOOKUP($A425,[1]KidInfo!$A$2:$I$51,7,FALSE)</f>
        <v>42229</v>
      </c>
      <c r="E425" s="17">
        <f>VLOOKUP($A425,[1]KidInfo!$A$2:$I$51,8,FALSE)</f>
        <v>42219</v>
      </c>
      <c r="F425" s="17">
        <f>VLOOKUP($A425,[1]KidInfo!$A$2:$I$51,6,FALSE)</f>
        <v>24</v>
      </c>
      <c r="G425" s="2" t="s">
        <v>29</v>
      </c>
      <c r="H425" s="17">
        <f>VLOOKUP($A425,[1]KidInfo!$A$2:$I$51,5,FALSE)</f>
        <v>5.5</v>
      </c>
      <c r="I425" s="15" t="str">
        <f>VLOOKUP($A425,[1]KidInfo!$A$2:$I$51,4,FALSE)</f>
        <v>Saanen</v>
      </c>
      <c r="J425" s="17">
        <v>8</v>
      </c>
      <c r="K425" s="15" t="str">
        <f>VLOOKUP(J425,[1]Freq5MinPeriods!$AU$4:$AV$27,2,FALSE)</f>
        <v>40-45</v>
      </c>
      <c r="L425" s="16">
        <v>0</v>
      </c>
      <c r="M425" s="16">
        <v>0</v>
      </c>
      <c r="N425" s="16">
        <v>3</v>
      </c>
      <c r="O425" s="16">
        <v>1</v>
      </c>
      <c r="P425" s="16">
        <v>5</v>
      </c>
      <c r="Q425" s="25">
        <v>0.33333333333333331</v>
      </c>
      <c r="R425" s="25">
        <v>0.33333333333333331</v>
      </c>
      <c r="S425" s="25">
        <v>1.3333333333333333</v>
      </c>
      <c r="T425" s="25">
        <v>1.5</v>
      </c>
      <c r="U425" s="25">
        <v>1.75</v>
      </c>
    </row>
    <row r="426" spans="1:21" x14ac:dyDescent="0.25">
      <c r="A426" s="17">
        <v>34</v>
      </c>
      <c r="B426" s="17" t="s">
        <v>13</v>
      </c>
      <c r="C426" s="17">
        <f>VLOOKUP($A426,[1]KidInfo!$A$2:$I$51,9,FALSE)</f>
        <v>1</v>
      </c>
      <c r="D426" s="17">
        <f>VLOOKUP($A426,[1]KidInfo!$A$2:$I$51,7,FALSE)</f>
        <v>42229</v>
      </c>
      <c r="E426" s="17">
        <f>VLOOKUP($A426,[1]KidInfo!$A$2:$I$51,8,FALSE)</f>
        <v>42219</v>
      </c>
      <c r="F426" s="17">
        <f>VLOOKUP($A426,[1]KidInfo!$A$2:$I$51,6,FALSE)</f>
        <v>23</v>
      </c>
      <c r="G426" s="2" t="s">
        <v>29</v>
      </c>
      <c r="H426" s="17">
        <f>VLOOKUP($A426,[1]KidInfo!$A$2:$I$51,5,FALSE)</f>
        <v>6.2999999999999803</v>
      </c>
      <c r="I426" s="15" t="str">
        <f>VLOOKUP($A426,[1]KidInfo!$A$2:$I$51,4,FALSE)</f>
        <v>Saanen</v>
      </c>
      <c r="J426" s="17">
        <v>8</v>
      </c>
      <c r="K426" s="15" t="str">
        <f>VLOOKUP(J426,[1]Freq5MinPeriods!$AU$4:$AV$27,2,FALSE)</f>
        <v>40-45</v>
      </c>
      <c r="L426" s="16">
        <v>0</v>
      </c>
      <c r="M426" s="16">
        <v>0</v>
      </c>
      <c r="N426" s="16">
        <v>0</v>
      </c>
      <c r="O426" s="16">
        <v>0</v>
      </c>
      <c r="P426" s="16">
        <v>3</v>
      </c>
      <c r="Q426" s="25">
        <v>8.3333333333333329E-2</v>
      </c>
      <c r="R426" s="25">
        <v>0.25</v>
      </c>
      <c r="S426" s="25">
        <v>0.75</v>
      </c>
      <c r="T426" s="25">
        <v>0.5</v>
      </c>
      <c r="U426" s="25">
        <v>2.0833333333333335</v>
      </c>
    </row>
    <row r="427" spans="1:21" x14ac:dyDescent="0.25">
      <c r="A427" s="17">
        <v>35</v>
      </c>
      <c r="B427" s="17" t="s">
        <v>10</v>
      </c>
      <c r="C427" s="17">
        <f>VLOOKUP($A427,[1]KidInfo!$A$2:$I$51,9,FALSE)</f>
        <v>1</v>
      </c>
      <c r="D427" s="17">
        <f>VLOOKUP($A427,[1]KidInfo!$A$2:$I$51,7,FALSE)</f>
        <v>42229</v>
      </c>
      <c r="E427" s="17">
        <f>VLOOKUP($A427,[1]KidInfo!$A$2:$I$51,8,FALSE)</f>
        <v>42219</v>
      </c>
      <c r="F427" s="17">
        <f>VLOOKUP($A427,[1]KidInfo!$A$2:$I$51,6,FALSE)</f>
        <v>25</v>
      </c>
      <c r="G427" s="2" t="s">
        <v>29</v>
      </c>
      <c r="H427" s="17">
        <f>VLOOKUP($A427,[1]KidInfo!$A$2:$I$51,5,FALSE)</f>
        <v>5</v>
      </c>
      <c r="I427" s="15" t="str">
        <f>VLOOKUP($A427,[1]KidInfo!$A$2:$I$51,4,FALSE)</f>
        <v>Saanen</v>
      </c>
      <c r="J427" s="17">
        <v>8</v>
      </c>
      <c r="K427" s="15" t="str">
        <f>VLOOKUP(J427,[1]Freq5MinPeriods!$AU$4:$AV$27,2,FALSE)</f>
        <v>40-45</v>
      </c>
      <c r="L427" s="16">
        <v>0</v>
      </c>
      <c r="M427" s="16">
        <v>0</v>
      </c>
      <c r="N427" s="16">
        <v>1</v>
      </c>
      <c r="O427" s="16">
        <v>2</v>
      </c>
      <c r="P427" s="16">
        <v>2</v>
      </c>
      <c r="Q427" s="25">
        <v>0.33333333333333331</v>
      </c>
      <c r="R427" s="25">
        <v>0</v>
      </c>
      <c r="S427" s="25">
        <v>1.8333333333333333</v>
      </c>
      <c r="T427" s="25">
        <v>1.25</v>
      </c>
      <c r="U427" s="25">
        <v>2.3333333333333335</v>
      </c>
    </row>
    <row r="428" spans="1:21" x14ac:dyDescent="0.25">
      <c r="A428" s="17">
        <v>36</v>
      </c>
      <c r="B428" s="17" t="s">
        <v>10</v>
      </c>
      <c r="C428" s="17">
        <f>VLOOKUP($A428,[1]KidInfo!$A$2:$I$51,9,FALSE)</f>
        <v>2</v>
      </c>
      <c r="D428" s="17">
        <f>VLOOKUP($A428,[1]KidInfo!$A$2:$I$51,7,FALSE)</f>
        <v>42239</v>
      </c>
      <c r="E428" s="17">
        <f>VLOOKUP($A428,[1]KidInfo!$A$2:$I$51,8,FALSE)</f>
        <v>42219</v>
      </c>
      <c r="F428" s="17">
        <f>VLOOKUP($A428,[1]KidInfo!$A$2:$I$51,6,FALSE)</f>
        <v>24</v>
      </c>
      <c r="G428" s="2" t="s">
        <v>29</v>
      </c>
      <c r="H428" s="17">
        <f>VLOOKUP($A428,[1]KidInfo!$A$2:$I$51,5,FALSE)</f>
        <v>6.1000000000000085</v>
      </c>
      <c r="I428" s="15" t="str">
        <f>VLOOKUP($A428,[1]KidInfo!$A$2:$I$51,4,FALSE)</f>
        <v>Saanen</v>
      </c>
      <c r="J428" s="17">
        <v>8</v>
      </c>
      <c r="K428" s="15" t="str">
        <f>VLOOKUP(J428,[1]Freq5MinPeriods!$AU$4:$AV$27,2,FALSE)</f>
        <v>40-45</v>
      </c>
      <c r="L428" s="16">
        <v>0</v>
      </c>
      <c r="M428" s="16">
        <v>1</v>
      </c>
      <c r="N428" s="16">
        <v>0</v>
      </c>
      <c r="O428" s="16">
        <v>0</v>
      </c>
      <c r="P428" s="16">
        <v>1</v>
      </c>
      <c r="Q428" s="25">
        <v>0.16666666666666666</v>
      </c>
      <c r="R428" s="25">
        <v>0</v>
      </c>
      <c r="S428" s="25">
        <v>2.5833333333333335</v>
      </c>
      <c r="T428" s="25">
        <v>1.6666666666666667</v>
      </c>
      <c r="U428" s="25">
        <v>3.5</v>
      </c>
    </row>
    <row r="429" spans="1:21" x14ac:dyDescent="0.25">
      <c r="A429" s="17">
        <v>37</v>
      </c>
      <c r="B429" s="17" t="s">
        <v>36</v>
      </c>
      <c r="C429" s="17">
        <f>VLOOKUP($A429,[1]KidInfo!$A$2:$I$51,9,FALSE)</f>
        <v>2</v>
      </c>
      <c r="D429" s="17">
        <f>VLOOKUP($A429,[1]KidInfo!$A$2:$I$51,7,FALSE)</f>
        <v>42239</v>
      </c>
      <c r="E429" s="17">
        <f>VLOOKUP($A429,[1]KidInfo!$A$2:$I$51,8,FALSE)</f>
        <v>42219</v>
      </c>
      <c r="F429" s="17">
        <f>VLOOKUP($A429,[1]KidInfo!$A$2:$I$51,6,FALSE)</f>
        <v>23</v>
      </c>
      <c r="G429" s="2" t="s">
        <v>29</v>
      </c>
      <c r="H429" s="17">
        <f>VLOOKUP($A429,[1]KidInfo!$A$2:$I$51,5,FALSE)</f>
        <v>5.199999999999994</v>
      </c>
      <c r="I429" s="15" t="str">
        <f>VLOOKUP($A429,[1]KidInfo!$A$2:$I$51,4,FALSE)</f>
        <v>Saanen</v>
      </c>
      <c r="J429" s="17">
        <v>8</v>
      </c>
      <c r="K429" s="15" t="str">
        <f>VLOOKUP(J429,[1]Freq5MinPeriods!$AU$4:$AV$27,2,FALSE)</f>
        <v>40-45</v>
      </c>
      <c r="L429" s="16">
        <v>0</v>
      </c>
      <c r="M429" s="16">
        <v>1</v>
      </c>
      <c r="N429" s="16">
        <v>0</v>
      </c>
      <c r="O429" s="16">
        <v>2</v>
      </c>
      <c r="P429" s="16">
        <v>1</v>
      </c>
      <c r="Q429" s="25">
        <v>8.3333333333333329E-2</v>
      </c>
      <c r="R429" s="25">
        <v>0</v>
      </c>
      <c r="S429" s="25">
        <v>0.25</v>
      </c>
      <c r="T429" s="25">
        <v>0.16666666666666666</v>
      </c>
      <c r="U429" s="25">
        <v>0.33333333333333331</v>
      </c>
    </row>
    <row r="430" spans="1:21" x14ac:dyDescent="0.25">
      <c r="A430" s="17">
        <v>38</v>
      </c>
      <c r="B430" s="17" t="s">
        <v>37</v>
      </c>
      <c r="C430" s="17">
        <f>VLOOKUP($A430,[1]KidInfo!$A$2:$I$51,9,FALSE)</f>
        <v>2</v>
      </c>
      <c r="D430" s="17">
        <f>VLOOKUP($A430,[1]KidInfo!$A$2:$I$51,7,FALSE)</f>
        <v>42239</v>
      </c>
      <c r="E430" s="17">
        <f>VLOOKUP($A430,[1]KidInfo!$A$2:$I$51,8,FALSE)</f>
        <v>42219</v>
      </c>
      <c r="F430" s="17">
        <f>VLOOKUP($A430,[1]KidInfo!$A$2:$I$51,6,FALSE)</f>
        <v>22</v>
      </c>
      <c r="G430" s="2" t="s">
        <v>29</v>
      </c>
      <c r="H430" s="17">
        <f>VLOOKUP($A430,[1]KidInfo!$A$2:$I$51,5,FALSE)</f>
        <v>7</v>
      </c>
      <c r="I430" s="15" t="str">
        <f>VLOOKUP($A430,[1]KidInfo!$A$2:$I$51,4,FALSE)</f>
        <v>Saanen</v>
      </c>
      <c r="J430" s="17">
        <v>8</v>
      </c>
      <c r="K430" s="15" t="str">
        <f>VLOOKUP(J430,[1]Freq5MinPeriods!$AU$4:$AV$27,2,FALSE)</f>
        <v>40-45</v>
      </c>
      <c r="L430" s="16">
        <v>0</v>
      </c>
      <c r="M430" s="16">
        <v>0</v>
      </c>
      <c r="N430" s="16">
        <v>1</v>
      </c>
      <c r="O430" s="16">
        <v>0</v>
      </c>
      <c r="P430" s="16">
        <v>0</v>
      </c>
      <c r="Q430" s="25">
        <v>0</v>
      </c>
      <c r="R430" s="25">
        <v>0</v>
      </c>
      <c r="S430" s="25">
        <v>0.25</v>
      </c>
      <c r="T430" s="25">
        <v>8.3333333333333329E-2</v>
      </c>
      <c r="U430" s="25">
        <v>8.3333333333333329E-2</v>
      </c>
    </row>
    <row r="431" spans="1:21" x14ac:dyDescent="0.25">
      <c r="A431" s="17">
        <v>39</v>
      </c>
      <c r="B431" s="17" t="s">
        <v>50</v>
      </c>
      <c r="C431" s="17">
        <f>VLOOKUP($A431,[1]KidInfo!$A$2:$I$51,9,FALSE)</f>
        <v>2</v>
      </c>
      <c r="D431" s="17">
        <f>VLOOKUP($A431,[1]KidInfo!$A$2:$I$51,7,FALSE)</f>
        <v>42239</v>
      </c>
      <c r="E431" s="17">
        <f>VLOOKUP($A431,[1]KidInfo!$A$2:$I$51,8,FALSE)</f>
        <v>42219</v>
      </c>
      <c r="F431" s="17">
        <f>VLOOKUP($A431,[1]KidInfo!$A$2:$I$51,6,FALSE)</f>
        <v>25</v>
      </c>
      <c r="G431" s="2" t="s">
        <v>29</v>
      </c>
      <c r="H431" s="17">
        <f>VLOOKUP($A431,[1]KidInfo!$A$2:$I$51,5,FALSE)</f>
        <v>7</v>
      </c>
      <c r="I431" s="15" t="str">
        <f>VLOOKUP($A431,[1]KidInfo!$A$2:$I$51,4,FALSE)</f>
        <v>Saanen</v>
      </c>
      <c r="J431" s="17">
        <v>8</v>
      </c>
      <c r="K431" s="15" t="str">
        <f>VLOOKUP(J431,[1]Freq5MinPeriods!$AU$4:$AV$27,2,FALSE)</f>
        <v>40-45</v>
      </c>
      <c r="L431" s="16">
        <v>0</v>
      </c>
      <c r="M431" s="16">
        <v>0</v>
      </c>
      <c r="N431" s="16">
        <v>0</v>
      </c>
      <c r="O431" s="16">
        <v>0</v>
      </c>
      <c r="P431" s="16">
        <v>1</v>
      </c>
      <c r="Q431" s="25">
        <v>0</v>
      </c>
      <c r="R431" s="25">
        <v>0</v>
      </c>
      <c r="S431" s="25">
        <v>0</v>
      </c>
      <c r="T431" s="25">
        <v>0</v>
      </c>
      <c r="U431" s="25">
        <v>0</v>
      </c>
    </row>
    <row r="432" spans="1:21" x14ac:dyDescent="0.25">
      <c r="A432" s="17">
        <v>40</v>
      </c>
      <c r="B432" s="17" t="s">
        <v>13</v>
      </c>
      <c r="C432" s="17">
        <f>VLOOKUP($A432,[1]KidInfo!$A$2:$I$51,9,FALSE)</f>
        <v>2</v>
      </c>
      <c r="D432" s="17">
        <f>VLOOKUP($A432,[1]KidInfo!$A$2:$I$51,7,FALSE)</f>
        <v>42239</v>
      </c>
      <c r="E432" s="17">
        <f>VLOOKUP($A432,[1]KidInfo!$A$2:$I$51,8,FALSE)</f>
        <v>42219</v>
      </c>
      <c r="F432" s="17">
        <f>VLOOKUP($A432,[1]KidInfo!$A$2:$I$51,6,FALSE)</f>
        <v>22</v>
      </c>
      <c r="G432" s="2" t="s">
        <v>29</v>
      </c>
      <c r="H432" s="17">
        <f>VLOOKUP($A432,[1]KidInfo!$A$2:$I$51,5,FALSE)</f>
        <v>5.6000000000000121</v>
      </c>
      <c r="I432" s="15" t="str">
        <f>VLOOKUP($A432,[1]KidInfo!$A$2:$I$51,4,FALSE)</f>
        <v>Saanen</v>
      </c>
      <c r="J432" s="17">
        <v>8</v>
      </c>
      <c r="K432" s="15" t="str">
        <f>VLOOKUP(J432,[1]Freq5MinPeriods!$AU$4:$AV$27,2,FALSE)</f>
        <v>40-45</v>
      </c>
      <c r="L432" s="16">
        <v>0</v>
      </c>
      <c r="M432" s="16">
        <v>0</v>
      </c>
      <c r="N432" s="16">
        <v>2</v>
      </c>
      <c r="O432" s="16">
        <v>1</v>
      </c>
      <c r="P432" s="16">
        <v>0</v>
      </c>
      <c r="Q432" s="25">
        <v>0</v>
      </c>
      <c r="R432" s="25">
        <v>0</v>
      </c>
      <c r="S432" s="25">
        <v>0.16666666666666666</v>
      </c>
      <c r="T432" s="25">
        <v>8.3333333333333329E-2</v>
      </c>
      <c r="U432" s="25">
        <v>8.3333333333333329E-2</v>
      </c>
    </row>
    <row r="433" spans="1:21" x14ac:dyDescent="0.25">
      <c r="A433" s="17">
        <v>41</v>
      </c>
      <c r="B433" s="17" t="s">
        <v>13</v>
      </c>
      <c r="C433" s="17">
        <f>VLOOKUP($A433,[1]KidInfo!$A$2:$I$51,9,FALSE)</f>
        <v>3</v>
      </c>
      <c r="D433" s="17">
        <f>VLOOKUP($A433,[1]KidInfo!$A$2:$I$51,7,FALSE)</f>
        <v>42251</v>
      </c>
      <c r="E433" s="17">
        <f>VLOOKUP($A433,[1]KidInfo!$A$2:$I$51,8,FALSE)</f>
        <v>42221</v>
      </c>
      <c r="F433" s="17">
        <f>VLOOKUP($A433,[1]KidInfo!$A$2:$I$51,6,FALSE)</f>
        <v>17</v>
      </c>
      <c r="G433" s="2" t="s">
        <v>31</v>
      </c>
      <c r="H433" s="17">
        <f>VLOOKUP($A433,[1]KidInfo!$A$2:$I$51,5,FALSE)</f>
        <v>5.7999999999999874</v>
      </c>
      <c r="I433" s="15" t="str">
        <f>VLOOKUP($A433,[1]KidInfo!$A$2:$I$51,4,FALSE)</f>
        <v>Nubian</v>
      </c>
      <c r="J433" s="17">
        <v>8</v>
      </c>
      <c r="K433" s="15" t="str">
        <f>VLOOKUP(J433,[1]Freq5MinPeriods!$AU$4:$AV$27,2,FALSE)</f>
        <v>40-45</v>
      </c>
      <c r="L433" s="16">
        <v>0</v>
      </c>
      <c r="M433" s="16">
        <v>0</v>
      </c>
      <c r="N433" s="16">
        <v>6</v>
      </c>
      <c r="O433" s="16">
        <v>3</v>
      </c>
      <c r="P433" s="16">
        <v>3</v>
      </c>
      <c r="Q433" s="25">
        <v>0.25</v>
      </c>
      <c r="R433" s="25">
        <v>8.3333333333333329E-2</v>
      </c>
      <c r="S433" s="25">
        <v>1.25</v>
      </c>
      <c r="T433" s="25">
        <v>0.41666666666666669</v>
      </c>
      <c r="U433" s="25">
        <v>0.83333333333333337</v>
      </c>
    </row>
    <row r="434" spans="1:21" x14ac:dyDescent="0.25">
      <c r="A434" s="17">
        <v>42</v>
      </c>
      <c r="B434" s="17" t="s">
        <v>37</v>
      </c>
      <c r="C434" s="17">
        <f>VLOOKUP($A434,[1]KidInfo!$A$2:$I$51,9,FALSE)</f>
        <v>3</v>
      </c>
      <c r="D434" s="17">
        <f>VLOOKUP($A434,[1]KidInfo!$A$2:$I$51,7,FALSE)</f>
        <v>42251</v>
      </c>
      <c r="E434" s="17">
        <f>VLOOKUP($A434,[1]KidInfo!$A$2:$I$51,8,FALSE)</f>
        <v>42221</v>
      </c>
      <c r="F434" s="17">
        <f>VLOOKUP($A434,[1]KidInfo!$A$2:$I$51,6,FALSE)</f>
        <v>16</v>
      </c>
      <c r="G434" s="2" t="s">
        <v>29</v>
      </c>
      <c r="H434" s="17">
        <f>VLOOKUP($A434,[1]KidInfo!$A$2:$I$51,5,FALSE)</f>
        <v>5.7999999999999989</v>
      </c>
      <c r="I434" s="15" t="str">
        <f>VLOOKUP($A434,[1]KidInfo!$A$2:$I$51,4,FALSE)</f>
        <v>Saanen</v>
      </c>
      <c r="J434" s="17">
        <v>8</v>
      </c>
      <c r="K434" s="15" t="str">
        <f>VLOOKUP(J434,[1]Freq5MinPeriods!$AU$4:$AV$27,2,FALSE)</f>
        <v>40-45</v>
      </c>
      <c r="L434" s="16">
        <v>0</v>
      </c>
      <c r="M434" s="16">
        <v>0</v>
      </c>
      <c r="N434" s="16">
        <v>0</v>
      </c>
      <c r="O434" s="16">
        <v>1</v>
      </c>
      <c r="P434" s="16">
        <v>0</v>
      </c>
      <c r="Q434" s="25">
        <v>8.3333333333333329E-2</v>
      </c>
      <c r="R434" s="25">
        <v>0.16666666666666666</v>
      </c>
      <c r="S434" s="25">
        <v>8.3333333333333329E-2</v>
      </c>
      <c r="T434" s="25">
        <v>0</v>
      </c>
      <c r="U434" s="25">
        <v>1</v>
      </c>
    </row>
    <row r="435" spans="1:21" x14ac:dyDescent="0.25">
      <c r="A435" s="17">
        <v>43</v>
      </c>
      <c r="B435" s="17" t="s">
        <v>10</v>
      </c>
      <c r="C435" s="17">
        <f>VLOOKUP($A435,[1]KidInfo!$A$2:$I$51,9,FALSE)</f>
        <v>3</v>
      </c>
      <c r="D435" s="17">
        <f>VLOOKUP($A435,[1]KidInfo!$A$2:$I$51,7,FALSE)</f>
        <v>42251</v>
      </c>
      <c r="E435" s="17">
        <f>VLOOKUP($A435,[1]KidInfo!$A$2:$I$51,8,FALSE)</f>
        <v>42221</v>
      </c>
      <c r="F435" s="17">
        <f>VLOOKUP($A435,[1]KidInfo!$A$2:$I$51,6,FALSE)</f>
        <v>26</v>
      </c>
      <c r="G435" s="2" t="s">
        <v>29</v>
      </c>
      <c r="H435" s="17">
        <f>VLOOKUP($A435,[1]KidInfo!$A$2:$I$51,5,FALSE)</f>
        <v>7.2000000000000091</v>
      </c>
      <c r="I435" s="15" t="str">
        <f>VLOOKUP($A435,[1]KidInfo!$A$2:$I$51,4,FALSE)</f>
        <v>Saanen</v>
      </c>
      <c r="J435" s="17">
        <v>8</v>
      </c>
      <c r="K435" s="15" t="str">
        <f>VLOOKUP(J435,[1]Freq5MinPeriods!$AU$4:$AV$27,2,FALSE)</f>
        <v>40-45</v>
      </c>
      <c r="L435" s="16">
        <v>0</v>
      </c>
      <c r="M435" s="16">
        <v>0</v>
      </c>
      <c r="N435" s="16">
        <v>0</v>
      </c>
      <c r="O435" s="16">
        <v>3</v>
      </c>
      <c r="P435" s="16">
        <v>2</v>
      </c>
      <c r="Q435" s="25">
        <v>0.16666666666666666</v>
      </c>
      <c r="R435" s="25">
        <v>0.83333333333333337</v>
      </c>
      <c r="S435" s="25">
        <v>0.91666666666666663</v>
      </c>
      <c r="T435" s="25">
        <v>0.25</v>
      </c>
      <c r="U435" s="25">
        <v>1.5</v>
      </c>
    </row>
    <row r="436" spans="1:21" x14ac:dyDescent="0.25">
      <c r="A436" s="17">
        <v>44</v>
      </c>
      <c r="B436" s="17" t="s">
        <v>36</v>
      </c>
      <c r="C436" s="17">
        <f>VLOOKUP($A436,[1]KidInfo!$A$2:$I$51,9,FALSE)</f>
        <v>3</v>
      </c>
      <c r="D436" s="17">
        <f>VLOOKUP($A436,[1]KidInfo!$A$2:$I$51,7,FALSE)</f>
        <v>42251</v>
      </c>
      <c r="E436" s="17">
        <f>VLOOKUP($A436,[1]KidInfo!$A$2:$I$51,8,FALSE)</f>
        <v>42221</v>
      </c>
      <c r="F436" s="17">
        <f>VLOOKUP($A436,[1]KidInfo!$A$2:$I$51,6,FALSE)</f>
        <v>25</v>
      </c>
      <c r="G436" s="2" t="s">
        <v>29</v>
      </c>
      <c r="H436" s="17">
        <f>VLOOKUP($A436,[1]KidInfo!$A$2:$I$51,5,FALSE)</f>
        <v>5.5</v>
      </c>
      <c r="I436" s="15" t="str">
        <f>VLOOKUP($A436,[1]KidInfo!$A$2:$I$51,4,FALSE)</f>
        <v>Saanen</v>
      </c>
      <c r="J436" s="17">
        <v>8</v>
      </c>
      <c r="K436" s="15" t="str">
        <f>VLOOKUP(J436,[1]Freq5MinPeriods!$AU$4:$AV$27,2,FALSE)</f>
        <v>40-45</v>
      </c>
      <c r="L436" s="16">
        <v>0</v>
      </c>
      <c r="M436" s="16">
        <v>0</v>
      </c>
      <c r="N436" s="16">
        <v>1</v>
      </c>
      <c r="O436" s="16">
        <v>0</v>
      </c>
      <c r="P436" s="16">
        <v>2</v>
      </c>
      <c r="Q436" s="25">
        <v>0</v>
      </c>
      <c r="R436" s="25">
        <v>0</v>
      </c>
      <c r="S436" s="25">
        <v>0.16666666666666666</v>
      </c>
      <c r="T436" s="25">
        <v>8.3333333333333329E-2</v>
      </c>
      <c r="U436" s="25">
        <v>8.3333333333333329E-2</v>
      </c>
    </row>
    <row r="437" spans="1:21" x14ac:dyDescent="0.25">
      <c r="A437" s="17">
        <v>45</v>
      </c>
      <c r="B437" s="17" t="s">
        <v>50</v>
      </c>
      <c r="C437" s="17">
        <f>VLOOKUP($A437,[1]KidInfo!$A$2:$I$51,9,FALSE)</f>
        <v>3</v>
      </c>
      <c r="D437" s="17">
        <f>VLOOKUP($A437,[1]KidInfo!$A$2:$I$51,7,FALSE)</f>
        <v>42251</v>
      </c>
      <c r="E437" s="17">
        <f>VLOOKUP($A437,[1]KidInfo!$A$2:$I$51,8,FALSE)</f>
        <v>42221</v>
      </c>
      <c r="F437" s="17">
        <f>VLOOKUP($A437,[1]KidInfo!$A$2:$I$51,6,FALSE)</f>
        <v>26</v>
      </c>
      <c r="G437" s="2" t="s">
        <v>29</v>
      </c>
      <c r="H437" s="17">
        <f>VLOOKUP($A437,[1]KidInfo!$A$2:$I$51,5,FALSE)</f>
        <v>5.3000000000000078</v>
      </c>
      <c r="I437" s="15" t="str">
        <f>VLOOKUP($A437,[1]KidInfo!$A$2:$I$51,4,FALSE)</f>
        <v>Saanen</v>
      </c>
      <c r="J437" s="17">
        <v>8</v>
      </c>
      <c r="K437" s="15" t="str">
        <f>VLOOKUP(J437,[1]Freq5MinPeriods!$AU$4:$AV$27,2,FALSE)</f>
        <v>40-45</v>
      </c>
      <c r="L437" s="16">
        <v>0</v>
      </c>
      <c r="M437" s="16">
        <v>2</v>
      </c>
      <c r="N437" s="16">
        <v>0</v>
      </c>
      <c r="O437" s="16">
        <v>0</v>
      </c>
      <c r="P437" s="16">
        <v>0</v>
      </c>
      <c r="Q437" s="25">
        <v>0</v>
      </c>
      <c r="R437" s="25">
        <v>0</v>
      </c>
      <c r="S437" s="25">
        <v>0</v>
      </c>
      <c r="T437" s="25">
        <v>0.16666666666666666</v>
      </c>
      <c r="U437" s="25">
        <v>0.16666666666666666</v>
      </c>
    </row>
    <row r="438" spans="1:21" x14ac:dyDescent="0.25">
      <c r="A438" s="17">
        <v>46</v>
      </c>
      <c r="B438" s="17" t="s">
        <v>36</v>
      </c>
      <c r="C438" s="17">
        <f>VLOOKUP($A438,[1]KidInfo!$A$2:$I$51,9,FALSE)</f>
        <v>4</v>
      </c>
      <c r="D438" s="17">
        <f>VLOOKUP($A438,[1]KidInfo!$A$2:$I$51,7,FALSE)</f>
        <v>42261</v>
      </c>
      <c r="E438" s="17">
        <f>VLOOKUP($A438,[1]KidInfo!$A$2:$I$51,8,FALSE)</f>
        <v>42221</v>
      </c>
      <c r="F438" s="17">
        <f>VLOOKUP($A438,[1]KidInfo!$A$2:$I$51,6,FALSE)</f>
        <v>25</v>
      </c>
      <c r="G438" s="2" t="s">
        <v>29</v>
      </c>
      <c r="H438" s="17">
        <f>VLOOKUP($A438,[1]KidInfo!$A$2:$I$51,5,FALSE)</f>
        <v>7.2000000000000197</v>
      </c>
      <c r="I438" s="15" t="str">
        <f>VLOOKUP($A438,[1]KidInfo!$A$2:$I$51,4,FALSE)</f>
        <v>Saanen</v>
      </c>
      <c r="J438" s="17">
        <v>8</v>
      </c>
      <c r="K438" s="15" t="str">
        <f>VLOOKUP(J438,[1]Freq5MinPeriods!$AU$4:$AV$27,2,FALSE)</f>
        <v>40-45</v>
      </c>
      <c r="L438" s="16">
        <v>0</v>
      </c>
      <c r="M438" s="16">
        <v>5</v>
      </c>
      <c r="N438" s="16">
        <v>0</v>
      </c>
      <c r="O438" s="16">
        <v>0</v>
      </c>
      <c r="P438" s="16">
        <v>3</v>
      </c>
      <c r="Q438" s="25">
        <v>0</v>
      </c>
      <c r="R438" s="25">
        <v>0</v>
      </c>
      <c r="S438" s="25">
        <v>0.16666666666666666</v>
      </c>
      <c r="T438" s="25">
        <v>0.25</v>
      </c>
      <c r="U438" s="25">
        <v>0.16666666666666666</v>
      </c>
    </row>
    <row r="439" spans="1:21" x14ac:dyDescent="0.25">
      <c r="A439" s="17">
        <v>47</v>
      </c>
      <c r="B439" s="17" t="s">
        <v>13</v>
      </c>
      <c r="C439" s="17">
        <f>VLOOKUP($A439,[1]KidInfo!$A$2:$I$51,9,FALSE)</f>
        <v>4</v>
      </c>
      <c r="D439" s="17">
        <f>VLOOKUP($A439,[1]KidInfo!$A$2:$I$51,7,FALSE)</f>
        <v>42261</v>
      </c>
      <c r="E439" s="17">
        <f>VLOOKUP($A439,[1]KidInfo!$A$2:$I$51,8,FALSE)</f>
        <v>42221</v>
      </c>
      <c r="F439" s="17">
        <f>VLOOKUP($A439,[1]KidInfo!$A$2:$I$51,6,FALSE)</f>
        <v>25</v>
      </c>
      <c r="G439" s="2" t="s">
        <v>29</v>
      </c>
      <c r="H439" s="17">
        <f>VLOOKUP($A439,[1]KidInfo!$A$2:$I$51,5,FALSE)</f>
        <v>8.2000000000000153</v>
      </c>
      <c r="I439" s="15" t="str">
        <f>VLOOKUP($A439,[1]KidInfo!$A$2:$I$51,4,FALSE)</f>
        <v>Saanen</v>
      </c>
      <c r="J439" s="17">
        <v>8</v>
      </c>
      <c r="K439" s="15" t="str">
        <f>VLOOKUP(J439,[1]Freq5MinPeriods!$AU$4:$AV$27,2,FALSE)</f>
        <v>40-45</v>
      </c>
      <c r="L439" s="16">
        <v>0</v>
      </c>
      <c r="M439" s="16">
        <v>4</v>
      </c>
      <c r="N439" s="16">
        <v>1</v>
      </c>
      <c r="O439" s="16">
        <v>1</v>
      </c>
      <c r="P439" s="16">
        <v>3</v>
      </c>
      <c r="Q439" s="25">
        <v>8.3333333333333329E-2</v>
      </c>
      <c r="R439" s="25">
        <v>0</v>
      </c>
      <c r="S439" s="25">
        <v>0</v>
      </c>
      <c r="T439" s="25">
        <v>8.3333333333333329E-2</v>
      </c>
      <c r="U439" s="25">
        <v>0.16666666666666666</v>
      </c>
    </row>
    <row r="440" spans="1:21" x14ac:dyDescent="0.25">
      <c r="A440" s="17">
        <v>48</v>
      </c>
      <c r="B440" s="17" t="s">
        <v>50</v>
      </c>
      <c r="C440" s="17">
        <f>VLOOKUP($A440,[1]KidInfo!$A$2:$I$51,9,FALSE)</f>
        <v>4</v>
      </c>
      <c r="D440" s="17">
        <f>VLOOKUP($A440,[1]KidInfo!$A$2:$I$51,7,FALSE)</f>
        <v>42261</v>
      </c>
      <c r="E440" s="17">
        <f>VLOOKUP($A440,[1]KidInfo!$A$2:$I$51,8,FALSE)</f>
        <v>42221</v>
      </c>
      <c r="F440" s="17">
        <f>VLOOKUP($A440,[1]KidInfo!$A$2:$I$51,6,FALSE)</f>
        <v>25</v>
      </c>
      <c r="G440" s="2" t="s">
        <v>29</v>
      </c>
      <c r="H440" s="17">
        <f>VLOOKUP($A440,[1]KidInfo!$A$2:$I$51,5,FALSE)</f>
        <v>5.8999999999999853</v>
      </c>
      <c r="I440" s="15" t="str">
        <f>VLOOKUP($A440,[1]KidInfo!$A$2:$I$51,4,FALSE)</f>
        <v>Saanen</v>
      </c>
      <c r="J440" s="17">
        <v>8</v>
      </c>
      <c r="K440" s="15" t="str">
        <f>VLOOKUP(J440,[1]Freq5MinPeriods!$AU$4:$AV$27,2,FALSE)</f>
        <v>40-45</v>
      </c>
      <c r="L440" s="16">
        <v>0</v>
      </c>
      <c r="M440" s="16">
        <v>1</v>
      </c>
      <c r="N440" s="16">
        <v>1</v>
      </c>
      <c r="O440" s="16">
        <v>5</v>
      </c>
      <c r="P440" s="16">
        <v>5</v>
      </c>
      <c r="Q440" s="25">
        <v>8.3333333333333329E-2</v>
      </c>
      <c r="R440" s="25">
        <v>0</v>
      </c>
      <c r="S440" s="25">
        <v>0.66666666666666663</v>
      </c>
      <c r="T440" s="25">
        <v>0.5</v>
      </c>
      <c r="U440" s="25">
        <v>1.0833333333333333</v>
      </c>
    </row>
    <row r="441" spans="1:21" x14ac:dyDescent="0.25">
      <c r="A441" s="17">
        <v>49</v>
      </c>
      <c r="B441" s="17" t="s">
        <v>10</v>
      </c>
      <c r="C441" s="17">
        <f>VLOOKUP($A441,[1]KidInfo!$A$2:$I$51,9,FALSE)</f>
        <v>4</v>
      </c>
      <c r="D441" s="17">
        <f>VLOOKUP($A441,[1]KidInfo!$A$2:$I$51,7,FALSE)</f>
        <v>42261</v>
      </c>
      <c r="E441" s="17">
        <f>VLOOKUP($A441,[1]KidInfo!$A$2:$I$51,8,FALSE)</f>
        <v>42221</v>
      </c>
      <c r="F441" s="17">
        <f>VLOOKUP($A441,[1]KidInfo!$A$2:$I$51,6,FALSE)</f>
        <v>25</v>
      </c>
      <c r="G441" s="2" t="s">
        <v>29</v>
      </c>
      <c r="H441" s="17">
        <f>VLOOKUP($A441,[1]KidInfo!$A$2:$I$51,5,FALSE)</f>
        <v>6.3999999999999906</v>
      </c>
      <c r="I441" s="15" t="str">
        <f>VLOOKUP($A441,[1]KidInfo!$A$2:$I$51,4,FALSE)</f>
        <v>Saanen</v>
      </c>
      <c r="J441" s="17">
        <v>8</v>
      </c>
      <c r="K441" s="15" t="str">
        <f>VLOOKUP(J441,[1]Freq5MinPeriods!$AU$4:$AV$27,2,FALSE)</f>
        <v>40-45</v>
      </c>
      <c r="L441" s="16">
        <v>0</v>
      </c>
      <c r="M441" s="16">
        <v>0</v>
      </c>
      <c r="N441" s="16">
        <v>1</v>
      </c>
      <c r="O441" s="16">
        <v>1</v>
      </c>
      <c r="P441" s="16">
        <v>0</v>
      </c>
      <c r="Q441" s="25">
        <v>0</v>
      </c>
      <c r="R441" s="25">
        <v>0</v>
      </c>
      <c r="S441" s="25">
        <v>0</v>
      </c>
      <c r="T441" s="25">
        <v>0</v>
      </c>
      <c r="U441" s="25">
        <v>0</v>
      </c>
    </row>
    <row r="442" spans="1:21" x14ac:dyDescent="0.25">
      <c r="A442" s="17">
        <v>50</v>
      </c>
      <c r="B442" s="17" t="s">
        <v>37</v>
      </c>
      <c r="C442" s="17">
        <f>VLOOKUP($A442,[1]KidInfo!$A$2:$I$51,9,FALSE)</f>
        <v>4</v>
      </c>
      <c r="D442" s="17">
        <f>VLOOKUP($A442,[1]KidInfo!$A$2:$I$51,7,FALSE)</f>
        <v>42261</v>
      </c>
      <c r="E442" s="17">
        <f>VLOOKUP($A442,[1]KidInfo!$A$2:$I$51,8,FALSE)</f>
        <v>42221</v>
      </c>
      <c r="F442" s="17">
        <f>VLOOKUP($A442,[1]KidInfo!$A$2:$I$51,6,FALSE)</f>
        <v>25</v>
      </c>
      <c r="G442" s="2" t="s">
        <v>29</v>
      </c>
      <c r="H442" s="17">
        <f>VLOOKUP($A442,[1]KidInfo!$A$2:$I$51,5,FALSE)</f>
        <v>3.799999999999998</v>
      </c>
      <c r="I442" s="15" t="str">
        <f>VLOOKUP($A442,[1]KidInfo!$A$2:$I$51,4,FALSE)</f>
        <v>Saanen</v>
      </c>
      <c r="J442" s="17">
        <v>8</v>
      </c>
      <c r="K442" s="15" t="str">
        <f>VLOOKUP(J442,[1]Freq5MinPeriods!$AU$4:$AV$27,2,FALSE)</f>
        <v>40-45</v>
      </c>
      <c r="L442" s="16">
        <v>0</v>
      </c>
      <c r="M442" s="16">
        <v>0</v>
      </c>
      <c r="N442" s="16">
        <v>0</v>
      </c>
      <c r="O442" s="16">
        <v>0</v>
      </c>
      <c r="P442" s="16">
        <v>0</v>
      </c>
      <c r="Q442" s="25">
        <v>0</v>
      </c>
      <c r="R442" s="25">
        <v>0</v>
      </c>
      <c r="S442" s="25">
        <v>0</v>
      </c>
      <c r="T442" s="25">
        <v>0</v>
      </c>
      <c r="U442" s="25">
        <v>0</v>
      </c>
    </row>
    <row r="443" spans="1:21" x14ac:dyDescent="0.25">
      <c r="A443" s="17">
        <v>1</v>
      </c>
      <c r="B443" s="17" t="s">
        <v>10</v>
      </c>
      <c r="C443" s="17">
        <f>VLOOKUP($A443,[1]KidInfo!$A$2:$I$51,9,FALSE)</f>
        <v>1</v>
      </c>
      <c r="D443" s="17">
        <f>VLOOKUP($A443,[1]KidInfo!$A$2:$I$51,7,FALSE)</f>
        <v>42222</v>
      </c>
      <c r="E443" s="17">
        <f>VLOOKUP($A443,[1]KidInfo!$A$2:$I$51,8,FALSE)</f>
        <v>42212</v>
      </c>
      <c r="F443" s="17">
        <f>VLOOKUP($A443,[1]KidInfo!$A$2:$I$51,6,FALSE)</f>
        <v>19</v>
      </c>
      <c r="G443" s="2" t="s">
        <v>29</v>
      </c>
      <c r="H443" s="17">
        <f>VLOOKUP($A443,[1]KidInfo!$A$2:$I$51,5,FALSE)</f>
        <v>6</v>
      </c>
      <c r="I443" s="15" t="str">
        <f>VLOOKUP($A443,[1]KidInfo!$A$2:$I$51,4,FALSE)</f>
        <v>Saanen</v>
      </c>
      <c r="J443" s="17">
        <v>9</v>
      </c>
      <c r="K443" s="15" t="str">
        <f>VLOOKUP(J443,[1]Freq5MinPeriods!$AU$4:$AV$27,2,FALSE)</f>
        <v>45-50</v>
      </c>
      <c r="L443" s="16">
        <v>0</v>
      </c>
      <c r="M443" s="16">
        <v>0</v>
      </c>
      <c r="N443" s="16">
        <v>0</v>
      </c>
      <c r="O443" s="16">
        <v>0</v>
      </c>
      <c r="P443" s="16">
        <v>0</v>
      </c>
      <c r="Q443" s="25">
        <v>0.41666666666666669</v>
      </c>
      <c r="R443" s="25">
        <v>3.5833333333333335</v>
      </c>
      <c r="S443" s="25">
        <v>0.16666666666666666</v>
      </c>
      <c r="T443" s="25">
        <v>1.5833333333333333</v>
      </c>
      <c r="U443" s="25">
        <v>3</v>
      </c>
    </row>
    <row r="444" spans="1:21" x14ac:dyDescent="0.25">
      <c r="A444" s="17">
        <v>2</v>
      </c>
      <c r="B444" s="17" t="s">
        <v>36</v>
      </c>
      <c r="C444" s="17">
        <f>VLOOKUP($A444,[1]KidInfo!$A$2:$I$51,9,FALSE)</f>
        <v>1</v>
      </c>
      <c r="D444" s="17">
        <f>VLOOKUP($A444,[1]KidInfo!$A$2:$I$51,7,FALSE)</f>
        <v>42222</v>
      </c>
      <c r="E444" s="17">
        <f>VLOOKUP($A444,[1]KidInfo!$A$2:$I$51,8,FALSE)</f>
        <v>42212</v>
      </c>
      <c r="F444" s="17">
        <f>VLOOKUP($A444,[1]KidInfo!$A$2:$I$51,6,FALSE)</f>
        <v>18</v>
      </c>
      <c r="G444" s="2" t="s">
        <v>29</v>
      </c>
      <c r="H444" s="17">
        <f>VLOOKUP($A444,[1]KidInfo!$A$2:$I$51,5,FALSE)</f>
        <v>5</v>
      </c>
      <c r="I444" s="15" t="str">
        <f>VLOOKUP($A444,[1]KidInfo!$A$2:$I$51,4,FALSE)</f>
        <v>Saanen</v>
      </c>
      <c r="J444" s="17">
        <v>9</v>
      </c>
      <c r="K444" s="15" t="str">
        <f>VLOOKUP(J444,[1]Freq5MinPeriods!$AU$4:$AV$27,2,FALSE)</f>
        <v>45-50</v>
      </c>
      <c r="L444" s="16">
        <v>0</v>
      </c>
      <c r="M444" s="16">
        <v>0</v>
      </c>
      <c r="N444" s="16">
        <v>0</v>
      </c>
      <c r="O444" s="16">
        <v>3</v>
      </c>
      <c r="P444" s="16">
        <v>1</v>
      </c>
      <c r="Q444" s="25">
        <v>0.16666666666666666</v>
      </c>
      <c r="R444" s="25">
        <v>0.66666666666666663</v>
      </c>
      <c r="S444" s="25">
        <v>0</v>
      </c>
      <c r="T444" s="25">
        <v>0.16666666666666666</v>
      </c>
      <c r="U444" s="25">
        <v>1.0833333333333333</v>
      </c>
    </row>
    <row r="445" spans="1:21" x14ac:dyDescent="0.25">
      <c r="A445" s="17">
        <v>3</v>
      </c>
      <c r="B445" s="17" t="s">
        <v>50</v>
      </c>
      <c r="C445" s="17">
        <f>VLOOKUP($A445,[1]KidInfo!$A$2:$I$51,9,FALSE)</f>
        <v>1</v>
      </c>
      <c r="D445" s="17">
        <f>VLOOKUP($A445,[1]KidInfo!$A$2:$I$51,7,FALSE)</f>
        <v>42222</v>
      </c>
      <c r="E445" s="17">
        <f>VLOOKUP($A445,[1]KidInfo!$A$2:$I$51,8,FALSE)</f>
        <v>42212</v>
      </c>
      <c r="F445" s="17">
        <f>VLOOKUP($A445,[1]KidInfo!$A$2:$I$51,6,FALSE)</f>
        <v>17</v>
      </c>
      <c r="G445" s="2" t="s">
        <v>29</v>
      </c>
      <c r="H445" s="17">
        <f>VLOOKUP($A445,[1]KidInfo!$A$2:$I$51,5,FALSE)</f>
        <v>5.2999999999999909</v>
      </c>
      <c r="I445" s="15" t="str">
        <f>VLOOKUP($A445,[1]KidInfo!$A$2:$I$51,4,FALSE)</f>
        <v>Saanen</v>
      </c>
      <c r="J445" s="17">
        <v>9</v>
      </c>
      <c r="K445" s="15" t="str">
        <f>VLOOKUP(J445,[1]Freq5MinPeriods!$AU$4:$AV$27,2,FALSE)</f>
        <v>45-50</v>
      </c>
      <c r="L445" s="16">
        <v>1</v>
      </c>
      <c r="M445" s="16">
        <v>0</v>
      </c>
      <c r="N445" s="16">
        <v>2</v>
      </c>
      <c r="O445" s="16">
        <v>3</v>
      </c>
      <c r="P445" s="16">
        <v>3</v>
      </c>
      <c r="Q445" s="25">
        <v>0.25</v>
      </c>
      <c r="R445" s="25">
        <v>3.1666666666666665</v>
      </c>
      <c r="S445" s="25">
        <v>0.25</v>
      </c>
      <c r="T445" s="25">
        <v>0.16666666666666666</v>
      </c>
      <c r="U445" s="25">
        <v>1.4166666666666667</v>
      </c>
    </row>
    <row r="446" spans="1:21" x14ac:dyDescent="0.25">
      <c r="A446" s="17">
        <v>4</v>
      </c>
      <c r="B446" s="17" t="s">
        <v>37</v>
      </c>
      <c r="C446" s="17">
        <f>VLOOKUP($A446,[1]KidInfo!$A$2:$I$51,9,FALSE)</f>
        <v>1</v>
      </c>
      <c r="D446" s="17">
        <f>VLOOKUP($A446,[1]KidInfo!$A$2:$I$51,7,FALSE)</f>
        <v>42222</v>
      </c>
      <c r="E446" s="17">
        <f>VLOOKUP($A446,[1]KidInfo!$A$2:$I$51,8,FALSE)</f>
        <v>42212</v>
      </c>
      <c r="F446" s="17">
        <f>VLOOKUP($A446,[1]KidInfo!$A$2:$I$51,6,FALSE)</f>
        <v>17</v>
      </c>
      <c r="G446" s="2" t="s">
        <v>29</v>
      </c>
      <c r="H446" s="17">
        <f>VLOOKUP($A446,[1]KidInfo!$A$2:$I$51,5,FALSE)</f>
        <v>5</v>
      </c>
      <c r="I446" s="15" t="str">
        <f>VLOOKUP($A446,[1]KidInfo!$A$2:$I$51,4,FALSE)</f>
        <v>Saanen</v>
      </c>
      <c r="J446" s="17">
        <v>9</v>
      </c>
      <c r="K446" s="15" t="str">
        <f>VLOOKUP(J446,[1]Freq5MinPeriods!$AU$4:$AV$27,2,FALSE)</f>
        <v>45-50</v>
      </c>
      <c r="L446" s="16">
        <v>0</v>
      </c>
      <c r="M446" s="16">
        <v>0</v>
      </c>
      <c r="N446" s="16">
        <v>0</v>
      </c>
      <c r="O446" s="16">
        <v>2</v>
      </c>
      <c r="P446" s="16">
        <v>3</v>
      </c>
      <c r="Q446" s="25">
        <v>0.16666666666666666</v>
      </c>
      <c r="R446" s="25">
        <v>3</v>
      </c>
      <c r="S446" s="25">
        <v>0.75</v>
      </c>
      <c r="T446" s="25">
        <v>0.66666666666666663</v>
      </c>
      <c r="U446" s="25">
        <v>0.66666666666666663</v>
      </c>
    </row>
    <row r="447" spans="1:21" x14ac:dyDescent="0.25">
      <c r="A447" s="17">
        <v>5</v>
      </c>
      <c r="B447" s="17" t="s">
        <v>13</v>
      </c>
      <c r="C447" s="17">
        <f>VLOOKUP($A447,[1]KidInfo!$A$2:$I$51,9,FALSE)</f>
        <v>1</v>
      </c>
      <c r="D447" s="17">
        <f>VLOOKUP($A447,[1]KidInfo!$A$2:$I$51,7,FALSE)</f>
        <v>42222</v>
      </c>
      <c r="E447" s="17">
        <f>VLOOKUP($A447,[1]KidInfo!$A$2:$I$51,8,FALSE)</f>
        <v>42212</v>
      </c>
      <c r="F447" s="17">
        <f>VLOOKUP($A447,[1]KidInfo!$A$2:$I$51,6,FALSE)</f>
        <v>17</v>
      </c>
      <c r="G447" s="2" t="s">
        <v>29</v>
      </c>
      <c r="H447" s="17">
        <f>VLOOKUP($A447,[1]KidInfo!$A$2:$I$51,5,FALSE)</f>
        <v>4.75</v>
      </c>
      <c r="I447" s="15" t="str">
        <f>VLOOKUP($A447,[1]KidInfo!$A$2:$I$51,4,FALSE)</f>
        <v>Saanen</v>
      </c>
      <c r="J447" s="17">
        <v>9</v>
      </c>
      <c r="K447" s="15" t="str">
        <f>VLOOKUP(J447,[1]Freq5MinPeriods!$AU$4:$AV$27,2,FALSE)</f>
        <v>45-50</v>
      </c>
      <c r="L447" s="16">
        <v>0</v>
      </c>
      <c r="M447" s="16">
        <v>0</v>
      </c>
      <c r="N447" s="16">
        <v>1</v>
      </c>
      <c r="O447" s="16">
        <v>1</v>
      </c>
      <c r="P447" s="16">
        <v>5</v>
      </c>
      <c r="Q447" s="25">
        <v>8.3333333333333329E-2</v>
      </c>
      <c r="R447" s="25">
        <v>2</v>
      </c>
      <c r="S447" s="25">
        <v>0.25</v>
      </c>
      <c r="T447" s="25">
        <v>0.25</v>
      </c>
      <c r="U447" s="25">
        <v>0.25</v>
      </c>
    </row>
    <row r="448" spans="1:21" x14ac:dyDescent="0.25">
      <c r="A448" s="17">
        <v>6</v>
      </c>
      <c r="B448" s="17" t="s">
        <v>13</v>
      </c>
      <c r="C448" s="17">
        <f>VLOOKUP($A448,[1]KidInfo!$A$2:$I$51,9,FALSE)</f>
        <v>2</v>
      </c>
      <c r="D448" s="17">
        <f>VLOOKUP($A448,[1]KidInfo!$A$2:$I$51,7,FALSE)</f>
        <v>42232</v>
      </c>
      <c r="E448" s="17">
        <f>VLOOKUP($A448,[1]KidInfo!$A$2:$I$51,8,FALSE)</f>
        <v>42212</v>
      </c>
      <c r="F448" s="17">
        <f>VLOOKUP($A448,[1]KidInfo!$A$2:$I$51,6,FALSE)</f>
        <v>18</v>
      </c>
      <c r="G448" s="2" t="s">
        <v>29</v>
      </c>
      <c r="H448" s="17">
        <f>VLOOKUP($A448,[1]KidInfo!$A$2:$I$51,5,FALSE)</f>
        <v>5.7999999999999883</v>
      </c>
      <c r="I448" s="15" t="str">
        <f>VLOOKUP($A448,[1]KidInfo!$A$2:$I$51,4,FALSE)</f>
        <v>Saanen</v>
      </c>
      <c r="J448" s="17">
        <v>9</v>
      </c>
      <c r="K448" s="15" t="str">
        <f>VLOOKUP(J448,[1]Freq5MinPeriods!$AU$4:$AV$27,2,FALSE)</f>
        <v>45-50</v>
      </c>
      <c r="L448" s="16">
        <v>0</v>
      </c>
      <c r="M448" s="16">
        <v>0</v>
      </c>
      <c r="N448" s="16">
        <v>1</v>
      </c>
      <c r="O448" s="16">
        <v>1</v>
      </c>
      <c r="P448" s="16">
        <v>0</v>
      </c>
      <c r="Q448" s="25">
        <v>0</v>
      </c>
      <c r="R448" s="25">
        <v>0</v>
      </c>
      <c r="S448" s="25">
        <v>1.5</v>
      </c>
      <c r="T448" s="25">
        <v>1.25</v>
      </c>
      <c r="U448" s="25">
        <v>0.83333333333333337</v>
      </c>
    </row>
    <row r="449" spans="1:21" x14ac:dyDescent="0.25">
      <c r="A449" s="17">
        <v>7</v>
      </c>
      <c r="B449" s="17" t="s">
        <v>37</v>
      </c>
      <c r="C449" s="17">
        <f>VLOOKUP($A449,[1]KidInfo!$A$2:$I$51,9,FALSE)</f>
        <v>2</v>
      </c>
      <c r="D449" s="17">
        <f>VLOOKUP($A449,[1]KidInfo!$A$2:$I$51,7,FALSE)</f>
        <v>42232</v>
      </c>
      <c r="E449" s="17">
        <f>VLOOKUP($A449,[1]KidInfo!$A$2:$I$51,8,FALSE)</f>
        <v>42212</v>
      </c>
      <c r="F449" s="17">
        <f>VLOOKUP($A449,[1]KidInfo!$A$2:$I$51,6,FALSE)</f>
        <v>18</v>
      </c>
      <c r="G449" s="2" t="s">
        <v>29</v>
      </c>
      <c r="H449" s="17">
        <f>VLOOKUP($A449,[1]KidInfo!$A$2:$I$51,5,FALSE)</f>
        <v>4.6500000000000039</v>
      </c>
      <c r="I449" s="15" t="str">
        <f>VLOOKUP($A449,[1]KidInfo!$A$2:$I$51,4,FALSE)</f>
        <v>Alpine</v>
      </c>
      <c r="J449" s="17">
        <v>9</v>
      </c>
      <c r="K449" s="15" t="str">
        <f>VLOOKUP(J449,[1]Freq5MinPeriods!$AU$4:$AV$27,2,FALSE)</f>
        <v>45-50</v>
      </c>
      <c r="L449" s="16">
        <v>0</v>
      </c>
      <c r="M449" s="16">
        <v>0</v>
      </c>
      <c r="N449" s="16">
        <v>0</v>
      </c>
      <c r="O449" s="16">
        <v>0</v>
      </c>
      <c r="P449" s="16">
        <v>0</v>
      </c>
      <c r="Q449" s="25">
        <v>0</v>
      </c>
      <c r="R449" s="25">
        <v>0</v>
      </c>
      <c r="S449" s="25">
        <v>0.41666666666666669</v>
      </c>
      <c r="T449" s="25">
        <v>0.16666666666666666</v>
      </c>
      <c r="U449" s="25">
        <v>0.25</v>
      </c>
    </row>
    <row r="450" spans="1:21" x14ac:dyDescent="0.25">
      <c r="A450" s="17">
        <v>9</v>
      </c>
      <c r="B450" s="17" t="s">
        <v>10</v>
      </c>
      <c r="C450" s="17">
        <f>VLOOKUP($A450,[1]KidInfo!$A$2:$I$51,9,FALSE)</f>
        <v>2</v>
      </c>
      <c r="D450" s="17">
        <f>VLOOKUP($A450,[1]KidInfo!$A$2:$I$51,7,FALSE)</f>
        <v>42232</v>
      </c>
      <c r="E450" s="17">
        <f>VLOOKUP($A450,[1]KidInfo!$A$2:$I$51,8,FALSE)</f>
        <v>42212</v>
      </c>
      <c r="F450" s="17">
        <f>VLOOKUP($A450,[1]KidInfo!$A$2:$I$51,6,FALSE)</f>
        <v>16</v>
      </c>
      <c r="G450" s="2" t="s">
        <v>29</v>
      </c>
      <c r="H450" s="17">
        <f>VLOOKUP($A450,[1]KidInfo!$A$2:$I$51,5,FALSE)</f>
        <v>5.6000000000000005</v>
      </c>
      <c r="I450" s="15" t="str">
        <f>VLOOKUP($A450,[1]KidInfo!$A$2:$I$51,4,FALSE)</f>
        <v>Saanen</v>
      </c>
      <c r="J450" s="17">
        <v>9</v>
      </c>
      <c r="K450" s="15" t="str">
        <f>VLOOKUP(J450,[1]Freq5MinPeriods!$AU$4:$AV$27,2,FALSE)</f>
        <v>45-50</v>
      </c>
      <c r="L450" s="16">
        <v>0</v>
      </c>
      <c r="M450" s="16">
        <v>0</v>
      </c>
      <c r="N450" s="16">
        <v>0</v>
      </c>
      <c r="O450" s="16">
        <v>2</v>
      </c>
      <c r="P450" s="16">
        <v>0</v>
      </c>
      <c r="Q450" s="25">
        <v>0</v>
      </c>
      <c r="R450" s="25">
        <v>0</v>
      </c>
      <c r="S450" s="25">
        <v>0.16666666666666666</v>
      </c>
      <c r="T450" s="25">
        <v>0.16666666666666666</v>
      </c>
      <c r="U450" s="25">
        <v>0.33333333333333331</v>
      </c>
    </row>
    <row r="451" spans="1:21" x14ac:dyDescent="0.25">
      <c r="A451" s="17">
        <v>10</v>
      </c>
      <c r="B451" s="17" t="s">
        <v>50</v>
      </c>
      <c r="C451" s="17">
        <f>VLOOKUP($A451,[1]KidInfo!$A$2:$I$51,9,FALSE)</f>
        <v>2</v>
      </c>
      <c r="D451" s="17">
        <f>VLOOKUP($A451,[1]KidInfo!$A$2:$I$51,7,FALSE)</f>
        <v>42232</v>
      </c>
      <c r="E451" s="17">
        <f>VLOOKUP($A451,[1]KidInfo!$A$2:$I$51,8,FALSE)</f>
        <v>42212</v>
      </c>
      <c r="F451" s="17">
        <f>VLOOKUP($A451,[1]KidInfo!$A$2:$I$51,6,FALSE)</f>
        <v>18</v>
      </c>
      <c r="G451" s="2" t="s">
        <v>29</v>
      </c>
      <c r="H451" s="17">
        <f>VLOOKUP($A451,[1]KidInfo!$A$2:$I$51,5,FALSE)</f>
        <v>5.7000000000000046</v>
      </c>
      <c r="I451" s="15" t="str">
        <f>VLOOKUP($A451,[1]KidInfo!$A$2:$I$51,4,FALSE)</f>
        <v>Sable</v>
      </c>
      <c r="J451" s="17">
        <v>9</v>
      </c>
      <c r="K451" s="15" t="str">
        <f>VLOOKUP(J451,[1]Freq5MinPeriods!$AU$4:$AV$27,2,FALSE)</f>
        <v>45-50</v>
      </c>
      <c r="L451" s="16">
        <v>0</v>
      </c>
      <c r="M451" s="16">
        <v>0</v>
      </c>
      <c r="N451" s="16">
        <v>1</v>
      </c>
      <c r="O451" s="16">
        <v>3</v>
      </c>
      <c r="P451" s="16">
        <v>0</v>
      </c>
      <c r="Q451" s="25">
        <v>0</v>
      </c>
      <c r="R451" s="25">
        <v>0</v>
      </c>
      <c r="S451" s="25">
        <v>1.25</v>
      </c>
      <c r="T451" s="25">
        <v>0.33333333333333331</v>
      </c>
      <c r="U451" s="25">
        <v>0.41666666666666669</v>
      </c>
    </row>
    <row r="452" spans="1:21" x14ac:dyDescent="0.25">
      <c r="A452" s="17">
        <v>11</v>
      </c>
      <c r="B452" s="17" t="s">
        <v>37</v>
      </c>
      <c r="C452" s="17">
        <f>VLOOKUP($A452,[1]KidInfo!$A$2:$I$51,9,FALSE)</f>
        <v>3</v>
      </c>
      <c r="D452" s="17">
        <f>VLOOKUP($A452,[1]KidInfo!$A$2:$I$51,7,FALSE)</f>
        <v>42242</v>
      </c>
      <c r="E452" s="17">
        <f>VLOOKUP($A452,[1]KidInfo!$A$2:$I$51,8,FALSE)</f>
        <v>42212</v>
      </c>
      <c r="F452" s="17">
        <f>VLOOKUP($A452,[1]KidInfo!$A$2:$I$51,6,FALSE)</f>
        <v>16</v>
      </c>
      <c r="G452" s="2" t="s">
        <v>29</v>
      </c>
      <c r="H452" s="17">
        <f>VLOOKUP($A452,[1]KidInfo!$A$2:$I$51,5,FALSE)</f>
        <v>6</v>
      </c>
      <c r="I452" s="15" t="str">
        <f>VLOOKUP($A452,[1]KidInfo!$A$2:$I$51,4,FALSE)</f>
        <v>Saanen</v>
      </c>
      <c r="J452" s="17">
        <v>9</v>
      </c>
      <c r="K452" s="15" t="str">
        <f>VLOOKUP(J452,[1]Freq5MinPeriods!$AU$4:$AV$27,2,FALSE)</f>
        <v>45-50</v>
      </c>
      <c r="L452" s="16">
        <v>0</v>
      </c>
      <c r="M452" s="16">
        <v>0</v>
      </c>
      <c r="N452" s="16">
        <v>2</v>
      </c>
      <c r="O452" s="16">
        <v>3</v>
      </c>
      <c r="P452" s="16">
        <v>6</v>
      </c>
      <c r="Q452" s="25">
        <v>0</v>
      </c>
      <c r="R452" s="25">
        <v>0</v>
      </c>
      <c r="S452" s="25">
        <v>0</v>
      </c>
      <c r="T452" s="25">
        <v>0.16666666666666666</v>
      </c>
      <c r="U452" s="25">
        <v>0.16666666666666666</v>
      </c>
    </row>
    <row r="453" spans="1:21" x14ac:dyDescent="0.25">
      <c r="A453" s="17">
        <v>12</v>
      </c>
      <c r="B453" s="17" t="s">
        <v>50</v>
      </c>
      <c r="C453" s="17">
        <f>VLOOKUP($A453,[1]KidInfo!$A$2:$I$51,9,FALSE)</f>
        <v>3</v>
      </c>
      <c r="D453" s="17">
        <f>VLOOKUP($A453,[1]KidInfo!$A$2:$I$51,7,FALSE)</f>
        <v>42242</v>
      </c>
      <c r="E453" s="17">
        <f>VLOOKUP($A453,[1]KidInfo!$A$2:$I$51,8,FALSE)</f>
        <v>42212</v>
      </c>
      <c r="F453" s="17">
        <f>VLOOKUP($A453,[1]KidInfo!$A$2:$I$51,6,FALSE)</f>
        <v>18</v>
      </c>
      <c r="G453" s="2" t="s">
        <v>29</v>
      </c>
      <c r="H453" s="17">
        <f>VLOOKUP($A453,[1]KidInfo!$A$2:$I$51,5,FALSE)</f>
        <v>4.5</v>
      </c>
      <c r="I453" s="15" t="str">
        <f>VLOOKUP($A453,[1]KidInfo!$A$2:$I$51,4,FALSE)</f>
        <v>Saanen</v>
      </c>
      <c r="J453" s="17">
        <v>9</v>
      </c>
      <c r="K453" s="15" t="str">
        <f>VLOOKUP(J453,[1]Freq5MinPeriods!$AU$4:$AV$27,2,FALSE)</f>
        <v>45-50</v>
      </c>
      <c r="L453" s="16">
        <v>0</v>
      </c>
      <c r="M453" s="16">
        <v>0</v>
      </c>
      <c r="N453" s="16">
        <v>0</v>
      </c>
      <c r="O453" s="16">
        <v>0</v>
      </c>
      <c r="P453" s="16">
        <v>1</v>
      </c>
      <c r="Q453" s="25">
        <v>0</v>
      </c>
      <c r="R453" s="25">
        <v>0</v>
      </c>
      <c r="S453" s="25">
        <v>0.25</v>
      </c>
      <c r="T453" s="25">
        <v>0</v>
      </c>
      <c r="U453" s="25">
        <v>0.33333333333333331</v>
      </c>
    </row>
    <row r="454" spans="1:21" x14ac:dyDescent="0.25">
      <c r="A454" s="17">
        <v>13</v>
      </c>
      <c r="B454" s="17" t="s">
        <v>13</v>
      </c>
      <c r="C454" s="17">
        <f>VLOOKUP($A454,[1]KidInfo!$A$2:$I$51,9,FALSE)</f>
        <v>3</v>
      </c>
      <c r="D454" s="17">
        <f>VLOOKUP($A454,[1]KidInfo!$A$2:$I$51,7,FALSE)</f>
        <v>42242</v>
      </c>
      <c r="E454" s="17">
        <f>VLOOKUP($A454,[1]KidInfo!$A$2:$I$51,8,FALSE)</f>
        <v>42212</v>
      </c>
      <c r="F454" s="17">
        <f>VLOOKUP($A454,[1]KidInfo!$A$2:$I$51,6,FALSE)</f>
        <v>18</v>
      </c>
      <c r="G454" s="2" t="s">
        <v>29</v>
      </c>
      <c r="H454" s="17">
        <f>VLOOKUP($A454,[1]KidInfo!$A$2:$I$51,5,FALSE)</f>
        <v>6.25</v>
      </c>
      <c r="I454" s="15" t="str">
        <f>VLOOKUP($A454,[1]KidInfo!$A$2:$I$51,4,FALSE)</f>
        <v>Saanen</v>
      </c>
      <c r="J454" s="17">
        <v>9</v>
      </c>
      <c r="K454" s="15" t="str">
        <f>VLOOKUP(J454,[1]Freq5MinPeriods!$AU$4:$AV$27,2,FALSE)</f>
        <v>45-50</v>
      </c>
      <c r="L454" s="16">
        <v>0</v>
      </c>
      <c r="M454" s="16">
        <v>1</v>
      </c>
      <c r="N454" s="16">
        <v>2</v>
      </c>
      <c r="O454" s="16">
        <v>4</v>
      </c>
      <c r="P454" s="16">
        <v>3</v>
      </c>
      <c r="Q454" s="25">
        <v>0</v>
      </c>
      <c r="R454" s="25">
        <v>0</v>
      </c>
      <c r="S454" s="25">
        <v>0.5</v>
      </c>
      <c r="T454" s="25">
        <v>0.33333333333333331</v>
      </c>
      <c r="U454" s="25">
        <v>0.58333333333333337</v>
      </c>
    </row>
    <row r="455" spans="1:21" x14ac:dyDescent="0.25">
      <c r="A455" s="17">
        <v>14</v>
      </c>
      <c r="B455" s="17" t="s">
        <v>36</v>
      </c>
      <c r="C455" s="17">
        <f>VLOOKUP($A455,[1]KidInfo!$A$2:$I$51,9,FALSE)</f>
        <v>3</v>
      </c>
      <c r="D455" s="17">
        <f>VLOOKUP($A455,[1]KidInfo!$A$2:$I$51,7,FALSE)</f>
        <v>42242</v>
      </c>
      <c r="E455" s="17">
        <f>VLOOKUP($A455,[1]KidInfo!$A$2:$I$51,8,FALSE)</f>
        <v>42212</v>
      </c>
      <c r="F455" s="17">
        <f>VLOOKUP($A455,[1]KidInfo!$A$2:$I$51,6,FALSE)</f>
        <v>18</v>
      </c>
      <c r="G455" s="2" t="s">
        <v>29</v>
      </c>
      <c r="H455" s="17">
        <f>VLOOKUP($A455,[1]KidInfo!$A$2:$I$51,5,FALSE)</f>
        <v>7</v>
      </c>
      <c r="I455" s="15" t="str">
        <f>VLOOKUP($A455,[1]KidInfo!$A$2:$I$51,4,FALSE)</f>
        <v>Saanen</v>
      </c>
      <c r="J455" s="17">
        <v>9</v>
      </c>
      <c r="K455" s="15" t="str">
        <f>VLOOKUP(J455,[1]Freq5MinPeriods!$AU$4:$AV$27,2,FALSE)</f>
        <v>45-50</v>
      </c>
      <c r="L455" s="16">
        <v>0</v>
      </c>
      <c r="M455" s="16">
        <v>0</v>
      </c>
      <c r="N455" s="16">
        <v>1</v>
      </c>
      <c r="O455" s="16">
        <v>4</v>
      </c>
      <c r="P455" s="16">
        <v>7</v>
      </c>
      <c r="Q455" s="25">
        <v>0.16666666666666666</v>
      </c>
      <c r="R455" s="25">
        <v>0.41666666666666669</v>
      </c>
      <c r="S455" s="25">
        <v>0.41666666666666669</v>
      </c>
      <c r="T455" s="25">
        <v>0.33333333333333331</v>
      </c>
      <c r="U455" s="25">
        <v>1.3333333333333333</v>
      </c>
    </row>
    <row r="456" spans="1:21" x14ac:dyDescent="0.25">
      <c r="A456" s="17">
        <v>15</v>
      </c>
      <c r="B456" s="17" t="s">
        <v>10</v>
      </c>
      <c r="C456" s="17">
        <f>VLOOKUP($A456,[1]KidInfo!$A$2:$I$51,9,FALSE)</f>
        <v>3</v>
      </c>
      <c r="D456" s="17">
        <f>VLOOKUP($A456,[1]KidInfo!$A$2:$I$51,7,FALSE)</f>
        <v>42242</v>
      </c>
      <c r="E456" s="17">
        <f>VLOOKUP($A456,[1]KidInfo!$A$2:$I$51,8,FALSE)</f>
        <v>42212</v>
      </c>
      <c r="F456" s="17">
        <f>VLOOKUP($A456,[1]KidInfo!$A$2:$I$51,6,FALSE)</f>
        <v>16</v>
      </c>
      <c r="G456" s="2" t="s">
        <v>29</v>
      </c>
      <c r="H456" s="17">
        <f>VLOOKUP($A456,[1]KidInfo!$A$2:$I$51,5,FALSE)</f>
        <v>4.75</v>
      </c>
      <c r="I456" s="15" t="str">
        <f>VLOOKUP($A456,[1]KidInfo!$A$2:$I$51,4,FALSE)</f>
        <v>Saanen</v>
      </c>
      <c r="J456" s="17">
        <v>9</v>
      </c>
      <c r="K456" s="15" t="str">
        <f>VLOOKUP(J456,[1]Freq5MinPeriods!$AU$4:$AV$27,2,FALSE)</f>
        <v>45-50</v>
      </c>
      <c r="L456" s="16">
        <v>0</v>
      </c>
      <c r="M456" s="16">
        <v>0</v>
      </c>
      <c r="N456" s="16">
        <v>0</v>
      </c>
      <c r="O456" s="16">
        <v>8</v>
      </c>
      <c r="P456" s="16">
        <v>7</v>
      </c>
      <c r="Q456" s="25">
        <v>0</v>
      </c>
      <c r="R456" s="25">
        <v>8.3333333333333329E-2</v>
      </c>
      <c r="S456" s="25">
        <v>0.83333333333333337</v>
      </c>
      <c r="T456" s="25">
        <v>0.25</v>
      </c>
      <c r="U456" s="25">
        <v>0.33333333333333331</v>
      </c>
    </row>
    <row r="457" spans="1:21" x14ac:dyDescent="0.25">
      <c r="A457" s="17">
        <v>16</v>
      </c>
      <c r="B457" s="17" t="s">
        <v>36</v>
      </c>
      <c r="C457" s="17">
        <f>VLOOKUP($A457,[1]KidInfo!$A$2:$I$51,9,FALSE)</f>
        <v>3</v>
      </c>
      <c r="D457" s="17">
        <f>VLOOKUP($A457,[1]KidInfo!$A$2:$I$51,7,FALSE)</f>
        <v>42246</v>
      </c>
      <c r="E457" s="17">
        <f>VLOOKUP($A457,[1]KidInfo!$A$2:$I$51,8,FALSE)</f>
        <v>42216</v>
      </c>
      <c r="F457" s="17">
        <f>VLOOKUP($A457,[1]KidInfo!$A$2:$I$51,6,FALSE)</f>
        <v>22</v>
      </c>
      <c r="G457" s="2" t="s">
        <v>29</v>
      </c>
      <c r="H457" s="17">
        <f>VLOOKUP($A457,[1]KidInfo!$A$2:$I$51,5,FALSE)</f>
        <v>5.9</v>
      </c>
      <c r="I457" s="15" t="str">
        <f>VLOOKUP($A457,[1]KidInfo!$A$2:$I$51,4,FALSE)</f>
        <v>Sable</v>
      </c>
      <c r="J457" s="17">
        <v>9</v>
      </c>
      <c r="K457" s="15" t="str">
        <f>VLOOKUP(J457,[1]Freq5MinPeriods!$AU$4:$AV$27,2,FALSE)</f>
        <v>45-50</v>
      </c>
      <c r="L457" s="16">
        <v>0</v>
      </c>
      <c r="M457" s="16">
        <v>0</v>
      </c>
      <c r="N457" s="16">
        <v>0</v>
      </c>
      <c r="O457" s="16">
        <v>0</v>
      </c>
      <c r="P457" s="16">
        <v>0</v>
      </c>
      <c r="Q457" s="25">
        <v>0</v>
      </c>
      <c r="R457" s="25">
        <v>0</v>
      </c>
      <c r="S457" s="25">
        <v>0</v>
      </c>
      <c r="T457" s="25">
        <v>0</v>
      </c>
      <c r="U457" s="25">
        <v>0</v>
      </c>
    </row>
    <row r="458" spans="1:21" x14ac:dyDescent="0.25">
      <c r="A458" s="17">
        <v>17</v>
      </c>
      <c r="B458" s="17" t="s">
        <v>13</v>
      </c>
      <c r="C458" s="17">
        <f>VLOOKUP($A458,[1]KidInfo!$A$2:$I$51,9,FALSE)</f>
        <v>3</v>
      </c>
      <c r="D458" s="17">
        <f>VLOOKUP($A458,[1]KidInfo!$A$2:$I$51,7,FALSE)</f>
        <v>42246</v>
      </c>
      <c r="E458" s="17">
        <f>VLOOKUP($A458,[1]KidInfo!$A$2:$I$51,8,FALSE)</f>
        <v>42216</v>
      </c>
      <c r="F458" s="17">
        <f>VLOOKUP($A458,[1]KidInfo!$A$2:$I$51,6,FALSE)</f>
        <v>23</v>
      </c>
      <c r="G458" s="2" t="s">
        <v>29</v>
      </c>
      <c r="H458" s="17">
        <f>VLOOKUP($A458,[1]KidInfo!$A$2:$I$51,5,FALSE)</f>
        <v>7.8</v>
      </c>
      <c r="I458" s="15" t="str">
        <f>VLOOKUP($A458,[1]KidInfo!$A$2:$I$51,4,FALSE)</f>
        <v>Alpine</v>
      </c>
      <c r="J458" s="17">
        <v>9</v>
      </c>
      <c r="K458" s="15" t="str">
        <f>VLOOKUP(J458,[1]Freq5MinPeriods!$AU$4:$AV$27,2,FALSE)</f>
        <v>45-50</v>
      </c>
      <c r="L458" s="16">
        <v>0</v>
      </c>
      <c r="M458" s="16">
        <v>0</v>
      </c>
      <c r="N458" s="16">
        <v>0</v>
      </c>
      <c r="O458" s="16">
        <v>0</v>
      </c>
      <c r="P458" s="16">
        <v>0</v>
      </c>
      <c r="Q458" s="25">
        <v>0</v>
      </c>
      <c r="R458" s="25">
        <v>0</v>
      </c>
      <c r="S458" s="25">
        <v>0</v>
      </c>
      <c r="T458" s="25">
        <v>0</v>
      </c>
      <c r="U458" s="25">
        <v>0</v>
      </c>
    </row>
    <row r="459" spans="1:21" x14ac:dyDescent="0.25">
      <c r="A459" s="17">
        <v>18</v>
      </c>
      <c r="B459" s="17" t="s">
        <v>10</v>
      </c>
      <c r="C459" s="17">
        <f>VLOOKUP($A459,[1]KidInfo!$A$2:$I$51,9,FALSE)</f>
        <v>3</v>
      </c>
      <c r="D459" s="17">
        <f>VLOOKUP($A459,[1]KidInfo!$A$2:$I$51,7,FALSE)</f>
        <v>42246</v>
      </c>
      <c r="E459" s="17">
        <f>VLOOKUP($A459,[1]KidInfo!$A$2:$I$51,8,FALSE)</f>
        <v>42216</v>
      </c>
      <c r="F459" s="17">
        <f>VLOOKUP($A459,[1]KidInfo!$A$2:$I$51,6,FALSE)</f>
        <v>21</v>
      </c>
      <c r="G459" s="2" t="s">
        <v>29</v>
      </c>
      <c r="H459" s="17">
        <f>VLOOKUP($A459,[1]KidInfo!$A$2:$I$51,5,FALSE)</f>
        <v>5.9</v>
      </c>
      <c r="I459" s="15" t="str">
        <f>VLOOKUP($A459,[1]KidInfo!$A$2:$I$51,4,FALSE)</f>
        <v>Saanen</v>
      </c>
      <c r="J459" s="17">
        <v>9</v>
      </c>
      <c r="K459" s="15" t="str">
        <f>VLOOKUP(J459,[1]Freq5MinPeriods!$AU$4:$AV$27,2,FALSE)</f>
        <v>45-50</v>
      </c>
      <c r="L459" s="16">
        <v>0</v>
      </c>
      <c r="M459" s="16">
        <v>0</v>
      </c>
      <c r="N459" s="16">
        <v>0</v>
      </c>
      <c r="O459" s="16">
        <v>0</v>
      </c>
      <c r="P459" s="16">
        <v>0</v>
      </c>
      <c r="Q459" s="25">
        <v>0</v>
      </c>
      <c r="R459" s="25">
        <v>0</v>
      </c>
      <c r="S459" s="25">
        <v>0</v>
      </c>
      <c r="T459" s="25">
        <v>0</v>
      </c>
      <c r="U459" s="25">
        <v>0</v>
      </c>
    </row>
    <row r="460" spans="1:21" x14ac:dyDescent="0.25">
      <c r="A460" s="17">
        <v>19</v>
      </c>
      <c r="B460" s="17" t="s">
        <v>50</v>
      </c>
      <c r="C460" s="17">
        <f>VLOOKUP($A460,[1]KidInfo!$A$2:$I$51,9,FALSE)</f>
        <v>3</v>
      </c>
      <c r="D460" s="17">
        <f>VLOOKUP($A460,[1]KidInfo!$A$2:$I$51,7,FALSE)</f>
        <v>42246</v>
      </c>
      <c r="E460" s="17">
        <f>VLOOKUP($A460,[1]KidInfo!$A$2:$I$51,8,FALSE)</f>
        <v>42216</v>
      </c>
      <c r="F460" s="17">
        <f>VLOOKUP($A460,[1]KidInfo!$A$2:$I$51,6,FALSE)</f>
        <v>20</v>
      </c>
      <c r="G460" s="2" t="s">
        <v>29</v>
      </c>
      <c r="H460" s="17">
        <f>VLOOKUP($A460,[1]KidInfo!$A$2:$I$51,5,FALSE)</f>
        <v>6.2</v>
      </c>
      <c r="I460" s="15" t="str">
        <f>VLOOKUP($A460,[1]KidInfo!$A$2:$I$51,4,FALSE)</f>
        <v>Saanen</v>
      </c>
      <c r="J460" s="17">
        <v>9</v>
      </c>
      <c r="K460" s="15" t="str">
        <f>VLOOKUP(J460,[1]Freq5MinPeriods!$AU$4:$AV$27,2,FALSE)</f>
        <v>45-50</v>
      </c>
      <c r="L460" s="16">
        <v>0</v>
      </c>
      <c r="M460" s="16">
        <v>0</v>
      </c>
      <c r="N460" s="16">
        <v>0</v>
      </c>
      <c r="O460" s="16">
        <v>0</v>
      </c>
      <c r="P460" s="16">
        <v>0</v>
      </c>
      <c r="Q460" s="25">
        <v>0</v>
      </c>
      <c r="R460" s="25">
        <v>0</v>
      </c>
      <c r="S460" s="25">
        <v>0</v>
      </c>
      <c r="T460" s="25">
        <v>0</v>
      </c>
      <c r="U460" s="25">
        <v>0</v>
      </c>
    </row>
    <row r="461" spans="1:21" x14ac:dyDescent="0.25">
      <c r="A461" s="17">
        <v>20</v>
      </c>
      <c r="B461" s="17" t="s">
        <v>37</v>
      </c>
      <c r="C461" s="17">
        <f>VLOOKUP($A461,[1]KidInfo!$A$2:$I$51,9,FALSE)</f>
        <v>3</v>
      </c>
      <c r="D461" s="17">
        <f>VLOOKUP($A461,[1]KidInfo!$A$2:$I$51,7,FALSE)</f>
        <v>42246</v>
      </c>
      <c r="E461" s="17">
        <f>VLOOKUP($A461,[1]KidInfo!$A$2:$I$51,8,FALSE)</f>
        <v>42216</v>
      </c>
      <c r="F461" s="17">
        <f>VLOOKUP($A461,[1]KidInfo!$A$2:$I$51,6,FALSE)</f>
        <v>22</v>
      </c>
      <c r="G461" s="2" t="s">
        <v>29</v>
      </c>
      <c r="H461" s="17">
        <f>VLOOKUP($A461,[1]KidInfo!$A$2:$I$51,5,FALSE)</f>
        <v>6.2</v>
      </c>
      <c r="I461" s="15" t="str">
        <f>VLOOKUP($A461,[1]KidInfo!$A$2:$I$51,4,FALSE)</f>
        <v>Saanen</v>
      </c>
      <c r="J461" s="17">
        <v>9</v>
      </c>
      <c r="K461" s="15" t="str">
        <f>VLOOKUP(J461,[1]Freq5MinPeriods!$AU$4:$AV$27,2,FALSE)</f>
        <v>45-50</v>
      </c>
      <c r="L461" s="16">
        <v>0</v>
      </c>
      <c r="M461" s="16">
        <v>0</v>
      </c>
      <c r="N461" s="16">
        <v>0</v>
      </c>
      <c r="O461" s="16">
        <v>0</v>
      </c>
      <c r="P461" s="16">
        <v>0</v>
      </c>
      <c r="Q461" s="25">
        <v>0</v>
      </c>
      <c r="R461" s="25">
        <v>0</v>
      </c>
      <c r="S461" s="25">
        <v>0</v>
      </c>
      <c r="T461" s="25">
        <v>0</v>
      </c>
      <c r="U461" s="25">
        <v>0</v>
      </c>
    </row>
    <row r="462" spans="1:21" x14ac:dyDescent="0.25">
      <c r="A462" s="17">
        <v>21</v>
      </c>
      <c r="B462" s="17" t="s">
        <v>50</v>
      </c>
      <c r="C462" s="17">
        <f>VLOOKUP($A462,[1]KidInfo!$A$2:$I$51,9,FALSE)</f>
        <v>4</v>
      </c>
      <c r="D462" s="17">
        <f>VLOOKUP($A462,[1]KidInfo!$A$2:$I$51,7,FALSE)</f>
        <v>42256</v>
      </c>
      <c r="E462" s="17">
        <f>VLOOKUP($A462,[1]KidInfo!$A$2:$I$51,8,FALSE)</f>
        <v>42216</v>
      </c>
      <c r="F462" s="17">
        <f>VLOOKUP($A462,[1]KidInfo!$A$2:$I$51,6,FALSE)</f>
        <v>20</v>
      </c>
      <c r="G462" s="2" t="s">
        <v>29</v>
      </c>
      <c r="H462" s="17">
        <f>VLOOKUP($A462,[1]KidInfo!$A$2:$I$51,5,FALSE)</f>
        <v>5.6999999999999948</v>
      </c>
      <c r="I462" s="15" t="str">
        <f>VLOOKUP($A462,[1]KidInfo!$A$2:$I$51,4,FALSE)</f>
        <v>Saanen</v>
      </c>
      <c r="J462" s="17">
        <v>9</v>
      </c>
      <c r="K462" s="15" t="str">
        <f>VLOOKUP(J462,[1]Freq5MinPeriods!$AU$4:$AV$27,2,FALSE)</f>
        <v>45-50</v>
      </c>
      <c r="L462" s="16">
        <v>0</v>
      </c>
      <c r="M462" s="16">
        <v>0</v>
      </c>
      <c r="N462" s="16">
        <v>3</v>
      </c>
      <c r="O462" s="16">
        <v>2</v>
      </c>
      <c r="P462" s="16">
        <v>0</v>
      </c>
      <c r="Q462" s="25">
        <v>0</v>
      </c>
      <c r="R462" s="25">
        <v>0</v>
      </c>
      <c r="S462" s="25">
        <v>0</v>
      </c>
      <c r="T462" s="25">
        <v>0</v>
      </c>
      <c r="U462" s="25">
        <v>0</v>
      </c>
    </row>
    <row r="463" spans="1:21" x14ac:dyDescent="0.25">
      <c r="A463" s="17">
        <v>22</v>
      </c>
      <c r="B463" s="17" t="s">
        <v>10</v>
      </c>
      <c r="C463" s="17">
        <f>VLOOKUP($A463,[1]KidInfo!$A$2:$I$51,9,FALSE)</f>
        <v>4</v>
      </c>
      <c r="D463" s="17">
        <f>VLOOKUP($A463,[1]KidInfo!$A$2:$I$51,7,FALSE)</f>
        <v>42256</v>
      </c>
      <c r="E463" s="17">
        <f>VLOOKUP($A463,[1]KidInfo!$A$2:$I$51,8,FALSE)</f>
        <v>42216</v>
      </c>
      <c r="F463" s="17">
        <f>VLOOKUP($A463,[1]KidInfo!$A$2:$I$51,6,FALSE)</f>
        <v>19</v>
      </c>
      <c r="G463" s="2" t="s">
        <v>29</v>
      </c>
      <c r="H463" s="17">
        <f>VLOOKUP($A463,[1]KidInfo!$A$2:$I$51,5,FALSE)</f>
        <v>6.2999999999999927</v>
      </c>
      <c r="I463" s="15" t="str">
        <f>VLOOKUP($A463,[1]KidInfo!$A$2:$I$51,4,FALSE)</f>
        <v>Saanen</v>
      </c>
      <c r="J463" s="17">
        <v>9</v>
      </c>
      <c r="K463" s="15" t="str">
        <f>VLOOKUP(J463,[1]Freq5MinPeriods!$AU$4:$AV$27,2,FALSE)</f>
        <v>45-50</v>
      </c>
      <c r="L463" s="16">
        <v>0</v>
      </c>
      <c r="M463" s="16">
        <v>0</v>
      </c>
      <c r="N463" s="16">
        <v>1</v>
      </c>
      <c r="O463" s="16">
        <v>0</v>
      </c>
      <c r="P463" s="16">
        <v>0</v>
      </c>
      <c r="Q463" s="25">
        <v>0</v>
      </c>
      <c r="R463" s="25">
        <v>0</v>
      </c>
      <c r="S463" s="25">
        <v>0</v>
      </c>
      <c r="T463" s="25">
        <v>0</v>
      </c>
      <c r="U463" s="25">
        <v>0</v>
      </c>
    </row>
    <row r="464" spans="1:21" x14ac:dyDescent="0.25">
      <c r="A464" s="17">
        <v>23</v>
      </c>
      <c r="B464" s="17" t="s">
        <v>37</v>
      </c>
      <c r="C464" s="17">
        <f>VLOOKUP($A464,[1]KidInfo!$A$2:$I$51,9,FALSE)</f>
        <v>4</v>
      </c>
      <c r="D464" s="17">
        <f>VLOOKUP($A464,[1]KidInfo!$A$2:$I$51,7,FALSE)</f>
        <v>42256</v>
      </c>
      <c r="E464" s="17">
        <f>VLOOKUP($A464,[1]KidInfo!$A$2:$I$51,8,FALSE)</f>
        <v>42216</v>
      </c>
      <c r="F464" s="17">
        <f>VLOOKUP($A464,[1]KidInfo!$A$2:$I$51,6,FALSE)</f>
        <v>22</v>
      </c>
      <c r="G464" s="2" t="s">
        <v>29</v>
      </c>
      <c r="H464" s="17">
        <f>VLOOKUP($A464,[1]KidInfo!$A$2:$I$51,5,FALSE)</f>
        <v>8.5</v>
      </c>
      <c r="I464" s="15" t="str">
        <f>VLOOKUP($A464,[1]KidInfo!$A$2:$I$51,4,FALSE)</f>
        <v>Saanen</v>
      </c>
      <c r="J464" s="17">
        <v>9</v>
      </c>
      <c r="K464" s="15" t="str">
        <f>VLOOKUP(J464,[1]Freq5MinPeriods!$AU$4:$AV$27,2,FALSE)</f>
        <v>45-50</v>
      </c>
      <c r="L464" s="16">
        <v>0</v>
      </c>
      <c r="M464" s="16">
        <v>0</v>
      </c>
      <c r="N464" s="16">
        <v>2</v>
      </c>
      <c r="O464" s="16">
        <v>3</v>
      </c>
      <c r="P464" s="16">
        <v>0</v>
      </c>
      <c r="Q464" s="25">
        <v>0</v>
      </c>
      <c r="R464" s="25">
        <v>0</v>
      </c>
      <c r="S464" s="25">
        <v>0</v>
      </c>
      <c r="T464" s="25">
        <v>0.16666666666666666</v>
      </c>
      <c r="U464" s="25">
        <v>8.3333333333333329E-2</v>
      </c>
    </row>
    <row r="465" spans="1:21" x14ac:dyDescent="0.25">
      <c r="A465" s="17">
        <v>24</v>
      </c>
      <c r="B465" s="17" t="s">
        <v>13</v>
      </c>
      <c r="C465" s="17">
        <f>VLOOKUP($A465,[1]KidInfo!$A$2:$I$51,9,FALSE)</f>
        <v>4</v>
      </c>
      <c r="D465" s="17">
        <f>VLOOKUP($A465,[1]KidInfo!$A$2:$I$51,7,FALSE)</f>
        <v>42256</v>
      </c>
      <c r="E465" s="17">
        <f>VLOOKUP($A465,[1]KidInfo!$A$2:$I$51,8,FALSE)</f>
        <v>42216</v>
      </c>
      <c r="F465" s="17">
        <f>VLOOKUP($A465,[1]KidInfo!$A$2:$I$51,6,FALSE)</f>
        <v>21</v>
      </c>
      <c r="G465" s="2" t="s">
        <v>29</v>
      </c>
      <c r="H465" s="17">
        <f>VLOOKUP($A465,[1]KidInfo!$A$2:$I$51,5,FALSE)</f>
        <v>5.6000000000000005</v>
      </c>
      <c r="I465" s="15" t="str">
        <f>VLOOKUP($A465,[1]KidInfo!$A$2:$I$51,4,FALSE)</f>
        <v>Saanen</v>
      </c>
      <c r="J465" s="17">
        <v>9</v>
      </c>
      <c r="K465" s="15" t="str">
        <f>VLOOKUP(J465,[1]Freq5MinPeriods!$AU$4:$AV$27,2,FALSE)</f>
        <v>45-50</v>
      </c>
      <c r="L465" s="16">
        <v>0</v>
      </c>
      <c r="M465" s="16">
        <v>0</v>
      </c>
      <c r="N465" s="16">
        <v>0</v>
      </c>
      <c r="O465" s="16">
        <v>0</v>
      </c>
      <c r="P465" s="16">
        <v>0</v>
      </c>
      <c r="Q465" s="25">
        <v>0</v>
      </c>
      <c r="R465" s="25">
        <v>0</v>
      </c>
      <c r="S465" s="25">
        <v>0</v>
      </c>
      <c r="T465" s="25">
        <v>0</v>
      </c>
      <c r="U465" s="25">
        <v>0</v>
      </c>
    </row>
    <row r="466" spans="1:21" x14ac:dyDescent="0.25">
      <c r="A466" s="17">
        <v>25</v>
      </c>
      <c r="B466" s="17" t="s">
        <v>36</v>
      </c>
      <c r="C466" s="17">
        <f>VLOOKUP($A466,[1]KidInfo!$A$2:$I$51,9,FALSE)</f>
        <v>4</v>
      </c>
      <c r="D466" s="17">
        <f>VLOOKUP($A466,[1]KidInfo!$A$2:$I$51,7,FALSE)</f>
        <v>42256</v>
      </c>
      <c r="E466" s="17">
        <f>VLOOKUP($A466,[1]KidInfo!$A$2:$I$51,8,FALSE)</f>
        <v>42216</v>
      </c>
      <c r="F466" s="17">
        <f>VLOOKUP($A466,[1]KidInfo!$A$2:$I$51,6,FALSE)</f>
        <v>19</v>
      </c>
      <c r="G466" s="2" t="s">
        <v>29</v>
      </c>
      <c r="H466" s="17">
        <f>VLOOKUP($A466,[1]KidInfo!$A$2:$I$51,5,FALSE)</f>
        <v>5.8000000000000043</v>
      </c>
      <c r="I466" s="15" t="str">
        <f>VLOOKUP($A466,[1]KidInfo!$A$2:$I$51,4,FALSE)</f>
        <v>Milan</v>
      </c>
      <c r="J466" s="17">
        <v>9</v>
      </c>
      <c r="K466" s="15" t="str">
        <f>VLOOKUP(J466,[1]Freq5MinPeriods!$AU$4:$AV$27,2,FALSE)</f>
        <v>45-50</v>
      </c>
      <c r="L466" s="16">
        <v>0</v>
      </c>
      <c r="M466" s="16">
        <v>0</v>
      </c>
      <c r="N466" s="16">
        <v>0</v>
      </c>
      <c r="O466" s="16">
        <v>0</v>
      </c>
      <c r="P466" s="16">
        <v>3</v>
      </c>
      <c r="Q466" s="25">
        <v>8.3333333333333329E-2</v>
      </c>
      <c r="R466" s="25">
        <v>0</v>
      </c>
      <c r="S466" s="25">
        <v>0.16666666666666666</v>
      </c>
      <c r="T466" s="25">
        <v>0.25</v>
      </c>
      <c r="U466" s="25">
        <v>0.58333333333333337</v>
      </c>
    </row>
    <row r="467" spans="1:21" x14ac:dyDescent="0.25">
      <c r="A467" s="17">
        <v>26</v>
      </c>
      <c r="B467" s="17" t="s">
        <v>50</v>
      </c>
      <c r="C467" s="17">
        <f>VLOOKUP($A467,[1]KidInfo!$A$2:$I$51,9,FALSE)</f>
        <v>5</v>
      </c>
      <c r="D467" s="17">
        <f>VLOOKUP($A467,[1]KidInfo!$A$2:$I$51,7,FALSE)</f>
        <v>42266</v>
      </c>
      <c r="E467" s="17">
        <f>VLOOKUP($A467,[1]KidInfo!$A$2:$I$51,8,FALSE)</f>
        <v>42216</v>
      </c>
      <c r="F467" s="17">
        <f>VLOOKUP($A467,[1]KidInfo!$A$2:$I$51,6,FALSE)</f>
        <v>19</v>
      </c>
      <c r="G467" s="2" t="s">
        <v>29</v>
      </c>
      <c r="H467" s="17">
        <f>VLOOKUP($A467,[1]KidInfo!$A$2:$I$51,5,FALSE)</f>
        <v>4.3999999999999986</v>
      </c>
      <c r="I467" s="15" t="str">
        <f>VLOOKUP($A467,[1]KidInfo!$A$2:$I$51,4,FALSE)</f>
        <v>Saanen</v>
      </c>
      <c r="J467" s="17">
        <v>9</v>
      </c>
      <c r="K467" s="15" t="str">
        <f>VLOOKUP(J467,[1]Freq5MinPeriods!$AU$4:$AV$27,2,FALSE)</f>
        <v>45-50</v>
      </c>
      <c r="L467" s="16">
        <v>0</v>
      </c>
      <c r="M467" s="16">
        <v>0</v>
      </c>
      <c r="N467" s="16">
        <v>5</v>
      </c>
      <c r="O467" s="16">
        <v>1</v>
      </c>
      <c r="P467" s="16">
        <v>2</v>
      </c>
      <c r="Q467" s="25">
        <v>0</v>
      </c>
      <c r="R467" s="25">
        <v>0</v>
      </c>
      <c r="S467" s="25">
        <v>0</v>
      </c>
      <c r="T467" s="25">
        <v>0</v>
      </c>
      <c r="U467" s="25">
        <v>0</v>
      </c>
    </row>
    <row r="468" spans="1:21" x14ac:dyDescent="0.25">
      <c r="A468" s="17">
        <v>27</v>
      </c>
      <c r="B468" s="17" t="s">
        <v>10</v>
      </c>
      <c r="C468" s="17">
        <f>VLOOKUP($A468,[1]KidInfo!$A$2:$I$51,9,FALSE)</f>
        <v>5</v>
      </c>
      <c r="D468" s="17">
        <f>VLOOKUP($A468,[1]KidInfo!$A$2:$I$51,7,FALSE)</f>
        <v>42266</v>
      </c>
      <c r="E468" s="17">
        <f>VLOOKUP($A468,[1]KidInfo!$A$2:$I$51,8,FALSE)</f>
        <v>42216</v>
      </c>
      <c r="F468" s="17">
        <f>VLOOKUP($A468,[1]KidInfo!$A$2:$I$51,6,FALSE)</f>
        <v>22</v>
      </c>
      <c r="G468" s="2" t="s">
        <v>29</v>
      </c>
      <c r="H468" s="17">
        <f>VLOOKUP($A468,[1]KidInfo!$A$2:$I$51,5,FALSE)</f>
        <v>5.5</v>
      </c>
      <c r="I468" s="15" t="str">
        <f>VLOOKUP($A468,[1]KidInfo!$A$2:$I$51,4,FALSE)</f>
        <v>Saanen</v>
      </c>
      <c r="J468" s="17">
        <v>9</v>
      </c>
      <c r="K468" s="15" t="str">
        <f>VLOOKUP(J468,[1]Freq5MinPeriods!$AU$4:$AV$27,2,FALSE)</f>
        <v>45-50</v>
      </c>
      <c r="L468" s="16">
        <v>0</v>
      </c>
      <c r="M468" s="16">
        <v>0</v>
      </c>
      <c r="N468" s="16">
        <v>5</v>
      </c>
      <c r="O468" s="16">
        <v>3</v>
      </c>
      <c r="P468" s="16">
        <v>1</v>
      </c>
      <c r="Q468" s="25">
        <v>0</v>
      </c>
      <c r="R468" s="25">
        <v>0</v>
      </c>
      <c r="S468" s="25">
        <v>8.3333333333333329E-2</v>
      </c>
      <c r="T468" s="25">
        <v>0</v>
      </c>
      <c r="U468" s="25">
        <v>0.16666666666666666</v>
      </c>
    </row>
    <row r="469" spans="1:21" x14ac:dyDescent="0.25">
      <c r="A469" s="17">
        <v>28</v>
      </c>
      <c r="B469" s="17" t="s">
        <v>13</v>
      </c>
      <c r="C469" s="17">
        <f>VLOOKUP($A469,[1]KidInfo!$A$2:$I$51,9,FALSE)</f>
        <v>5</v>
      </c>
      <c r="D469" s="17">
        <f>VLOOKUP($A469,[1]KidInfo!$A$2:$I$51,7,FALSE)</f>
        <v>42266</v>
      </c>
      <c r="E469" s="17">
        <f>VLOOKUP($A469,[1]KidInfo!$A$2:$I$51,8,FALSE)</f>
        <v>42216</v>
      </c>
      <c r="F469" s="17">
        <f>VLOOKUP($A469,[1]KidInfo!$A$2:$I$51,6,FALSE)</f>
        <v>20</v>
      </c>
      <c r="G469" s="2" t="s">
        <v>29</v>
      </c>
      <c r="H469" s="17">
        <f>VLOOKUP($A469,[1]KidInfo!$A$2:$I$51,5,FALSE)</f>
        <v>5</v>
      </c>
      <c r="I469" s="15" t="str">
        <f>VLOOKUP($A469,[1]KidInfo!$A$2:$I$51,4,FALSE)</f>
        <v>Saanen</v>
      </c>
      <c r="J469" s="17">
        <v>9</v>
      </c>
      <c r="K469" s="15" t="str">
        <f>VLOOKUP(J469,[1]Freq5MinPeriods!$AU$4:$AV$27,2,FALSE)</f>
        <v>45-50</v>
      </c>
      <c r="L469" s="16">
        <v>0</v>
      </c>
      <c r="M469" s="16">
        <v>0</v>
      </c>
      <c r="N469" s="16">
        <v>5</v>
      </c>
      <c r="O469" s="16">
        <v>2</v>
      </c>
      <c r="P469" s="16">
        <v>0</v>
      </c>
      <c r="Q469" s="25">
        <v>0</v>
      </c>
      <c r="R469" s="25">
        <v>0</v>
      </c>
      <c r="S469" s="25">
        <v>0.25</v>
      </c>
      <c r="T469" s="25">
        <v>0</v>
      </c>
      <c r="U469" s="25">
        <v>0</v>
      </c>
    </row>
    <row r="470" spans="1:21" x14ac:dyDescent="0.25">
      <c r="A470" s="17">
        <v>29</v>
      </c>
      <c r="B470" s="17" t="s">
        <v>37</v>
      </c>
      <c r="C470" s="17">
        <f>VLOOKUP($A470,[1]KidInfo!$A$2:$I$51,9,FALSE)</f>
        <v>5</v>
      </c>
      <c r="D470" s="17">
        <f>VLOOKUP($A470,[1]KidInfo!$A$2:$I$51,7,FALSE)</f>
        <v>42266</v>
      </c>
      <c r="E470" s="17">
        <f>VLOOKUP($A470,[1]KidInfo!$A$2:$I$51,8,FALSE)</f>
        <v>42216</v>
      </c>
      <c r="F470" s="17">
        <f>VLOOKUP($A470,[1]KidInfo!$A$2:$I$51,6,FALSE)</f>
        <v>21</v>
      </c>
      <c r="G470" s="2" t="s">
        <v>29</v>
      </c>
      <c r="H470" s="17">
        <f>VLOOKUP($A470,[1]KidInfo!$A$2:$I$51,5,FALSE)</f>
        <v>6.6000000000000094</v>
      </c>
      <c r="I470" s="15" t="str">
        <f>VLOOKUP($A470,[1]KidInfo!$A$2:$I$51,4,FALSE)</f>
        <v>Alpine</v>
      </c>
      <c r="J470" s="17">
        <v>9</v>
      </c>
      <c r="K470" s="15" t="str">
        <f>VLOOKUP(J470,[1]Freq5MinPeriods!$AU$4:$AV$27,2,FALSE)</f>
        <v>45-50</v>
      </c>
      <c r="L470" s="16">
        <v>0</v>
      </c>
      <c r="M470" s="16">
        <v>0</v>
      </c>
      <c r="N470" s="16">
        <v>0</v>
      </c>
      <c r="O470" s="16">
        <v>1</v>
      </c>
      <c r="P470" s="16">
        <v>3</v>
      </c>
      <c r="Q470" s="25">
        <v>0</v>
      </c>
      <c r="R470" s="25">
        <v>0</v>
      </c>
      <c r="S470" s="25">
        <v>8.3333333333333329E-2</v>
      </c>
      <c r="T470" s="25">
        <v>0</v>
      </c>
      <c r="U470" s="25">
        <v>0</v>
      </c>
    </row>
    <row r="471" spans="1:21" x14ac:dyDescent="0.25">
      <c r="A471" s="17">
        <v>30</v>
      </c>
      <c r="B471" s="17" t="s">
        <v>36</v>
      </c>
      <c r="C471" s="17">
        <f>VLOOKUP($A471,[1]KidInfo!$A$2:$I$51,9,FALSE)</f>
        <v>5</v>
      </c>
      <c r="D471" s="17">
        <f>VLOOKUP($A471,[1]KidInfo!$A$2:$I$51,7,FALSE)</f>
        <v>42266</v>
      </c>
      <c r="E471" s="17">
        <f>VLOOKUP($A471,[1]KidInfo!$A$2:$I$51,8,FALSE)</f>
        <v>42216</v>
      </c>
      <c r="F471" s="17">
        <f>VLOOKUP($A471,[1]KidInfo!$A$2:$I$51,6,FALSE)</f>
        <v>21</v>
      </c>
      <c r="G471" s="2" t="s">
        <v>29</v>
      </c>
      <c r="H471" s="17">
        <f>VLOOKUP($A471,[1]KidInfo!$A$2:$I$51,5,FALSE)</f>
        <v>6.1000000000000112</v>
      </c>
      <c r="I471" s="15" t="str">
        <f>VLOOKUP($A471,[1]KidInfo!$A$2:$I$51,4,FALSE)</f>
        <v>Saanen</v>
      </c>
      <c r="J471" s="17">
        <v>9</v>
      </c>
      <c r="K471" s="15" t="str">
        <f>VLOOKUP(J471,[1]Freq5MinPeriods!$AU$4:$AV$27,2,FALSE)</f>
        <v>45-50</v>
      </c>
      <c r="L471" s="16">
        <v>0</v>
      </c>
      <c r="M471" s="16">
        <v>0</v>
      </c>
      <c r="N471" s="16">
        <v>4</v>
      </c>
      <c r="O471" s="16">
        <v>2</v>
      </c>
      <c r="P471" s="16">
        <v>3</v>
      </c>
      <c r="Q471" s="25">
        <v>0</v>
      </c>
      <c r="R471" s="25">
        <v>0.16666666666666666</v>
      </c>
      <c r="S471" s="25">
        <v>0.41666666666666669</v>
      </c>
      <c r="T471" s="25">
        <v>0.33333333333333331</v>
      </c>
      <c r="U471" s="25">
        <v>0.33333333333333331</v>
      </c>
    </row>
    <row r="472" spans="1:21" x14ac:dyDescent="0.25">
      <c r="A472" s="17">
        <v>31</v>
      </c>
      <c r="B472" s="17" t="s">
        <v>37</v>
      </c>
      <c r="C472" s="17">
        <f>VLOOKUP($A472,[1]KidInfo!$A$2:$I$51,9,FALSE)</f>
        <v>1</v>
      </c>
      <c r="D472" s="17">
        <f>VLOOKUP($A472,[1]KidInfo!$A$2:$I$51,7,FALSE)</f>
        <v>42229</v>
      </c>
      <c r="E472" s="17">
        <f>VLOOKUP($A472,[1]KidInfo!$A$2:$I$51,8,FALSE)</f>
        <v>42219</v>
      </c>
      <c r="F472" s="17">
        <f>VLOOKUP($A472,[1]KidInfo!$A$2:$I$51,6,FALSE)</f>
        <v>23</v>
      </c>
      <c r="G472" s="2" t="s">
        <v>31</v>
      </c>
      <c r="H472" s="17">
        <f>VLOOKUP($A472,[1]KidInfo!$A$2:$I$51,5,FALSE)</f>
        <v>3.6000000000000125</v>
      </c>
      <c r="I472" s="15" t="str">
        <f>VLOOKUP($A472,[1]KidInfo!$A$2:$I$51,4,FALSE)</f>
        <v>Saanen</v>
      </c>
      <c r="J472" s="17">
        <v>9</v>
      </c>
      <c r="K472" s="15" t="str">
        <f>VLOOKUP(J472,[1]Freq5MinPeriods!$AU$4:$AV$27,2,FALSE)</f>
        <v>45-50</v>
      </c>
      <c r="L472" s="16">
        <v>0</v>
      </c>
      <c r="M472" s="16">
        <v>0</v>
      </c>
      <c r="N472" s="16">
        <v>1</v>
      </c>
      <c r="O472" s="16">
        <v>1</v>
      </c>
      <c r="P472" s="16">
        <v>5</v>
      </c>
      <c r="Q472" s="25">
        <v>0.16666666666666666</v>
      </c>
      <c r="R472" s="25">
        <v>8.3333333333333329E-2</v>
      </c>
      <c r="S472" s="25">
        <v>0.66666666666666663</v>
      </c>
      <c r="T472" s="25">
        <v>0.75</v>
      </c>
      <c r="U472" s="25">
        <v>3.25</v>
      </c>
    </row>
    <row r="473" spans="1:21" x14ac:dyDescent="0.25">
      <c r="A473" s="17">
        <v>32</v>
      </c>
      <c r="B473" s="17" t="s">
        <v>50</v>
      </c>
      <c r="C473" s="17">
        <f>VLOOKUP($A473,[1]KidInfo!$A$2:$I$51,9,FALSE)</f>
        <v>1</v>
      </c>
      <c r="D473" s="17">
        <f>VLOOKUP($A473,[1]KidInfo!$A$2:$I$51,7,FALSE)</f>
        <v>42229</v>
      </c>
      <c r="E473" s="17">
        <f>VLOOKUP($A473,[1]KidInfo!$A$2:$I$51,8,FALSE)</f>
        <v>42219</v>
      </c>
      <c r="F473" s="17">
        <f>VLOOKUP($A473,[1]KidInfo!$A$2:$I$51,6,FALSE)</f>
        <v>23</v>
      </c>
      <c r="G473" s="2" t="s">
        <v>29</v>
      </c>
      <c r="H473" s="17">
        <f>VLOOKUP($A473,[1]KidInfo!$A$2:$I$51,5,FALSE)</f>
        <v>5.9000000000000279</v>
      </c>
      <c r="I473" s="15" t="str">
        <f>VLOOKUP($A473,[1]KidInfo!$A$2:$I$51,4,FALSE)</f>
        <v>Saanen</v>
      </c>
      <c r="J473" s="17">
        <v>9</v>
      </c>
      <c r="K473" s="15" t="str">
        <f>VLOOKUP(J473,[1]Freq5MinPeriods!$AU$4:$AV$27,2,FALSE)</f>
        <v>45-50</v>
      </c>
      <c r="L473" s="16">
        <v>0</v>
      </c>
      <c r="M473" s="16">
        <v>0</v>
      </c>
      <c r="N473" s="16">
        <v>0</v>
      </c>
      <c r="O473" s="16">
        <v>1</v>
      </c>
      <c r="P473" s="16">
        <v>2</v>
      </c>
      <c r="Q473" s="25">
        <v>0.25</v>
      </c>
      <c r="R473" s="25">
        <v>0.16666666666666666</v>
      </c>
      <c r="S473" s="25">
        <v>2.4166666666666665</v>
      </c>
      <c r="T473" s="25">
        <v>2.5</v>
      </c>
      <c r="U473" s="25">
        <v>3.4166666666666665</v>
      </c>
    </row>
    <row r="474" spans="1:21" x14ac:dyDescent="0.25">
      <c r="A474" s="17">
        <v>33</v>
      </c>
      <c r="B474" s="17" t="s">
        <v>36</v>
      </c>
      <c r="C474" s="17">
        <f>VLOOKUP($A474,[1]KidInfo!$A$2:$I$51,9,FALSE)</f>
        <v>1</v>
      </c>
      <c r="D474" s="17">
        <f>VLOOKUP($A474,[1]KidInfo!$A$2:$I$51,7,FALSE)</f>
        <v>42229</v>
      </c>
      <c r="E474" s="17">
        <f>VLOOKUP($A474,[1]KidInfo!$A$2:$I$51,8,FALSE)</f>
        <v>42219</v>
      </c>
      <c r="F474" s="17">
        <f>VLOOKUP($A474,[1]KidInfo!$A$2:$I$51,6,FALSE)</f>
        <v>24</v>
      </c>
      <c r="G474" s="2" t="s">
        <v>29</v>
      </c>
      <c r="H474" s="17">
        <f>VLOOKUP($A474,[1]KidInfo!$A$2:$I$51,5,FALSE)</f>
        <v>5.5</v>
      </c>
      <c r="I474" s="15" t="str">
        <f>VLOOKUP($A474,[1]KidInfo!$A$2:$I$51,4,FALSE)</f>
        <v>Saanen</v>
      </c>
      <c r="J474" s="17">
        <v>9</v>
      </c>
      <c r="K474" s="15" t="str">
        <f>VLOOKUP(J474,[1]Freq5MinPeriods!$AU$4:$AV$27,2,FALSE)</f>
        <v>45-50</v>
      </c>
      <c r="L474" s="16">
        <v>0</v>
      </c>
      <c r="M474" s="16">
        <v>0</v>
      </c>
      <c r="N474" s="16">
        <v>2</v>
      </c>
      <c r="O474" s="16">
        <v>4</v>
      </c>
      <c r="P474" s="16">
        <v>4</v>
      </c>
      <c r="Q474" s="25">
        <v>0.33333333333333331</v>
      </c>
      <c r="R474" s="25">
        <v>0.33333333333333331</v>
      </c>
      <c r="S474" s="25">
        <v>1.3333333333333333</v>
      </c>
      <c r="T474" s="25">
        <v>1.5</v>
      </c>
      <c r="U474" s="25">
        <v>1.75</v>
      </c>
    </row>
    <row r="475" spans="1:21" x14ac:dyDescent="0.25">
      <c r="A475" s="17">
        <v>34</v>
      </c>
      <c r="B475" s="17" t="s">
        <v>13</v>
      </c>
      <c r="C475" s="17">
        <f>VLOOKUP($A475,[1]KidInfo!$A$2:$I$51,9,FALSE)</f>
        <v>1</v>
      </c>
      <c r="D475" s="17">
        <f>VLOOKUP($A475,[1]KidInfo!$A$2:$I$51,7,FALSE)</f>
        <v>42229</v>
      </c>
      <c r="E475" s="17">
        <f>VLOOKUP($A475,[1]KidInfo!$A$2:$I$51,8,FALSE)</f>
        <v>42219</v>
      </c>
      <c r="F475" s="17">
        <f>VLOOKUP($A475,[1]KidInfo!$A$2:$I$51,6,FALSE)</f>
        <v>23</v>
      </c>
      <c r="G475" s="2" t="s">
        <v>29</v>
      </c>
      <c r="H475" s="17">
        <f>VLOOKUP($A475,[1]KidInfo!$A$2:$I$51,5,FALSE)</f>
        <v>6.2999999999999803</v>
      </c>
      <c r="I475" s="15" t="str">
        <f>VLOOKUP($A475,[1]KidInfo!$A$2:$I$51,4,FALSE)</f>
        <v>Saanen</v>
      </c>
      <c r="J475" s="17">
        <v>9</v>
      </c>
      <c r="K475" s="15" t="str">
        <f>VLOOKUP(J475,[1]Freq5MinPeriods!$AU$4:$AV$27,2,FALSE)</f>
        <v>45-50</v>
      </c>
      <c r="L475" s="16">
        <v>0</v>
      </c>
      <c r="M475" s="16">
        <v>0</v>
      </c>
      <c r="N475" s="16">
        <v>0</v>
      </c>
      <c r="O475" s="16">
        <v>0</v>
      </c>
      <c r="P475" s="16">
        <v>1</v>
      </c>
      <c r="Q475" s="25">
        <v>8.3333333333333329E-2</v>
      </c>
      <c r="R475" s="25">
        <v>0.25</v>
      </c>
      <c r="S475" s="25">
        <v>0.75</v>
      </c>
      <c r="T475" s="25">
        <v>0.5</v>
      </c>
      <c r="U475" s="25">
        <v>2.0833333333333335</v>
      </c>
    </row>
    <row r="476" spans="1:21" x14ac:dyDescent="0.25">
      <c r="A476" s="17">
        <v>35</v>
      </c>
      <c r="B476" s="17" t="s">
        <v>10</v>
      </c>
      <c r="C476" s="17">
        <f>VLOOKUP($A476,[1]KidInfo!$A$2:$I$51,9,FALSE)</f>
        <v>1</v>
      </c>
      <c r="D476" s="17">
        <f>VLOOKUP($A476,[1]KidInfo!$A$2:$I$51,7,FALSE)</f>
        <v>42229</v>
      </c>
      <c r="E476" s="17">
        <f>VLOOKUP($A476,[1]KidInfo!$A$2:$I$51,8,FALSE)</f>
        <v>42219</v>
      </c>
      <c r="F476" s="17">
        <f>VLOOKUP($A476,[1]KidInfo!$A$2:$I$51,6,FALSE)</f>
        <v>25</v>
      </c>
      <c r="G476" s="2" t="s">
        <v>29</v>
      </c>
      <c r="H476" s="17">
        <f>VLOOKUP($A476,[1]KidInfo!$A$2:$I$51,5,FALSE)</f>
        <v>5</v>
      </c>
      <c r="I476" s="15" t="str">
        <f>VLOOKUP($A476,[1]KidInfo!$A$2:$I$51,4,FALSE)</f>
        <v>Saanen</v>
      </c>
      <c r="J476" s="17">
        <v>9</v>
      </c>
      <c r="K476" s="15" t="str">
        <f>VLOOKUP(J476,[1]Freq5MinPeriods!$AU$4:$AV$27,2,FALSE)</f>
        <v>45-50</v>
      </c>
      <c r="L476" s="16">
        <v>0</v>
      </c>
      <c r="M476" s="16">
        <v>0</v>
      </c>
      <c r="N476" s="16">
        <v>0</v>
      </c>
      <c r="O476" s="16">
        <v>1</v>
      </c>
      <c r="P476" s="16">
        <v>3</v>
      </c>
      <c r="Q476" s="25">
        <v>0.33333333333333331</v>
      </c>
      <c r="R476" s="25">
        <v>0</v>
      </c>
      <c r="S476" s="25">
        <v>1.8333333333333333</v>
      </c>
      <c r="T476" s="25">
        <v>1.25</v>
      </c>
      <c r="U476" s="25">
        <v>2.3333333333333335</v>
      </c>
    </row>
    <row r="477" spans="1:21" x14ac:dyDescent="0.25">
      <c r="A477" s="17">
        <v>36</v>
      </c>
      <c r="B477" s="17" t="s">
        <v>10</v>
      </c>
      <c r="C477" s="17">
        <f>VLOOKUP($A477,[1]KidInfo!$A$2:$I$51,9,FALSE)</f>
        <v>2</v>
      </c>
      <c r="D477" s="17">
        <f>VLOOKUP($A477,[1]KidInfo!$A$2:$I$51,7,FALSE)</f>
        <v>42239</v>
      </c>
      <c r="E477" s="17">
        <f>VLOOKUP($A477,[1]KidInfo!$A$2:$I$51,8,FALSE)</f>
        <v>42219</v>
      </c>
      <c r="F477" s="17">
        <f>VLOOKUP($A477,[1]KidInfo!$A$2:$I$51,6,FALSE)</f>
        <v>24</v>
      </c>
      <c r="G477" s="2" t="s">
        <v>29</v>
      </c>
      <c r="H477" s="17">
        <f>VLOOKUP($A477,[1]KidInfo!$A$2:$I$51,5,FALSE)</f>
        <v>6.1000000000000085</v>
      </c>
      <c r="I477" s="15" t="str">
        <f>VLOOKUP($A477,[1]KidInfo!$A$2:$I$51,4,FALSE)</f>
        <v>Saanen</v>
      </c>
      <c r="J477" s="17">
        <v>9</v>
      </c>
      <c r="K477" s="15" t="str">
        <f>VLOOKUP(J477,[1]Freq5MinPeriods!$AU$4:$AV$27,2,FALSE)</f>
        <v>45-50</v>
      </c>
      <c r="L477" s="16">
        <v>0</v>
      </c>
      <c r="M477" s="16">
        <v>0</v>
      </c>
      <c r="N477" s="16">
        <v>2</v>
      </c>
      <c r="O477" s="16">
        <v>0</v>
      </c>
      <c r="P477" s="16">
        <v>1</v>
      </c>
      <c r="Q477" s="25">
        <v>0.16666666666666666</v>
      </c>
      <c r="R477" s="25">
        <v>0</v>
      </c>
      <c r="S477" s="25">
        <v>2.5833333333333335</v>
      </c>
      <c r="T477" s="25">
        <v>1.6666666666666667</v>
      </c>
      <c r="U477" s="25">
        <v>3.5</v>
      </c>
    </row>
    <row r="478" spans="1:21" x14ac:dyDescent="0.25">
      <c r="A478" s="17">
        <v>37</v>
      </c>
      <c r="B478" s="17" t="s">
        <v>36</v>
      </c>
      <c r="C478" s="17">
        <f>VLOOKUP($A478,[1]KidInfo!$A$2:$I$51,9,FALSE)</f>
        <v>2</v>
      </c>
      <c r="D478" s="17">
        <f>VLOOKUP($A478,[1]KidInfo!$A$2:$I$51,7,FALSE)</f>
        <v>42239</v>
      </c>
      <c r="E478" s="17">
        <f>VLOOKUP($A478,[1]KidInfo!$A$2:$I$51,8,FALSE)</f>
        <v>42219</v>
      </c>
      <c r="F478" s="17">
        <f>VLOOKUP($A478,[1]KidInfo!$A$2:$I$51,6,FALSE)</f>
        <v>23</v>
      </c>
      <c r="G478" s="2" t="s">
        <v>29</v>
      </c>
      <c r="H478" s="17">
        <f>VLOOKUP($A478,[1]KidInfo!$A$2:$I$51,5,FALSE)</f>
        <v>5.199999999999994</v>
      </c>
      <c r="I478" s="15" t="str">
        <f>VLOOKUP($A478,[1]KidInfo!$A$2:$I$51,4,FALSE)</f>
        <v>Saanen</v>
      </c>
      <c r="J478" s="17">
        <v>9</v>
      </c>
      <c r="K478" s="15" t="str">
        <f>VLOOKUP(J478,[1]Freq5MinPeriods!$AU$4:$AV$27,2,FALSE)</f>
        <v>45-50</v>
      </c>
      <c r="L478" s="16">
        <v>0</v>
      </c>
      <c r="M478" s="16">
        <v>0</v>
      </c>
      <c r="N478" s="16">
        <v>1</v>
      </c>
      <c r="O478" s="16">
        <v>1</v>
      </c>
      <c r="P478" s="16">
        <v>0</v>
      </c>
      <c r="Q478" s="25">
        <v>8.3333333333333329E-2</v>
      </c>
      <c r="R478" s="25">
        <v>0</v>
      </c>
      <c r="S478" s="25">
        <v>0.25</v>
      </c>
      <c r="T478" s="25">
        <v>0.16666666666666666</v>
      </c>
      <c r="U478" s="25">
        <v>0.33333333333333331</v>
      </c>
    </row>
    <row r="479" spans="1:21" x14ac:dyDescent="0.25">
      <c r="A479" s="17">
        <v>38</v>
      </c>
      <c r="B479" s="17" t="s">
        <v>37</v>
      </c>
      <c r="C479" s="17">
        <f>VLOOKUP($A479,[1]KidInfo!$A$2:$I$51,9,FALSE)</f>
        <v>2</v>
      </c>
      <c r="D479" s="17">
        <f>VLOOKUP($A479,[1]KidInfo!$A$2:$I$51,7,FALSE)</f>
        <v>42239</v>
      </c>
      <c r="E479" s="17">
        <f>VLOOKUP($A479,[1]KidInfo!$A$2:$I$51,8,FALSE)</f>
        <v>42219</v>
      </c>
      <c r="F479" s="17">
        <f>VLOOKUP($A479,[1]KidInfo!$A$2:$I$51,6,FALSE)</f>
        <v>22</v>
      </c>
      <c r="G479" s="2" t="s">
        <v>29</v>
      </c>
      <c r="H479" s="17">
        <f>VLOOKUP($A479,[1]KidInfo!$A$2:$I$51,5,FALSE)</f>
        <v>7</v>
      </c>
      <c r="I479" s="15" t="str">
        <f>VLOOKUP($A479,[1]KidInfo!$A$2:$I$51,4,FALSE)</f>
        <v>Saanen</v>
      </c>
      <c r="J479" s="17">
        <v>9</v>
      </c>
      <c r="K479" s="15" t="str">
        <f>VLOOKUP(J479,[1]Freq5MinPeriods!$AU$4:$AV$27,2,FALSE)</f>
        <v>45-50</v>
      </c>
      <c r="L479" s="16">
        <v>0</v>
      </c>
      <c r="M479" s="16">
        <v>1</v>
      </c>
      <c r="N479" s="16">
        <v>1</v>
      </c>
      <c r="O479" s="16">
        <v>0</v>
      </c>
      <c r="P479" s="16">
        <v>0</v>
      </c>
      <c r="Q479" s="25">
        <v>0</v>
      </c>
      <c r="R479" s="25">
        <v>0</v>
      </c>
      <c r="S479" s="25">
        <v>0.25</v>
      </c>
      <c r="T479" s="25">
        <v>8.3333333333333329E-2</v>
      </c>
      <c r="U479" s="25">
        <v>8.3333333333333329E-2</v>
      </c>
    </row>
    <row r="480" spans="1:21" x14ac:dyDescent="0.25">
      <c r="A480" s="17">
        <v>39</v>
      </c>
      <c r="B480" s="17" t="s">
        <v>50</v>
      </c>
      <c r="C480" s="17">
        <f>VLOOKUP($A480,[1]KidInfo!$A$2:$I$51,9,FALSE)</f>
        <v>2</v>
      </c>
      <c r="D480" s="17">
        <f>VLOOKUP($A480,[1]KidInfo!$A$2:$I$51,7,FALSE)</f>
        <v>42239</v>
      </c>
      <c r="E480" s="17">
        <f>VLOOKUP($A480,[1]KidInfo!$A$2:$I$51,8,FALSE)</f>
        <v>42219</v>
      </c>
      <c r="F480" s="17">
        <f>VLOOKUP($A480,[1]KidInfo!$A$2:$I$51,6,FALSE)</f>
        <v>25</v>
      </c>
      <c r="G480" s="2" t="s">
        <v>29</v>
      </c>
      <c r="H480" s="17">
        <f>VLOOKUP($A480,[1]KidInfo!$A$2:$I$51,5,FALSE)</f>
        <v>7</v>
      </c>
      <c r="I480" s="15" t="str">
        <f>VLOOKUP($A480,[1]KidInfo!$A$2:$I$51,4,FALSE)</f>
        <v>Saanen</v>
      </c>
      <c r="J480" s="17">
        <v>9</v>
      </c>
      <c r="K480" s="15" t="str">
        <f>VLOOKUP(J480,[1]Freq5MinPeriods!$AU$4:$AV$27,2,FALSE)</f>
        <v>45-50</v>
      </c>
      <c r="L480" s="16">
        <v>0</v>
      </c>
      <c r="M480" s="16">
        <v>0</v>
      </c>
      <c r="N480" s="16">
        <v>0</v>
      </c>
      <c r="O480" s="16">
        <v>0</v>
      </c>
      <c r="P480" s="16">
        <v>0</v>
      </c>
      <c r="Q480" s="25">
        <v>0</v>
      </c>
      <c r="R480" s="25">
        <v>0</v>
      </c>
      <c r="S480" s="25">
        <v>0</v>
      </c>
      <c r="T480" s="25">
        <v>0</v>
      </c>
      <c r="U480" s="25">
        <v>0</v>
      </c>
    </row>
    <row r="481" spans="1:21" x14ac:dyDescent="0.25">
      <c r="A481" s="17">
        <v>40</v>
      </c>
      <c r="B481" s="17" t="s">
        <v>13</v>
      </c>
      <c r="C481" s="17">
        <f>VLOOKUP($A481,[1]KidInfo!$A$2:$I$51,9,FALSE)</f>
        <v>2</v>
      </c>
      <c r="D481" s="17">
        <f>VLOOKUP($A481,[1]KidInfo!$A$2:$I$51,7,FALSE)</f>
        <v>42239</v>
      </c>
      <c r="E481" s="17">
        <f>VLOOKUP($A481,[1]KidInfo!$A$2:$I$51,8,FALSE)</f>
        <v>42219</v>
      </c>
      <c r="F481" s="17">
        <f>VLOOKUP($A481,[1]KidInfo!$A$2:$I$51,6,FALSE)</f>
        <v>22</v>
      </c>
      <c r="G481" s="2" t="s">
        <v>29</v>
      </c>
      <c r="H481" s="17">
        <f>VLOOKUP($A481,[1]KidInfo!$A$2:$I$51,5,FALSE)</f>
        <v>5.6000000000000121</v>
      </c>
      <c r="I481" s="15" t="str">
        <f>VLOOKUP($A481,[1]KidInfo!$A$2:$I$51,4,FALSE)</f>
        <v>Saanen</v>
      </c>
      <c r="J481" s="17">
        <v>9</v>
      </c>
      <c r="K481" s="15" t="str">
        <f>VLOOKUP(J481,[1]Freq5MinPeriods!$AU$4:$AV$27,2,FALSE)</f>
        <v>45-50</v>
      </c>
      <c r="L481" s="16">
        <v>0</v>
      </c>
      <c r="M481" s="16">
        <v>0</v>
      </c>
      <c r="N481" s="16">
        <v>2</v>
      </c>
      <c r="O481" s="16">
        <v>0</v>
      </c>
      <c r="P481" s="16">
        <v>0</v>
      </c>
      <c r="Q481" s="25">
        <v>0</v>
      </c>
      <c r="R481" s="25">
        <v>0</v>
      </c>
      <c r="S481" s="25">
        <v>0.16666666666666666</v>
      </c>
      <c r="T481" s="25">
        <v>8.3333333333333329E-2</v>
      </c>
      <c r="U481" s="25">
        <v>8.3333333333333329E-2</v>
      </c>
    </row>
    <row r="482" spans="1:21" x14ac:dyDescent="0.25">
      <c r="A482" s="17">
        <v>41</v>
      </c>
      <c r="B482" s="17" t="s">
        <v>13</v>
      </c>
      <c r="C482" s="17">
        <f>VLOOKUP($A482,[1]KidInfo!$A$2:$I$51,9,FALSE)</f>
        <v>3</v>
      </c>
      <c r="D482" s="17">
        <f>VLOOKUP($A482,[1]KidInfo!$A$2:$I$51,7,FALSE)</f>
        <v>42251</v>
      </c>
      <c r="E482" s="17">
        <f>VLOOKUP($A482,[1]KidInfo!$A$2:$I$51,8,FALSE)</f>
        <v>42221</v>
      </c>
      <c r="F482" s="17">
        <f>VLOOKUP($A482,[1]KidInfo!$A$2:$I$51,6,FALSE)</f>
        <v>17</v>
      </c>
      <c r="G482" s="2" t="s">
        <v>31</v>
      </c>
      <c r="H482" s="17">
        <f>VLOOKUP($A482,[1]KidInfo!$A$2:$I$51,5,FALSE)</f>
        <v>5.7999999999999874</v>
      </c>
      <c r="I482" s="15" t="str">
        <f>VLOOKUP($A482,[1]KidInfo!$A$2:$I$51,4,FALSE)</f>
        <v>Nubian</v>
      </c>
      <c r="J482" s="17">
        <v>9</v>
      </c>
      <c r="K482" s="15" t="str">
        <f>VLOOKUP(J482,[1]Freq5MinPeriods!$AU$4:$AV$27,2,FALSE)</f>
        <v>45-50</v>
      </c>
      <c r="L482" s="16">
        <v>0</v>
      </c>
      <c r="M482" s="16">
        <v>0</v>
      </c>
      <c r="N482" s="16">
        <v>1</v>
      </c>
      <c r="O482" s="16">
        <v>1</v>
      </c>
      <c r="P482" s="16">
        <v>7</v>
      </c>
      <c r="Q482" s="25">
        <v>0.25</v>
      </c>
      <c r="R482" s="25">
        <v>8.3333333333333329E-2</v>
      </c>
      <c r="S482" s="25">
        <v>1.25</v>
      </c>
      <c r="T482" s="25">
        <v>0.41666666666666669</v>
      </c>
      <c r="U482" s="25">
        <v>0.83333333333333337</v>
      </c>
    </row>
    <row r="483" spans="1:21" x14ac:dyDescent="0.25">
      <c r="A483" s="17">
        <v>42</v>
      </c>
      <c r="B483" s="17" t="s">
        <v>37</v>
      </c>
      <c r="C483" s="17">
        <f>VLOOKUP($A483,[1]KidInfo!$A$2:$I$51,9,FALSE)</f>
        <v>3</v>
      </c>
      <c r="D483" s="17">
        <f>VLOOKUP($A483,[1]KidInfo!$A$2:$I$51,7,FALSE)</f>
        <v>42251</v>
      </c>
      <c r="E483" s="17">
        <f>VLOOKUP($A483,[1]KidInfo!$A$2:$I$51,8,FALSE)</f>
        <v>42221</v>
      </c>
      <c r="F483" s="17">
        <f>VLOOKUP($A483,[1]KidInfo!$A$2:$I$51,6,FALSE)</f>
        <v>16</v>
      </c>
      <c r="G483" s="2" t="s">
        <v>29</v>
      </c>
      <c r="H483" s="17">
        <f>VLOOKUP($A483,[1]KidInfo!$A$2:$I$51,5,FALSE)</f>
        <v>5.7999999999999989</v>
      </c>
      <c r="I483" s="15" t="str">
        <f>VLOOKUP($A483,[1]KidInfo!$A$2:$I$51,4,FALSE)</f>
        <v>Saanen</v>
      </c>
      <c r="J483" s="17">
        <v>9</v>
      </c>
      <c r="K483" s="15" t="str">
        <f>VLOOKUP(J483,[1]Freq5MinPeriods!$AU$4:$AV$27,2,FALSE)</f>
        <v>45-50</v>
      </c>
      <c r="L483" s="16">
        <v>0</v>
      </c>
      <c r="M483" s="16">
        <v>0</v>
      </c>
      <c r="N483" s="16">
        <v>6</v>
      </c>
      <c r="O483" s="16">
        <v>1</v>
      </c>
      <c r="P483" s="16">
        <v>4</v>
      </c>
      <c r="Q483" s="25">
        <v>8.3333333333333329E-2</v>
      </c>
      <c r="R483" s="25">
        <v>0.16666666666666666</v>
      </c>
      <c r="S483" s="25">
        <v>8.3333333333333329E-2</v>
      </c>
      <c r="T483" s="25">
        <v>0</v>
      </c>
      <c r="U483" s="25">
        <v>1</v>
      </c>
    </row>
    <row r="484" spans="1:21" x14ac:dyDescent="0.25">
      <c r="A484" s="17">
        <v>43</v>
      </c>
      <c r="B484" s="17" t="s">
        <v>10</v>
      </c>
      <c r="C484" s="17">
        <f>VLOOKUP($A484,[1]KidInfo!$A$2:$I$51,9,FALSE)</f>
        <v>3</v>
      </c>
      <c r="D484" s="17">
        <f>VLOOKUP($A484,[1]KidInfo!$A$2:$I$51,7,FALSE)</f>
        <v>42251</v>
      </c>
      <c r="E484" s="17">
        <f>VLOOKUP($A484,[1]KidInfo!$A$2:$I$51,8,FALSE)</f>
        <v>42221</v>
      </c>
      <c r="F484" s="17">
        <f>VLOOKUP($A484,[1]KidInfo!$A$2:$I$51,6,FALSE)</f>
        <v>26</v>
      </c>
      <c r="G484" s="2" t="s">
        <v>29</v>
      </c>
      <c r="H484" s="17">
        <f>VLOOKUP($A484,[1]KidInfo!$A$2:$I$51,5,FALSE)</f>
        <v>7.2000000000000091</v>
      </c>
      <c r="I484" s="15" t="str">
        <f>VLOOKUP($A484,[1]KidInfo!$A$2:$I$51,4,FALSE)</f>
        <v>Saanen</v>
      </c>
      <c r="J484" s="17">
        <v>9</v>
      </c>
      <c r="K484" s="15" t="str">
        <f>VLOOKUP(J484,[1]Freq5MinPeriods!$AU$4:$AV$27,2,FALSE)</f>
        <v>45-50</v>
      </c>
      <c r="L484" s="16">
        <v>0</v>
      </c>
      <c r="M484" s="16">
        <v>0</v>
      </c>
      <c r="N484" s="16">
        <v>0</v>
      </c>
      <c r="O484" s="16">
        <v>0</v>
      </c>
      <c r="P484" s="16">
        <v>0</v>
      </c>
      <c r="Q484" s="25">
        <v>0.16666666666666666</v>
      </c>
      <c r="R484" s="25">
        <v>0.83333333333333337</v>
      </c>
      <c r="S484" s="25">
        <v>0.91666666666666663</v>
      </c>
      <c r="T484" s="25">
        <v>0.25</v>
      </c>
      <c r="U484" s="25">
        <v>1.5</v>
      </c>
    </row>
    <row r="485" spans="1:21" x14ac:dyDescent="0.25">
      <c r="A485" s="17">
        <v>44</v>
      </c>
      <c r="B485" s="17" t="s">
        <v>36</v>
      </c>
      <c r="C485" s="17">
        <f>VLOOKUP($A485,[1]KidInfo!$A$2:$I$51,9,FALSE)</f>
        <v>3</v>
      </c>
      <c r="D485" s="17">
        <f>VLOOKUP($A485,[1]KidInfo!$A$2:$I$51,7,FALSE)</f>
        <v>42251</v>
      </c>
      <c r="E485" s="17">
        <f>VLOOKUP($A485,[1]KidInfo!$A$2:$I$51,8,FALSE)</f>
        <v>42221</v>
      </c>
      <c r="F485" s="17">
        <f>VLOOKUP($A485,[1]KidInfo!$A$2:$I$51,6,FALSE)</f>
        <v>25</v>
      </c>
      <c r="G485" s="2" t="s">
        <v>29</v>
      </c>
      <c r="H485" s="17">
        <f>VLOOKUP($A485,[1]KidInfo!$A$2:$I$51,5,FALSE)</f>
        <v>5.5</v>
      </c>
      <c r="I485" s="15" t="str">
        <f>VLOOKUP($A485,[1]KidInfo!$A$2:$I$51,4,FALSE)</f>
        <v>Saanen</v>
      </c>
      <c r="J485" s="17">
        <v>9</v>
      </c>
      <c r="K485" s="15" t="str">
        <f>VLOOKUP(J485,[1]Freq5MinPeriods!$AU$4:$AV$27,2,FALSE)</f>
        <v>45-50</v>
      </c>
      <c r="L485" s="16">
        <v>0</v>
      </c>
      <c r="M485" s="16">
        <v>0</v>
      </c>
      <c r="N485" s="16">
        <v>0</v>
      </c>
      <c r="O485" s="16">
        <v>0</v>
      </c>
      <c r="P485" s="16">
        <v>0</v>
      </c>
      <c r="Q485" s="25">
        <v>0</v>
      </c>
      <c r="R485" s="25">
        <v>0</v>
      </c>
      <c r="S485" s="25">
        <v>0.16666666666666666</v>
      </c>
      <c r="T485" s="25">
        <v>8.3333333333333329E-2</v>
      </c>
      <c r="U485" s="25">
        <v>8.3333333333333329E-2</v>
      </c>
    </row>
    <row r="486" spans="1:21" x14ac:dyDescent="0.25">
      <c r="A486" s="17">
        <v>45</v>
      </c>
      <c r="B486" s="17" t="s">
        <v>50</v>
      </c>
      <c r="C486" s="17">
        <f>VLOOKUP($A486,[1]KidInfo!$A$2:$I$51,9,FALSE)</f>
        <v>3</v>
      </c>
      <c r="D486" s="17">
        <f>VLOOKUP($A486,[1]KidInfo!$A$2:$I$51,7,FALSE)</f>
        <v>42251</v>
      </c>
      <c r="E486" s="17">
        <f>VLOOKUP($A486,[1]KidInfo!$A$2:$I$51,8,FALSE)</f>
        <v>42221</v>
      </c>
      <c r="F486" s="17">
        <f>VLOOKUP($A486,[1]KidInfo!$A$2:$I$51,6,FALSE)</f>
        <v>26</v>
      </c>
      <c r="G486" s="2" t="s">
        <v>29</v>
      </c>
      <c r="H486" s="17">
        <f>VLOOKUP($A486,[1]KidInfo!$A$2:$I$51,5,FALSE)</f>
        <v>5.3000000000000078</v>
      </c>
      <c r="I486" s="15" t="str">
        <f>VLOOKUP($A486,[1]KidInfo!$A$2:$I$51,4,FALSE)</f>
        <v>Saanen</v>
      </c>
      <c r="J486" s="17">
        <v>9</v>
      </c>
      <c r="K486" s="15" t="str">
        <f>VLOOKUP(J486,[1]Freq5MinPeriods!$AU$4:$AV$27,2,FALSE)</f>
        <v>45-50</v>
      </c>
      <c r="L486" s="16">
        <v>1</v>
      </c>
      <c r="M486" s="16">
        <v>0</v>
      </c>
      <c r="N486" s="16">
        <v>0</v>
      </c>
      <c r="O486" s="16">
        <v>0</v>
      </c>
      <c r="P486" s="16">
        <v>2</v>
      </c>
      <c r="Q486" s="25">
        <v>0</v>
      </c>
      <c r="R486" s="25">
        <v>0</v>
      </c>
      <c r="S486" s="25">
        <v>0</v>
      </c>
      <c r="T486" s="25">
        <v>0.16666666666666666</v>
      </c>
      <c r="U486" s="25">
        <v>0.16666666666666666</v>
      </c>
    </row>
    <row r="487" spans="1:21" x14ac:dyDescent="0.25">
      <c r="A487" s="17">
        <v>46</v>
      </c>
      <c r="B487" s="17" t="s">
        <v>36</v>
      </c>
      <c r="C487" s="17">
        <f>VLOOKUP($A487,[1]KidInfo!$A$2:$I$51,9,FALSE)</f>
        <v>4</v>
      </c>
      <c r="D487" s="17">
        <f>VLOOKUP($A487,[1]KidInfo!$A$2:$I$51,7,FALSE)</f>
        <v>42261</v>
      </c>
      <c r="E487" s="17">
        <f>VLOOKUP($A487,[1]KidInfo!$A$2:$I$51,8,FALSE)</f>
        <v>42221</v>
      </c>
      <c r="F487" s="17">
        <f>VLOOKUP($A487,[1]KidInfo!$A$2:$I$51,6,FALSE)</f>
        <v>25</v>
      </c>
      <c r="G487" s="2" t="s">
        <v>29</v>
      </c>
      <c r="H487" s="17">
        <f>VLOOKUP($A487,[1]KidInfo!$A$2:$I$51,5,FALSE)</f>
        <v>7.2000000000000197</v>
      </c>
      <c r="I487" s="15" t="str">
        <f>VLOOKUP($A487,[1]KidInfo!$A$2:$I$51,4,FALSE)</f>
        <v>Saanen</v>
      </c>
      <c r="J487" s="17">
        <v>9</v>
      </c>
      <c r="K487" s="15" t="str">
        <f>VLOOKUP(J487,[1]Freq5MinPeriods!$AU$4:$AV$27,2,FALSE)</f>
        <v>45-50</v>
      </c>
      <c r="L487" s="16">
        <v>0</v>
      </c>
      <c r="M487" s="16">
        <v>2</v>
      </c>
      <c r="N487" s="16">
        <v>0</v>
      </c>
      <c r="O487" s="16">
        <v>3</v>
      </c>
      <c r="P487" s="16">
        <v>3</v>
      </c>
      <c r="Q487" s="25">
        <v>0</v>
      </c>
      <c r="R487" s="25">
        <v>0</v>
      </c>
      <c r="S487" s="25">
        <v>0.16666666666666666</v>
      </c>
      <c r="T487" s="25">
        <v>0.25</v>
      </c>
      <c r="U487" s="25">
        <v>0.16666666666666666</v>
      </c>
    </row>
    <row r="488" spans="1:21" x14ac:dyDescent="0.25">
      <c r="A488" s="17">
        <v>47</v>
      </c>
      <c r="B488" s="17" t="s">
        <v>13</v>
      </c>
      <c r="C488" s="17">
        <f>VLOOKUP($A488,[1]KidInfo!$A$2:$I$51,9,FALSE)</f>
        <v>4</v>
      </c>
      <c r="D488" s="17">
        <f>VLOOKUP($A488,[1]KidInfo!$A$2:$I$51,7,FALSE)</f>
        <v>42261</v>
      </c>
      <c r="E488" s="17">
        <f>VLOOKUP($A488,[1]KidInfo!$A$2:$I$51,8,FALSE)</f>
        <v>42221</v>
      </c>
      <c r="F488" s="17">
        <f>VLOOKUP($A488,[1]KidInfo!$A$2:$I$51,6,FALSE)</f>
        <v>25</v>
      </c>
      <c r="G488" s="2" t="s">
        <v>29</v>
      </c>
      <c r="H488" s="17">
        <f>VLOOKUP($A488,[1]KidInfo!$A$2:$I$51,5,FALSE)</f>
        <v>8.2000000000000153</v>
      </c>
      <c r="I488" s="15" t="str">
        <f>VLOOKUP($A488,[1]KidInfo!$A$2:$I$51,4,FALSE)</f>
        <v>Saanen</v>
      </c>
      <c r="J488" s="17">
        <v>9</v>
      </c>
      <c r="K488" s="15" t="str">
        <f>VLOOKUP(J488,[1]Freq5MinPeriods!$AU$4:$AV$27,2,FALSE)</f>
        <v>45-50</v>
      </c>
      <c r="L488" s="16">
        <v>0</v>
      </c>
      <c r="M488" s="16">
        <v>1</v>
      </c>
      <c r="N488" s="16">
        <v>0</v>
      </c>
      <c r="O488" s="16">
        <v>0</v>
      </c>
      <c r="P488" s="16">
        <v>0</v>
      </c>
      <c r="Q488" s="25">
        <v>8.3333333333333329E-2</v>
      </c>
      <c r="R488" s="25">
        <v>0</v>
      </c>
      <c r="S488" s="25">
        <v>0</v>
      </c>
      <c r="T488" s="25">
        <v>8.3333333333333329E-2</v>
      </c>
      <c r="U488" s="25">
        <v>0.16666666666666666</v>
      </c>
    </row>
    <row r="489" spans="1:21" x14ac:dyDescent="0.25">
      <c r="A489" s="17">
        <v>48</v>
      </c>
      <c r="B489" s="17" t="s">
        <v>50</v>
      </c>
      <c r="C489" s="17">
        <f>VLOOKUP($A489,[1]KidInfo!$A$2:$I$51,9,FALSE)</f>
        <v>4</v>
      </c>
      <c r="D489" s="17">
        <f>VLOOKUP($A489,[1]KidInfo!$A$2:$I$51,7,FALSE)</f>
        <v>42261</v>
      </c>
      <c r="E489" s="17">
        <f>VLOOKUP($A489,[1]KidInfo!$A$2:$I$51,8,FALSE)</f>
        <v>42221</v>
      </c>
      <c r="F489" s="17">
        <f>VLOOKUP($A489,[1]KidInfo!$A$2:$I$51,6,FALSE)</f>
        <v>25</v>
      </c>
      <c r="G489" s="2" t="s">
        <v>29</v>
      </c>
      <c r="H489" s="17">
        <f>VLOOKUP($A489,[1]KidInfo!$A$2:$I$51,5,FALSE)</f>
        <v>5.8999999999999853</v>
      </c>
      <c r="I489" s="15" t="str">
        <f>VLOOKUP($A489,[1]KidInfo!$A$2:$I$51,4,FALSE)</f>
        <v>Saanen</v>
      </c>
      <c r="J489" s="17">
        <v>9</v>
      </c>
      <c r="K489" s="15" t="str">
        <f>VLOOKUP(J489,[1]Freq5MinPeriods!$AU$4:$AV$27,2,FALSE)</f>
        <v>45-50</v>
      </c>
      <c r="L489" s="16">
        <v>0</v>
      </c>
      <c r="M489" s="16">
        <v>0</v>
      </c>
      <c r="N489" s="16">
        <v>1</v>
      </c>
      <c r="O489" s="16">
        <v>1</v>
      </c>
      <c r="P489" s="16">
        <v>1</v>
      </c>
      <c r="Q489" s="25">
        <v>8.3333333333333329E-2</v>
      </c>
      <c r="R489" s="25">
        <v>0</v>
      </c>
      <c r="S489" s="25">
        <v>0.66666666666666663</v>
      </c>
      <c r="T489" s="25">
        <v>0.5</v>
      </c>
      <c r="U489" s="25">
        <v>1.0833333333333333</v>
      </c>
    </row>
    <row r="490" spans="1:21" x14ac:dyDescent="0.25">
      <c r="A490" s="17">
        <v>49</v>
      </c>
      <c r="B490" s="17" t="s">
        <v>10</v>
      </c>
      <c r="C490" s="17">
        <f>VLOOKUP($A490,[1]KidInfo!$A$2:$I$51,9,FALSE)</f>
        <v>4</v>
      </c>
      <c r="D490" s="17">
        <f>VLOOKUP($A490,[1]KidInfo!$A$2:$I$51,7,FALSE)</f>
        <v>42261</v>
      </c>
      <c r="E490" s="17">
        <f>VLOOKUP($A490,[1]KidInfo!$A$2:$I$51,8,FALSE)</f>
        <v>42221</v>
      </c>
      <c r="F490" s="17">
        <f>VLOOKUP($A490,[1]KidInfo!$A$2:$I$51,6,FALSE)</f>
        <v>25</v>
      </c>
      <c r="G490" s="2" t="s">
        <v>29</v>
      </c>
      <c r="H490" s="17">
        <f>VLOOKUP($A490,[1]KidInfo!$A$2:$I$51,5,FALSE)</f>
        <v>6.3999999999999906</v>
      </c>
      <c r="I490" s="15" t="str">
        <f>VLOOKUP($A490,[1]KidInfo!$A$2:$I$51,4,FALSE)</f>
        <v>Saanen</v>
      </c>
      <c r="J490" s="17">
        <v>9</v>
      </c>
      <c r="K490" s="15" t="str">
        <f>VLOOKUP(J490,[1]Freq5MinPeriods!$AU$4:$AV$27,2,FALSE)</f>
        <v>45-50</v>
      </c>
      <c r="L490" s="16">
        <v>0</v>
      </c>
      <c r="M490" s="16">
        <v>0</v>
      </c>
      <c r="N490" s="16">
        <v>3</v>
      </c>
      <c r="O490" s="16">
        <v>2</v>
      </c>
      <c r="P490" s="16">
        <v>1</v>
      </c>
      <c r="Q490" s="25">
        <v>0</v>
      </c>
      <c r="R490" s="25">
        <v>0</v>
      </c>
      <c r="S490" s="25">
        <v>0</v>
      </c>
      <c r="T490" s="25">
        <v>0</v>
      </c>
      <c r="U490" s="25">
        <v>0</v>
      </c>
    </row>
    <row r="491" spans="1:21" x14ac:dyDescent="0.25">
      <c r="A491" s="17">
        <v>50</v>
      </c>
      <c r="B491" s="17" t="s">
        <v>37</v>
      </c>
      <c r="C491" s="17">
        <f>VLOOKUP($A491,[1]KidInfo!$A$2:$I$51,9,FALSE)</f>
        <v>4</v>
      </c>
      <c r="D491" s="17">
        <f>VLOOKUP($A491,[1]KidInfo!$A$2:$I$51,7,FALSE)</f>
        <v>42261</v>
      </c>
      <c r="E491" s="17">
        <f>VLOOKUP($A491,[1]KidInfo!$A$2:$I$51,8,FALSE)</f>
        <v>42221</v>
      </c>
      <c r="F491" s="17">
        <f>VLOOKUP($A491,[1]KidInfo!$A$2:$I$51,6,FALSE)</f>
        <v>25</v>
      </c>
      <c r="G491" s="2" t="s">
        <v>29</v>
      </c>
      <c r="H491" s="17">
        <f>VLOOKUP($A491,[1]KidInfo!$A$2:$I$51,5,FALSE)</f>
        <v>3.799999999999998</v>
      </c>
      <c r="I491" s="15" t="str">
        <f>VLOOKUP($A491,[1]KidInfo!$A$2:$I$51,4,FALSE)</f>
        <v>Saanen</v>
      </c>
      <c r="J491" s="17">
        <v>9</v>
      </c>
      <c r="K491" s="15" t="str">
        <f>VLOOKUP(J491,[1]Freq5MinPeriods!$AU$4:$AV$27,2,FALSE)</f>
        <v>45-50</v>
      </c>
      <c r="L491" s="16">
        <v>1</v>
      </c>
      <c r="M491" s="16">
        <v>0</v>
      </c>
      <c r="N491" s="16">
        <v>0</v>
      </c>
      <c r="O491" s="16">
        <v>0</v>
      </c>
      <c r="P491" s="16">
        <v>1</v>
      </c>
      <c r="Q491" s="25">
        <v>0</v>
      </c>
      <c r="R491" s="25">
        <v>0</v>
      </c>
      <c r="S491" s="25">
        <v>0</v>
      </c>
      <c r="T491" s="25">
        <v>0</v>
      </c>
      <c r="U491" s="25">
        <v>0</v>
      </c>
    </row>
    <row r="492" spans="1:21" x14ac:dyDescent="0.25">
      <c r="A492" s="17">
        <v>1</v>
      </c>
      <c r="B492" s="17" t="s">
        <v>10</v>
      </c>
      <c r="C492" s="17">
        <f>VLOOKUP($A492,[1]KidInfo!$A$2:$I$51,9,FALSE)</f>
        <v>1</v>
      </c>
      <c r="D492" s="17">
        <f>VLOOKUP($A492,[1]KidInfo!$A$2:$I$51,7,FALSE)</f>
        <v>42222</v>
      </c>
      <c r="E492" s="17">
        <f>VLOOKUP($A492,[1]KidInfo!$A$2:$I$51,8,FALSE)</f>
        <v>42212</v>
      </c>
      <c r="F492" s="17">
        <f>VLOOKUP($A492,[1]KidInfo!$A$2:$I$51,6,FALSE)</f>
        <v>19</v>
      </c>
      <c r="G492" s="2" t="s">
        <v>29</v>
      </c>
      <c r="H492" s="17">
        <f>VLOOKUP($A492,[1]KidInfo!$A$2:$I$51,5,FALSE)</f>
        <v>6</v>
      </c>
      <c r="I492" s="15" t="str">
        <f>VLOOKUP($A492,[1]KidInfo!$A$2:$I$51,4,FALSE)</f>
        <v>Saanen</v>
      </c>
      <c r="J492" s="17">
        <v>10</v>
      </c>
      <c r="K492" s="15" t="str">
        <f>VLOOKUP(J492,[1]Freq5MinPeriods!$AU$4:$AV$27,2,FALSE)</f>
        <v>50-55</v>
      </c>
      <c r="L492" s="16">
        <v>0</v>
      </c>
      <c r="M492" s="16">
        <v>0</v>
      </c>
      <c r="N492" s="16">
        <v>0</v>
      </c>
      <c r="O492" s="16">
        <v>0</v>
      </c>
      <c r="P492" s="16">
        <v>0</v>
      </c>
      <c r="Q492" s="25">
        <v>0.41666666666666669</v>
      </c>
      <c r="R492" s="25">
        <v>3.5833333333333335</v>
      </c>
      <c r="S492" s="25">
        <v>0.16666666666666666</v>
      </c>
      <c r="T492" s="25">
        <v>1.5833333333333333</v>
      </c>
      <c r="U492" s="25">
        <v>3</v>
      </c>
    </row>
    <row r="493" spans="1:21" x14ac:dyDescent="0.25">
      <c r="A493" s="17">
        <v>2</v>
      </c>
      <c r="B493" s="17" t="s">
        <v>36</v>
      </c>
      <c r="C493" s="17">
        <f>VLOOKUP($A493,[1]KidInfo!$A$2:$I$51,9,FALSE)</f>
        <v>1</v>
      </c>
      <c r="D493" s="17">
        <f>VLOOKUP($A493,[1]KidInfo!$A$2:$I$51,7,FALSE)</f>
        <v>42222</v>
      </c>
      <c r="E493" s="17">
        <f>VLOOKUP($A493,[1]KidInfo!$A$2:$I$51,8,FALSE)</f>
        <v>42212</v>
      </c>
      <c r="F493" s="17">
        <f>VLOOKUP($A493,[1]KidInfo!$A$2:$I$51,6,FALSE)</f>
        <v>18</v>
      </c>
      <c r="G493" s="2" t="s">
        <v>29</v>
      </c>
      <c r="H493" s="17">
        <f>VLOOKUP($A493,[1]KidInfo!$A$2:$I$51,5,FALSE)</f>
        <v>5</v>
      </c>
      <c r="I493" s="15" t="str">
        <f>VLOOKUP($A493,[1]KidInfo!$A$2:$I$51,4,FALSE)</f>
        <v>Saanen</v>
      </c>
      <c r="J493" s="17">
        <v>10</v>
      </c>
      <c r="K493" s="15" t="str">
        <f>VLOOKUP(J493,[1]Freq5MinPeriods!$AU$4:$AV$27,2,FALSE)</f>
        <v>50-55</v>
      </c>
      <c r="L493" s="16">
        <v>0</v>
      </c>
      <c r="M493" s="16">
        <v>0</v>
      </c>
      <c r="N493" s="16">
        <v>0</v>
      </c>
      <c r="O493" s="16">
        <v>0</v>
      </c>
      <c r="P493" s="16">
        <v>1</v>
      </c>
      <c r="Q493" s="25">
        <v>0.16666666666666666</v>
      </c>
      <c r="R493" s="25">
        <v>0.66666666666666663</v>
      </c>
      <c r="S493" s="25">
        <v>0</v>
      </c>
      <c r="T493" s="25">
        <v>0.16666666666666666</v>
      </c>
      <c r="U493" s="25">
        <v>1.0833333333333333</v>
      </c>
    </row>
    <row r="494" spans="1:21" x14ac:dyDescent="0.25">
      <c r="A494" s="17">
        <v>3</v>
      </c>
      <c r="B494" s="17" t="s">
        <v>50</v>
      </c>
      <c r="C494" s="17">
        <f>VLOOKUP($A494,[1]KidInfo!$A$2:$I$51,9,FALSE)</f>
        <v>1</v>
      </c>
      <c r="D494" s="17">
        <f>VLOOKUP($A494,[1]KidInfo!$A$2:$I$51,7,FALSE)</f>
        <v>42222</v>
      </c>
      <c r="E494" s="17">
        <f>VLOOKUP($A494,[1]KidInfo!$A$2:$I$51,8,FALSE)</f>
        <v>42212</v>
      </c>
      <c r="F494" s="17">
        <f>VLOOKUP($A494,[1]KidInfo!$A$2:$I$51,6,FALSE)</f>
        <v>17</v>
      </c>
      <c r="G494" s="2" t="s">
        <v>29</v>
      </c>
      <c r="H494" s="17">
        <f>VLOOKUP($A494,[1]KidInfo!$A$2:$I$51,5,FALSE)</f>
        <v>5.2999999999999909</v>
      </c>
      <c r="I494" s="15" t="str">
        <f>VLOOKUP($A494,[1]KidInfo!$A$2:$I$51,4,FALSE)</f>
        <v>Saanen</v>
      </c>
      <c r="J494" s="17">
        <v>10</v>
      </c>
      <c r="K494" s="15" t="str">
        <f>VLOOKUP(J494,[1]Freq5MinPeriods!$AU$4:$AV$27,2,FALSE)</f>
        <v>50-55</v>
      </c>
      <c r="L494" s="16">
        <v>0</v>
      </c>
      <c r="M494" s="16">
        <v>0</v>
      </c>
      <c r="N494" s="16">
        <v>0</v>
      </c>
      <c r="O494" s="16">
        <v>1</v>
      </c>
      <c r="P494" s="16">
        <v>1</v>
      </c>
      <c r="Q494" s="25">
        <v>0.25</v>
      </c>
      <c r="R494" s="25">
        <v>3.1666666666666665</v>
      </c>
      <c r="S494" s="25">
        <v>0.25</v>
      </c>
      <c r="T494" s="25">
        <v>0.16666666666666666</v>
      </c>
      <c r="U494" s="25">
        <v>1.4166666666666667</v>
      </c>
    </row>
    <row r="495" spans="1:21" x14ac:dyDescent="0.25">
      <c r="A495" s="17">
        <v>4</v>
      </c>
      <c r="B495" s="17" t="s">
        <v>37</v>
      </c>
      <c r="C495" s="17">
        <f>VLOOKUP($A495,[1]KidInfo!$A$2:$I$51,9,FALSE)</f>
        <v>1</v>
      </c>
      <c r="D495" s="17">
        <f>VLOOKUP($A495,[1]KidInfo!$A$2:$I$51,7,FALSE)</f>
        <v>42222</v>
      </c>
      <c r="E495" s="17">
        <f>VLOOKUP($A495,[1]KidInfo!$A$2:$I$51,8,FALSE)</f>
        <v>42212</v>
      </c>
      <c r="F495" s="17">
        <f>VLOOKUP($A495,[1]KidInfo!$A$2:$I$51,6,FALSE)</f>
        <v>17</v>
      </c>
      <c r="G495" s="2" t="s">
        <v>29</v>
      </c>
      <c r="H495" s="17">
        <f>VLOOKUP($A495,[1]KidInfo!$A$2:$I$51,5,FALSE)</f>
        <v>5</v>
      </c>
      <c r="I495" s="15" t="str">
        <f>VLOOKUP($A495,[1]KidInfo!$A$2:$I$51,4,FALSE)</f>
        <v>Saanen</v>
      </c>
      <c r="J495" s="17">
        <v>10</v>
      </c>
      <c r="K495" s="15" t="str">
        <f>VLOOKUP(J495,[1]Freq5MinPeriods!$AU$4:$AV$27,2,FALSE)</f>
        <v>50-55</v>
      </c>
      <c r="L495" s="16">
        <v>0</v>
      </c>
      <c r="M495" s="16">
        <v>0</v>
      </c>
      <c r="N495" s="16">
        <v>0</v>
      </c>
      <c r="O495" s="16">
        <v>0</v>
      </c>
      <c r="P495" s="16">
        <v>5</v>
      </c>
      <c r="Q495" s="25">
        <v>0.16666666666666666</v>
      </c>
      <c r="R495" s="25">
        <v>3</v>
      </c>
      <c r="S495" s="25">
        <v>0.75</v>
      </c>
      <c r="T495" s="25">
        <v>0.66666666666666663</v>
      </c>
      <c r="U495" s="25">
        <v>0.66666666666666663</v>
      </c>
    </row>
    <row r="496" spans="1:21" x14ac:dyDescent="0.25">
      <c r="A496" s="17">
        <v>5</v>
      </c>
      <c r="B496" s="17" t="s">
        <v>13</v>
      </c>
      <c r="C496" s="17">
        <f>VLOOKUP($A496,[1]KidInfo!$A$2:$I$51,9,FALSE)</f>
        <v>1</v>
      </c>
      <c r="D496" s="17">
        <f>VLOOKUP($A496,[1]KidInfo!$A$2:$I$51,7,FALSE)</f>
        <v>42222</v>
      </c>
      <c r="E496" s="17">
        <f>VLOOKUP($A496,[1]KidInfo!$A$2:$I$51,8,FALSE)</f>
        <v>42212</v>
      </c>
      <c r="F496" s="17">
        <f>VLOOKUP($A496,[1]KidInfo!$A$2:$I$51,6,FALSE)</f>
        <v>17</v>
      </c>
      <c r="G496" s="2" t="s">
        <v>29</v>
      </c>
      <c r="H496" s="17">
        <f>VLOOKUP($A496,[1]KidInfo!$A$2:$I$51,5,FALSE)</f>
        <v>4.75</v>
      </c>
      <c r="I496" s="15" t="str">
        <f>VLOOKUP($A496,[1]KidInfo!$A$2:$I$51,4,FALSE)</f>
        <v>Saanen</v>
      </c>
      <c r="J496" s="17">
        <v>10</v>
      </c>
      <c r="K496" s="15" t="str">
        <f>VLOOKUP(J496,[1]Freq5MinPeriods!$AU$4:$AV$27,2,FALSE)</f>
        <v>50-55</v>
      </c>
      <c r="L496" s="16">
        <v>0</v>
      </c>
      <c r="M496" s="16">
        <v>0</v>
      </c>
      <c r="N496" s="16">
        <v>2</v>
      </c>
      <c r="O496" s="16">
        <v>0</v>
      </c>
      <c r="P496" s="16">
        <v>5</v>
      </c>
      <c r="Q496" s="25">
        <v>8.3333333333333329E-2</v>
      </c>
      <c r="R496" s="25">
        <v>2</v>
      </c>
      <c r="S496" s="25">
        <v>0.25</v>
      </c>
      <c r="T496" s="25">
        <v>0.25</v>
      </c>
      <c r="U496" s="25">
        <v>0.25</v>
      </c>
    </row>
    <row r="497" spans="1:21" x14ac:dyDescent="0.25">
      <c r="A497" s="17">
        <v>6</v>
      </c>
      <c r="B497" s="17" t="s">
        <v>13</v>
      </c>
      <c r="C497" s="17">
        <f>VLOOKUP($A497,[1]KidInfo!$A$2:$I$51,9,FALSE)</f>
        <v>2</v>
      </c>
      <c r="D497" s="17">
        <f>VLOOKUP($A497,[1]KidInfo!$A$2:$I$51,7,FALSE)</f>
        <v>42232</v>
      </c>
      <c r="E497" s="17">
        <f>VLOOKUP($A497,[1]KidInfo!$A$2:$I$51,8,FALSE)</f>
        <v>42212</v>
      </c>
      <c r="F497" s="17">
        <f>VLOOKUP($A497,[1]KidInfo!$A$2:$I$51,6,FALSE)</f>
        <v>18</v>
      </c>
      <c r="G497" s="2" t="s">
        <v>29</v>
      </c>
      <c r="H497" s="17">
        <f>VLOOKUP($A497,[1]KidInfo!$A$2:$I$51,5,FALSE)</f>
        <v>5.7999999999999883</v>
      </c>
      <c r="I497" s="15" t="str">
        <f>VLOOKUP($A497,[1]KidInfo!$A$2:$I$51,4,FALSE)</f>
        <v>Saanen</v>
      </c>
      <c r="J497" s="17">
        <v>10</v>
      </c>
      <c r="K497" s="15" t="str">
        <f>VLOOKUP(J497,[1]Freq5MinPeriods!$AU$4:$AV$27,2,FALSE)</f>
        <v>50-55</v>
      </c>
      <c r="L497" s="16">
        <v>0</v>
      </c>
      <c r="M497" s="16">
        <v>0</v>
      </c>
      <c r="N497" s="16">
        <v>2</v>
      </c>
      <c r="O497" s="16">
        <v>1</v>
      </c>
      <c r="P497" s="16">
        <v>2</v>
      </c>
      <c r="Q497" s="25">
        <v>0</v>
      </c>
      <c r="R497" s="25">
        <v>0</v>
      </c>
      <c r="S497" s="25">
        <v>1.5</v>
      </c>
      <c r="T497" s="25">
        <v>1.25</v>
      </c>
      <c r="U497" s="25">
        <v>0.83333333333333337</v>
      </c>
    </row>
    <row r="498" spans="1:21" x14ac:dyDescent="0.25">
      <c r="A498" s="17">
        <v>7</v>
      </c>
      <c r="B498" s="17" t="s">
        <v>37</v>
      </c>
      <c r="C498" s="17">
        <f>VLOOKUP($A498,[1]KidInfo!$A$2:$I$51,9,FALSE)</f>
        <v>2</v>
      </c>
      <c r="D498" s="17">
        <f>VLOOKUP($A498,[1]KidInfo!$A$2:$I$51,7,FALSE)</f>
        <v>42232</v>
      </c>
      <c r="E498" s="17">
        <f>VLOOKUP($A498,[1]KidInfo!$A$2:$I$51,8,FALSE)</f>
        <v>42212</v>
      </c>
      <c r="F498" s="17">
        <f>VLOOKUP($A498,[1]KidInfo!$A$2:$I$51,6,FALSE)</f>
        <v>18</v>
      </c>
      <c r="G498" s="2" t="s">
        <v>29</v>
      </c>
      <c r="H498" s="17">
        <f>VLOOKUP($A498,[1]KidInfo!$A$2:$I$51,5,FALSE)</f>
        <v>4.6500000000000039</v>
      </c>
      <c r="I498" s="15" t="str">
        <f>VLOOKUP($A498,[1]KidInfo!$A$2:$I$51,4,FALSE)</f>
        <v>Alpine</v>
      </c>
      <c r="J498" s="17">
        <v>10</v>
      </c>
      <c r="K498" s="15" t="str">
        <f>VLOOKUP(J498,[1]Freq5MinPeriods!$AU$4:$AV$27,2,FALSE)</f>
        <v>50-55</v>
      </c>
      <c r="L498" s="16">
        <v>0</v>
      </c>
      <c r="M498" s="16">
        <v>0</v>
      </c>
      <c r="N498" s="16">
        <v>0</v>
      </c>
      <c r="O498" s="16">
        <v>0</v>
      </c>
      <c r="P498" s="16">
        <v>0</v>
      </c>
      <c r="Q498" s="25">
        <v>0</v>
      </c>
      <c r="R498" s="25">
        <v>0</v>
      </c>
      <c r="S498" s="25">
        <v>0.41666666666666669</v>
      </c>
      <c r="T498" s="25">
        <v>0.16666666666666666</v>
      </c>
      <c r="U498" s="25">
        <v>0.25</v>
      </c>
    </row>
    <row r="499" spans="1:21" x14ac:dyDescent="0.25">
      <c r="A499" s="17">
        <v>9</v>
      </c>
      <c r="B499" s="17" t="s">
        <v>10</v>
      </c>
      <c r="C499" s="17">
        <f>VLOOKUP($A499,[1]KidInfo!$A$2:$I$51,9,FALSE)</f>
        <v>2</v>
      </c>
      <c r="D499" s="17">
        <f>VLOOKUP($A499,[1]KidInfo!$A$2:$I$51,7,FALSE)</f>
        <v>42232</v>
      </c>
      <c r="E499" s="17">
        <f>VLOOKUP($A499,[1]KidInfo!$A$2:$I$51,8,FALSE)</f>
        <v>42212</v>
      </c>
      <c r="F499" s="17">
        <f>VLOOKUP($A499,[1]KidInfo!$A$2:$I$51,6,FALSE)</f>
        <v>16</v>
      </c>
      <c r="G499" s="2" t="s">
        <v>29</v>
      </c>
      <c r="H499" s="17">
        <f>VLOOKUP($A499,[1]KidInfo!$A$2:$I$51,5,FALSE)</f>
        <v>5.6000000000000005</v>
      </c>
      <c r="I499" s="15" t="str">
        <f>VLOOKUP($A499,[1]KidInfo!$A$2:$I$51,4,FALSE)</f>
        <v>Saanen</v>
      </c>
      <c r="J499" s="17">
        <v>10</v>
      </c>
      <c r="K499" s="15" t="str">
        <f>VLOOKUP(J499,[1]Freq5MinPeriods!$AU$4:$AV$27,2,FALSE)</f>
        <v>50-55</v>
      </c>
      <c r="L499" s="16">
        <v>0</v>
      </c>
      <c r="M499" s="16">
        <v>0</v>
      </c>
      <c r="N499" s="16">
        <v>1</v>
      </c>
      <c r="O499" s="16">
        <v>0</v>
      </c>
      <c r="P499" s="16">
        <v>0</v>
      </c>
      <c r="Q499" s="25">
        <v>0</v>
      </c>
      <c r="R499" s="25">
        <v>0</v>
      </c>
      <c r="S499" s="25">
        <v>0.16666666666666666</v>
      </c>
      <c r="T499" s="25">
        <v>0.16666666666666666</v>
      </c>
      <c r="U499" s="25">
        <v>0.33333333333333331</v>
      </c>
    </row>
    <row r="500" spans="1:21" x14ac:dyDescent="0.25">
      <c r="A500" s="17">
        <v>10</v>
      </c>
      <c r="B500" s="17" t="s">
        <v>50</v>
      </c>
      <c r="C500" s="17">
        <f>VLOOKUP($A500,[1]KidInfo!$A$2:$I$51,9,FALSE)</f>
        <v>2</v>
      </c>
      <c r="D500" s="17">
        <f>VLOOKUP($A500,[1]KidInfo!$A$2:$I$51,7,FALSE)</f>
        <v>42232</v>
      </c>
      <c r="E500" s="17">
        <f>VLOOKUP($A500,[1]KidInfo!$A$2:$I$51,8,FALSE)</f>
        <v>42212</v>
      </c>
      <c r="F500" s="17">
        <f>VLOOKUP($A500,[1]KidInfo!$A$2:$I$51,6,FALSE)</f>
        <v>18</v>
      </c>
      <c r="G500" s="2" t="s">
        <v>29</v>
      </c>
      <c r="H500" s="17">
        <f>VLOOKUP($A500,[1]KidInfo!$A$2:$I$51,5,FALSE)</f>
        <v>5.7000000000000046</v>
      </c>
      <c r="I500" s="15" t="str">
        <f>VLOOKUP($A500,[1]KidInfo!$A$2:$I$51,4,FALSE)</f>
        <v>Sable</v>
      </c>
      <c r="J500" s="17">
        <v>10</v>
      </c>
      <c r="K500" s="15" t="str">
        <f>VLOOKUP(J500,[1]Freq5MinPeriods!$AU$4:$AV$27,2,FALSE)</f>
        <v>50-55</v>
      </c>
      <c r="L500" s="16">
        <v>0</v>
      </c>
      <c r="M500" s="16">
        <v>0</v>
      </c>
      <c r="N500" s="16">
        <v>2</v>
      </c>
      <c r="O500" s="16">
        <v>0</v>
      </c>
      <c r="P500" s="16">
        <v>0</v>
      </c>
      <c r="Q500" s="25">
        <v>0</v>
      </c>
      <c r="R500" s="25">
        <v>0</v>
      </c>
      <c r="S500" s="25">
        <v>1.25</v>
      </c>
      <c r="T500" s="25">
        <v>0.33333333333333331</v>
      </c>
      <c r="U500" s="25">
        <v>0.41666666666666669</v>
      </c>
    </row>
    <row r="501" spans="1:21" x14ac:dyDescent="0.25">
      <c r="A501" s="17">
        <v>11</v>
      </c>
      <c r="B501" s="17" t="s">
        <v>37</v>
      </c>
      <c r="C501" s="17">
        <f>VLOOKUP($A501,[1]KidInfo!$A$2:$I$51,9,FALSE)</f>
        <v>3</v>
      </c>
      <c r="D501" s="17">
        <f>VLOOKUP($A501,[1]KidInfo!$A$2:$I$51,7,FALSE)</f>
        <v>42242</v>
      </c>
      <c r="E501" s="17">
        <f>VLOOKUP($A501,[1]KidInfo!$A$2:$I$51,8,FALSE)</f>
        <v>42212</v>
      </c>
      <c r="F501" s="17">
        <f>VLOOKUP($A501,[1]KidInfo!$A$2:$I$51,6,FALSE)</f>
        <v>16</v>
      </c>
      <c r="G501" s="2" t="s">
        <v>29</v>
      </c>
      <c r="H501" s="17">
        <f>VLOOKUP($A501,[1]KidInfo!$A$2:$I$51,5,FALSE)</f>
        <v>6</v>
      </c>
      <c r="I501" s="15" t="str">
        <f>VLOOKUP($A501,[1]KidInfo!$A$2:$I$51,4,FALSE)</f>
        <v>Saanen</v>
      </c>
      <c r="J501" s="17">
        <v>10</v>
      </c>
      <c r="K501" s="15" t="str">
        <f>VLOOKUP(J501,[1]Freq5MinPeriods!$AU$4:$AV$27,2,FALSE)</f>
        <v>50-55</v>
      </c>
      <c r="L501" s="16">
        <v>1</v>
      </c>
      <c r="M501" s="16">
        <v>1</v>
      </c>
      <c r="N501" s="16">
        <v>1</v>
      </c>
      <c r="O501" s="16">
        <v>0</v>
      </c>
      <c r="P501" s="16">
        <v>2</v>
      </c>
      <c r="Q501" s="25">
        <v>0</v>
      </c>
      <c r="R501" s="25">
        <v>0</v>
      </c>
      <c r="S501" s="25">
        <v>0</v>
      </c>
      <c r="T501" s="25">
        <v>0.16666666666666666</v>
      </c>
      <c r="U501" s="25">
        <v>0.16666666666666666</v>
      </c>
    </row>
    <row r="502" spans="1:21" x14ac:dyDescent="0.25">
      <c r="A502" s="17">
        <v>12</v>
      </c>
      <c r="B502" s="17" t="s">
        <v>50</v>
      </c>
      <c r="C502" s="17">
        <f>VLOOKUP($A502,[1]KidInfo!$A$2:$I$51,9,FALSE)</f>
        <v>3</v>
      </c>
      <c r="D502" s="17">
        <f>VLOOKUP($A502,[1]KidInfo!$A$2:$I$51,7,FALSE)</f>
        <v>42242</v>
      </c>
      <c r="E502" s="17">
        <f>VLOOKUP($A502,[1]KidInfo!$A$2:$I$51,8,FALSE)</f>
        <v>42212</v>
      </c>
      <c r="F502" s="17">
        <f>VLOOKUP($A502,[1]KidInfo!$A$2:$I$51,6,FALSE)</f>
        <v>18</v>
      </c>
      <c r="G502" s="2" t="s">
        <v>29</v>
      </c>
      <c r="H502" s="17">
        <f>VLOOKUP($A502,[1]KidInfo!$A$2:$I$51,5,FALSE)</f>
        <v>4.5</v>
      </c>
      <c r="I502" s="15" t="str">
        <f>VLOOKUP($A502,[1]KidInfo!$A$2:$I$51,4,FALSE)</f>
        <v>Saanen</v>
      </c>
      <c r="J502" s="17">
        <v>10</v>
      </c>
      <c r="K502" s="15" t="str">
        <f>VLOOKUP(J502,[1]Freq5MinPeriods!$AU$4:$AV$27,2,FALSE)</f>
        <v>50-55</v>
      </c>
      <c r="L502" s="16">
        <v>0</v>
      </c>
      <c r="M502" s="16">
        <v>0</v>
      </c>
      <c r="N502" s="16">
        <v>0</v>
      </c>
      <c r="O502" s="16">
        <v>0</v>
      </c>
      <c r="P502" s="16">
        <v>0</v>
      </c>
      <c r="Q502" s="25">
        <v>0</v>
      </c>
      <c r="R502" s="25">
        <v>0</v>
      </c>
      <c r="S502" s="25">
        <v>0.25</v>
      </c>
      <c r="T502" s="25">
        <v>0</v>
      </c>
      <c r="U502" s="25">
        <v>0.33333333333333331</v>
      </c>
    </row>
    <row r="503" spans="1:21" x14ac:dyDescent="0.25">
      <c r="A503" s="17">
        <v>13</v>
      </c>
      <c r="B503" s="17" t="s">
        <v>13</v>
      </c>
      <c r="C503" s="17">
        <f>VLOOKUP($A503,[1]KidInfo!$A$2:$I$51,9,FALSE)</f>
        <v>3</v>
      </c>
      <c r="D503" s="17">
        <f>VLOOKUP($A503,[1]KidInfo!$A$2:$I$51,7,FALSE)</f>
        <v>42242</v>
      </c>
      <c r="E503" s="17">
        <f>VLOOKUP($A503,[1]KidInfo!$A$2:$I$51,8,FALSE)</f>
        <v>42212</v>
      </c>
      <c r="F503" s="17">
        <f>VLOOKUP($A503,[1]KidInfo!$A$2:$I$51,6,FALSE)</f>
        <v>18</v>
      </c>
      <c r="G503" s="2" t="s">
        <v>29</v>
      </c>
      <c r="H503" s="17">
        <f>VLOOKUP($A503,[1]KidInfo!$A$2:$I$51,5,FALSE)</f>
        <v>6.25</v>
      </c>
      <c r="I503" s="15" t="str">
        <f>VLOOKUP($A503,[1]KidInfo!$A$2:$I$51,4,FALSE)</f>
        <v>Saanen</v>
      </c>
      <c r="J503" s="17">
        <v>10</v>
      </c>
      <c r="K503" s="15" t="str">
        <f>VLOOKUP(J503,[1]Freq5MinPeriods!$AU$4:$AV$27,2,FALSE)</f>
        <v>50-55</v>
      </c>
      <c r="L503" s="16">
        <v>0</v>
      </c>
      <c r="M503" s="16">
        <v>0</v>
      </c>
      <c r="N503" s="16">
        <v>1</v>
      </c>
      <c r="O503" s="16">
        <v>0</v>
      </c>
      <c r="P503" s="16">
        <v>0</v>
      </c>
      <c r="Q503" s="25">
        <v>0</v>
      </c>
      <c r="R503" s="25">
        <v>0</v>
      </c>
      <c r="S503" s="25">
        <v>0.5</v>
      </c>
      <c r="T503" s="25">
        <v>0.33333333333333331</v>
      </c>
      <c r="U503" s="25">
        <v>0.58333333333333337</v>
      </c>
    </row>
    <row r="504" spans="1:21" x14ac:dyDescent="0.25">
      <c r="A504" s="17">
        <v>14</v>
      </c>
      <c r="B504" s="17" t="s">
        <v>36</v>
      </c>
      <c r="C504" s="17">
        <f>VLOOKUP($A504,[1]KidInfo!$A$2:$I$51,9,FALSE)</f>
        <v>3</v>
      </c>
      <c r="D504" s="17">
        <f>VLOOKUP($A504,[1]KidInfo!$A$2:$I$51,7,FALSE)</f>
        <v>42242</v>
      </c>
      <c r="E504" s="17">
        <f>VLOOKUP($A504,[1]KidInfo!$A$2:$I$51,8,FALSE)</f>
        <v>42212</v>
      </c>
      <c r="F504" s="17">
        <f>VLOOKUP($A504,[1]KidInfo!$A$2:$I$51,6,FALSE)</f>
        <v>18</v>
      </c>
      <c r="G504" s="2" t="s">
        <v>29</v>
      </c>
      <c r="H504" s="17">
        <f>VLOOKUP($A504,[1]KidInfo!$A$2:$I$51,5,FALSE)</f>
        <v>7</v>
      </c>
      <c r="I504" s="15" t="str">
        <f>VLOOKUP($A504,[1]KidInfo!$A$2:$I$51,4,FALSE)</f>
        <v>Saanen</v>
      </c>
      <c r="J504" s="17">
        <v>10</v>
      </c>
      <c r="K504" s="15" t="str">
        <f>VLOOKUP(J504,[1]Freq5MinPeriods!$AU$4:$AV$27,2,FALSE)</f>
        <v>50-55</v>
      </c>
      <c r="L504" s="16">
        <v>0</v>
      </c>
      <c r="M504" s="16">
        <v>0</v>
      </c>
      <c r="N504" s="16">
        <v>0</v>
      </c>
      <c r="O504" s="16">
        <v>0</v>
      </c>
      <c r="P504" s="16">
        <v>0</v>
      </c>
      <c r="Q504" s="25">
        <v>0.16666666666666666</v>
      </c>
      <c r="R504" s="25">
        <v>0.41666666666666669</v>
      </c>
      <c r="S504" s="25">
        <v>0.41666666666666669</v>
      </c>
      <c r="T504" s="25">
        <v>0.33333333333333331</v>
      </c>
      <c r="U504" s="25">
        <v>1.3333333333333333</v>
      </c>
    </row>
    <row r="505" spans="1:21" x14ac:dyDescent="0.25">
      <c r="A505" s="17">
        <v>15</v>
      </c>
      <c r="B505" s="17" t="s">
        <v>10</v>
      </c>
      <c r="C505" s="17">
        <f>VLOOKUP($A505,[1]KidInfo!$A$2:$I$51,9,FALSE)</f>
        <v>3</v>
      </c>
      <c r="D505" s="17">
        <f>VLOOKUP($A505,[1]KidInfo!$A$2:$I$51,7,FALSE)</f>
        <v>42242</v>
      </c>
      <c r="E505" s="17">
        <f>VLOOKUP($A505,[1]KidInfo!$A$2:$I$51,8,FALSE)</f>
        <v>42212</v>
      </c>
      <c r="F505" s="17">
        <f>VLOOKUP($A505,[1]KidInfo!$A$2:$I$51,6,FALSE)</f>
        <v>16</v>
      </c>
      <c r="G505" s="2" t="s">
        <v>29</v>
      </c>
      <c r="H505" s="17">
        <f>VLOOKUP($A505,[1]KidInfo!$A$2:$I$51,5,FALSE)</f>
        <v>4.75</v>
      </c>
      <c r="I505" s="15" t="str">
        <f>VLOOKUP($A505,[1]KidInfo!$A$2:$I$51,4,FALSE)</f>
        <v>Saanen</v>
      </c>
      <c r="J505" s="17">
        <v>10</v>
      </c>
      <c r="K505" s="15" t="str">
        <f>VLOOKUP(J505,[1]Freq5MinPeriods!$AU$4:$AV$27,2,FALSE)</f>
        <v>50-55</v>
      </c>
      <c r="L505" s="16">
        <v>0</v>
      </c>
      <c r="M505" s="16">
        <v>0</v>
      </c>
      <c r="N505" s="16">
        <v>1</v>
      </c>
      <c r="O505" s="16">
        <v>7</v>
      </c>
      <c r="P505" s="16">
        <v>5</v>
      </c>
      <c r="Q505" s="25">
        <v>0</v>
      </c>
      <c r="R505" s="25">
        <v>8.3333333333333329E-2</v>
      </c>
      <c r="S505" s="25">
        <v>0.83333333333333337</v>
      </c>
      <c r="T505" s="25">
        <v>0.25</v>
      </c>
      <c r="U505" s="25">
        <v>0.33333333333333331</v>
      </c>
    </row>
    <row r="506" spans="1:21" x14ac:dyDescent="0.25">
      <c r="A506" s="17">
        <v>16</v>
      </c>
      <c r="B506" s="17" t="s">
        <v>36</v>
      </c>
      <c r="C506" s="17">
        <f>VLOOKUP($A506,[1]KidInfo!$A$2:$I$51,9,FALSE)</f>
        <v>3</v>
      </c>
      <c r="D506" s="17">
        <f>VLOOKUP($A506,[1]KidInfo!$A$2:$I$51,7,FALSE)</f>
        <v>42246</v>
      </c>
      <c r="E506" s="17">
        <f>VLOOKUP($A506,[1]KidInfo!$A$2:$I$51,8,FALSE)</f>
        <v>42216</v>
      </c>
      <c r="F506" s="17">
        <f>VLOOKUP($A506,[1]KidInfo!$A$2:$I$51,6,FALSE)</f>
        <v>22</v>
      </c>
      <c r="G506" s="2" t="s">
        <v>29</v>
      </c>
      <c r="H506" s="17">
        <f>VLOOKUP($A506,[1]KidInfo!$A$2:$I$51,5,FALSE)</f>
        <v>5.9</v>
      </c>
      <c r="I506" s="15" t="str">
        <f>VLOOKUP($A506,[1]KidInfo!$A$2:$I$51,4,FALSE)</f>
        <v>Sable</v>
      </c>
      <c r="J506" s="17">
        <v>10</v>
      </c>
      <c r="K506" s="15" t="str">
        <f>VLOOKUP(J506,[1]Freq5MinPeriods!$AU$4:$AV$27,2,FALSE)</f>
        <v>50-55</v>
      </c>
      <c r="L506" s="16">
        <v>0</v>
      </c>
      <c r="M506" s="16">
        <v>0</v>
      </c>
      <c r="N506" s="16">
        <v>0</v>
      </c>
      <c r="O506" s="16">
        <v>0</v>
      </c>
      <c r="P506" s="16">
        <v>0</v>
      </c>
      <c r="Q506" s="25">
        <v>0</v>
      </c>
      <c r="R506" s="25">
        <v>0</v>
      </c>
      <c r="S506" s="25">
        <v>0</v>
      </c>
      <c r="T506" s="25">
        <v>0</v>
      </c>
      <c r="U506" s="25">
        <v>0</v>
      </c>
    </row>
    <row r="507" spans="1:21" x14ac:dyDescent="0.25">
      <c r="A507" s="17">
        <v>17</v>
      </c>
      <c r="B507" s="17" t="s">
        <v>13</v>
      </c>
      <c r="C507" s="17">
        <f>VLOOKUP($A507,[1]KidInfo!$A$2:$I$51,9,FALSE)</f>
        <v>3</v>
      </c>
      <c r="D507" s="17">
        <f>VLOOKUP($A507,[1]KidInfo!$A$2:$I$51,7,FALSE)</f>
        <v>42246</v>
      </c>
      <c r="E507" s="17">
        <f>VLOOKUP($A507,[1]KidInfo!$A$2:$I$51,8,FALSE)</f>
        <v>42216</v>
      </c>
      <c r="F507" s="17">
        <f>VLOOKUP($A507,[1]KidInfo!$A$2:$I$51,6,FALSE)</f>
        <v>23</v>
      </c>
      <c r="G507" s="2" t="s">
        <v>29</v>
      </c>
      <c r="H507" s="17">
        <f>VLOOKUP($A507,[1]KidInfo!$A$2:$I$51,5,FALSE)</f>
        <v>7.8</v>
      </c>
      <c r="I507" s="15" t="str">
        <f>VLOOKUP($A507,[1]KidInfo!$A$2:$I$51,4,FALSE)</f>
        <v>Alpine</v>
      </c>
      <c r="J507" s="17">
        <v>10</v>
      </c>
      <c r="K507" s="15" t="str">
        <f>VLOOKUP(J507,[1]Freq5MinPeriods!$AU$4:$AV$27,2,FALSE)</f>
        <v>50-55</v>
      </c>
      <c r="L507" s="16">
        <v>0</v>
      </c>
      <c r="M507" s="16">
        <v>0</v>
      </c>
      <c r="N507" s="16">
        <v>0</v>
      </c>
      <c r="O507" s="16">
        <v>0</v>
      </c>
      <c r="P507" s="16">
        <v>0</v>
      </c>
      <c r="Q507" s="25">
        <v>0</v>
      </c>
      <c r="R507" s="25">
        <v>0</v>
      </c>
      <c r="S507" s="25">
        <v>0</v>
      </c>
      <c r="T507" s="25">
        <v>0</v>
      </c>
      <c r="U507" s="25">
        <v>0</v>
      </c>
    </row>
    <row r="508" spans="1:21" x14ac:dyDescent="0.25">
      <c r="A508" s="17">
        <v>18</v>
      </c>
      <c r="B508" s="17" t="s">
        <v>10</v>
      </c>
      <c r="C508" s="17">
        <f>VLOOKUP($A508,[1]KidInfo!$A$2:$I$51,9,FALSE)</f>
        <v>3</v>
      </c>
      <c r="D508" s="17">
        <f>VLOOKUP($A508,[1]KidInfo!$A$2:$I$51,7,FALSE)</f>
        <v>42246</v>
      </c>
      <c r="E508" s="17">
        <f>VLOOKUP($A508,[1]KidInfo!$A$2:$I$51,8,FALSE)</f>
        <v>42216</v>
      </c>
      <c r="F508" s="17">
        <f>VLOOKUP($A508,[1]KidInfo!$A$2:$I$51,6,FALSE)</f>
        <v>21</v>
      </c>
      <c r="G508" s="2" t="s">
        <v>29</v>
      </c>
      <c r="H508" s="17">
        <f>VLOOKUP($A508,[1]KidInfo!$A$2:$I$51,5,FALSE)</f>
        <v>5.9</v>
      </c>
      <c r="I508" s="15" t="str">
        <f>VLOOKUP($A508,[1]KidInfo!$A$2:$I$51,4,FALSE)</f>
        <v>Saanen</v>
      </c>
      <c r="J508" s="17">
        <v>10</v>
      </c>
      <c r="K508" s="15" t="str">
        <f>VLOOKUP(J508,[1]Freq5MinPeriods!$AU$4:$AV$27,2,FALSE)</f>
        <v>50-55</v>
      </c>
      <c r="L508" s="16">
        <v>0</v>
      </c>
      <c r="M508" s="16">
        <v>0</v>
      </c>
      <c r="N508" s="16">
        <v>0</v>
      </c>
      <c r="O508" s="16">
        <v>0</v>
      </c>
      <c r="P508" s="16">
        <v>0</v>
      </c>
      <c r="Q508" s="25">
        <v>0</v>
      </c>
      <c r="R508" s="25">
        <v>0</v>
      </c>
      <c r="S508" s="25">
        <v>0</v>
      </c>
      <c r="T508" s="25">
        <v>0</v>
      </c>
      <c r="U508" s="25">
        <v>0</v>
      </c>
    </row>
    <row r="509" spans="1:21" x14ac:dyDescent="0.25">
      <c r="A509" s="17">
        <v>19</v>
      </c>
      <c r="B509" s="17" t="s">
        <v>50</v>
      </c>
      <c r="C509" s="17">
        <f>VLOOKUP($A509,[1]KidInfo!$A$2:$I$51,9,FALSE)</f>
        <v>3</v>
      </c>
      <c r="D509" s="17">
        <f>VLOOKUP($A509,[1]KidInfo!$A$2:$I$51,7,FALSE)</f>
        <v>42246</v>
      </c>
      <c r="E509" s="17">
        <f>VLOOKUP($A509,[1]KidInfo!$A$2:$I$51,8,FALSE)</f>
        <v>42216</v>
      </c>
      <c r="F509" s="17">
        <f>VLOOKUP($A509,[1]KidInfo!$A$2:$I$51,6,FALSE)</f>
        <v>20</v>
      </c>
      <c r="G509" s="2" t="s">
        <v>29</v>
      </c>
      <c r="H509" s="17">
        <f>VLOOKUP($A509,[1]KidInfo!$A$2:$I$51,5,FALSE)</f>
        <v>6.2</v>
      </c>
      <c r="I509" s="15" t="str">
        <f>VLOOKUP($A509,[1]KidInfo!$A$2:$I$51,4,FALSE)</f>
        <v>Saanen</v>
      </c>
      <c r="J509" s="17">
        <v>10</v>
      </c>
      <c r="K509" s="15" t="str">
        <f>VLOOKUP(J509,[1]Freq5MinPeriods!$AU$4:$AV$27,2,FALSE)</f>
        <v>50-55</v>
      </c>
      <c r="L509" s="16">
        <v>0</v>
      </c>
      <c r="M509" s="16">
        <v>0</v>
      </c>
      <c r="N509" s="16">
        <v>0</v>
      </c>
      <c r="O509" s="16">
        <v>0</v>
      </c>
      <c r="P509" s="16">
        <v>0</v>
      </c>
      <c r="Q509" s="25">
        <v>0</v>
      </c>
      <c r="R509" s="25">
        <v>0</v>
      </c>
      <c r="S509" s="25">
        <v>0</v>
      </c>
      <c r="T509" s="25">
        <v>0</v>
      </c>
      <c r="U509" s="25">
        <v>0</v>
      </c>
    </row>
    <row r="510" spans="1:21" x14ac:dyDescent="0.25">
      <c r="A510" s="17">
        <v>20</v>
      </c>
      <c r="B510" s="17" t="s">
        <v>37</v>
      </c>
      <c r="C510" s="17">
        <f>VLOOKUP($A510,[1]KidInfo!$A$2:$I$51,9,FALSE)</f>
        <v>3</v>
      </c>
      <c r="D510" s="17">
        <f>VLOOKUP($A510,[1]KidInfo!$A$2:$I$51,7,FALSE)</f>
        <v>42246</v>
      </c>
      <c r="E510" s="17">
        <f>VLOOKUP($A510,[1]KidInfo!$A$2:$I$51,8,FALSE)</f>
        <v>42216</v>
      </c>
      <c r="F510" s="17">
        <f>VLOOKUP($A510,[1]KidInfo!$A$2:$I$51,6,FALSE)</f>
        <v>22</v>
      </c>
      <c r="G510" s="2" t="s">
        <v>29</v>
      </c>
      <c r="H510" s="17">
        <f>VLOOKUP($A510,[1]KidInfo!$A$2:$I$51,5,FALSE)</f>
        <v>6.2</v>
      </c>
      <c r="I510" s="15" t="str">
        <f>VLOOKUP($A510,[1]KidInfo!$A$2:$I$51,4,FALSE)</f>
        <v>Saanen</v>
      </c>
      <c r="J510" s="17">
        <v>10</v>
      </c>
      <c r="K510" s="15" t="str">
        <f>VLOOKUP(J510,[1]Freq5MinPeriods!$AU$4:$AV$27,2,FALSE)</f>
        <v>50-55</v>
      </c>
      <c r="L510" s="16">
        <v>0</v>
      </c>
      <c r="M510" s="16">
        <v>0</v>
      </c>
      <c r="N510" s="16">
        <v>0</v>
      </c>
      <c r="O510" s="16">
        <v>0</v>
      </c>
      <c r="P510" s="16">
        <v>0</v>
      </c>
      <c r="Q510" s="25">
        <v>0</v>
      </c>
      <c r="R510" s="25">
        <v>0</v>
      </c>
      <c r="S510" s="25">
        <v>0</v>
      </c>
      <c r="T510" s="25">
        <v>0</v>
      </c>
      <c r="U510" s="25">
        <v>0</v>
      </c>
    </row>
    <row r="511" spans="1:21" x14ac:dyDescent="0.25">
      <c r="A511" s="17">
        <v>21</v>
      </c>
      <c r="B511" s="17" t="s">
        <v>50</v>
      </c>
      <c r="C511" s="17">
        <f>VLOOKUP($A511,[1]KidInfo!$A$2:$I$51,9,FALSE)</f>
        <v>4</v>
      </c>
      <c r="D511" s="17">
        <f>VLOOKUP($A511,[1]KidInfo!$A$2:$I$51,7,FALSE)</f>
        <v>42256</v>
      </c>
      <c r="E511" s="17">
        <f>VLOOKUP($A511,[1]KidInfo!$A$2:$I$51,8,FALSE)</f>
        <v>42216</v>
      </c>
      <c r="F511" s="17">
        <f>VLOOKUP($A511,[1]KidInfo!$A$2:$I$51,6,FALSE)</f>
        <v>20</v>
      </c>
      <c r="G511" s="2" t="s">
        <v>29</v>
      </c>
      <c r="H511" s="17">
        <f>VLOOKUP($A511,[1]KidInfo!$A$2:$I$51,5,FALSE)</f>
        <v>5.6999999999999948</v>
      </c>
      <c r="I511" s="15" t="str">
        <f>VLOOKUP($A511,[1]KidInfo!$A$2:$I$51,4,FALSE)</f>
        <v>Saanen</v>
      </c>
      <c r="J511" s="17">
        <v>10</v>
      </c>
      <c r="K511" s="15" t="str">
        <f>VLOOKUP(J511,[1]Freq5MinPeriods!$AU$4:$AV$27,2,FALSE)</f>
        <v>50-55</v>
      </c>
      <c r="L511" s="16">
        <v>0</v>
      </c>
      <c r="M511" s="16">
        <v>0</v>
      </c>
      <c r="N511" s="16">
        <v>3</v>
      </c>
      <c r="O511" s="16">
        <v>1</v>
      </c>
      <c r="P511" s="16">
        <v>0</v>
      </c>
      <c r="Q511" s="25">
        <v>0</v>
      </c>
      <c r="R511" s="25">
        <v>0</v>
      </c>
      <c r="S511" s="25">
        <v>0</v>
      </c>
      <c r="T511" s="25">
        <v>0</v>
      </c>
      <c r="U511" s="25">
        <v>0</v>
      </c>
    </row>
    <row r="512" spans="1:21" x14ac:dyDescent="0.25">
      <c r="A512" s="17">
        <v>22</v>
      </c>
      <c r="B512" s="17" t="s">
        <v>10</v>
      </c>
      <c r="C512" s="17">
        <f>VLOOKUP($A512,[1]KidInfo!$A$2:$I$51,9,FALSE)</f>
        <v>4</v>
      </c>
      <c r="D512" s="17">
        <f>VLOOKUP($A512,[1]KidInfo!$A$2:$I$51,7,FALSE)</f>
        <v>42256</v>
      </c>
      <c r="E512" s="17">
        <f>VLOOKUP($A512,[1]KidInfo!$A$2:$I$51,8,FALSE)</f>
        <v>42216</v>
      </c>
      <c r="F512" s="17">
        <f>VLOOKUP($A512,[1]KidInfo!$A$2:$I$51,6,FALSE)</f>
        <v>19</v>
      </c>
      <c r="G512" s="2" t="s">
        <v>29</v>
      </c>
      <c r="H512" s="17">
        <f>VLOOKUP($A512,[1]KidInfo!$A$2:$I$51,5,FALSE)</f>
        <v>6.2999999999999927</v>
      </c>
      <c r="I512" s="15" t="str">
        <f>VLOOKUP($A512,[1]KidInfo!$A$2:$I$51,4,FALSE)</f>
        <v>Saanen</v>
      </c>
      <c r="J512" s="17">
        <v>10</v>
      </c>
      <c r="K512" s="15" t="str">
        <f>VLOOKUP(J512,[1]Freq5MinPeriods!$AU$4:$AV$27,2,FALSE)</f>
        <v>50-55</v>
      </c>
      <c r="L512" s="16">
        <v>0</v>
      </c>
      <c r="M512" s="16">
        <v>0</v>
      </c>
      <c r="N512" s="16">
        <v>1</v>
      </c>
      <c r="O512" s="16">
        <v>1</v>
      </c>
      <c r="P512" s="16">
        <v>2</v>
      </c>
      <c r="Q512" s="25">
        <v>0</v>
      </c>
      <c r="R512" s="25">
        <v>0</v>
      </c>
      <c r="S512" s="25">
        <v>0</v>
      </c>
      <c r="T512" s="25">
        <v>0</v>
      </c>
      <c r="U512" s="25">
        <v>0</v>
      </c>
    </row>
    <row r="513" spans="1:21" x14ac:dyDescent="0.25">
      <c r="A513" s="17">
        <v>23</v>
      </c>
      <c r="B513" s="17" t="s">
        <v>37</v>
      </c>
      <c r="C513" s="17">
        <f>VLOOKUP($A513,[1]KidInfo!$A$2:$I$51,9,FALSE)</f>
        <v>4</v>
      </c>
      <c r="D513" s="17">
        <f>VLOOKUP($A513,[1]KidInfo!$A$2:$I$51,7,FALSE)</f>
        <v>42256</v>
      </c>
      <c r="E513" s="17">
        <f>VLOOKUP($A513,[1]KidInfo!$A$2:$I$51,8,FALSE)</f>
        <v>42216</v>
      </c>
      <c r="F513" s="17">
        <f>VLOOKUP($A513,[1]KidInfo!$A$2:$I$51,6,FALSE)</f>
        <v>22</v>
      </c>
      <c r="G513" s="2" t="s">
        <v>29</v>
      </c>
      <c r="H513" s="17">
        <f>VLOOKUP($A513,[1]KidInfo!$A$2:$I$51,5,FALSE)</f>
        <v>8.5</v>
      </c>
      <c r="I513" s="15" t="str">
        <f>VLOOKUP($A513,[1]KidInfo!$A$2:$I$51,4,FALSE)</f>
        <v>Saanen</v>
      </c>
      <c r="J513" s="17">
        <v>10</v>
      </c>
      <c r="K513" s="15" t="str">
        <f>VLOOKUP(J513,[1]Freq5MinPeriods!$AU$4:$AV$27,2,FALSE)</f>
        <v>50-55</v>
      </c>
      <c r="L513" s="16">
        <v>0</v>
      </c>
      <c r="M513" s="16">
        <v>0</v>
      </c>
      <c r="N513" s="16">
        <v>0</v>
      </c>
      <c r="O513" s="16">
        <v>0</v>
      </c>
      <c r="P513" s="16">
        <v>0</v>
      </c>
      <c r="Q513" s="25">
        <v>0</v>
      </c>
      <c r="R513" s="25">
        <v>0</v>
      </c>
      <c r="S513" s="25">
        <v>0</v>
      </c>
      <c r="T513" s="25">
        <v>0.16666666666666666</v>
      </c>
      <c r="U513" s="25">
        <v>8.3333333333333329E-2</v>
      </c>
    </row>
    <row r="514" spans="1:21" x14ac:dyDescent="0.25">
      <c r="A514" s="17">
        <v>24</v>
      </c>
      <c r="B514" s="17" t="s">
        <v>13</v>
      </c>
      <c r="C514" s="17">
        <f>VLOOKUP($A514,[1]KidInfo!$A$2:$I$51,9,FALSE)</f>
        <v>4</v>
      </c>
      <c r="D514" s="17">
        <f>VLOOKUP($A514,[1]KidInfo!$A$2:$I$51,7,FALSE)</f>
        <v>42256</v>
      </c>
      <c r="E514" s="17">
        <f>VLOOKUP($A514,[1]KidInfo!$A$2:$I$51,8,FALSE)</f>
        <v>42216</v>
      </c>
      <c r="F514" s="17">
        <f>VLOOKUP($A514,[1]KidInfo!$A$2:$I$51,6,FALSE)</f>
        <v>21</v>
      </c>
      <c r="G514" s="2" t="s">
        <v>29</v>
      </c>
      <c r="H514" s="17">
        <f>VLOOKUP($A514,[1]KidInfo!$A$2:$I$51,5,FALSE)</f>
        <v>5.6000000000000005</v>
      </c>
      <c r="I514" s="15" t="str">
        <f>VLOOKUP($A514,[1]KidInfo!$A$2:$I$51,4,FALSE)</f>
        <v>Saanen</v>
      </c>
      <c r="J514" s="17">
        <v>10</v>
      </c>
      <c r="K514" s="15" t="str">
        <f>VLOOKUP(J514,[1]Freq5MinPeriods!$AU$4:$AV$27,2,FALSE)</f>
        <v>50-55</v>
      </c>
      <c r="L514" s="16">
        <v>0</v>
      </c>
      <c r="M514" s="16">
        <v>0</v>
      </c>
      <c r="N514" s="16">
        <v>0</v>
      </c>
      <c r="O514" s="16">
        <v>0</v>
      </c>
      <c r="P514" s="16">
        <v>0</v>
      </c>
      <c r="Q514" s="25">
        <v>0</v>
      </c>
      <c r="R514" s="25">
        <v>0</v>
      </c>
      <c r="S514" s="25">
        <v>0</v>
      </c>
      <c r="T514" s="25">
        <v>0</v>
      </c>
      <c r="U514" s="25">
        <v>0</v>
      </c>
    </row>
    <row r="515" spans="1:21" x14ac:dyDescent="0.25">
      <c r="A515" s="17">
        <v>25</v>
      </c>
      <c r="B515" s="17" t="s">
        <v>36</v>
      </c>
      <c r="C515" s="17">
        <f>VLOOKUP($A515,[1]KidInfo!$A$2:$I$51,9,FALSE)</f>
        <v>4</v>
      </c>
      <c r="D515" s="17">
        <f>VLOOKUP($A515,[1]KidInfo!$A$2:$I$51,7,FALSE)</f>
        <v>42256</v>
      </c>
      <c r="E515" s="17">
        <f>VLOOKUP($A515,[1]KidInfo!$A$2:$I$51,8,FALSE)</f>
        <v>42216</v>
      </c>
      <c r="F515" s="17">
        <f>VLOOKUP($A515,[1]KidInfo!$A$2:$I$51,6,FALSE)</f>
        <v>19</v>
      </c>
      <c r="G515" s="2" t="s">
        <v>29</v>
      </c>
      <c r="H515" s="17">
        <f>VLOOKUP($A515,[1]KidInfo!$A$2:$I$51,5,FALSE)</f>
        <v>5.8000000000000043</v>
      </c>
      <c r="I515" s="15" t="str">
        <f>VLOOKUP($A515,[1]KidInfo!$A$2:$I$51,4,FALSE)</f>
        <v>Milan</v>
      </c>
      <c r="J515" s="17">
        <v>10</v>
      </c>
      <c r="K515" s="15" t="str">
        <f>VLOOKUP(J515,[1]Freq5MinPeriods!$AU$4:$AV$27,2,FALSE)</f>
        <v>50-55</v>
      </c>
      <c r="L515" s="16">
        <v>0</v>
      </c>
      <c r="M515" s="16">
        <v>0</v>
      </c>
      <c r="N515" s="16">
        <v>0</v>
      </c>
      <c r="O515" s="16">
        <v>1</v>
      </c>
      <c r="P515" s="16">
        <v>1</v>
      </c>
      <c r="Q515" s="25">
        <v>8.3333333333333329E-2</v>
      </c>
      <c r="R515" s="25">
        <v>0</v>
      </c>
      <c r="S515" s="25">
        <v>0.16666666666666666</v>
      </c>
      <c r="T515" s="25">
        <v>0.25</v>
      </c>
      <c r="U515" s="25">
        <v>0.58333333333333337</v>
      </c>
    </row>
    <row r="516" spans="1:21" x14ac:dyDescent="0.25">
      <c r="A516" s="17">
        <v>26</v>
      </c>
      <c r="B516" s="17" t="s">
        <v>50</v>
      </c>
      <c r="C516" s="17">
        <f>VLOOKUP($A516,[1]KidInfo!$A$2:$I$51,9,FALSE)</f>
        <v>5</v>
      </c>
      <c r="D516" s="17">
        <f>VLOOKUP($A516,[1]KidInfo!$A$2:$I$51,7,FALSE)</f>
        <v>42266</v>
      </c>
      <c r="E516" s="17">
        <f>VLOOKUP($A516,[1]KidInfo!$A$2:$I$51,8,FALSE)</f>
        <v>42216</v>
      </c>
      <c r="F516" s="17">
        <f>VLOOKUP($A516,[1]KidInfo!$A$2:$I$51,6,FALSE)</f>
        <v>19</v>
      </c>
      <c r="G516" s="2" t="s">
        <v>29</v>
      </c>
      <c r="H516" s="17">
        <f>VLOOKUP($A516,[1]KidInfo!$A$2:$I$51,5,FALSE)</f>
        <v>4.3999999999999986</v>
      </c>
      <c r="I516" s="15" t="str">
        <f>VLOOKUP($A516,[1]KidInfo!$A$2:$I$51,4,FALSE)</f>
        <v>Saanen</v>
      </c>
      <c r="J516" s="17">
        <v>10</v>
      </c>
      <c r="K516" s="15" t="str">
        <f>VLOOKUP(J516,[1]Freq5MinPeriods!$AU$4:$AV$27,2,FALSE)</f>
        <v>50-55</v>
      </c>
      <c r="L516" s="16">
        <v>0</v>
      </c>
      <c r="M516" s="16">
        <v>0</v>
      </c>
      <c r="N516" s="16">
        <v>1</v>
      </c>
      <c r="O516" s="16">
        <v>2</v>
      </c>
      <c r="P516" s="16">
        <v>1</v>
      </c>
      <c r="Q516" s="25">
        <v>0</v>
      </c>
      <c r="R516" s="25">
        <v>0</v>
      </c>
      <c r="S516" s="25">
        <v>0</v>
      </c>
      <c r="T516" s="25">
        <v>0</v>
      </c>
      <c r="U516" s="25">
        <v>0</v>
      </c>
    </row>
    <row r="517" spans="1:21" x14ac:dyDescent="0.25">
      <c r="A517" s="17">
        <v>27</v>
      </c>
      <c r="B517" s="17" t="s">
        <v>10</v>
      </c>
      <c r="C517" s="17">
        <f>VLOOKUP($A517,[1]KidInfo!$A$2:$I$51,9,FALSE)</f>
        <v>5</v>
      </c>
      <c r="D517" s="17">
        <f>VLOOKUP($A517,[1]KidInfo!$A$2:$I$51,7,FALSE)</f>
        <v>42266</v>
      </c>
      <c r="E517" s="17">
        <f>VLOOKUP($A517,[1]KidInfo!$A$2:$I$51,8,FALSE)</f>
        <v>42216</v>
      </c>
      <c r="F517" s="17">
        <f>VLOOKUP($A517,[1]KidInfo!$A$2:$I$51,6,FALSE)</f>
        <v>22</v>
      </c>
      <c r="G517" s="2" t="s">
        <v>29</v>
      </c>
      <c r="H517" s="17">
        <f>VLOOKUP($A517,[1]KidInfo!$A$2:$I$51,5,FALSE)</f>
        <v>5.5</v>
      </c>
      <c r="I517" s="15" t="str">
        <f>VLOOKUP($A517,[1]KidInfo!$A$2:$I$51,4,FALSE)</f>
        <v>Saanen</v>
      </c>
      <c r="J517" s="17">
        <v>10</v>
      </c>
      <c r="K517" s="15" t="str">
        <f>VLOOKUP(J517,[1]Freq5MinPeriods!$AU$4:$AV$27,2,FALSE)</f>
        <v>50-55</v>
      </c>
      <c r="L517" s="16">
        <v>0</v>
      </c>
      <c r="M517" s="16">
        <v>0</v>
      </c>
      <c r="N517" s="16">
        <v>1</v>
      </c>
      <c r="O517" s="16">
        <v>2</v>
      </c>
      <c r="P517" s="16">
        <v>1</v>
      </c>
      <c r="Q517" s="25">
        <v>0</v>
      </c>
      <c r="R517" s="25">
        <v>0</v>
      </c>
      <c r="S517" s="25">
        <v>8.3333333333333329E-2</v>
      </c>
      <c r="T517" s="25">
        <v>0</v>
      </c>
      <c r="U517" s="25">
        <v>0.16666666666666666</v>
      </c>
    </row>
    <row r="518" spans="1:21" x14ac:dyDescent="0.25">
      <c r="A518" s="17">
        <v>28</v>
      </c>
      <c r="B518" s="17" t="s">
        <v>13</v>
      </c>
      <c r="C518" s="17">
        <f>VLOOKUP($A518,[1]KidInfo!$A$2:$I$51,9,FALSE)</f>
        <v>5</v>
      </c>
      <c r="D518" s="17">
        <f>VLOOKUP($A518,[1]KidInfo!$A$2:$I$51,7,FALSE)</f>
        <v>42266</v>
      </c>
      <c r="E518" s="17">
        <f>VLOOKUP($A518,[1]KidInfo!$A$2:$I$51,8,FALSE)</f>
        <v>42216</v>
      </c>
      <c r="F518" s="17">
        <f>VLOOKUP($A518,[1]KidInfo!$A$2:$I$51,6,FALSE)</f>
        <v>20</v>
      </c>
      <c r="G518" s="2" t="s">
        <v>29</v>
      </c>
      <c r="H518" s="17">
        <f>VLOOKUP($A518,[1]KidInfo!$A$2:$I$51,5,FALSE)</f>
        <v>5</v>
      </c>
      <c r="I518" s="15" t="str">
        <f>VLOOKUP($A518,[1]KidInfo!$A$2:$I$51,4,FALSE)</f>
        <v>Saanen</v>
      </c>
      <c r="J518" s="17">
        <v>10</v>
      </c>
      <c r="K518" s="15" t="str">
        <f>VLOOKUP(J518,[1]Freq5MinPeriods!$AU$4:$AV$27,2,FALSE)</f>
        <v>50-55</v>
      </c>
      <c r="L518" s="16">
        <v>0</v>
      </c>
      <c r="M518" s="16">
        <v>0</v>
      </c>
      <c r="N518" s="16">
        <v>0</v>
      </c>
      <c r="O518" s="16">
        <v>1</v>
      </c>
      <c r="P518" s="16">
        <v>0</v>
      </c>
      <c r="Q518" s="25">
        <v>0</v>
      </c>
      <c r="R518" s="25">
        <v>0</v>
      </c>
      <c r="S518" s="25">
        <v>0.25</v>
      </c>
      <c r="T518" s="25">
        <v>0</v>
      </c>
      <c r="U518" s="25">
        <v>0</v>
      </c>
    </row>
    <row r="519" spans="1:21" x14ac:dyDescent="0.25">
      <c r="A519" s="17">
        <v>29</v>
      </c>
      <c r="B519" s="17" t="s">
        <v>37</v>
      </c>
      <c r="C519" s="17">
        <f>VLOOKUP($A519,[1]KidInfo!$A$2:$I$51,9,FALSE)</f>
        <v>5</v>
      </c>
      <c r="D519" s="17">
        <f>VLOOKUP($A519,[1]KidInfo!$A$2:$I$51,7,FALSE)</f>
        <v>42266</v>
      </c>
      <c r="E519" s="17">
        <f>VLOOKUP($A519,[1]KidInfo!$A$2:$I$51,8,FALSE)</f>
        <v>42216</v>
      </c>
      <c r="F519" s="17">
        <f>VLOOKUP($A519,[1]KidInfo!$A$2:$I$51,6,FALSE)</f>
        <v>21</v>
      </c>
      <c r="G519" s="2" t="s">
        <v>29</v>
      </c>
      <c r="H519" s="17">
        <f>VLOOKUP($A519,[1]KidInfo!$A$2:$I$51,5,FALSE)</f>
        <v>6.6000000000000094</v>
      </c>
      <c r="I519" s="15" t="str">
        <f>VLOOKUP($A519,[1]KidInfo!$A$2:$I$51,4,FALSE)</f>
        <v>Alpine</v>
      </c>
      <c r="J519" s="17">
        <v>10</v>
      </c>
      <c r="K519" s="15" t="str">
        <f>VLOOKUP(J519,[1]Freq5MinPeriods!$AU$4:$AV$27,2,FALSE)</f>
        <v>50-55</v>
      </c>
      <c r="L519" s="16">
        <v>0</v>
      </c>
      <c r="M519" s="16">
        <v>0</v>
      </c>
      <c r="N519" s="16">
        <v>0</v>
      </c>
      <c r="O519" s="16">
        <v>2</v>
      </c>
      <c r="P519" s="16">
        <v>3</v>
      </c>
      <c r="Q519" s="25">
        <v>0</v>
      </c>
      <c r="R519" s="25">
        <v>0</v>
      </c>
      <c r="S519" s="25">
        <v>8.3333333333333329E-2</v>
      </c>
      <c r="T519" s="25">
        <v>0</v>
      </c>
      <c r="U519" s="25">
        <v>0</v>
      </c>
    </row>
    <row r="520" spans="1:21" x14ac:dyDescent="0.25">
      <c r="A520" s="17">
        <v>30</v>
      </c>
      <c r="B520" s="17" t="s">
        <v>36</v>
      </c>
      <c r="C520" s="17">
        <f>VLOOKUP($A520,[1]KidInfo!$A$2:$I$51,9,FALSE)</f>
        <v>5</v>
      </c>
      <c r="D520" s="17">
        <f>VLOOKUP($A520,[1]KidInfo!$A$2:$I$51,7,FALSE)</f>
        <v>42266</v>
      </c>
      <c r="E520" s="17">
        <f>VLOOKUP($A520,[1]KidInfo!$A$2:$I$51,8,FALSE)</f>
        <v>42216</v>
      </c>
      <c r="F520" s="17">
        <f>VLOOKUP($A520,[1]KidInfo!$A$2:$I$51,6,FALSE)</f>
        <v>21</v>
      </c>
      <c r="G520" s="2" t="s">
        <v>29</v>
      </c>
      <c r="H520" s="17">
        <f>VLOOKUP($A520,[1]KidInfo!$A$2:$I$51,5,FALSE)</f>
        <v>6.1000000000000112</v>
      </c>
      <c r="I520" s="15" t="str">
        <f>VLOOKUP($A520,[1]KidInfo!$A$2:$I$51,4,FALSE)</f>
        <v>Saanen</v>
      </c>
      <c r="J520" s="17">
        <v>10</v>
      </c>
      <c r="K520" s="15" t="str">
        <f>VLOOKUP(J520,[1]Freq5MinPeriods!$AU$4:$AV$27,2,FALSE)</f>
        <v>50-55</v>
      </c>
      <c r="L520" s="16">
        <v>0</v>
      </c>
      <c r="M520" s="16">
        <v>0</v>
      </c>
      <c r="N520" s="16">
        <v>2</v>
      </c>
      <c r="O520" s="16">
        <v>1</v>
      </c>
      <c r="P520" s="16">
        <v>2</v>
      </c>
      <c r="Q520" s="25">
        <v>0</v>
      </c>
      <c r="R520" s="25">
        <v>0.16666666666666666</v>
      </c>
      <c r="S520" s="25">
        <v>0.41666666666666669</v>
      </c>
      <c r="T520" s="25">
        <v>0.33333333333333331</v>
      </c>
      <c r="U520" s="25">
        <v>0.33333333333333331</v>
      </c>
    </row>
    <row r="521" spans="1:21" x14ac:dyDescent="0.25">
      <c r="A521" s="17">
        <v>31</v>
      </c>
      <c r="B521" s="17" t="s">
        <v>37</v>
      </c>
      <c r="C521" s="17">
        <f>VLOOKUP($A521,[1]KidInfo!$A$2:$I$51,9,FALSE)</f>
        <v>1</v>
      </c>
      <c r="D521" s="17">
        <f>VLOOKUP($A521,[1]KidInfo!$A$2:$I$51,7,FALSE)</f>
        <v>42229</v>
      </c>
      <c r="E521" s="17">
        <f>VLOOKUP($A521,[1]KidInfo!$A$2:$I$51,8,FALSE)</f>
        <v>42219</v>
      </c>
      <c r="F521" s="17">
        <f>VLOOKUP($A521,[1]KidInfo!$A$2:$I$51,6,FALSE)</f>
        <v>23</v>
      </c>
      <c r="G521" s="2" t="s">
        <v>31</v>
      </c>
      <c r="H521" s="17">
        <f>VLOOKUP($A521,[1]KidInfo!$A$2:$I$51,5,FALSE)</f>
        <v>3.6000000000000125</v>
      </c>
      <c r="I521" s="15" t="str">
        <f>VLOOKUP($A521,[1]KidInfo!$A$2:$I$51,4,FALSE)</f>
        <v>Saanen</v>
      </c>
      <c r="J521" s="17">
        <v>10</v>
      </c>
      <c r="K521" s="15" t="str">
        <f>VLOOKUP(J521,[1]Freq5MinPeriods!$AU$4:$AV$27,2,FALSE)</f>
        <v>50-55</v>
      </c>
      <c r="L521" s="16">
        <v>0</v>
      </c>
      <c r="M521" s="16">
        <v>0</v>
      </c>
      <c r="N521" s="16">
        <v>0</v>
      </c>
      <c r="O521" s="16">
        <v>0</v>
      </c>
      <c r="P521" s="16">
        <v>0</v>
      </c>
      <c r="Q521" s="25">
        <v>0.16666666666666666</v>
      </c>
      <c r="R521" s="25">
        <v>8.3333333333333329E-2</v>
      </c>
      <c r="S521" s="25">
        <v>0.66666666666666663</v>
      </c>
      <c r="T521" s="25">
        <v>0.75</v>
      </c>
      <c r="U521" s="25">
        <v>3.25</v>
      </c>
    </row>
    <row r="522" spans="1:21" x14ac:dyDescent="0.25">
      <c r="A522" s="17">
        <v>32</v>
      </c>
      <c r="B522" s="17" t="s">
        <v>50</v>
      </c>
      <c r="C522" s="17">
        <f>VLOOKUP($A522,[1]KidInfo!$A$2:$I$51,9,FALSE)</f>
        <v>1</v>
      </c>
      <c r="D522" s="17">
        <f>VLOOKUP($A522,[1]KidInfo!$A$2:$I$51,7,FALSE)</f>
        <v>42229</v>
      </c>
      <c r="E522" s="17">
        <f>VLOOKUP($A522,[1]KidInfo!$A$2:$I$51,8,FALSE)</f>
        <v>42219</v>
      </c>
      <c r="F522" s="17">
        <f>VLOOKUP($A522,[1]KidInfo!$A$2:$I$51,6,FALSE)</f>
        <v>23</v>
      </c>
      <c r="G522" s="2" t="s">
        <v>29</v>
      </c>
      <c r="H522" s="17">
        <f>VLOOKUP($A522,[1]KidInfo!$A$2:$I$51,5,FALSE)</f>
        <v>5.9000000000000279</v>
      </c>
      <c r="I522" s="15" t="str">
        <f>VLOOKUP($A522,[1]KidInfo!$A$2:$I$51,4,FALSE)</f>
        <v>Saanen</v>
      </c>
      <c r="J522" s="17">
        <v>10</v>
      </c>
      <c r="K522" s="15" t="str">
        <f>VLOOKUP(J522,[1]Freq5MinPeriods!$AU$4:$AV$27,2,FALSE)</f>
        <v>50-55</v>
      </c>
      <c r="L522" s="16">
        <v>0</v>
      </c>
      <c r="M522" s="16">
        <v>0</v>
      </c>
      <c r="N522" s="16">
        <v>1</v>
      </c>
      <c r="O522" s="16">
        <v>3</v>
      </c>
      <c r="P522" s="16">
        <v>5</v>
      </c>
      <c r="Q522" s="25">
        <v>0.25</v>
      </c>
      <c r="R522" s="25">
        <v>0.16666666666666666</v>
      </c>
      <c r="S522" s="25">
        <v>2.4166666666666665</v>
      </c>
      <c r="T522" s="25">
        <v>2.5</v>
      </c>
      <c r="U522" s="25">
        <v>3.4166666666666665</v>
      </c>
    </row>
    <row r="523" spans="1:21" x14ac:dyDescent="0.25">
      <c r="A523" s="17">
        <v>33</v>
      </c>
      <c r="B523" s="17" t="s">
        <v>36</v>
      </c>
      <c r="C523" s="17">
        <f>VLOOKUP($A523,[1]KidInfo!$A$2:$I$51,9,FALSE)</f>
        <v>1</v>
      </c>
      <c r="D523" s="17">
        <f>VLOOKUP($A523,[1]KidInfo!$A$2:$I$51,7,FALSE)</f>
        <v>42229</v>
      </c>
      <c r="E523" s="17">
        <f>VLOOKUP($A523,[1]KidInfo!$A$2:$I$51,8,FALSE)</f>
        <v>42219</v>
      </c>
      <c r="F523" s="17">
        <f>VLOOKUP($A523,[1]KidInfo!$A$2:$I$51,6,FALSE)</f>
        <v>24</v>
      </c>
      <c r="G523" s="2" t="s">
        <v>29</v>
      </c>
      <c r="H523" s="17">
        <f>VLOOKUP($A523,[1]KidInfo!$A$2:$I$51,5,FALSE)</f>
        <v>5.5</v>
      </c>
      <c r="I523" s="15" t="str">
        <f>VLOOKUP($A523,[1]KidInfo!$A$2:$I$51,4,FALSE)</f>
        <v>Saanen</v>
      </c>
      <c r="J523" s="17">
        <v>10</v>
      </c>
      <c r="K523" s="15" t="str">
        <f>VLOOKUP(J523,[1]Freq5MinPeriods!$AU$4:$AV$27,2,FALSE)</f>
        <v>50-55</v>
      </c>
      <c r="L523" s="16">
        <v>0</v>
      </c>
      <c r="M523" s="16">
        <v>0</v>
      </c>
      <c r="N523" s="16">
        <v>1</v>
      </c>
      <c r="O523" s="16">
        <v>4</v>
      </c>
      <c r="P523" s="16">
        <v>1</v>
      </c>
      <c r="Q523" s="25">
        <v>0.33333333333333331</v>
      </c>
      <c r="R523" s="25">
        <v>0.33333333333333331</v>
      </c>
      <c r="S523" s="25">
        <v>1.3333333333333333</v>
      </c>
      <c r="T523" s="25">
        <v>1.5</v>
      </c>
      <c r="U523" s="25">
        <v>1.75</v>
      </c>
    </row>
    <row r="524" spans="1:21" x14ac:dyDescent="0.25">
      <c r="A524" s="17">
        <v>34</v>
      </c>
      <c r="B524" s="17" t="s">
        <v>13</v>
      </c>
      <c r="C524" s="17">
        <f>VLOOKUP($A524,[1]KidInfo!$A$2:$I$51,9,FALSE)</f>
        <v>1</v>
      </c>
      <c r="D524" s="17">
        <f>VLOOKUP($A524,[1]KidInfo!$A$2:$I$51,7,FALSE)</f>
        <v>42229</v>
      </c>
      <c r="E524" s="17">
        <f>VLOOKUP($A524,[1]KidInfo!$A$2:$I$51,8,FALSE)</f>
        <v>42219</v>
      </c>
      <c r="F524" s="17">
        <f>VLOOKUP($A524,[1]KidInfo!$A$2:$I$51,6,FALSE)</f>
        <v>23</v>
      </c>
      <c r="G524" s="2" t="s">
        <v>29</v>
      </c>
      <c r="H524" s="17">
        <f>VLOOKUP($A524,[1]KidInfo!$A$2:$I$51,5,FALSE)</f>
        <v>6.2999999999999803</v>
      </c>
      <c r="I524" s="15" t="str">
        <f>VLOOKUP($A524,[1]KidInfo!$A$2:$I$51,4,FALSE)</f>
        <v>Saanen</v>
      </c>
      <c r="J524" s="17">
        <v>10</v>
      </c>
      <c r="K524" s="15" t="str">
        <f>VLOOKUP(J524,[1]Freq5MinPeriods!$AU$4:$AV$27,2,FALSE)</f>
        <v>50-55</v>
      </c>
      <c r="L524" s="16">
        <v>0</v>
      </c>
      <c r="M524" s="16">
        <v>0</v>
      </c>
      <c r="N524" s="16">
        <v>0</v>
      </c>
      <c r="O524" s="16">
        <v>0</v>
      </c>
      <c r="P524" s="16">
        <v>4</v>
      </c>
      <c r="Q524" s="25">
        <v>8.3333333333333329E-2</v>
      </c>
      <c r="R524" s="25">
        <v>0.25</v>
      </c>
      <c r="S524" s="25">
        <v>0.75</v>
      </c>
      <c r="T524" s="25">
        <v>0.5</v>
      </c>
      <c r="U524" s="25">
        <v>2.0833333333333335</v>
      </c>
    </row>
    <row r="525" spans="1:21" x14ac:dyDescent="0.25">
      <c r="A525" s="17">
        <v>35</v>
      </c>
      <c r="B525" s="17" t="s">
        <v>10</v>
      </c>
      <c r="C525" s="17">
        <f>VLOOKUP($A525,[1]KidInfo!$A$2:$I$51,9,FALSE)</f>
        <v>1</v>
      </c>
      <c r="D525" s="17">
        <f>VLOOKUP($A525,[1]KidInfo!$A$2:$I$51,7,FALSE)</f>
        <v>42229</v>
      </c>
      <c r="E525" s="17">
        <f>VLOOKUP($A525,[1]KidInfo!$A$2:$I$51,8,FALSE)</f>
        <v>42219</v>
      </c>
      <c r="F525" s="17">
        <f>VLOOKUP($A525,[1]KidInfo!$A$2:$I$51,6,FALSE)</f>
        <v>25</v>
      </c>
      <c r="G525" s="2" t="s">
        <v>29</v>
      </c>
      <c r="H525" s="17">
        <f>VLOOKUP($A525,[1]KidInfo!$A$2:$I$51,5,FALSE)</f>
        <v>5</v>
      </c>
      <c r="I525" s="15" t="str">
        <f>VLOOKUP($A525,[1]KidInfo!$A$2:$I$51,4,FALSE)</f>
        <v>Saanen</v>
      </c>
      <c r="J525" s="17">
        <v>10</v>
      </c>
      <c r="K525" s="15" t="str">
        <f>VLOOKUP(J525,[1]Freq5MinPeriods!$AU$4:$AV$27,2,FALSE)</f>
        <v>50-55</v>
      </c>
      <c r="L525" s="16">
        <v>0</v>
      </c>
      <c r="M525" s="16">
        <v>0</v>
      </c>
      <c r="N525" s="16">
        <v>0</v>
      </c>
      <c r="O525" s="16">
        <v>2</v>
      </c>
      <c r="P525" s="16">
        <v>2</v>
      </c>
      <c r="Q525" s="25">
        <v>0.33333333333333331</v>
      </c>
      <c r="R525" s="25">
        <v>0</v>
      </c>
      <c r="S525" s="25">
        <v>1.8333333333333333</v>
      </c>
      <c r="T525" s="25">
        <v>1.25</v>
      </c>
      <c r="U525" s="25">
        <v>2.3333333333333335</v>
      </c>
    </row>
    <row r="526" spans="1:21" x14ac:dyDescent="0.25">
      <c r="A526" s="17">
        <v>36</v>
      </c>
      <c r="B526" s="17" t="s">
        <v>10</v>
      </c>
      <c r="C526" s="17">
        <f>VLOOKUP($A526,[1]KidInfo!$A$2:$I$51,9,FALSE)</f>
        <v>2</v>
      </c>
      <c r="D526" s="17">
        <f>VLOOKUP($A526,[1]KidInfo!$A$2:$I$51,7,FALSE)</f>
        <v>42239</v>
      </c>
      <c r="E526" s="17">
        <f>VLOOKUP($A526,[1]KidInfo!$A$2:$I$51,8,FALSE)</f>
        <v>42219</v>
      </c>
      <c r="F526" s="17">
        <f>VLOOKUP($A526,[1]KidInfo!$A$2:$I$51,6,FALSE)</f>
        <v>24</v>
      </c>
      <c r="G526" s="2" t="s">
        <v>29</v>
      </c>
      <c r="H526" s="17">
        <f>VLOOKUP($A526,[1]KidInfo!$A$2:$I$51,5,FALSE)</f>
        <v>6.1000000000000085</v>
      </c>
      <c r="I526" s="15" t="str">
        <f>VLOOKUP($A526,[1]KidInfo!$A$2:$I$51,4,FALSE)</f>
        <v>Saanen</v>
      </c>
      <c r="J526" s="17">
        <v>10</v>
      </c>
      <c r="K526" s="15" t="str">
        <f>VLOOKUP(J526,[1]Freq5MinPeriods!$AU$4:$AV$27,2,FALSE)</f>
        <v>50-55</v>
      </c>
      <c r="L526" s="16">
        <v>0</v>
      </c>
      <c r="M526" s="16">
        <v>0</v>
      </c>
      <c r="N526" s="16">
        <v>0</v>
      </c>
      <c r="O526" s="16">
        <v>0</v>
      </c>
      <c r="P526" s="16">
        <v>1</v>
      </c>
      <c r="Q526" s="25">
        <v>0.16666666666666666</v>
      </c>
      <c r="R526" s="25">
        <v>0</v>
      </c>
      <c r="S526" s="25">
        <v>2.5833333333333335</v>
      </c>
      <c r="T526" s="25">
        <v>1.6666666666666667</v>
      </c>
      <c r="U526" s="25">
        <v>3.5</v>
      </c>
    </row>
    <row r="527" spans="1:21" x14ac:dyDescent="0.25">
      <c r="A527" s="17">
        <v>37</v>
      </c>
      <c r="B527" s="17" t="s">
        <v>36</v>
      </c>
      <c r="C527" s="17">
        <f>VLOOKUP($A527,[1]KidInfo!$A$2:$I$51,9,FALSE)</f>
        <v>2</v>
      </c>
      <c r="D527" s="17">
        <f>VLOOKUP($A527,[1]KidInfo!$A$2:$I$51,7,FALSE)</f>
        <v>42239</v>
      </c>
      <c r="E527" s="17">
        <f>VLOOKUP($A527,[1]KidInfo!$A$2:$I$51,8,FALSE)</f>
        <v>42219</v>
      </c>
      <c r="F527" s="17">
        <f>VLOOKUP($A527,[1]KidInfo!$A$2:$I$51,6,FALSE)</f>
        <v>23</v>
      </c>
      <c r="G527" s="2" t="s">
        <v>29</v>
      </c>
      <c r="H527" s="17">
        <f>VLOOKUP($A527,[1]KidInfo!$A$2:$I$51,5,FALSE)</f>
        <v>5.199999999999994</v>
      </c>
      <c r="I527" s="15" t="str">
        <f>VLOOKUP($A527,[1]KidInfo!$A$2:$I$51,4,FALSE)</f>
        <v>Saanen</v>
      </c>
      <c r="J527" s="17">
        <v>10</v>
      </c>
      <c r="K527" s="15" t="str">
        <f>VLOOKUP(J527,[1]Freq5MinPeriods!$AU$4:$AV$27,2,FALSE)</f>
        <v>50-55</v>
      </c>
      <c r="L527" s="16">
        <v>0</v>
      </c>
      <c r="M527" s="16">
        <v>0</v>
      </c>
      <c r="N527" s="16">
        <v>2</v>
      </c>
      <c r="O527" s="16">
        <v>0</v>
      </c>
      <c r="P527" s="16">
        <v>1</v>
      </c>
      <c r="Q527" s="25">
        <v>8.3333333333333329E-2</v>
      </c>
      <c r="R527" s="25">
        <v>0</v>
      </c>
      <c r="S527" s="25">
        <v>0.25</v>
      </c>
      <c r="T527" s="25">
        <v>0.16666666666666666</v>
      </c>
      <c r="U527" s="25">
        <v>0.33333333333333331</v>
      </c>
    </row>
    <row r="528" spans="1:21" x14ac:dyDescent="0.25">
      <c r="A528" s="17">
        <v>38</v>
      </c>
      <c r="B528" s="17" t="s">
        <v>37</v>
      </c>
      <c r="C528" s="17">
        <f>VLOOKUP($A528,[1]KidInfo!$A$2:$I$51,9,FALSE)</f>
        <v>2</v>
      </c>
      <c r="D528" s="17">
        <f>VLOOKUP($A528,[1]KidInfo!$A$2:$I$51,7,FALSE)</f>
        <v>42239</v>
      </c>
      <c r="E528" s="17">
        <f>VLOOKUP($A528,[1]KidInfo!$A$2:$I$51,8,FALSE)</f>
        <v>42219</v>
      </c>
      <c r="F528" s="17">
        <f>VLOOKUP($A528,[1]KidInfo!$A$2:$I$51,6,FALSE)</f>
        <v>22</v>
      </c>
      <c r="G528" s="2" t="s">
        <v>29</v>
      </c>
      <c r="H528" s="17">
        <f>VLOOKUP($A528,[1]KidInfo!$A$2:$I$51,5,FALSE)</f>
        <v>7</v>
      </c>
      <c r="I528" s="15" t="str">
        <f>VLOOKUP($A528,[1]KidInfo!$A$2:$I$51,4,FALSE)</f>
        <v>Saanen</v>
      </c>
      <c r="J528" s="17">
        <v>10</v>
      </c>
      <c r="K528" s="15" t="str">
        <f>VLOOKUP(J528,[1]Freq5MinPeriods!$AU$4:$AV$27,2,FALSE)</f>
        <v>50-55</v>
      </c>
      <c r="L528" s="16">
        <v>0</v>
      </c>
      <c r="M528" s="16">
        <v>0</v>
      </c>
      <c r="N528" s="16">
        <v>1</v>
      </c>
      <c r="O528" s="16">
        <v>0</v>
      </c>
      <c r="P528" s="16">
        <v>2</v>
      </c>
      <c r="Q528" s="25">
        <v>0</v>
      </c>
      <c r="R528" s="25">
        <v>0</v>
      </c>
      <c r="S528" s="25">
        <v>0.25</v>
      </c>
      <c r="T528" s="25">
        <v>8.3333333333333329E-2</v>
      </c>
      <c r="U528" s="25">
        <v>8.3333333333333329E-2</v>
      </c>
    </row>
    <row r="529" spans="1:21" x14ac:dyDescent="0.25">
      <c r="A529" s="17">
        <v>39</v>
      </c>
      <c r="B529" s="17" t="s">
        <v>50</v>
      </c>
      <c r="C529" s="17">
        <f>VLOOKUP($A529,[1]KidInfo!$A$2:$I$51,9,FALSE)</f>
        <v>2</v>
      </c>
      <c r="D529" s="17">
        <f>VLOOKUP($A529,[1]KidInfo!$A$2:$I$51,7,FALSE)</f>
        <v>42239</v>
      </c>
      <c r="E529" s="17">
        <f>VLOOKUP($A529,[1]KidInfo!$A$2:$I$51,8,FALSE)</f>
        <v>42219</v>
      </c>
      <c r="F529" s="17">
        <f>VLOOKUP($A529,[1]KidInfo!$A$2:$I$51,6,FALSE)</f>
        <v>25</v>
      </c>
      <c r="G529" s="2" t="s">
        <v>29</v>
      </c>
      <c r="H529" s="17">
        <f>VLOOKUP($A529,[1]KidInfo!$A$2:$I$51,5,FALSE)</f>
        <v>7</v>
      </c>
      <c r="I529" s="15" t="str">
        <f>VLOOKUP($A529,[1]KidInfo!$A$2:$I$51,4,FALSE)</f>
        <v>Saanen</v>
      </c>
      <c r="J529" s="17">
        <v>10</v>
      </c>
      <c r="K529" s="15" t="str">
        <f>VLOOKUP(J529,[1]Freq5MinPeriods!$AU$4:$AV$27,2,FALSE)</f>
        <v>50-55</v>
      </c>
      <c r="L529" s="16">
        <v>0</v>
      </c>
      <c r="M529" s="16">
        <v>0</v>
      </c>
      <c r="N529" s="16">
        <v>1</v>
      </c>
      <c r="O529" s="16">
        <v>1</v>
      </c>
      <c r="P529" s="16">
        <v>0</v>
      </c>
      <c r="Q529" s="25">
        <v>0</v>
      </c>
      <c r="R529" s="25">
        <v>0</v>
      </c>
      <c r="S529" s="25">
        <v>0</v>
      </c>
      <c r="T529" s="25">
        <v>0</v>
      </c>
      <c r="U529" s="25">
        <v>0</v>
      </c>
    </row>
    <row r="530" spans="1:21" x14ac:dyDescent="0.25">
      <c r="A530" s="17">
        <v>40</v>
      </c>
      <c r="B530" s="17" t="s">
        <v>13</v>
      </c>
      <c r="C530" s="17">
        <f>VLOOKUP($A530,[1]KidInfo!$A$2:$I$51,9,FALSE)</f>
        <v>2</v>
      </c>
      <c r="D530" s="17">
        <f>VLOOKUP($A530,[1]KidInfo!$A$2:$I$51,7,FALSE)</f>
        <v>42239</v>
      </c>
      <c r="E530" s="17">
        <f>VLOOKUP($A530,[1]KidInfo!$A$2:$I$51,8,FALSE)</f>
        <v>42219</v>
      </c>
      <c r="F530" s="17">
        <f>VLOOKUP($A530,[1]KidInfo!$A$2:$I$51,6,FALSE)</f>
        <v>22</v>
      </c>
      <c r="G530" s="2" t="s">
        <v>29</v>
      </c>
      <c r="H530" s="17">
        <f>VLOOKUP($A530,[1]KidInfo!$A$2:$I$51,5,FALSE)</f>
        <v>5.6000000000000121</v>
      </c>
      <c r="I530" s="15" t="str">
        <f>VLOOKUP($A530,[1]KidInfo!$A$2:$I$51,4,FALSE)</f>
        <v>Saanen</v>
      </c>
      <c r="J530" s="17">
        <v>10</v>
      </c>
      <c r="K530" s="15" t="str">
        <f>VLOOKUP(J530,[1]Freq5MinPeriods!$AU$4:$AV$27,2,FALSE)</f>
        <v>50-55</v>
      </c>
      <c r="L530" s="16">
        <v>0</v>
      </c>
      <c r="M530" s="16">
        <v>0</v>
      </c>
      <c r="N530" s="16">
        <v>1</v>
      </c>
      <c r="O530" s="16">
        <v>2</v>
      </c>
      <c r="P530" s="16">
        <v>3</v>
      </c>
      <c r="Q530" s="25">
        <v>0</v>
      </c>
      <c r="R530" s="25">
        <v>0</v>
      </c>
      <c r="S530" s="25">
        <v>0.16666666666666666</v>
      </c>
      <c r="T530" s="25">
        <v>8.3333333333333329E-2</v>
      </c>
      <c r="U530" s="25">
        <v>8.3333333333333329E-2</v>
      </c>
    </row>
    <row r="531" spans="1:21" x14ac:dyDescent="0.25">
      <c r="A531" s="17">
        <v>41</v>
      </c>
      <c r="B531" s="17" t="s">
        <v>13</v>
      </c>
      <c r="C531" s="17">
        <f>VLOOKUP($A531,[1]KidInfo!$A$2:$I$51,9,FALSE)</f>
        <v>3</v>
      </c>
      <c r="D531" s="17">
        <f>VLOOKUP($A531,[1]KidInfo!$A$2:$I$51,7,FALSE)</f>
        <v>42251</v>
      </c>
      <c r="E531" s="17">
        <f>VLOOKUP($A531,[1]KidInfo!$A$2:$I$51,8,FALSE)</f>
        <v>42221</v>
      </c>
      <c r="F531" s="17">
        <f>VLOOKUP($A531,[1]KidInfo!$A$2:$I$51,6,FALSE)</f>
        <v>17</v>
      </c>
      <c r="G531" s="2" t="s">
        <v>31</v>
      </c>
      <c r="H531" s="17">
        <f>VLOOKUP($A531,[1]KidInfo!$A$2:$I$51,5,FALSE)</f>
        <v>5.7999999999999874</v>
      </c>
      <c r="I531" s="15" t="str">
        <f>VLOOKUP($A531,[1]KidInfo!$A$2:$I$51,4,FALSE)</f>
        <v>Nubian</v>
      </c>
      <c r="J531" s="17">
        <v>10</v>
      </c>
      <c r="K531" s="15" t="str">
        <f>VLOOKUP(J531,[1]Freq5MinPeriods!$AU$4:$AV$27,2,FALSE)</f>
        <v>50-55</v>
      </c>
      <c r="L531" s="16">
        <v>0</v>
      </c>
      <c r="M531" s="16">
        <v>0</v>
      </c>
      <c r="N531" s="16">
        <v>0</v>
      </c>
      <c r="O531" s="16">
        <v>1</v>
      </c>
      <c r="P531" s="16">
        <v>1</v>
      </c>
      <c r="Q531" s="25">
        <v>0.25</v>
      </c>
      <c r="R531" s="25">
        <v>8.3333333333333329E-2</v>
      </c>
      <c r="S531" s="25">
        <v>1.25</v>
      </c>
      <c r="T531" s="25">
        <v>0.41666666666666669</v>
      </c>
      <c r="U531" s="25">
        <v>0.83333333333333337</v>
      </c>
    </row>
    <row r="532" spans="1:21" x14ac:dyDescent="0.25">
      <c r="A532" s="17">
        <v>42</v>
      </c>
      <c r="B532" s="17" t="s">
        <v>37</v>
      </c>
      <c r="C532" s="17">
        <f>VLOOKUP($A532,[1]KidInfo!$A$2:$I$51,9,FALSE)</f>
        <v>3</v>
      </c>
      <c r="D532" s="17">
        <f>VLOOKUP($A532,[1]KidInfo!$A$2:$I$51,7,FALSE)</f>
        <v>42251</v>
      </c>
      <c r="E532" s="17">
        <f>VLOOKUP($A532,[1]KidInfo!$A$2:$I$51,8,FALSE)</f>
        <v>42221</v>
      </c>
      <c r="F532" s="17">
        <f>VLOOKUP($A532,[1]KidInfo!$A$2:$I$51,6,FALSE)</f>
        <v>16</v>
      </c>
      <c r="G532" s="2" t="s">
        <v>29</v>
      </c>
      <c r="H532" s="17">
        <f>VLOOKUP($A532,[1]KidInfo!$A$2:$I$51,5,FALSE)</f>
        <v>5.7999999999999989</v>
      </c>
      <c r="I532" s="15" t="str">
        <f>VLOOKUP($A532,[1]KidInfo!$A$2:$I$51,4,FALSE)</f>
        <v>Saanen</v>
      </c>
      <c r="J532" s="17">
        <v>10</v>
      </c>
      <c r="K532" s="15" t="str">
        <f>VLOOKUP(J532,[1]Freq5MinPeriods!$AU$4:$AV$27,2,FALSE)</f>
        <v>50-55</v>
      </c>
      <c r="L532" s="16">
        <v>0</v>
      </c>
      <c r="M532" s="16">
        <v>0</v>
      </c>
      <c r="N532" s="16">
        <v>5</v>
      </c>
      <c r="O532" s="16">
        <v>2</v>
      </c>
      <c r="P532" s="16">
        <v>0</v>
      </c>
      <c r="Q532" s="25">
        <v>8.3333333333333329E-2</v>
      </c>
      <c r="R532" s="25">
        <v>0.16666666666666666</v>
      </c>
      <c r="S532" s="25">
        <v>8.3333333333333329E-2</v>
      </c>
      <c r="T532" s="25">
        <v>0</v>
      </c>
      <c r="U532" s="25">
        <v>1</v>
      </c>
    </row>
    <row r="533" spans="1:21" x14ac:dyDescent="0.25">
      <c r="A533" s="17">
        <v>43</v>
      </c>
      <c r="B533" s="17" t="s">
        <v>10</v>
      </c>
      <c r="C533" s="17">
        <f>VLOOKUP($A533,[1]KidInfo!$A$2:$I$51,9,FALSE)</f>
        <v>3</v>
      </c>
      <c r="D533" s="17">
        <f>VLOOKUP($A533,[1]KidInfo!$A$2:$I$51,7,FALSE)</f>
        <v>42251</v>
      </c>
      <c r="E533" s="17">
        <f>VLOOKUP($A533,[1]KidInfo!$A$2:$I$51,8,FALSE)</f>
        <v>42221</v>
      </c>
      <c r="F533" s="17">
        <f>VLOOKUP($A533,[1]KidInfo!$A$2:$I$51,6,FALSE)</f>
        <v>26</v>
      </c>
      <c r="G533" s="2" t="s">
        <v>29</v>
      </c>
      <c r="H533" s="17">
        <f>VLOOKUP($A533,[1]KidInfo!$A$2:$I$51,5,FALSE)</f>
        <v>7.2000000000000091</v>
      </c>
      <c r="I533" s="15" t="str">
        <f>VLOOKUP($A533,[1]KidInfo!$A$2:$I$51,4,FALSE)</f>
        <v>Saanen</v>
      </c>
      <c r="J533" s="17">
        <v>10</v>
      </c>
      <c r="K533" s="15" t="str">
        <f>VLOOKUP(J533,[1]Freq5MinPeriods!$AU$4:$AV$27,2,FALSE)</f>
        <v>50-55</v>
      </c>
      <c r="L533" s="16">
        <v>0</v>
      </c>
      <c r="M533" s="16">
        <v>0</v>
      </c>
      <c r="N533" s="16">
        <v>0</v>
      </c>
      <c r="O533" s="16">
        <v>0</v>
      </c>
      <c r="P533" s="16">
        <v>0</v>
      </c>
      <c r="Q533" s="25">
        <v>0.16666666666666666</v>
      </c>
      <c r="R533" s="25">
        <v>0.83333333333333337</v>
      </c>
      <c r="S533" s="25">
        <v>0.91666666666666663</v>
      </c>
      <c r="T533" s="25">
        <v>0.25</v>
      </c>
      <c r="U533" s="25">
        <v>1.5</v>
      </c>
    </row>
    <row r="534" spans="1:21" x14ac:dyDescent="0.25">
      <c r="A534" s="17">
        <v>44</v>
      </c>
      <c r="B534" s="17" t="s">
        <v>36</v>
      </c>
      <c r="C534" s="17">
        <f>VLOOKUP($A534,[1]KidInfo!$A$2:$I$51,9,FALSE)</f>
        <v>3</v>
      </c>
      <c r="D534" s="17">
        <f>VLOOKUP($A534,[1]KidInfo!$A$2:$I$51,7,FALSE)</f>
        <v>42251</v>
      </c>
      <c r="E534" s="17">
        <f>VLOOKUP($A534,[1]KidInfo!$A$2:$I$51,8,FALSE)</f>
        <v>42221</v>
      </c>
      <c r="F534" s="17">
        <f>VLOOKUP($A534,[1]KidInfo!$A$2:$I$51,6,FALSE)</f>
        <v>25</v>
      </c>
      <c r="G534" s="2" t="s">
        <v>29</v>
      </c>
      <c r="H534" s="17">
        <f>VLOOKUP($A534,[1]KidInfo!$A$2:$I$51,5,FALSE)</f>
        <v>5.5</v>
      </c>
      <c r="I534" s="15" t="str">
        <f>VLOOKUP($A534,[1]KidInfo!$A$2:$I$51,4,FALSE)</f>
        <v>Saanen</v>
      </c>
      <c r="J534" s="17">
        <v>10</v>
      </c>
      <c r="K534" s="15" t="str">
        <f>VLOOKUP(J534,[1]Freq5MinPeriods!$AU$4:$AV$27,2,FALSE)</f>
        <v>50-55</v>
      </c>
      <c r="L534" s="16">
        <v>0</v>
      </c>
      <c r="M534" s="16">
        <v>0</v>
      </c>
      <c r="N534" s="16">
        <v>0</v>
      </c>
      <c r="O534" s="16">
        <v>0</v>
      </c>
      <c r="P534" s="16">
        <v>0</v>
      </c>
      <c r="Q534" s="25">
        <v>0</v>
      </c>
      <c r="R534" s="25">
        <v>0</v>
      </c>
      <c r="S534" s="25">
        <v>0.16666666666666666</v>
      </c>
      <c r="T534" s="25">
        <v>8.3333333333333329E-2</v>
      </c>
      <c r="U534" s="25">
        <v>8.3333333333333329E-2</v>
      </c>
    </row>
    <row r="535" spans="1:21" x14ac:dyDescent="0.25">
      <c r="A535" s="17">
        <v>45</v>
      </c>
      <c r="B535" s="17" t="s">
        <v>50</v>
      </c>
      <c r="C535" s="17">
        <f>VLOOKUP($A535,[1]KidInfo!$A$2:$I$51,9,FALSE)</f>
        <v>3</v>
      </c>
      <c r="D535" s="17">
        <f>VLOOKUP($A535,[1]KidInfo!$A$2:$I$51,7,FALSE)</f>
        <v>42251</v>
      </c>
      <c r="E535" s="17">
        <f>VLOOKUP($A535,[1]KidInfo!$A$2:$I$51,8,FALSE)</f>
        <v>42221</v>
      </c>
      <c r="F535" s="17">
        <f>VLOOKUP($A535,[1]KidInfo!$A$2:$I$51,6,FALSE)</f>
        <v>26</v>
      </c>
      <c r="G535" s="2" t="s">
        <v>29</v>
      </c>
      <c r="H535" s="17">
        <f>VLOOKUP($A535,[1]KidInfo!$A$2:$I$51,5,FALSE)</f>
        <v>5.3000000000000078</v>
      </c>
      <c r="I535" s="15" t="str">
        <f>VLOOKUP($A535,[1]KidInfo!$A$2:$I$51,4,FALSE)</f>
        <v>Saanen</v>
      </c>
      <c r="J535" s="17">
        <v>10</v>
      </c>
      <c r="K535" s="15" t="str">
        <f>VLOOKUP(J535,[1]Freq5MinPeriods!$AU$4:$AV$27,2,FALSE)</f>
        <v>50-55</v>
      </c>
      <c r="L535" s="16">
        <v>0</v>
      </c>
      <c r="M535" s="16">
        <v>0</v>
      </c>
      <c r="N535" s="16">
        <v>0</v>
      </c>
      <c r="O535" s="16">
        <v>0</v>
      </c>
      <c r="P535" s="16">
        <v>4</v>
      </c>
      <c r="Q535" s="25">
        <v>0</v>
      </c>
      <c r="R535" s="25">
        <v>0</v>
      </c>
      <c r="S535" s="25">
        <v>0</v>
      </c>
      <c r="T535" s="25">
        <v>0.16666666666666666</v>
      </c>
      <c r="U535" s="25">
        <v>0.16666666666666666</v>
      </c>
    </row>
    <row r="536" spans="1:21" x14ac:dyDescent="0.25">
      <c r="A536" s="17">
        <v>46</v>
      </c>
      <c r="B536" s="17" t="s">
        <v>36</v>
      </c>
      <c r="C536" s="17">
        <f>VLOOKUP($A536,[1]KidInfo!$A$2:$I$51,9,FALSE)</f>
        <v>4</v>
      </c>
      <c r="D536" s="17">
        <f>VLOOKUP($A536,[1]KidInfo!$A$2:$I$51,7,FALSE)</f>
        <v>42261</v>
      </c>
      <c r="E536" s="17">
        <f>VLOOKUP($A536,[1]KidInfo!$A$2:$I$51,8,FALSE)</f>
        <v>42221</v>
      </c>
      <c r="F536" s="17">
        <f>VLOOKUP($A536,[1]KidInfo!$A$2:$I$51,6,FALSE)</f>
        <v>25</v>
      </c>
      <c r="G536" s="2" t="s">
        <v>29</v>
      </c>
      <c r="H536" s="17">
        <f>VLOOKUP($A536,[1]KidInfo!$A$2:$I$51,5,FALSE)</f>
        <v>7.2000000000000197</v>
      </c>
      <c r="I536" s="15" t="str">
        <f>VLOOKUP($A536,[1]KidInfo!$A$2:$I$51,4,FALSE)</f>
        <v>Saanen</v>
      </c>
      <c r="J536" s="17">
        <v>10</v>
      </c>
      <c r="K536" s="15" t="str">
        <f>VLOOKUP(J536,[1]Freq5MinPeriods!$AU$4:$AV$27,2,FALSE)</f>
        <v>50-55</v>
      </c>
      <c r="L536" s="16">
        <v>0</v>
      </c>
      <c r="M536" s="16">
        <v>0</v>
      </c>
      <c r="N536" s="16">
        <v>1</v>
      </c>
      <c r="O536" s="16">
        <v>1</v>
      </c>
      <c r="P536" s="16">
        <v>0</v>
      </c>
      <c r="Q536" s="25">
        <v>0</v>
      </c>
      <c r="R536" s="25">
        <v>0</v>
      </c>
      <c r="S536" s="25">
        <v>0.16666666666666666</v>
      </c>
      <c r="T536" s="25">
        <v>0.25</v>
      </c>
      <c r="U536" s="25">
        <v>0.16666666666666666</v>
      </c>
    </row>
    <row r="537" spans="1:21" x14ac:dyDescent="0.25">
      <c r="A537" s="17">
        <v>47</v>
      </c>
      <c r="B537" s="17" t="s">
        <v>13</v>
      </c>
      <c r="C537" s="17">
        <f>VLOOKUP($A537,[1]KidInfo!$A$2:$I$51,9,FALSE)</f>
        <v>4</v>
      </c>
      <c r="D537" s="17">
        <f>VLOOKUP($A537,[1]KidInfo!$A$2:$I$51,7,FALSE)</f>
        <v>42261</v>
      </c>
      <c r="E537" s="17">
        <f>VLOOKUP($A537,[1]KidInfo!$A$2:$I$51,8,FALSE)</f>
        <v>42221</v>
      </c>
      <c r="F537" s="17">
        <f>VLOOKUP($A537,[1]KidInfo!$A$2:$I$51,6,FALSE)</f>
        <v>25</v>
      </c>
      <c r="G537" s="2" t="s">
        <v>29</v>
      </c>
      <c r="H537" s="17">
        <f>VLOOKUP($A537,[1]KidInfo!$A$2:$I$51,5,FALSE)</f>
        <v>8.2000000000000153</v>
      </c>
      <c r="I537" s="15" t="str">
        <f>VLOOKUP($A537,[1]KidInfo!$A$2:$I$51,4,FALSE)</f>
        <v>Saanen</v>
      </c>
      <c r="J537" s="17">
        <v>10</v>
      </c>
      <c r="K537" s="15" t="str">
        <f>VLOOKUP(J537,[1]Freq5MinPeriods!$AU$4:$AV$27,2,FALSE)</f>
        <v>50-55</v>
      </c>
      <c r="L537" s="16">
        <v>0</v>
      </c>
      <c r="M537" s="16">
        <v>0</v>
      </c>
      <c r="N537" s="16">
        <v>2</v>
      </c>
      <c r="O537" s="16">
        <v>4</v>
      </c>
      <c r="P537" s="16">
        <v>6</v>
      </c>
      <c r="Q537" s="25">
        <v>8.3333333333333329E-2</v>
      </c>
      <c r="R537" s="25">
        <v>0</v>
      </c>
      <c r="S537" s="25">
        <v>0</v>
      </c>
      <c r="T537" s="25">
        <v>8.3333333333333329E-2</v>
      </c>
      <c r="U537" s="25">
        <v>0.16666666666666666</v>
      </c>
    </row>
    <row r="538" spans="1:21" x14ac:dyDescent="0.25">
      <c r="A538" s="17">
        <v>48</v>
      </c>
      <c r="B538" s="17" t="s">
        <v>50</v>
      </c>
      <c r="C538" s="17">
        <f>VLOOKUP($A538,[1]KidInfo!$A$2:$I$51,9,FALSE)</f>
        <v>4</v>
      </c>
      <c r="D538" s="17">
        <f>VLOOKUP($A538,[1]KidInfo!$A$2:$I$51,7,FALSE)</f>
        <v>42261</v>
      </c>
      <c r="E538" s="17">
        <f>VLOOKUP($A538,[1]KidInfo!$A$2:$I$51,8,FALSE)</f>
        <v>42221</v>
      </c>
      <c r="F538" s="17">
        <f>VLOOKUP($A538,[1]KidInfo!$A$2:$I$51,6,FALSE)</f>
        <v>25</v>
      </c>
      <c r="G538" s="2" t="s">
        <v>29</v>
      </c>
      <c r="H538" s="17">
        <f>VLOOKUP($A538,[1]KidInfo!$A$2:$I$51,5,FALSE)</f>
        <v>5.8999999999999853</v>
      </c>
      <c r="I538" s="15" t="str">
        <f>VLOOKUP($A538,[1]KidInfo!$A$2:$I$51,4,FALSE)</f>
        <v>Saanen</v>
      </c>
      <c r="J538" s="17">
        <v>10</v>
      </c>
      <c r="K538" s="15" t="str">
        <f>VLOOKUP(J538,[1]Freq5MinPeriods!$AU$4:$AV$27,2,FALSE)</f>
        <v>50-55</v>
      </c>
      <c r="L538" s="16">
        <v>0</v>
      </c>
      <c r="M538" s="16">
        <v>2</v>
      </c>
      <c r="N538" s="16">
        <v>4</v>
      </c>
      <c r="O538" s="16">
        <v>1</v>
      </c>
      <c r="P538" s="16">
        <v>2</v>
      </c>
      <c r="Q538" s="25">
        <v>8.3333333333333329E-2</v>
      </c>
      <c r="R538" s="25">
        <v>0</v>
      </c>
      <c r="S538" s="25">
        <v>0.66666666666666663</v>
      </c>
      <c r="T538" s="25">
        <v>0.5</v>
      </c>
      <c r="U538" s="25">
        <v>1.0833333333333333</v>
      </c>
    </row>
    <row r="539" spans="1:21" x14ac:dyDescent="0.25">
      <c r="A539" s="17">
        <v>49</v>
      </c>
      <c r="B539" s="17" t="s">
        <v>10</v>
      </c>
      <c r="C539" s="17">
        <f>VLOOKUP($A539,[1]KidInfo!$A$2:$I$51,9,FALSE)</f>
        <v>4</v>
      </c>
      <c r="D539" s="17">
        <f>VLOOKUP($A539,[1]KidInfo!$A$2:$I$51,7,FALSE)</f>
        <v>42261</v>
      </c>
      <c r="E539" s="17">
        <f>VLOOKUP($A539,[1]KidInfo!$A$2:$I$51,8,FALSE)</f>
        <v>42221</v>
      </c>
      <c r="F539" s="17">
        <f>VLOOKUP($A539,[1]KidInfo!$A$2:$I$51,6,FALSE)</f>
        <v>25</v>
      </c>
      <c r="G539" s="2" t="s">
        <v>29</v>
      </c>
      <c r="H539" s="17">
        <f>VLOOKUP($A539,[1]KidInfo!$A$2:$I$51,5,FALSE)</f>
        <v>6.3999999999999906</v>
      </c>
      <c r="I539" s="15" t="str">
        <f>VLOOKUP($A539,[1]KidInfo!$A$2:$I$51,4,FALSE)</f>
        <v>Saanen</v>
      </c>
      <c r="J539" s="17">
        <v>10</v>
      </c>
      <c r="K539" s="15" t="str">
        <f>VLOOKUP(J539,[1]Freq5MinPeriods!$AU$4:$AV$27,2,FALSE)</f>
        <v>50-55</v>
      </c>
      <c r="L539" s="16">
        <v>0</v>
      </c>
      <c r="M539" s="16">
        <v>0</v>
      </c>
      <c r="N539" s="16">
        <v>2</v>
      </c>
      <c r="O539" s="16">
        <v>1</v>
      </c>
      <c r="P539" s="16">
        <v>0</v>
      </c>
      <c r="Q539" s="25">
        <v>0</v>
      </c>
      <c r="R539" s="25">
        <v>0</v>
      </c>
      <c r="S539" s="25">
        <v>0</v>
      </c>
      <c r="T539" s="25">
        <v>0</v>
      </c>
      <c r="U539" s="25">
        <v>0</v>
      </c>
    </row>
    <row r="540" spans="1:21" x14ac:dyDescent="0.25">
      <c r="A540" s="17">
        <v>50</v>
      </c>
      <c r="B540" s="17" t="s">
        <v>37</v>
      </c>
      <c r="C540" s="17">
        <f>VLOOKUP($A540,[1]KidInfo!$A$2:$I$51,9,FALSE)</f>
        <v>4</v>
      </c>
      <c r="D540" s="17">
        <f>VLOOKUP($A540,[1]KidInfo!$A$2:$I$51,7,FALSE)</f>
        <v>42261</v>
      </c>
      <c r="E540" s="17">
        <f>VLOOKUP($A540,[1]KidInfo!$A$2:$I$51,8,FALSE)</f>
        <v>42221</v>
      </c>
      <c r="F540" s="17">
        <f>VLOOKUP($A540,[1]KidInfo!$A$2:$I$51,6,FALSE)</f>
        <v>25</v>
      </c>
      <c r="G540" s="2" t="s">
        <v>29</v>
      </c>
      <c r="H540" s="17">
        <f>VLOOKUP($A540,[1]KidInfo!$A$2:$I$51,5,FALSE)</f>
        <v>3.799999999999998</v>
      </c>
      <c r="I540" s="15" t="str">
        <f>VLOOKUP($A540,[1]KidInfo!$A$2:$I$51,4,FALSE)</f>
        <v>Saanen</v>
      </c>
      <c r="J540" s="17">
        <v>10</v>
      </c>
      <c r="K540" s="15" t="str">
        <f>VLOOKUP(J540,[1]Freq5MinPeriods!$AU$4:$AV$27,2,FALSE)</f>
        <v>50-55</v>
      </c>
      <c r="L540" s="16">
        <v>0</v>
      </c>
      <c r="M540" s="16">
        <v>0</v>
      </c>
      <c r="N540" s="16">
        <v>0</v>
      </c>
      <c r="O540" s="16">
        <v>0</v>
      </c>
      <c r="P540" s="16">
        <v>0</v>
      </c>
      <c r="Q540" s="25">
        <v>0</v>
      </c>
      <c r="R540" s="25">
        <v>0</v>
      </c>
      <c r="S540" s="25">
        <v>0</v>
      </c>
      <c r="T540" s="25">
        <v>0</v>
      </c>
      <c r="U540" s="25">
        <v>0</v>
      </c>
    </row>
    <row r="541" spans="1:21" x14ac:dyDescent="0.25">
      <c r="A541" s="17">
        <v>1</v>
      </c>
      <c r="B541" s="17" t="s">
        <v>10</v>
      </c>
      <c r="C541" s="17">
        <f>VLOOKUP($A541,[1]KidInfo!$A$2:$I$51,9,FALSE)</f>
        <v>1</v>
      </c>
      <c r="D541" s="17">
        <f>VLOOKUP($A541,[1]KidInfo!$A$2:$I$51,7,FALSE)</f>
        <v>42222</v>
      </c>
      <c r="E541" s="17">
        <f>VLOOKUP($A541,[1]KidInfo!$A$2:$I$51,8,FALSE)</f>
        <v>42212</v>
      </c>
      <c r="F541" s="17">
        <f>VLOOKUP($A541,[1]KidInfo!$A$2:$I$51,6,FALSE)</f>
        <v>19</v>
      </c>
      <c r="G541" s="2" t="s">
        <v>29</v>
      </c>
      <c r="H541" s="17">
        <f>VLOOKUP($A541,[1]KidInfo!$A$2:$I$51,5,FALSE)</f>
        <v>6</v>
      </c>
      <c r="I541" s="15" t="str">
        <f>VLOOKUP($A541,[1]KidInfo!$A$2:$I$51,4,FALSE)</f>
        <v>Saanen</v>
      </c>
      <c r="J541" s="17">
        <v>11</v>
      </c>
      <c r="K541" s="15" t="str">
        <f>VLOOKUP(J541,[1]Freq5MinPeriods!$AU$4:$AV$27,2,FALSE)</f>
        <v>55-60</v>
      </c>
      <c r="L541" s="16">
        <v>0</v>
      </c>
      <c r="M541" s="16">
        <v>0</v>
      </c>
      <c r="N541" s="16">
        <v>0</v>
      </c>
      <c r="O541" s="16">
        <v>1</v>
      </c>
      <c r="P541" s="16">
        <v>1</v>
      </c>
      <c r="Q541" s="25">
        <v>0.41666666666666669</v>
      </c>
      <c r="R541" s="25">
        <v>3.5833333333333335</v>
      </c>
      <c r="S541" s="25">
        <v>0.16666666666666666</v>
      </c>
      <c r="T541" s="25">
        <v>1.5833333333333333</v>
      </c>
      <c r="U541" s="25">
        <v>3</v>
      </c>
    </row>
    <row r="542" spans="1:21" x14ac:dyDescent="0.25">
      <c r="A542" s="17">
        <v>2</v>
      </c>
      <c r="B542" s="17" t="s">
        <v>36</v>
      </c>
      <c r="C542" s="17">
        <f>VLOOKUP($A542,[1]KidInfo!$A$2:$I$51,9,FALSE)</f>
        <v>1</v>
      </c>
      <c r="D542" s="17">
        <f>VLOOKUP($A542,[1]KidInfo!$A$2:$I$51,7,FALSE)</f>
        <v>42222</v>
      </c>
      <c r="E542" s="17">
        <f>VLOOKUP($A542,[1]KidInfo!$A$2:$I$51,8,FALSE)</f>
        <v>42212</v>
      </c>
      <c r="F542" s="17">
        <f>VLOOKUP($A542,[1]KidInfo!$A$2:$I$51,6,FALSE)</f>
        <v>18</v>
      </c>
      <c r="G542" s="2" t="s">
        <v>29</v>
      </c>
      <c r="H542" s="17">
        <f>VLOOKUP($A542,[1]KidInfo!$A$2:$I$51,5,FALSE)</f>
        <v>5</v>
      </c>
      <c r="I542" s="15" t="str">
        <f>VLOOKUP($A542,[1]KidInfo!$A$2:$I$51,4,FALSE)</f>
        <v>Saanen</v>
      </c>
      <c r="J542" s="17">
        <v>11</v>
      </c>
      <c r="K542" s="15" t="str">
        <f>VLOOKUP(J542,[1]Freq5MinPeriods!$AU$4:$AV$27,2,FALSE)</f>
        <v>55-60</v>
      </c>
      <c r="L542" s="16">
        <v>0</v>
      </c>
      <c r="M542" s="16">
        <v>0</v>
      </c>
      <c r="N542" s="16">
        <v>0</v>
      </c>
      <c r="O542" s="16">
        <v>2</v>
      </c>
      <c r="P542" s="16">
        <v>1</v>
      </c>
      <c r="Q542" s="25">
        <v>0.16666666666666666</v>
      </c>
      <c r="R542" s="25">
        <v>0.66666666666666663</v>
      </c>
      <c r="S542" s="25">
        <v>0</v>
      </c>
      <c r="T542" s="25">
        <v>0.16666666666666666</v>
      </c>
      <c r="U542" s="25">
        <v>1.0833333333333333</v>
      </c>
    </row>
    <row r="543" spans="1:21" x14ac:dyDescent="0.25">
      <c r="A543" s="17">
        <v>3</v>
      </c>
      <c r="B543" s="17" t="s">
        <v>50</v>
      </c>
      <c r="C543" s="17">
        <f>VLOOKUP($A543,[1]KidInfo!$A$2:$I$51,9,FALSE)</f>
        <v>1</v>
      </c>
      <c r="D543" s="17">
        <f>VLOOKUP($A543,[1]KidInfo!$A$2:$I$51,7,FALSE)</f>
        <v>42222</v>
      </c>
      <c r="E543" s="17">
        <f>VLOOKUP($A543,[1]KidInfo!$A$2:$I$51,8,FALSE)</f>
        <v>42212</v>
      </c>
      <c r="F543" s="17">
        <f>VLOOKUP($A543,[1]KidInfo!$A$2:$I$51,6,FALSE)</f>
        <v>17</v>
      </c>
      <c r="G543" s="2" t="s">
        <v>29</v>
      </c>
      <c r="H543" s="17">
        <f>VLOOKUP($A543,[1]KidInfo!$A$2:$I$51,5,FALSE)</f>
        <v>5.2999999999999909</v>
      </c>
      <c r="I543" s="15" t="str">
        <f>VLOOKUP($A543,[1]KidInfo!$A$2:$I$51,4,FALSE)</f>
        <v>Saanen</v>
      </c>
      <c r="J543" s="17">
        <v>11</v>
      </c>
      <c r="K543" s="15" t="str">
        <f>VLOOKUP(J543,[1]Freq5MinPeriods!$AU$4:$AV$27,2,FALSE)</f>
        <v>55-60</v>
      </c>
      <c r="L543" s="16">
        <v>0</v>
      </c>
      <c r="M543" s="16">
        <v>0</v>
      </c>
      <c r="N543" s="16">
        <v>0</v>
      </c>
      <c r="O543" s="16">
        <v>0</v>
      </c>
      <c r="P543" s="16">
        <v>0</v>
      </c>
      <c r="Q543" s="25">
        <v>0.25</v>
      </c>
      <c r="R543" s="25">
        <v>3.1666666666666665</v>
      </c>
      <c r="S543" s="25">
        <v>0.25</v>
      </c>
      <c r="T543" s="25">
        <v>0.16666666666666666</v>
      </c>
      <c r="U543" s="25">
        <v>1.4166666666666667</v>
      </c>
    </row>
    <row r="544" spans="1:21" x14ac:dyDescent="0.25">
      <c r="A544" s="17">
        <v>4</v>
      </c>
      <c r="B544" s="17" t="s">
        <v>37</v>
      </c>
      <c r="C544" s="17">
        <f>VLOOKUP($A544,[1]KidInfo!$A$2:$I$51,9,FALSE)</f>
        <v>1</v>
      </c>
      <c r="D544" s="17">
        <f>VLOOKUP($A544,[1]KidInfo!$A$2:$I$51,7,FALSE)</f>
        <v>42222</v>
      </c>
      <c r="E544" s="17">
        <f>VLOOKUP($A544,[1]KidInfo!$A$2:$I$51,8,FALSE)</f>
        <v>42212</v>
      </c>
      <c r="F544" s="17">
        <f>VLOOKUP($A544,[1]KidInfo!$A$2:$I$51,6,FALSE)</f>
        <v>17</v>
      </c>
      <c r="G544" s="2" t="s">
        <v>29</v>
      </c>
      <c r="H544" s="17">
        <f>VLOOKUP($A544,[1]KidInfo!$A$2:$I$51,5,FALSE)</f>
        <v>5</v>
      </c>
      <c r="I544" s="15" t="str">
        <f>VLOOKUP($A544,[1]KidInfo!$A$2:$I$51,4,FALSE)</f>
        <v>Saanen</v>
      </c>
      <c r="J544" s="17">
        <v>11</v>
      </c>
      <c r="K544" s="15" t="str">
        <f>VLOOKUP(J544,[1]Freq5MinPeriods!$AU$4:$AV$27,2,FALSE)</f>
        <v>55-60</v>
      </c>
      <c r="L544" s="16">
        <v>0</v>
      </c>
      <c r="M544" s="16">
        <v>0</v>
      </c>
      <c r="N544" s="16">
        <v>0</v>
      </c>
      <c r="O544" s="16">
        <v>0</v>
      </c>
      <c r="P544" s="16">
        <v>0</v>
      </c>
      <c r="Q544" s="25">
        <v>0.16666666666666666</v>
      </c>
      <c r="R544" s="25">
        <v>3</v>
      </c>
      <c r="S544" s="25">
        <v>0.75</v>
      </c>
      <c r="T544" s="25">
        <v>0.66666666666666663</v>
      </c>
      <c r="U544" s="25">
        <v>0.66666666666666663</v>
      </c>
    </row>
    <row r="545" spans="1:21" x14ac:dyDescent="0.25">
      <c r="A545" s="17">
        <v>5</v>
      </c>
      <c r="B545" s="17" t="s">
        <v>13</v>
      </c>
      <c r="C545" s="17">
        <f>VLOOKUP($A545,[1]KidInfo!$A$2:$I$51,9,FALSE)</f>
        <v>1</v>
      </c>
      <c r="D545" s="17">
        <f>VLOOKUP($A545,[1]KidInfo!$A$2:$I$51,7,FALSE)</f>
        <v>42222</v>
      </c>
      <c r="E545" s="17">
        <f>VLOOKUP($A545,[1]KidInfo!$A$2:$I$51,8,FALSE)</f>
        <v>42212</v>
      </c>
      <c r="F545" s="17">
        <f>VLOOKUP($A545,[1]KidInfo!$A$2:$I$51,6,FALSE)</f>
        <v>17</v>
      </c>
      <c r="G545" s="2" t="s">
        <v>29</v>
      </c>
      <c r="H545" s="17">
        <f>VLOOKUP($A545,[1]KidInfo!$A$2:$I$51,5,FALSE)</f>
        <v>4.75</v>
      </c>
      <c r="I545" s="15" t="str">
        <f>VLOOKUP($A545,[1]KidInfo!$A$2:$I$51,4,FALSE)</f>
        <v>Saanen</v>
      </c>
      <c r="J545" s="17">
        <v>11</v>
      </c>
      <c r="K545" s="15" t="str">
        <f>VLOOKUP(J545,[1]Freq5MinPeriods!$AU$4:$AV$27,2,FALSE)</f>
        <v>55-60</v>
      </c>
      <c r="L545" s="16">
        <v>0</v>
      </c>
      <c r="M545" s="16">
        <v>0</v>
      </c>
      <c r="N545" s="16">
        <v>1</v>
      </c>
      <c r="O545" s="16">
        <v>1</v>
      </c>
      <c r="P545" s="16">
        <v>1</v>
      </c>
      <c r="Q545" s="25">
        <v>8.3333333333333329E-2</v>
      </c>
      <c r="R545" s="25">
        <v>2</v>
      </c>
      <c r="S545" s="25">
        <v>0.25</v>
      </c>
      <c r="T545" s="25">
        <v>0.25</v>
      </c>
      <c r="U545" s="25">
        <v>0.25</v>
      </c>
    </row>
    <row r="546" spans="1:21" x14ac:dyDescent="0.25">
      <c r="A546" s="17">
        <v>6</v>
      </c>
      <c r="B546" s="17" t="s">
        <v>13</v>
      </c>
      <c r="C546" s="17">
        <f>VLOOKUP($A546,[1]KidInfo!$A$2:$I$51,9,FALSE)</f>
        <v>2</v>
      </c>
      <c r="D546" s="17">
        <f>VLOOKUP($A546,[1]KidInfo!$A$2:$I$51,7,FALSE)</f>
        <v>42232</v>
      </c>
      <c r="E546" s="17">
        <f>VLOOKUP($A546,[1]KidInfo!$A$2:$I$51,8,FALSE)</f>
        <v>42212</v>
      </c>
      <c r="F546" s="17">
        <f>VLOOKUP($A546,[1]KidInfo!$A$2:$I$51,6,FALSE)</f>
        <v>18</v>
      </c>
      <c r="G546" s="2" t="s">
        <v>29</v>
      </c>
      <c r="H546" s="17">
        <f>VLOOKUP($A546,[1]KidInfo!$A$2:$I$51,5,FALSE)</f>
        <v>5.7999999999999883</v>
      </c>
      <c r="I546" s="15" t="str">
        <f>VLOOKUP($A546,[1]KidInfo!$A$2:$I$51,4,FALSE)</f>
        <v>Saanen</v>
      </c>
      <c r="J546" s="17">
        <v>11</v>
      </c>
      <c r="K546" s="15" t="str">
        <f>VLOOKUP(J546,[1]Freq5MinPeriods!$AU$4:$AV$27,2,FALSE)</f>
        <v>55-60</v>
      </c>
      <c r="L546" s="16">
        <v>0</v>
      </c>
      <c r="M546" s="16">
        <v>0</v>
      </c>
      <c r="N546" s="16">
        <v>0</v>
      </c>
      <c r="O546" s="16">
        <v>0</v>
      </c>
      <c r="P546" s="16">
        <v>0</v>
      </c>
      <c r="Q546" s="25">
        <v>0</v>
      </c>
      <c r="R546" s="25">
        <v>0</v>
      </c>
      <c r="S546" s="25">
        <v>1.5</v>
      </c>
      <c r="T546" s="25">
        <v>1.25</v>
      </c>
      <c r="U546" s="25">
        <v>0.83333333333333337</v>
      </c>
    </row>
    <row r="547" spans="1:21" x14ac:dyDescent="0.25">
      <c r="A547" s="17">
        <v>7</v>
      </c>
      <c r="B547" s="17" t="s">
        <v>37</v>
      </c>
      <c r="C547" s="17">
        <f>VLOOKUP($A547,[1]KidInfo!$A$2:$I$51,9,FALSE)</f>
        <v>2</v>
      </c>
      <c r="D547" s="17">
        <f>VLOOKUP($A547,[1]KidInfo!$A$2:$I$51,7,FALSE)</f>
        <v>42232</v>
      </c>
      <c r="E547" s="17">
        <f>VLOOKUP($A547,[1]KidInfo!$A$2:$I$51,8,FALSE)</f>
        <v>42212</v>
      </c>
      <c r="F547" s="17">
        <f>VLOOKUP($A547,[1]KidInfo!$A$2:$I$51,6,FALSE)</f>
        <v>18</v>
      </c>
      <c r="G547" s="2" t="s">
        <v>29</v>
      </c>
      <c r="H547" s="17">
        <f>VLOOKUP($A547,[1]KidInfo!$A$2:$I$51,5,FALSE)</f>
        <v>4.6500000000000039</v>
      </c>
      <c r="I547" s="15" t="str">
        <f>VLOOKUP($A547,[1]KidInfo!$A$2:$I$51,4,FALSE)</f>
        <v>Alpine</v>
      </c>
      <c r="J547" s="17">
        <v>11</v>
      </c>
      <c r="K547" s="15" t="str">
        <f>VLOOKUP(J547,[1]Freq5MinPeriods!$AU$4:$AV$27,2,FALSE)</f>
        <v>55-60</v>
      </c>
      <c r="L547" s="16">
        <v>0</v>
      </c>
      <c r="M547" s="16">
        <v>0</v>
      </c>
      <c r="N547" s="16">
        <v>0</v>
      </c>
      <c r="O547" s="16">
        <v>0</v>
      </c>
      <c r="P547" s="16">
        <v>0</v>
      </c>
      <c r="Q547" s="25">
        <v>0</v>
      </c>
      <c r="R547" s="25">
        <v>0</v>
      </c>
      <c r="S547" s="25">
        <v>0.41666666666666669</v>
      </c>
      <c r="T547" s="25">
        <v>0.16666666666666666</v>
      </c>
      <c r="U547" s="25">
        <v>0.25</v>
      </c>
    </row>
    <row r="548" spans="1:21" x14ac:dyDescent="0.25">
      <c r="A548" s="17">
        <v>9</v>
      </c>
      <c r="B548" s="17" t="s">
        <v>10</v>
      </c>
      <c r="C548" s="17">
        <f>VLOOKUP($A548,[1]KidInfo!$A$2:$I$51,9,FALSE)</f>
        <v>2</v>
      </c>
      <c r="D548" s="17">
        <f>VLOOKUP($A548,[1]KidInfo!$A$2:$I$51,7,FALSE)</f>
        <v>42232</v>
      </c>
      <c r="E548" s="17">
        <f>VLOOKUP($A548,[1]KidInfo!$A$2:$I$51,8,FALSE)</f>
        <v>42212</v>
      </c>
      <c r="F548" s="17">
        <f>VLOOKUP($A548,[1]KidInfo!$A$2:$I$51,6,FALSE)</f>
        <v>16</v>
      </c>
      <c r="G548" s="2" t="s">
        <v>29</v>
      </c>
      <c r="H548" s="17">
        <f>VLOOKUP($A548,[1]KidInfo!$A$2:$I$51,5,FALSE)</f>
        <v>5.6000000000000005</v>
      </c>
      <c r="I548" s="15" t="str">
        <f>VLOOKUP($A548,[1]KidInfo!$A$2:$I$51,4,FALSE)</f>
        <v>Saanen</v>
      </c>
      <c r="J548" s="17">
        <v>11</v>
      </c>
      <c r="K548" s="15" t="str">
        <f>VLOOKUP(J548,[1]Freq5MinPeriods!$AU$4:$AV$27,2,FALSE)</f>
        <v>55-60</v>
      </c>
      <c r="L548" s="16">
        <v>1</v>
      </c>
      <c r="M548" s="16">
        <v>0</v>
      </c>
      <c r="N548" s="16">
        <v>0</v>
      </c>
      <c r="O548" s="16">
        <v>0</v>
      </c>
      <c r="P548" s="16">
        <v>2</v>
      </c>
      <c r="Q548" s="25">
        <v>0</v>
      </c>
      <c r="R548" s="25">
        <v>0</v>
      </c>
      <c r="S548" s="25">
        <v>0.16666666666666666</v>
      </c>
      <c r="T548" s="25">
        <v>0.16666666666666666</v>
      </c>
      <c r="U548" s="25">
        <v>0.33333333333333331</v>
      </c>
    </row>
    <row r="549" spans="1:21" x14ac:dyDescent="0.25">
      <c r="A549" s="17">
        <v>10</v>
      </c>
      <c r="B549" s="17" t="s">
        <v>50</v>
      </c>
      <c r="C549" s="17">
        <f>VLOOKUP($A549,[1]KidInfo!$A$2:$I$51,9,FALSE)</f>
        <v>2</v>
      </c>
      <c r="D549" s="17">
        <f>VLOOKUP($A549,[1]KidInfo!$A$2:$I$51,7,FALSE)</f>
        <v>42232</v>
      </c>
      <c r="E549" s="17">
        <f>VLOOKUP($A549,[1]KidInfo!$A$2:$I$51,8,FALSE)</f>
        <v>42212</v>
      </c>
      <c r="F549" s="17">
        <f>VLOOKUP($A549,[1]KidInfo!$A$2:$I$51,6,FALSE)</f>
        <v>18</v>
      </c>
      <c r="G549" s="2" t="s">
        <v>29</v>
      </c>
      <c r="H549" s="17">
        <f>VLOOKUP($A549,[1]KidInfo!$A$2:$I$51,5,FALSE)</f>
        <v>5.7000000000000046</v>
      </c>
      <c r="I549" s="15" t="str">
        <f>VLOOKUP($A549,[1]KidInfo!$A$2:$I$51,4,FALSE)</f>
        <v>Sable</v>
      </c>
      <c r="J549" s="17">
        <v>11</v>
      </c>
      <c r="K549" s="15" t="str">
        <f>VLOOKUP(J549,[1]Freq5MinPeriods!$AU$4:$AV$27,2,FALSE)</f>
        <v>55-60</v>
      </c>
      <c r="L549" s="16">
        <v>0</v>
      </c>
      <c r="M549" s="16">
        <v>0</v>
      </c>
      <c r="N549" s="16">
        <v>1</v>
      </c>
      <c r="O549" s="16">
        <v>3</v>
      </c>
      <c r="P549" s="16">
        <v>2</v>
      </c>
      <c r="Q549" s="25">
        <v>0</v>
      </c>
      <c r="R549" s="25">
        <v>0</v>
      </c>
      <c r="S549" s="25">
        <v>1.25</v>
      </c>
      <c r="T549" s="25">
        <v>0.33333333333333331</v>
      </c>
      <c r="U549" s="25">
        <v>0.41666666666666669</v>
      </c>
    </row>
    <row r="550" spans="1:21" x14ac:dyDescent="0.25">
      <c r="A550" s="17">
        <v>11</v>
      </c>
      <c r="B550" s="17" t="s">
        <v>37</v>
      </c>
      <c r="C550" s="17">
        <f>VLOOKUP($A550,[1]KidInfo!$A$2:$I$51,9,FALSE)</f>
        <v>3</v>
      </c>
      <c r="D550" s="17">
        <f>VLOOKUP($A550,[1]KidInfo!$A$2:$I$51,7,FALSE)</f>
        <v>42242</v>
      </c>
      <c r="E550" s="17">
        <f>VLOOKUP($A550,[1]KidInfo!$A$2:$I$51,8,FALSE)</f>
        <v>42212</v>
      </c>
      <c r="F550" s="17">
        <f>VLOOKUP($A550,[1]KidInfo!$A$2:$I$51,6,FALSE)</f>
        <v>16</v>
      </c>
      <c r="G550" s="2" t="s">
        <v>29</v>
      </c>
      <c r="H550" s="17">
        <f>VLOOKUP($A550,[1]KidInfo!$A$2:$I$51,5,FALSE)</f>
        <v>6</v>
      </c>
      <c r="I550" s="15" t="str">
        <f>VLOOKUP($A550,[1]KidInfo!$A$2:$I$51,4,FALSE)</f>
        <v>Saanen</v>
      </c>
      <c r="J550" s="17">
        <v>11</v>
      </c>
      <c r="K550" s="15" t="str">
        <f>VLOOKUP(J550,[1]Freq5MinPeriods!$AU$4:$AV$27,2,FALSE)</f>
        <v>55-60</v>
      </c>
      <c r="L550" s="16">
        <v>0</v>
      </c>
      <c r="M550" s="16">
        <v>0</v>
      </c>
      <c r="N550" s="16">
        <v>0</v>
      </c>
      <c r="O550" s="16">
        <v>0</v>
      </c>
      <c r="P550" s="16">
        <v>0</v>
      </c>
      <c r="Q550" s="25">
        <v>0</v>
      </c>
      <c r="R550" s="25">
        <v>0</v>
      </c>
      <c r="S550" s="25">
        <v>0</v>
      </c>
      <c r="T550" s="25">
        <v>0.16666666666666666</v>
      </c>
      <c r="U550" s="25">
        <v>0.16666666666666666</v>
      </c>
    </row>
    <row r="551" spans="1:21" x14ac:dyDescent="0.25">
      <c r="A551" s="17">
        <v>12</v>
      </c>
      <c r="B551" s="17" t="s">
        <v>50</v>
      </c>
      <c r="C551" s="17">
        <f>VLOOKUP($A551,[1]KidInfo!$A$2:$I$51,9,FALSE)</f>
        <v>3</v>
      </c>
      <c r="D551" s="17">
        <f>VLOOKUP($A551,[1]KidInfo!$A$2:$I$51,7,FALSE)</f>
        <v>42242</v>
      </c>
      <c r="E551" s="17">
        <f>VLOOKUP($A551,[1]KidInfo!$A$2:$I$51,8,FALSE)</f>
        <v>42212</v>
      </c>
      <c r="F551" s="17">
        <f>VLOOKUP($A551,[1]KidInfo!$A$2:$I$51,6,FALSE)</f>
        <v>18</v>
      </c>
      <c r="G551" s="2" t="s">
        <v>29</v>
      </c>
      <c r="H551" s="17">
        <f>VLOOKUP($A551,[1]KidInfo!$A$2:$I$51,5,FALSE)</f>
        <v>4.5</v>
      </c>
      <c r="I551" s="15" t="str">
        <f>VLOOKUP($A551,[1]KidInfo!$A$2:$I$51,4,FALSE)</f>
        <v>Saanen</v>
      </c>
      <c r="J551" s="17">
        <v>11</v>
      </c>
      <c r="K551" s="15" t="str">
        <f>VLOOKUP(J551,[1]Freq5MinPeriods!$AU$4:$AV$27,2,FALSE)</f>
        <v>55-60</v>
      </c>
      <c r="L551" s="16">
        <v>0</v>
      </c>
      <c r="M551" s="16">
        <v>0</v>
      </c>
      <c r="N551" s="16">
        <v>1</v>
      </c>
      <c r="O551" s="16">
        <v>0</v>
      </c>
      <c r="P551" s="16">
        <v>1</v>
      </c>
      <c r="Q551" s="25">
        <v>0</v>
      </c>
      <c r="R551" s="25">
        <v>0</v>
      </c>
      <c r="S551" s="25">
        <v>0.25</v>
      </c>
      <c r="T551" s="25">
        <v>0</v>
      </c>
      <c r="U551" s="25">
        <v>0.33333333333333331</v>
      </c>
    </row>
    <row r="552" spans="1:21" x14ac:dyDescent="0.25">
      <c r="A552" s="17">
        <v>13</v>
      </c>
      <c r="B552" s="17" t="s">
        <v>13</v>
      </c>
      <c r="C552" s="17">
        <f>VLOOKUP($A552,[1]KidInfo!$A$2:$I$51,9,FALSE)</f>
        <v>3</v>
      </c>
      <c r="D552" s="17">
        <f>VLOOKUP($A552,[1]KidInfo!$A$2:$I$51,7,FALSE)</f>
        <v>42242</v>
      </c>
      <c r="E552" s="17">
        <f>VLOOKUP($A552,[1]KidInfo!$A$2:$I$51,8,FALSE)</f>
        <v>42212</v>
      </c>
      <c r="F552" s="17">
        <f>VLOOKUP($A552,[1]KidInfo!$A$2:$I$51,6,FALSE)</f>
        <v>18</v>
      </c>
      <c r="G552" s="2" t="s">
        <v>29</v>
      </c>
      <c r="H552" s="17">
        <f>VLOOKUP($A552,[1]KidInfo!$A$2:$I$51,5,FALSE)</f>
        <v>6.25</v>
      </c>
      <c r="I552" s="15" t="str">
        <f>VLOOKUP($A552,[1]KidInfo!$A$2:$I$51,4,FALSE)</f>
        <v>Saanen</v>
      </c>
      <c r="J552" s="17">
        <v>11</v>
      </c>
      <c r="K552" s="15" t="str">
        <f>VLOOKUP(J552,[1]Freq5MinPeriods!$AU$4:$AV$27,2,FALSE)</f>
        <v>55-60</v>
      </c>
      <c r="L552" s="16">
        <v>0</v>
      </c>
      <c r="M552" s="16">
        <v>0</v>
      </c>
      <c r="N552" s="16">
        <v>0</v>
      </c>
      <c r="O552" s="16">
        <v>0</v>
      </c>
      <c r="P552" s="16">
        <v>0</v>
      </c>
      <c r="Q552" s="25">
        <v>0</v>
      </c>
      <c r="R552" s="25">
        <v>0</v>
      </c>
      <c r="S552" s="25">
        <v>0.5</v>
      </c>
      <c r="T552" s="25">
        <v>0.33333333333333331</v>
      </c>
      <c r="U552" s="25">
        <v>0.58333333333333337</v>
      </c>
    </row>
    <row r="553" spans="1:21" x14ac:dyDescent="0.25">
      <c r="A553" s="17">
        <v>14</v>
      </c>
      <c r="B553" s="17" t="s">
        <v>36</v>
      </c>
      <c r="C553" s="17">
        <f>VLOOKUP($A553,[1]KidInfo!$A$2:$I$51,9,FALSE)</f>
        <v>3</v>
      </c>
      <c r="D553" s="17">
        <f>VLOOKUP($A553,[1]KidInfo!$A$2:$I$51,7,FALSE)</f>
        <v>42242</v>
      </c>
      <c r="E553" s="17">
        <f>VLOOKUP($A553,[1]KidInfo!$A$2:$I$51,8,FALSE)</f>
        <v>42212</v>
      </c>
      <c r="F553" s="17">
        <f>VLOOKUP($A553,[1]KidInfo!$A$2:$I$51,6,FALSE)</f>
        <v>18</v>
      </c>
      <c r="G553" s="2" t="s">
        <v>29</v>
      </c>
      <c r="H553" s="17">
        <f>VLOOKUP($A553,[1]KidInfo!$A$2:$I$51,5,FALSE)</f>
        <v>7</v>
      </c>
      <c r="I553" s="15" t="str">
        <f>VLOOKUP($A553,[1]KidInfo!$A$2:$I$51,4,FALSE)</f>
        <v>Saanen</v>
      </c>
      <c r="J553" s="17">
        <v>11</v>
      </c>
      <c r="K553" s="15" t="str">
        <f>VLOOKUP(J553,[1]Freq5MinPeriods!$AU$4:$AV$27,2,FALSE)</f>
        <v>55-60</v>
      </c>
      <c r="L553" s="16">
        <v>0</v>
      </c>
      <c r="M553" s="16">
        <v>0</v>
      </c>
      <c r="N553" s="16">
        <v>0</v>
      </c>
      <c r="O553" s="16">
        <v>0</v>
      </c>
      <c r="P553" s="16">
        <v>0</v>
      </c>
      <c r="Q553" s="25">
        <v>0.16666666666666666</v>
      </c>
      <c r="R553" s="25">
        <v>0.41666666666666669</v>
      </c>
      <c r="S553" s="25">
        <v>0.41666666666666669</v>
      </c>
      <c r="T553" s="25">
        <v>0.33333333333333331</v>
      </c>
      <c r="U553" s="25">
        <v>1.3333333333333333</v>
      </c>
    </row>
    <row r="554" spans="1:21" x14ac:dyDescent="0.25">
      <c r="A554" s="17">
        <v>15</v>
      </c>
      <c r="B554" s="17" t="s">
        <v>10</v>
      </c>
      <c r="C554" s="17">
        <f>VLOOKUP($A554,[1]KidInfo!$A$2:$I$51,9,FALSE)</f>
        <v>3</v>
      </c>
      <c r="D554" s="17">
        <f>VLOOKUP($A554,[1]KidInfo!$A$2:$I$51,7,FALSE)</f>
        <v>42242</v>
      </c>
      <c r="E554" s="17">
        <f>VLOOKUP($A554,[1]KidInfo!$A$2:$I$51,8,FALSE)</f>
        <v>42212</v>
      </c>
      <c r="F554" s="17">
        <f>VLOOKUP($A554,[1]KidInfo!$A$2:$I$51,6,FALSE)</f>
        <v>16</v>
      </c>
      <c r="G554" s="2" t="s">
        <v>29</v>
      </c>
      <c r="H554" s="17">
        <f>VLOOKUP($A554,[1]KidInfo!$A$2:$I$51,5,FALSE)</f>
        <v>4.75</v>
      </c>
      <c r="I554" s="15" t="str">
        <f>VLOOKUP($A554,[1]KidInfo!$A$2:$I$51,4,FALSE)</f>
        <v>Saanen</v>
      </c>
      <c r="J554" s="17">
        <v>11</v>
      </c>
      <c r="K554" s="15" t="str">
        <f>VLOOKUP(J554,[1]Freq5MinPeriods!$AU$4:$AV$27,2,FALSE)</f>
        <v>55-60</v>
      </c>
      <c r="L554" s="16">
        <v>0</v>
      </c>
      <c r="M554" s="16">
        <v>0</v>
      </c>
      <c r="N554" s="16">
        <v>0</v>
      </c>
      <c r="O554" s="16">
        <v>0</v>
      </c>
      <c r="P554" s="16">
        <v>0</v>
      </c>
      <c r="Q554" s="25">
        <v>0</v>
      </c>
      <c r="R554" s="25">
        <v>8.3333333333333329E-2</v>
      </c>
      <c r="S554" s="25">
        <v>0.83333333333333337</v>
      </c>
      <c r="T554" s="25">
        <v>0.25</v>
      </c>
      <c r="U554" s="25">
        <v>0.33333333333333331</v>
      </c>
    </row>
    <row r="555" spans="1:21" x14ac:dyDescent="0.25">
      <c r="A555" s="17">
        <v>16</v>
      </c>
      <c r="B555" s="17" t="s">
        <v>36</v>
      </c>
      <c r="C555" s="17">
        <f>VLOOKUP($A555,[1]KidInfo!$A$2:$I$51,9,FALSE)</f>
        <v>3</v>
      </c>
      <c r="D555" s="17">
        <f>VLOOKUP($A555,[1]KidInfo!$A$2:$I$51,7,FALSE)</f>
        <v>42246</v>
      </c>
      <c r="E555" s="17">
        <f>VLOOKUP($A555,[1]KidInfo!$A$2:$I$51,8,FALSE)</f>
        <v>42216</v>
      </c>
      <c r="F555" s="17">
        <f>VLOOKUP($A555,[1]KidInfo!$A$2:$I$51,6,FALSE)</f>
        <v>22</v>
      </c>
      <c r="G555" s="2" t="s">
        <v>29</v>
      </c>
      <c r="H555" s="17">
        <f>VLOOKUP($A555,[1]KidInfo!$A$2:$I$51,5,FALSE)</f>
        <v>5.9</v>
      </c>
      <c r="I555" s="15" t="str">
        <f>VLOOKUP($A555,[1]KidInfo!$A$2:$I$51,4,FALSE)</f>
        <v>Sable</v>
      </c>
      <c r="J555" s="17">
        <v>11</v>
      </c>
      <c r="K555" s="15" t="str">
        <f>VLOOKUP(J555,[1]Freq5MinPeriods!$AU$4:$AV$27,2,FALSE)</f>
        <v>55-60</v>
      </c>
      <c r="L555" s="16">
        <v>0</v>
      </c>
      <c r="M555" s="16">
        <v>0</v>
      </c>
      <c r="N555" s="16">
        <v>0</v>
      </c>
      <c r="O555" s="16">
        <v>0</v>
      </c>
      <c r="P555" s="16">
        <v>0</v>
      </c>
      <c r="Q555" s="25">
        <v>0</v>
      </c>
      <c r="R555" s="25">
        <v>0</v>
      </c>
      <c r="S555" s="25">
        <v>0</v>
      </c>
      <c r="T555" s="25">
        <v>0</v>
      </c>
      <c r="U555" s="25">
        <v>0</v>
      </c>
    </row>
    <row r="556" spans="1:21" x14ac:dyDescent="0.25">
      <c r="A556" s="17">
        <v>17</v>
      </c>
      <c r="B556" s="17" t="s">
        <v>13</v>
      </c>
      <c r="C556" s="17">
        <f>VLOOKUP($A556,[1]KidInfo!$A$2:$I$51,9,FALSE)</f>
        <v>3</v>
      </c>
      <c r="D556" s="17">
        <f>VLOOKUP($A556,[1]KidInfo!$A$2:$I$51,7,FALSE)</f>
        <v>42246</v>
      </c>
      <c r="E556" s="17">
        <f>VLOOKUP($A556,[1]KidInfo!$A$2:$I$51,8,FALSE)</f>
        <v>42216</v>
      </c>
      <c r="F556" s="17">
        <f>VLOOKUP($A556,[1]KidInfo!$A$2:$I$51,6,FALSE)</f>
        <v>23</v>
      </c>
      <c r="G556" s="2" t="s">
        <v>29</v>
      </c>
      <c r="H556" s="17">
        <f>VLOOKUP($A556,[1]KidInfo!$A$2:$I$51,5,FALSE)</f>
        <v>7.8</v>
      </c>
      <c r="I556" s="15" t="str">
        <f>VLOOKUP($A556,[1]KidInfo!$A$2:$I$51,4,FALSE)</f>
        <v>Alpine</v>
      </c>
      <c r="J556" s="17">
        <v>11</v>
      </c>
      <c r="K556" s="15" t="str">
        <f>VLOOKUP(J556,[1]Freq5MinPeriods!$AU$4:$AV$27,2,FALSE)</f>
        <v>55-60</v>
      </c>
      <c r="L556" s="16">
        <v>0</v>
      </c>
      <c r="M556" s="16">
        <v>0</v>
      </c>
      <c r="N556" s="16">
        <v>0</v>
      </c>
      <c r="O556" s="16">
        <v>0</v>
      </c>
      <c r="P556" s="16">
        <v>0</v>
      </c>
      <c r="Q556" s="25">
        <v>0</v>
      </c>
      <c r="R556" s="25">
        <v>0</v>
      </c>
      <c r="S556" s="25">
        <v>0</v>
      </c>
      <c r="T556" s="25">
        <v>0</v>
      </c>
      <c r="U556" s="25">
        <v>0</v>
      </c>
    </row>
    <row r="557" spans="1:21" x14ac:dyDescent="0.25">
      <c r="A557" s="17">
        <v>18</v>
      </c>
      <c r="B557" s="17" t="s">
        <v>10</v>
      </c>
      <c r="C557" s="17">
        <f>VLOOKUP($A557,[1]KidInfo!$A$2:$I$51,9,FALSE)</f>
        <v>3</v>
      </c>
      <c r="D557" s="17">
        <f>VLOOKUP($A557,[1]KidInfo!$A$2:$I$51,7,FALSE)</f>
        <v>42246</v>
      </c>
      <c r="E557" s="17">
        <f>VLOOKUP($A557,[1]KidInfo!$A$2:$I$51,8,FALSE)</f>
        <v>42216</v>
      </c>
      <c r="F557" s="17">
        <f>VLOOKUP($A557,[1]KidInfo!$A$2:$I$51,6,FALSE)</f>
        <v>21</v>
      </c>
      <c r="G557" s="2" t="s">
        <v>29</v>
      </c>
      <c r="H557" s="17">
        <f>VLOOKUP($A557,[1]KidInfo!$A$2:$I$51,5,FALSE)</f>
        <v>5.9</v>
      </c>
      <c r="I557" s="15" t="str">
        <f>VLOOKUP($A557,[1]KidInfo!$A$2:$I$51,4,FALSE)</f>
        <v>Saanen</v>
      </c>
      <c r="J557" s="17">
        <v>11</v>
      </c>
      <c r="K557" s="15" t="str">
        <f>VLOOKUP(J557,[1]Freq5MinPeriods!$AU$4:$AV$27,2,FALSE)</f>
        <v>55-60</v>
      </c>
      <c r="L557" s="16">
        <v>0</v>
      </c>
      <c r="M557" s="16">
        <v>0</v>
      </c>
      <c r="N557" s="16">
        <v>0</v>
      </c>
      <c r="O557" s="16">
        <v>0</v>
      </c>
      <c r="P557" s="16">
        <v>0</v>
      </c>
      <c r="Q557" s="25">
        <v>0</v>
      </c>
      <c r="R557" s="25">
        <v>0</v>
      </c>
      <c r="S557" s="25">
        <v>0</v>
      </c>
      <c r="T557" s="25">
        <v>0</v>
      </c>
      <c r="U557" s="25">
        <v>0</v>
      </c>
    </row>
    <row r="558" spans="1:21" x14ac:dyDescent="0.25">
      <c r="A558" s="17">
        <v>19</v>
      </c>
      <c r="B558" s="17" t="s">
        <v>50</v>
      </c>
      <c r="C558" s="17">
        <f>VLOOKUP($A558,[1]KidInfo!$A$2:$I$51,9,FALSE)</f>
        <v>3</v>
      </c>
      <c r="D558" s="17">
        <f>VLOOKUP($A558,[1]KidInfo!$A$2:$I$51,7,FALSE)</f>
        <v>42246</v>
      </c>
      <c r="E558" s="17">
        <f>VLOOKUP($A558,[1]KidInfo!$A$2:$I$51,8,FALSE)</f>
        <v>42216</v>
      </c>
      <c r="F558" s="17">
        <f>VLOOKUP($A558,[1]KidInfo!$A$2:$I$51,6,FALSE)</f>
        <v>20</v>
      </c>
      <c r="G558" s="2" t="s">
        <v>29</v>
      </c>
      <c r="H558" s="17">
        <f>VLOOKUP($A558,[1]KidInfo!$A$2:$I$51,5,FALSE)</f>
        <v>6.2</v>
      </c>
      <c r="I558" s="15" t="str">
        <f>VLOOKUP($A558,[1]KidInfo!$A$2:$I$51,4,FALSE)</f>
        <v>Saanen</v>
      </c>
      <c r="J558" s="17">
        <v>11</v>
      </c>
      <c r="K558" s="15" t="str">
        <f>VLOOKUP(J558,[1]Freq5MinPeriods!$AU$4:$AV$27,2,FALSE)</f>
        <v>55-60</v>
      </c>
      <c r="L558" s="16">
        <v>0</v>
      </c>
      <c r="M558" s="16">
        <v>0</v>
      </c>
      <c r="N558" s="16">
        <v>0</v>
      </c>
      <c r="O558" s="16">
        <v>0</v>
      </c>
      <c r="P558" s="16">
        <v>0</v>
      </c>
      <c r="Q558" s="25">
        <v>0</v>
      </c>
      <c r="R558" s="25">
        <v>0</v>
      </c>
      <c r="S558" s="25">
        <v>0</v>
      </c>
      <c r="T558" s="25">
        <v>0</v>
      </c>
      <c r="U558" s="25">
        <v>0</v>
      </c>
    </row>
    <row r="559" spans="1:21" x14ac:dyDescent="0.25">
      <c r="A559" s="17">
        <v>20</v>
      </c>
      <c r="B559" s="17" t="s">
        <v>37</v>
      </c>
      <c r="C559" s="17">
        <f>VLOOKUP($A559,[1]KidInfo!$A$2:$I$51,9,FALSE)</f>
        <v>3</v>
      </c>
      <c r="D559" s="17">
        <f>VLOOKUP($A559,[1]KidInfo!$A$2:$I$51,7,FALSE)</f>
        <v>42246</v>
      </c>
      <c r="E559" s="17">
        <f>VLOOKUP($A559,[1]KidInfo!$A$2:$I$51,8,FALSE)</f>
        <v>42216</v>
      </c>
      <c r="F559" s="17">
        <f>VLOOKUP($A559,[1]KidInfo!$A$2:$I$51,6,FALSE)</f>
        <v>22</v>
      </c>
      <c r="G559" s="2" t="s">
        <v>29</v>
      </c>
      <c r="H559" s="17">
        <f>VLOOKUP($A559,[1]KidInfo!$A$2:$I$51,5,FALSE)</f>
        <v>6.2</v>
      </c>
      <c r="I559" s="15" t="str">
        <f>VLOOKUP($A559,[1]KidInfo!$A$2:$I$51,4,FALSE)</f>
        <v>Saanen</v>
      </c>
      <c r="J559" s="17">
        <v>11</v>
      </c>
      <c r="K559" s="15" t="str">
        <f>VLOOKUP(J559,[1]Freq5MinPeriods!$AU$4:$AV$27,2,FALSE)</f>
        <v>55-60</v>
      </c>
      <c r="L559" s="16">
        <v>0</v>
      </c>
      <c r="M559" s="16">
        <v>0</v>
      </c>
      <c r="N559" s="16">
        <v>0</v>
      </c>
      <c r="O559" s="16">
        <v>0</v>
      </c>
      <c r="P559" s="16">
        <v>0</v>
      </c>
      <c r="Q559" s="25">
        <v>0</v>
      </c>
      <c r="R559" s="25">
        <v>0</v>
      </c>
      <c r="S559" s="25">
        <v>0</v>
      </c>
      <c r="T559" s="25">
        <v>0</v>
      </c>
      <c r="U559" s="25">
        <v>0</v>
      </c>
    </row>
    <row r="560" spans="1:21" x14ac:dyDescent="0.25">
      <c r="A560" s="17">
        <v>21</v>
      </c>
      <c r="B560" s="17" t="s">
        <v>50</v>
      </c>
      <c r="C560" s="17">
        <f>VLOOKUP($A560,[1]KidInfo!$A$2:$I$51,9,FALSE)</f>
        <v>4</v>
      </c>
      <c r="D560" s="17">
        <f>VLOOKUP($A560,[1]KidInfo!$A$2:$I$51,7,FALSE)</f>
        <v>42256</v>
      </c>
      <c r="E560" s="17">
        <f>VLOOKUP($A560,[1]KidInfo!$A$2:$I$51,8,FALSE)</f>
        <v>42216</v>
      </c>
      <c r="F560" s="17">
        <f>VLOOKUP($A560,[1]KidInfo!$A$2:$I$51,6,FALSE)</f>
        <v>20</v>
      </c>
      <c r="G560" s="2" t="s">
        <v>29</v>
      </c>
      <c r="H560" s="17">
        <f>VLOOKUP($A560,[1]KidInfo!$A$2:$I$51,5,FALSE)</f>
        <v>5.6999999999999948</v>
      </c>
      <c r="I560" s="15" t="str">
        <f>VLOOKUP($A560,[1]KidInfo!$A$2:$I$51,4,FALSE)</f>
        <v>Saanen</v>
      </c>
      <c r="J560" s="17">
        <v>11</v>
      </c>
      <c r="K560" s="15" t="str">
        <f>VLOOKUP(J560,[1]Freq5MinPeriods!$AU$4:$AV$27,2,FALSE)</f>
        <v>55-60</v>
      </c>
      <c r="L560" s="16">
        <v>1</v>
      </c>
      <c r="M560" s="16">
        <v>0</v>
      </c>
      <c r="N560" s="16">
        <v>1</v>
      </c>
      <c r="O560" s="16">
        <v>2</v>
      </c>
      <c r="P560" s="16">
        <v>2</v>
      </c>
      <c r="Q560" s="25">
        <v>0</v>
      </c>
      <c r="R560" s="25">
        <v>0</v>
      </c>
      <c r="S560" s="25">
        <v>0</v>
      </c>
      <c r="T560" s="25">
        <v>0</v>
      </c>
      <c r="U560" s="25">
        <v>0</v>
      </c>
    </row>
    <row r="561" spans="1:21" x14ac:dyDescent="0.25">
      <c r="A561" s="17">
        <v>22</v>
      </c>
      <c r="B561" s="17" t="s">
        <v>10</v>
      </c>
      <c r="C561" s="17">
        <f>VLOOKUP($A561,[1]KidInfo!$A$2:$I$51,9,FALSE)</f>
        <v>4</v>
      </c>
      <c r="D561" s="17">
        <f>VLOOKUP($A561,[1]KidInfo!$A$2:$I$51,7,FALSE)</f>
        <v>42256</v>
      </c>
      <c r="E561" s="17">
        <f>VLOOKUP($A561,[1]KidInfo!$A$2:$I$51,8,FALSE)</f>
        <v>42216</v>
      </c>
      <c r="F561" s="17">
        <f>VLOOKUP($A561,[1]KidInfo!$A$2:$I$51,6,FALSE)</f>
        <v>19</v>
      </c>
      <c r="G561" s="2" t="s">
        <v>29</v>
      </c>
      <c r="H561" s="17">
        <f>VLOOKUP($A561,[1]KidInfo!$A$2:$I$51,5,FALSE)</f>
        <v>6.2999999999999927</v>
      </c>
      <c r="I561" s="15" t="str">
        <f>VLOOKUP($A561,[1]KidInfo!$A$2:$I$51,4,FALSE)</f>
        <v>Saanen</v>
      </c>
      <c r="J561" s="17">
        <v>11</v>
      </c>
      <c r="K561" s="15" t="str">
        <f>VLOOKUP(J561,[1]Freq5MinPeriods!$AU$4:$AV$27,2,FALSE)</f>
        <v>55-60</v>
      </c>
      <c r="L561" s="16">
        <v>0</v>
      </c>
      <c r="M561" s="16">
        <v>0</v>
      </c>
      <c r="N561" s="16">
        <v>0</v>
      </c>
      <c r="O561" s="16">
        <v>5</v>
      </c>
      <c r="P561" s="16">
        <v>7</v>
      </c>
      <c r="Q561" s="25">
        <v>0</v>
      </c>
      <c r="R561" s="25">
        <v>0</v>
      </c>
      <c r="S561" s="25">
        <v>0</v>
      </c>
      <c r="T561" s="25">
        <v>0</v>
      </c>
      <c r="U561" s="25">
        <v>0</v>
      </c>
    </row>
    <row r="562" spans="1:21" x14ac:dyDescent="0.25">
      <c r="A562" s="17">
        <v>23</v>
      </c>
      <c r="B562" s="17" t="s">
        <v>37</v>
      </c>
      <c r="C562" s="17">
        <f>VLOOKUP($A562,[1]KidInfo!$A$2:$I$51,9,FALSE)</f>
        <v>4</v>
      </c>
      <c r="D562" s="17">
        <f>VLOOKUP($A562,[1]KidInfo!$A$2:$I$51,7,FALSE)</f>
        <v>42256</v>
      </c>
      <c r="E562" s="17">
        <f>VLOOKUP($A562,[1]KidInfo!$A$2:$I$51,8,FALSE)</f>
        <v>42216</v>
      </c>
      <c r="F562" s="17">
        <f>VLOOKUP($A562,[1]KidInfo!$A$2:$I$51,6,FALSE)</f>
        <v>22</v>
      </c>
      <c r="G562" s="2" t="s">
        <v>29</v>
      </c>
      <c r="H562" s="17">
        <f>VLOOKUP($A562,[1]KidInfo!$A$2:$I$51,5,FALSE)</f>
        <v>8.5</v>
      </c>
      <c r="I562" s="15" t="str">
        <f>VLOOKUP($A562,[1]KidInfo!$A$2:$I$51,4,FALSE)</f>
        <v>Saanen</v>
      </c>
      <c r="J562" s="17">
        <v>11</v>
      </c>
      <c r="K562" s="15" t="str">
        <f>VLOOKUP(J562,[1]Freq5MinPeriods!$AU$4:$AV$27,2,FALSE)</f>
        <v>55-60</v>
      </c>
      <c r="L562" s="16">
        <v>0</v>
      </c>
      <c r="M562" s="16">
        <v>0</v>
      </c>
      <c r="N562" s="16">
        <v>1</v>
      </c>
      <c r="O562" s="16">
        <v>0</v>
      </c>
      <c r="P562" s="16">
        <v>2</v>
      </c>
      <c r="Q562" s="25">
        <v>0</v>
      </c>
      <c r="R562" s="25">
        <v>0</v>
      </c>
      <c r="S562" s="25">
        <v>0</v>
      </c>
      <c r="T562" s="25">
        <v>0.16666666666666666</v>
      </c>
      <c r="U562" s="25">
        <v>8.3333333333333329E-2</v>
      </c>
    </row>
    <row r="563" spans="1:21" x14ac:dyDescent="0.25">
      <c r="A563" s="17">
        <v>24</v>
      </c>
      <c r="B563" s="17" t="s">
        <v>13</v>
      </c>
      <c r="C563" s="17">
        <f>VLOOKUP($A563,[1]KidInfo!$A$2:$I$51,9,FALSE)</f>
        <v>4</v>
      </c>
      <c r="D563" s="17">
        <f>VLOOKUP($A563,[1]KidInfo!$A$2:$I$51,7,FALSE)</f>
        <v>42256</v>
      </c>
      <c r="E563" s="17">
        <f>VLOOKUP($A563,[1]KidInfo!$A$2:$I$51,8,FALSE)</f>
        <v>42216</v>
      </c>
      <c r="F563" s="17">
        <f>VLOOKUP($A563,[1]KidInfo!$A$2:$I$51,6,FALSE)</f>
        <v>21</v>
      </c>
      <c r="G563" s="2" t="s">
        <v>29</v>
      </c>
      <c r="H563" s="17">
        <f>VLOOKUP($A563,[1]KidInfo!$A$2:$I$51,5,FALSE)</f>
        <v>5.6000000000000005</v>
      </c>
      <c r="I563" s="15" t="str">
        <f>VLOOKUP($A563,[1]KidInfo!$A$2:$I$51,4,FALSE)</f>
        <v>Saanen</v>
      </c>
      <c r="J563" s="17">
        <v>11</v>
      </c>
      <c r="K563" s="15" t="str">
        <f>VLOOKUP(J563,[1]Freq5MinPeriods!$AU$4:$AV$27,2,FALSE)</f>
        <v>55-60</v>
      </c>
      <c r="L563" s="16">
        <v>1</v>
      </c>
      <c r="M563" s="16">
        <v>0</v>
      </c>
      <c r="N563" s="16">
        <v>0</v>
      </c>
      <c r="O563" s="16">
        <v>0</v>
      </c>
      <c r="P563" s="16">
        <v>2</v>
      </c>
      <c r="Q563" s="25">
        <v>0</v>
      </c>
      <c r="R563" s="25">
        <v>0</v>
      </c>
      <c r="S563" s="25">
        <v>0</v>
      </c>
      <c r="T563" s="25">
        <v>0</v>
      </c>
      <c r="U563" s="25">
        <v>0</v>
      </c>
    </row>
    <row r="564" spans="1:21" x14ac:dyDescent="0.25">
      <c r="A564" s="17">
        <v>25</v>
      </c>
      <c r="B564" s="17" t="s">
        <v>36</v>
      </c>
      <c r="C564" s="17">
        <f>VLOOKUP($A564,[1]KidInfo!$A$2:$I$51,9,FALSE)</f>
        <v>4</v>
      </c>
      <c r="D564" s="17">
        <f>VLOOKUP($A564,[1]KidInfo!$A$2:$I$51,7,FALSE)</f>
        <v>42256</v>
      </c>
      <c r="E564" s="17">
        <f>VLOOKUP($A564,[1]KidInfo!$A$2:$I$51,8,FALSE)</f>
        <v>42216</v>
      </c>
      <c r="F564" s="17">
        <f>VLOOKUP($A564,[1]KidInfo!$A$2:$I$51,6,FALSE)</f>
        <v>19</v>
      </c>
      <c r="G564" s="2" t="s">
        <v>29</v>
      </c>
      <c r="H564" s="17">
        <f>VLOOKUP($A564,[1]KidInfo!$A$2:$I$51,5,FALSE)</f>
        <v>5.8000000000000043</v>
      </c>
      <c r="I564" s="15" t="str">
        <f>VLOOKUP($A564,[1]KidInfo!$A$2:$I$51,4,FALSE)</f>
        <v>Milan</v>
      </c>
      <c r="J564" s="17">
        <v>11</v>
      </c>
      <c r="K564" s="15" t="str">
        <f>VLOOKUP(J564,[1]Freq5MinPeriods!$AU$4:$AV$27,2,FALSE)</f>
        <v>55-60</v>
      </c>
      <c r="L564" s="16">
        <v>0</v>
      </c>
      <c r="M564" s="16">
        <v>1</v>
      </c>
      <c r="N564" s="16">
        <v>0</v>
      </c>
      <c r="O564" s="16">
        <v>0</v>
      </c>
      <c r="P564" s="16">
        <v>0</v>
      </c>
      <c r="Q564" s="25">
        <v>8.3333333333333329E-2</v>
      </c>
      <c r="R564" s="25">
        <v>0</v>
      </c>
      <c r="S564" s="25">
        <v>0.16666666666666666</v>
      </c>
      <c r="T564" s="25">
        <v>0.25</v>
      </c>
      <c r="U564" s="25">
        <v>0.58333333333333337</v>
      </c>
    </row>
    <row r="565" spans="1:21" x14ac:dyDescent="0.25">
      <c r="A565" s="17">
        <v>26</v>
      </c>
      <c r="B565" s="17" t="s">
        <v>50</v>
      </c>
      <c r="C565" s="17">
        <f>VLOOKUP($A565,[1]KidInfo!$A$2:$I$51,9,FALSE)</f>
        <v>5</v>
      </c>
      <c r="D565" s="17">
        <f>VLOOKUP($A565,[1]KidInfo!$A$2:$I$51,7,FALSE)</f>
        <v>42266</v>
      </c>
      <c r="E565" s="17">
        <f>VLOOKUP($A565,[1]KidInfo!$A$2:$I$51,8,FALSE)</f>
        <v>42216</v>
      </c>
      <c r="F565" s="17">
        <f>VLOOKUP($A565,[1]KidInfo!$A$2:$I$51,6,FALSE)</f>
        <v>19</v>
      </c>
      <c r="G565" s="2" t="s">
        <v>29</v>
      </c>
      <c r="H565" s="17">
        <f>VLOOKUP($A565,[1]KidInfo!$A$2:$I$51,5,FALSE)</f>
        <v>4.3999999999999986</v>
      </c>
      <c r="I565" s="15" t="str">
        <f>VLOOKUP($A565,[1]KidInfo!$A$2:$I$51,4,FALSE)</f>
        <v>Saanen</v>
      </c>
      <c r="J565" s="17">
        <v>11</v>
      </c>
      <c r="K565" s="15" t="str">
        <f>VLOOKUP(J565,[1]Freq5MinPeriods!$AU$4:$AV$27,2,FALSE)</f>
        <v>55-60</v>
      </c>
      <c r="L565" s="16">
        <v>1</v>
      </c>
      <c r="M565" s="16">
        <v>0</v>
      </c>
      <c r="N565" s="16">
        <v>2</v>
      </c>
      <c r="O565" s="16">
        <v>2</v>
      </c>
      <c r="P565" s="16">
        <v>2</v>
      </c>
      <c r="Q565" s="25">
        <v>0</v>
      </c>
      <c r="R565" s="25">
        <v>0</v>
      </c>
      <c r="S565" s="25">
        <v>0</v>
      </c>
      <c r="T565" s="25">
        <v>0</v>
      </c>
      <c r="U565" s="25">
        <v>0</v>
      </c>
    </row>
    <row r="566" spans="1:21" x14ac:dyDescent="0.25">
      <c r="A566" s="17">
        <v>27</v>
      </c>
      <c r="B566" s="17" t="s">
        <v>10</v>
      </c>
      <c r="C566" s="17">
        <f>VLOOKUP($A566,[1]KidInfo!$A$2:$I$51,9,FALSE)</f>
        <v>5</v>
      </c>
      <c r="D566" s="17">
        <f>VLOOKUP($A566,[1]KidInfo!$A$2:$I$51,7,FALSE)</f>
        <v>42266</v>
      </c>
      <c r="E566" s="17">
        <f>VLOOKUP($A566,[1]KidInfo!$A$2:$I$51,8,FALSE)</f>
        <v>42216</v>
      </c>
      <c r="F566" s="17">
        <f>VLOOKUP($A566,[1]KidInfo!$A$2:$I$51,6,FALSE)</f>
        <v>22</v>
      </c>
      <c r="G566" s="2" t="s">
        <v>29</v>
      </c>
      <c r="H566" s="17">
        <f>VLOOKUP($A566,[1]KidInfo!$A$2:$I$51,5,FALSE)</f>
        <v>5.5</v>
      </c>
      <c r="I566" s="15" t="str">
        <f>VLOOKUP($A566,[1]KidInfo!$A$2:$I$51,4,FALSE)</f>
        <v>Saanen</v>
      </c>
      <c r="J566" s="17">
        <v>11</v>
      </c>
      <c r="K566" s="15" t="str">
        <f>VLOOKUP(J566,[1]Freq5MinPeriods!$AU$4:$AV$27,2,FALSE)</f>
        <v>55-60</v>
      </c>
      <c r="L566" s="16">
        <v>1</v>
      </c>
      <c r="M566" s="16">
        <v>0</v>
      </c>
      <c r="N566" s="16">
        <v>4</v>
      </c>
      <c r="O566" s="16">
        <v>4</v>
      </c>
      <c r="P566" s="16">
        <v>7</v>
      </c>
      <c r="Q566" s="25">
        <v>0</v>
      </c>
      <c r="R566" s="25">
        <v>0</v>
      </c>
      <c r="S566" s="25">
        <v>8.3333333333333329E-2</v>
      </c>
      <c r="T566" s="25">
        <v>0</v>
      </c>
      <c r="U566" s="25">
        <v>0.16666666666666666</v>
      </c>
    </row>
    <row r="567" spans="1:21" x14ac:dyDescent="0.25">
      <c r="A567" s="17">
        <v>28</v>
      </c>
      <c r="B567" s="17" t="s">
        <v>13</v>
      </c>
      <c r="C567" s="17">
        <f>VLOOKUP($A567,[1]KidInfo!$A$2:$I$51,9,FALSE)</f>
        <v>5</v>
      </c>
      <c r="D567" s="17">
        <f>VLOOKUP($A567,[1]KidInfo!$A$2:$I$51,7,FALSE)</f>
        <v>42266</v>
      </c>
      <c r="E567" s="17">
        <f>VLOOKUP($A567,[1]KidInfo!$A$2:$I$51,8,FALSE)</f>
        <v>42216</v>
      </c>
      <c r="F567" s="17">
        <f>VLOOKUP($A567,[1]KidInfo!$A$2:$I$51,6,FALSE)</f>
        <v>20</v>
      </c>
      <c r="G567" s="2" t="s">
        <v>29</v>
      </c>
      <c r="H567" s="17">
        <f>VLOOKUP($A567,[1]KidInfo!$A$2:$I$51,5,FALSE)</f>
        <v>5</v>
      </c>
      <c r="I567" s="15" t="str">
        <f>VLOOKUP($A567,[1]KidInfo!$A$2:$I$51,4,FALSE)</f>
        <v>Saanen</v>
      </c>
      <c r="J567" s="17">
        <v>11</v>
      </c>
      <c r="K567" s="15" t="str">
        <f>VLOOKUP(J567,[1]Freq5MinPeriods!$AU$4:$AV$27,2,FALSE)</f>
        <v>55-60</v>
      </c>
      <c r="L567" s="16">
        <v>0</v>
      </c>
      <c r="M567" s="16">
        <v>0</v>
      </c>
      <c r="N567" s="16">
        <v>1</v>
      </c>
      <c r="O567" s="16">
        <v>3</v>
      </c>
      <c r="P567" s="16">
        <v>1</v>
      </c>
      <c r="Q567" s="25">
        <v>0</v>
      </c>
      <c r="R567" s="25">
        <v>0</v>
      </c>
      <c r="S567" s="25">
        <v>0.25</v>
      </c>
      <c r="T567" s="25">
        <v>0</v>
      </c>
      <c r="U567" s="25">
        <v>0</v>
      </c>
    </row>
    <row r="568" spans="1:21" x14ac:dyDescent="0.25">
      <c r="A568" s="17">
        <v>29</v>
      </c>
      <c r="B568" s="17" t="s">
        <v>37</v>
      </c>
      <c r="C568" s="17">
        <f>VLOOKUP($A568,[1]KidInfo!$A$2:$I$51,9,FALSE)</f>
        <v>5</v>
      </c>
      <c r="D568" s="17">
        <f>VLOOKUP($A568,[1]KidInfo!$A$2:$I$51,7,FALSE)</f>
        <v>42266</v>
      </c>
      <c r="E568" s="17">
        <f>VLOOKUP($A568,[1]KidInfo!$A$2:$I$51,8,FALSE)</f>
        <v>42216</v>
      </c>
      <c r="F568" s="17">
        <f>VLOOKUP($A568,[1]KidInfo!$A$2:$I$51,6,FALSE)</f>
        <v>21</v>
      </c>
      <c r="G568" s="2" t="s">
        <v>29</v>
      </c>
      <c r="H568" s="17">
        <f>VLOOKUP($A568,[1]KidInfo!$A$2:$I$51,5,FALSE)</f>
        <v>6.6000000000000094</v>
      </c>
      <c r="I568" s="15" t="str">
        <f>VLOOKUP($A568,[1]KidInfo!$A$2:$I$51,4,FALSE)</f>
        <v>Alpine</v>
      </c>
      <c r="J568" s="17">
        <v>11</v>
      </c>
      <c r="K568" s="15" t="str">
        <f>VLOOKUP(J568,[1]Freq5MinPeriods!$AU$4:$AV$27,2,FALSE)</f>
        <v>55-60</v>
      </c>
      <c r="L568" s="16">
        <v>0</v>
      </c>
      <c r="M568" s="16">
        <v>0</v>
      </c>
      <c r="N568" s="16">
        <v>0</v>
      </c>
      <c r="O568" s="16">
        <v>0</v>
      </c>
      <c r="P568" s="16">
        <v>0</v>
      </c>
      <c r="Q568" s="25">
        <v>0</v>
      </c>
      <c r="R568" s="25">
        <v>0</v>
      </c>
      <c r="S568" s="25">
        <v>8.3333333333333329E-2</v>
      </c>
      <c r="T568" s="25">
        <v>0</v>
      </c>
      <c r="U568" s="25">
        <v>0</v>
      </c>
    </row>
    <row r="569" spans="1:21" x14ac:dyDescent="0.25">
      <c r="A569" s="17">
        <v>30</v>
      </c>
      <c r="B569" s="17" t="s">
        <v>36</v>
      </c>
      <c r="C569" s="17">
        <f>VLOOKUP($A569,[1]KidInfo!$A$2:$I$51,9,FALSE)</f>
        <v>5</v>
      </c>
      <c r="D569" s="17">
        <f>VLOOKUP($A569,[1]KidInfo!$A$2:$I$51,7,FALSE)</f>
        <v>42266</v>
      </c>
      <c r="E569" s="17">
        <f>VLOOKUP($A569,[1]KidInfo!$A$2:$I$51,8,FALSE)</f>
        <v>42216</v>
      </c>
      <c r="F569" s="17">
        <f>VLOOKUP($A569,[1]KidInfo!$A$2:$I$51,6,FALSE)</f>
        <v>21</v>
      </c>
      <c r="G569" s="2" t="s">
        <v>29</v>
      </c>
      <c r="H569" s="17">
        <f>VLOOKUP($A569,[1]KidInfo!$A$2:$I$51,5,FALSE)</f>
        <v>6.1000000000000112</v>
      </c>
      <c r="I569" s="15" t="str">
        <f>VLOOKUP($A569,[1]KidInfo!$A$2:$I$51,4,FALSE)</f>
        <v>Saanen</v>
      </c>
      <c r="J569" s="17">
        <v>11</v>
      </c>
      <c r="K569" s="15" t="str">
        <f>VLOOKUP(J569,[1]Freq5MinPeriods!$AU$4:$AV$27,2,FALSE)</f>
        <v>55-60</v>
      </c>
      <c r="L569" s="16">
        <v>0</v>
      </c>
      <c r="M569" s="16">
        <v>0</v>
      </c>
      <c r="N569" s="16">
        <v>4</v>
      </c>
      <c r="O569" s="16">
        <v>3</v>
      </c>
      <c r="P569" s="16">
        <v>0</v>
      </c>
      <c r="Q569" s="25">
        <v>0</v>
      </c>
      <c r="R569" s="25">
        <v>0.16666666666666666</v>
      </c>
      <c r="S569" s="25">
        <v>0.41666666666666669</v>
      </c>
      <c r="T569" s="25">
        <v>0.33333333333333331</v>
      </c>
      <c r="U569" s="25">
        <v>0.33333333333333331</v>
      </c>
    </row>
    <row r="570" spans="1:21" x14ac:dyDescent="0.25">
      <c r="A570" s="17">
        <v>31</v>
      </c>
      <c r="B570" s="17" t="s">
        <v>37</v>
      </c>
      <c r="C570" s="17">
        <f>VLOOKUP($A570,[1]KidInfo!$A$2:$I$51,9,FALSE)</f>
        <v>1</v>
      </c>
      <c r="D570" s="17">
        <f>VLOOKUP($A570,[1]KidInfo!$A$2:$I$51,7,FALSE)</f>
        <v>42229</v>
      </c>
      <c r="E570" s="17">
        <f>VLOOKUP($A570,[1]KidInfo!$A$2:$I$51,8,FALSE)</f>
        <v>42219</v>
      </c>
      <c r="F570" s="17">
        <f>VLOOKUP($A570,[1]KidInfo!$A$2:$I$51,6,FALSE)</f>
        <v>23</v>
      </c>
      <c r="G570" s="2" t="s">
        <v>31</v>
      </c>
      <c r="H570" s="17">
        <f>VLOOKUP($A570,[1]KidInfo!$A$2:$I$51,5,FALSE)</f>
        <v>3.6000000000000125</v>
      </c>
      <c r="I570" s="15" t="str">
        <f>VLOOKUP($A570,[1]KidInfo!$A$2:$I$51,4,FALSE)</f>
        <v>Saanen</v>
      </c>
      <c r="J570" s="17">
        <v>11</v>
      </c>
      <c r="K570" s="15" t="str">
        <f>VLOOKUP(J570,[1]Freq5MinPeriods!$AU$4:$AV$27,2,FALSE)</f>
        <v>55-60</v>
      </c>
      <c r="L570" s="16">
        <v>0</v>
      </c>
      <c r="M570" s="16">
        <v>0</v>
      </c>
      <c r="N570" s="16">
        <v>0</v>
      </c>
      <c r="O570" s="16">
        <v>0</v>
      </c>
      <c r="P570" s="16">
        <v>2</v>
      </c>
      <c r="Q570" s="25">
        <v>0.16666666666666666</v>
      </c>
      <c r="R570" s="25">
        <v>8.3333333333333329E-2</v>
      </c>
      <c r="S570" s="25">
        <v>0.66666666666666663</v>
      </c>
      <c r="T570" s="25">
        <v>0.75</v>
      </c>
      <c r="U570" s="25">
        <v>3.25</v>
      </c>
    </row>
    <row r="571" spans="1:21" x14ac:dyDescent="0.25">
      <c r="A571" s="17">
        <v>32</v>
      </c>
      <c r="B571" s="17" t="s">
        <v>50</v>
      </c>
      <c r="C571" s="17">
        <f>VLOOKUP($A571,[1]KidInfo!$A$2:$I$51,9,FALSE)</f>
        <v>1</v>
      </c>
      <c r="D571" s="17">
        <f>VLOOKUP($A571,[1]KidInfo!$A$2:$I$51,7,FALSE)</f>
        <v>42229</v>
      </c>
      <c r="E571" s="17">
        <f>VLOOKUP($A571,[1]KidInfo!$A$2:$I$51,8,FALSE)</f>
        <v>42219</v>
      </c>
      <c r="F571" s="17">
        <f>VLOOKUP($A571,[1]KidInfo!$A$2:$I$51,6,FALSE)</f>
        <v>23</v>
      </c>
      <c r="G571" s="2" t="s">
        <v>29</v>
      </c>
      <c r="H571" s="17">
        <f>VLOOKUP($A571,[1]KidInfo!$A$2:$I$51,5,FALSE)</f>
        <v>5.9000000000000279</v>
      </c>
      <c r="I571" s="15" t="str">
        <f>VLOOKUP($A571,[1]KidInfo!$A$2:$I$51,4,FALSE)</f>
        <v>Saanen</v>
      </c>
      <c r="J571" s="17">
        <v>11</v>
      </c>
      <c r="K571" s="15" t="str">
        <f>VLOOKUP(J571,[1]Freq5MinPeriods!$AU$4:$AV$27,2,FALSE)</f>
        <v>55-60</v>
      </c>
      <c r="L571" s="16">
        <v>1</v>
      </c>
      <c r="M571" s="16">
        <v>0</v>
      </c>
      <c r="N571" s="16">
        <v>1</v>
      </c>
      <c r="O571" s="16">
        <v>0</v>
      </c>
      <c r="P571" s="16">
        <v>3</v>
      </c>
      <c r="Q571" s="25">
        <v>0.25</v>
      </c>
      <c r="R571" s="25">
        <v>0.16666666666666666</v>
      </c>
      <c r="S571" s="25">
        <v>2.4166666666666665</v>
      </c>
      <c r="T571" s="25">
        <v>2.5</v>
      </c>
      <c r="U571" s="25">
        <v>3.4166666666666665</v>
      </c>
    </row>
    <row r="572" spans="1:21" x14ac:dyDescent="0.25">
      <c r="A572" s="17">
        <v>33</v>
      </c>
      <c r="B572" s="17" t="s">
        <v>36</v>
      </c>
      <c r="C572" s="17">
        <f>VLOOKUP($A572,[1]KidInfo!$A$2:$I$51,9,FALSE)</f>
        <v>1</v>
      </c>
      <c r="D572" s="17">
        <f>VLOOKUP($A572,[1]KidInfo!$A$2:$I$51,7,FALSE)</f>
        <v>42229</v>
      </c>
      <c r="E572" s="17">
        <f>VLOOKUP($A572,[1]KidInfo!$A$2:$I$51,8,FALSE)</f>
        <v>42219</v>
      </c>
      <c r="F572" s="17">
        <f>VLOOKUP($A572,[1]KidInfo!$A$2:$I$51,6,FALSE)</f>
        <v>24</v>
      </c>
      <c r="G572" s="2" t="s">
        <v>29</v>
      </c>
      <c r="H572" s="17">
        <f>VLOOKUP($A572,[1]KidInfo!$A$2:$I$51,5,FALSE)</f>
        <v>5.5</v>
      </c>
      <c r="I572" s="15" t="str">
        <f>VLOOKUP($A572,[1]KidInfo!$A$2:$I$51,4,FALSE)</f>
        <v>Saanen</v>
      </c>
      <c r="J572" s="17">
        <v>11</v>
      </c>
      <c r="K572" s="15" t="str">
        <f>VLOOKUP(J572,[1]Freq5MinPeriods!$AU$4:$AV$27,2,FALSE)</f>
        <v>55-60</v>
      </c>
      <c r="L572" s="16">
        <v>1</v>
      </c>
      <c r="M572" s="16">
        <v>0</v>
      </c>
      <c r="N572" s="16">
        <v>0</v>
      </c>
      <c r="O572" s="16">
        <v>2</v>
      </c>
      <c r="P572" s="16">
        <v>2</v>
      </c>
      <c r="Q572" s="25">
        <v>0.33333333333333331</v>
      </c>
      <c r="R572" s="25">
        <v>0.33333333333333331</v>
      </c>
      <c r="S572" s="25">
        <v>1.3333333333333333</v>
      </c>
      <c r="T572" s="25">
        <v>1.5</v>
      </c>
      <c r="U572" s="25">
        <v>1.75</v>
      </c>
    </row>
    <row r="573" spans="1:21" x14ac:dyDescent="0.25">
      <c r="A573" s="17">
        <v>34</v>
      </c>
      <c r="B573" s="17" t="s">
        <v>13</v>
      </c>
      <c r="C573" s="17">
        <f>VLOOKUP($A573,[1]KidInfo!$A$2:$I$51,9,FALSE)</f>
        <v>1</v>
      </c>
      <c r="D573" s="17">
        <f>VLOOKUP($A573,[1]KidInfo!$A$2:$I$51,7,FALSE)</f>
        <v>42229</v>
      </c>
      <c r="E573" s="17">
        <f>VLOOKUP($A573,[1]KidInfo!$A$2:$I$51,8,FALSE)</f>
        <v>42219</v>
      </c>
      <c r="F573" s="17">
        <f>VLOOKUP($A573,[1]KidInfo!$A$2:$I$51,6,FALSE)</f>
        <v>23</v>
      </c>
      <c r="G573" s="2" t="s">
        <v>29</v>
      </c>
      <c r="H573" s="17">
        <f>VLOOKUP($A573,[1]KidInfo!$A$2:$I$51,5,FALSE)</f>
        <v>6.2999999999999803</v>
      </c>
      <c r="I573" s="15" t="str">
        <f>VLOOKUP($A573,[1]KidInfo!$A$2:$I$51,4,FALSE)</f>
        <v>Saanen</v>
      </c>
      <c r="J573" s="17">
        <v>11</v>
      </c>
      <c r="K573" s="15" t="str">
        <f>VLOOKUP(J573,[1]Freq5MinPeriods!$AU$4:$AV$27,2,FALSE)</f>
        <v>55-60</v>
      </c>
      <c r="L573" s="16">
        <v>0</v>
      </c>
      <c r="M573" s="16">
        <v>0</v>
      </c>
      <c r="N573" s="16">
        <v>1</v>
      </c>
      <c r="O573" s="16">
        <v>0</v>
      </c>
      <c r="P573" s="16">
        <v>2</v>
      </c>
      <c r="Q573" s="25">
        <v>8.3333333333333329E-2</v>
      </c>
      <c r="R573" s="25">
        <v>0.25</v>
      </c>
      <c r="S573" s="25">
        <v>0.75</v>
      </c>
      <c r="T573" s="25">
        <v>0.5</v>
      </c>
      <c r="U573" s="25">
        <v>2.0833333333333335</v>
      </c>
    </row>
    <row r="574" spans="1:21" x14ac:dyDescent="0.25">
      <c r="A574" s="17">
        <v>35</v>
      </c>
      <c r="B574" s="17" t="s">
        <v>10</v>
      </c>
      <c r="C574" s="17">
        <f>VLOOKUP($A574,[1]KidInfo!$A$2:$I$51,9,FALSE)</f>
        <v>1</v>
      </c>
      <c r="D574" s="17">
        <f>VLOOKUP($A574,[1]KidInfo!$A$2:$I$51,7,FALSE)</f>
        <v>42229</v>
      </c>
      <c r="E574" s="17">
        <f>VLOOKUP($A574,[1]KidInfo!$A$2:$I$51,8,FALSE)</f>
        <v>42219</v>
      </c>
      <c r="F574" s="17">
        <f>VLOOKUP($A574,[1]KidInfo!$A$2:$I$51,6,FALSE)</f>
        <v>25</v>
      </c>
      <c r="G574" s="2" t="s">
        <v>29</v>
      </c>
      <c r="H574" s="17">
        <f>VLOOKUP($A574,[1]KidInfo!$A$2:$I$51,5,FALSE)</f>
        <v>5</v>
      </c>
      <c r="I574" s="15" t="str">
        <f>VLOOKUP($A574,[1]KidInfo!$A$2:$I$51,4,FALSE)</f>
        <v>Saanen</v>
      </c>
      <c r="J574" s="17">
        <v>11</v>
      </c>
      <c r="K574" s="15" t="str">
        <f>VLOOKUP(J574,[1]Freq5MinPeriods!$AU$4:$AV$27,2,FALSE)</f>
        <v>55-60</v>
      </c>
      <c r="L574" s="16">
        <v>0</v>
      </c>
      <c r="M574" s="16">
        <v>0</v>
      </c>
      <c r="N574" s="16">
        <v>0</v>
      </c>
      <c r="O574" s="16">
        <v>0</v>
      </c>
      <c r="P574" s="16">
        <v>2</v>
      </c>
      <c r="Q574" s="25">
        <v>0.33333333333333331</v>
      </c>
      <c r="R574" s="25">
        <v>0</v>
      </c>
      <c r="S574" s="25">
        <v>1.8333333333333333</v>
      </c>
      <c r="T574" s="25">
        <v>1.25</v>
      </c>
      <c r="U574" s="25">
        <v>2.3333333333333335</v>
      </c>
    </row>
    <row r="575" spans="1:21" x14ac:dyDescent="0.25">
      <c r="A575" s="17">
        <v>36</v>
      </c>
      <c r="B575" s="17" t="s">
        <v>10</v>
      </c>
      <c r="C575" s="17">
        <f>VLOOKUP($A575,[1]KidInfo!$A$2:$I$51,9,FALSE)</f>
        <v>2</v>
      </c>
      <c r="D575" s="17">
        <f>VLOOKUP($A575,[1]KidInfo!$A$2:$I$51,7,FALSE)</f>
        <v>42239</v>
      </c>
      <c r="E575" s="17">
        <f>VLOOKUP($A575,[1]KidInfo!$A$2:$I$51,8,FALSE)</f>
        <v>42219</v>
      </c>
      <c r="F575" s="17">
        <f>VLOOKUP($A575,[1]KidInfo!$A$2:$I$51,6,FALSE)</f>
        <v>24</v>
      </c>
      <c r="G575" s="2" t="s">
        <v>29</v>
      </c>
      <c r="H575" s="17">
        <f>VLOOKUP($A575,[1]KidInfo!$A$2:$I$51,5,FALSE)</f>
        <v>6.1000000000000085</v>
      </c>
      <c r="I575" s="15" t="str">
        <f>VLOOKUP($A575,[1]KidInfo!$A$2:$I$51,4,FALSE)</f>
        <v>Saanen</v>
      </c>
      <c r="J575" s="17">
        <v>11</v>
      </c>
      <c r="K575" s="15" t="str">
        <f>VLOOKUP(J575,[1]Freq5MinPeriods!$AU$4:$AV$27,2,FALSE)</f>
        <v>55-60</v>
      </c>
      <c r="L575" s="16">
        <v>1</v>
      </c>
      <c r="M575" s="16">
        <v>0</v>
      </c>
      <c r="N575" s="16">
        <v>3</v>
      </c>
      <c r="O575" s="16">
        <v>0</v>
      </c>
      <c r="P575" s="16">
        <v>3</v>
      </c>
      <c r="Q575" s="25">
        <v>0.16666666666666666</v>
      </c>
      <c r="R575" s="25">
        <v>0</v>
      </c>
      <c r="S575" s="25">
        <v>2.5833333333333335</v>
      </c>
      <c r="T575" s="25">
        <v>1.6666666666666667</v>
      </c>
      <c r="U575" s="25">
        <v>3.5</v>
      </c>
    </row>
    <row r="576" spans="1:21" x14ac:dyDescent="0.25">
      <c r="A576" s="17">
        <v>37</v>
      </c>
      <c r="B576" s="17" t="s">
        <v>36</v>
      </c>
      <c r="C576" s="17">
        <f>VLOOKUP($A576,[1]KidInfo!$A$2:$I$51,9,FALSE)</f>
        <v>2</v>
      </c>
      <c r="D576" s="17">
        <f>VLOOKUP($A576,[1]KidInfo!$A$2:$I$51,7,FALSE)</f>
        <v>42239</v>
      </c>
      <c r="E576" s="17">
        <f>VLOOKUP($A576,[1]KidInfo!$A$2:$I$51,8,FALSE)</f>
        <v>42219</v>
      </c>
      <c r="F576" s="17">
        <f>VLOOKUP($A576,[1]KidInfo!$A$2:$I$51,6,FALSE)</f>
        <v>23</v>
      </c>
      <c r="G576" s="2" t="s">
        <v>29</v>
      </c>
      <c r="H576" s="17">
        <f>VLOOKUP($A576,[1]KidInfo!$A$2:$I$51,5,FALSE)</f>
        <v>5.199999999999994</v>
      </c>
      <c r="I576" s="15" t="str">
        <f>VLOOKUP($A576,[1]KidInfo!$A$2:$I$51,4,FALSE)</f>
        <v>Saanen</v>
      </c>
      <c r="J576" s="17">
        <v>11</v>
      </c>
      <c r="K576" s="15" t="str">
        <f>VLOOKUP(J576,[1]Freq5MinPeriods!$AU$4:$AV$27,2,FALSE)</f>
        <v>55-60</v>
      </c>
      <c r="L576" s="16">
        <v>0</v>
      </c>
      <c r="M576" s="16">
        <v>0</v>
      </c>
      <c r="N576" s="16">
        <v>3</v>
      </c>
      <c r="O576" s="16">
        <v>0</v>
      </c>
      <c r="P576" s="16">
        <v>0</v>
      </c>
      <c r="Q576" s="25">
        <v>8.3333333333333329E-2</v>
      </c>
      <c r="R576" s="25">
        <v>0</v>
      </c>
      <c r="S576" s="25">
        <v>0.25</v>
      </c>
      <c r="T576" s="25">
        <v>0.16666666666666666</v>
      </c>
      <c r="U576" s="25">
        <v>0.33333333333333331</v>
      </c>
    </row>
    <row r="577" spans="1:21" x14ac:dyDescent="0.25">
      <c r="A577" s="17">
        <v>38</v>
      </c>
      <c r="B577" s="17" t="s">
        <v>37</v>
      </c>
      <c r="C577" s="17">
        <f>VLOOKUP($A577,[1]KidInfo!$A$2:$I$51,9,FALSE)</f>
        <v>2</v>
      </c>
      <c r="D577" s="17">
        <f>VLOOKUP($A577,[1]KidInfo!$A$2:$I$51,7,FALSE)</f>
        <v>42239</v>
      </c>
      <c r="E577" s="17">
        <f>VLOOKUP($A577,[1]KidInfo!$A$2:$I$51,8,FALSE)</f>
        <v>42219</v>
      </c>
      <c r="F577" s="17">
        <f>VLOOKUP($A577,[1]KidInfo!$A$2:$I$51,6,FALSE)</f>
        <v>22</v>
      </c>
      <c r="G577" s="2" t="s">
        <v>29</v>
      </c>
      <c r="H577" s="17">
        <f>VLOOKUP($A577,[1]KidInfo!$A$2:$I$51,5,FALSE)</f>
        <v>7</v>
      </c>
      <c r="I577" s="15" t="str">
        <f>VLOOKUP($A577,[1]KidInfo!$A$2:$I$51,4,FALSE)</f>
        <v>Saanen</v>
      </c>
      <c r="J577" s="17">
        <v>11</v>
      </c>
      <c r="K577" s="15" t="str">
        <f>VLOOKUP(J577,[1]Freq5MinPeriods!$AU$4:$AV$27,2,FALSE)</f>
        <v>55-60</v>
      </c>
      <c r="L577" s="16">
        <v>0</v>
      </c>
      <c r="M577" s="16">
        <v>0</v>
      </c>
      <c r="N577" s="16">
        <v>0</v>
      </c>
      <c r="O577" s="16">
        <v>0</v>
      </c>
      <c r="P577" s="16">
        <v>0</v>
      </c>
      <c r="Q577" s="25">
        <v>0</v>
      </c>
      <c r="R577" s="25">
        <v>0</v>
      </c>
      <c r="S577" s="25">
        <v>0.25</v>
      </c>
      <c r="T577" s="25">
        <v>8.3333333333333329E-2</v>
      </c>
      <c r="U577" s="25">
        <v>8.3333333333333329E-2</v>
      </c>
    </row>
    <row r="578" spans="1:21" x14ac:dyDescent="0.25">
      <c r="A578" s="17">
        <v>39</v>
      </c>
      <c r="B578" s="17" t="s">
        <v>50</v>
      </c>
      <c r="C578" s="17">
        <f>VLOOKUP($A578,[1]KidInfo!$A$2:$I$51,9,FALSE)</f>
        <v>2</v>
      </c>
      <c r="D578" s="17">
        <f>VLOOKUP($A578,[1]KidInfo!$A$2:$I$51,7,FALSE)</f>
        <v>42239</v>
      </c>
      <c r="E578" s="17">
        <f>VLOOKUP($A578,[1]KidInfo!$A$2:$I$51,8,FALSE)</f>
        <v>42219</v>
      </c>
      <c r="F578" s="17">
        <f>VLOOKUP($A578,[1]KidInfo!$A$2:$I$51,6,FALSE)</f>
        <v>25</v>
      </c>
      <c r="G578" s="2" t="s">
        <v>29</v>
      </c>
      <c r="H578" s="17">
        <f>VLOOKUP($A578,[1]KidInfo!$A$2:$I$51,5,FALSE)</f>
        <v>7</v>
      </c>
      <c r="I578" s="15" t="str">
        <f>VLOOKUP($A578,[1]KidInfo!$A$2:$I$51,4,FALSE)</f>
        <v>Saanen</v>
      </c>
      <c r="J578" s="17">
        <v>11</v>
      </c>
      <c r="K578" s="15" t="str">
        <f>VLOOKUP(J578,[1]Freq5MinPeriods!$AU$4:$AV$27,2,FALSE)</f>
        <v>55-60</v>
      </c>
      <c r="L578" s="16">
        <v>0</v>
      </c>
      <c r="M578" s="16">
        <v>0</v>
      </c>
      <c r="N578" s="16">
        <v>0</v>
      </c>
      <c r="O578" s="16">
        <v>0</v>
      </c>
      <c r="P578" s="16">
        <v>2</v>
      </c>
      <c r="Q578" s="25">
        <v>0</v>
      </c>
      <c r="R578" s="25">
        <v>0</v>
      </c>
      <c r="S578" s="25">
        <v>0</v>
      </c>
      <c r="T578" s="25">
        <v>0</v>
      </c>
      <c r="U578" s="25">
        <v>0</v>
      </c>
    </row>
    <row r="579" spans="1:21" x14ac:dyDescent="0.25">
      <c r="A579" s="17">
        <v>40</v>
      </c>
      <c r="B579" s="17" t="s">
        <v>13</v>
      </c>
      <c r="C579" s="17">
        <f>VLOOKUP($A579,[1]KidInfo!$A$2:$I$51,9,FALSE)</f>
        <v>2</v>
      </c>
      <c r="D579" s="17">
        <f>VLOOKUP($A579,[1]KidInfo!$A$2:$I$51,7,FALSE)</f>
        <v>42239</v>
      </c>
      <c r="E579" s="17">
        <f>VLOOKUP($A579,[1]KidInfo!$A$2:$I$51,8,FALSE)</f>
        <v>42219</v>
      </c>
      <c r="F579" s="17">
        <f>VLOOKUP($A579,[1]KidInfo!$A$2:$I$51,6,FALSE)</f>
        <v>22</v>
      </c>
      <c r="G579" s="2" t="s">
        <v>29</v>
      </c>
      <c r="H579" s="17">
        <f>VLOOKUP($A579,[1]KidInfo!$A$2:$I$51,5,FALSE)</f>
        <v>5.6000000000000121</v>
      </c>
      <c r="I579" s="15" t="str">
        <f>VLOOKUP($A579,[1]KidInfo!$A$2:$I$51,4,FALSE)</f>
        <v>Saanen</v>
      </c>
      <c r="J579" s="17">
        <v>11</v>
      </c>
      <c r="K579" s="15" t="str">
        <f>VLOOKUP(J579,[1]Freq5MinPeriods!$AU$4:$AV$27,2,FALSE)</f>
        <v>55-60</v>
      </c>
      <c r="L579" s="16">
        <v>1</v>
      </c>
      <c r="M579" s="16">
        <v>0</v>
      </c>
      <c r="N579" s="16">
        <v>2</v>
      </c>
      <c r="O579" s="16">
        <v>1</v>
      </c>
      <c r="P579" s="16">
        <v>3</v>
      </c>
      <c r="Q579" s="25">
        <v>0</v>
      </c>
      <c r="R579" s="25">
        <v>0</v>
      </c>
      <c r="S579" s="25">
        <v>0.16666666666666666</v>
      </c>
      <c r="T579" s="25">
        <v>8.3333333333333329E-2</v>
      </c>
      <c r="U579" s="25">
        <v>8.3333333333333329E-2</v>
      </c>
    </row>
    <row r="580" spans="1:21" x14ac:dyDescent="0.25">
      <c r="A580" s="17">
        <v>41</v>
      </c>
      <c r="B580" s="17" t="s">
        <v>13</v>
      </c>
      <c r="C580" s="17">
        <f>VLOOKUP($A580,[1]KidInfo!$A$2:$I$51,9,FALSE)</f>
        <v>3</v>
      </c>
      <c r="D580" s="17">
        <f>VLOOKUP($A580,[1]KidInfo!$A$2:$I$51,7,FALSE)</f>
        <v>42251</v>
      </c>
      <c r="E580" s="17">
        <f>VLOOKUP($A580,[1]KidInfo!$A$2:$I$51,8,FALSE)</f>
        <v>42221</v>
      </c>
      <c r="F580" s="17">
        <f>VLOOKUP($A580,[1]KidInfo!$A$2:$I$51,6,FALSE)</f>
        <v>17</v>
      </c>
      <c r="G580" s="2" t="s">
        <v>31</v>
      </c>
      <c r="H580" s="17">
        <f>VLOOKUP($A580,[1]KidInfo!$A$2:$I$51,5,FALSE)</f>
        <v>5.7999999999999874</v>
      </c>
      <c r="I580" s="15" t="str">
        <f>VLOOKUP($A580,[1]KidInfo!$A$2:$I$51,4,FALSE)</f>
        <v>Nubian</v>
      </c>
      <c r="J580" s="17">
        <v>11</v>
      </c>
      <c r="K580" s="15" t="str">
        <f>VLOOKUP(J580,[1]Freq5MinPeriods!$AU$4:$AV$27,2,FALSE)</f>
        <v>55-60</v>
      </c>
      <c r="L580" s="16">
        <v>0</v>
      </c>
      <c r="M580" s="16">
        <v>0</v>
      </c>
      <c r="N580" s="16">
        <v>1</v>
      </c>
      <c r="O580" s="16">
        <v>0</v>
      </c>
      <c r="P580" s="16">
        <v>3</v>
      </c>
      <c r="Q580" s="25">
        <v>0.25</v>
      </c>
      <c r="R580" s="25">
        <v>8.3333333333333329E-2</v>
      </c>
      <c r="S580" s="25">
        <v>1.25</v>
      </c>
      <c r="T580" s="25">
        <v>0.41666666666666669</v>
      </c>
      <c r="U580" s="25">
        <v>0.83333333333333337</v>
      </c>
    </row>
    <row r="581" spans="1:21" x14ac:dyDescent="0.25">
      <c r="A581" s="17">
        <v>42</v>
      </c>
      <c r="B581" s="17" t="s">
        <v>37</v>
      </c>
      <c r="C581" s="17">
        <f>VLOOKUP($A581,[1]KidInfo!$A$2:$I$51,9,FALSE)</f>
        <v>3</v>
      </c>
      <c r="D581" s="17">
        <f>VLOOKUP($A581,[1]KidInfo!$A$2:$I$51,7,FALSE)</f>
        <v>42251</v>
      </c>
      <c r="E581" s="17">
        <f>VLOOKUP($A581,[1]KidInfo!$A$2:$I$51,8,FALSE)</f>
        <v>42221</v>
      </c>
      <c r="F581" s="17">
        <f>VLOOKUP($A581,[1]KidInfo!$A$2:$I$51,6,FALSE)</f>
        <v>16</v>
      </c>
      <c r="G581" s="2" t="s">
        <v>29</v>
      </c>
      <c r="H581" s="17">
        <f>VLOOKUP($A581,[1]KidInfo!$A$2:$I$51,5,FALSE)</f>
        <v>5.7999999999999989</v>
      </c>
      <c r="I581" s="15" t="str">
        <f>VLOOKUP($A581,[1]KidInfo!$A$2:$I$51,4,FALSE)</f>
        <v>Saanen</v>
      </c>
      <c r="J581" s="17">
        <v>11</v>
      </c>
      <c r="K581" s="15" t="str">
        <f>VLOOKUP(J581,[1]Freq5MinPeriods!$AU$4:$AV$27,2,FALSE)</f>
        <v>55-60</v>
      </c>
      <c r="L581" s="16">
        <v>0</v>
      </c>
      <c r="M581" s="16">
        <v>0</v>
      </c>
      <c r="N581" s="16">
        <v>2</v>
      </c>
      <c r="O581" s="16">
        <v>0</v>
      </c>
      <c r="P581" s="16">
        <v>0</v>
      </c>
      <c r="Q581" s="25">
        <v>8.3333333333333329E-2</v>
      </c>
      <c r="R581" s="25">
        <v>0.16666666666666666</v>
      </c>
      <c r="S581" s="25">
        <v>8.3333333333333329E-2</v>
      </c>
      <c r="T581" s="25">
        <v>0</v>
      </c>
      <c r="U581" s="25">
        <v>1</v>
      </c>
    </row>
    <row r="582" spans="1:21" x14ac:dyDescent="0.25">
      <c r="A582" s="17">
        <v>43</v>
      </c>
      <c r="B582" s="17" t="s">
        <v>10</v>
      </c>
      <c r="C582" s="17">
        <f>VLOOKUP($A582,[1]KidInfo!$A$2:$I$51,9,FALSE)</f>
        <v>3</v>
      </c>
      <c r="D582" s="17">
        <f>VLOOKUP($A582,[1]KidInfo!$A$2:$I$51,7,FALSE)</f>
        <v>42251</v>
      </c>
      <c r="E582" s="17">
        <f>VLOOKUP($A582,[1]KidInfo!$A$2:$I$51,8,FALSE)</f>
        <v>42221</v>
      </c>
      <c r="F582" s="17">
        <f>VLOOKUP($A582,[1]KidInfo!$A$2:$I$51,6,FALSE)</f>
        <v>26</v>
      </c>
      <c r="G582" s="2" t="s">
        <v>29</v>
      </c>
      <c r="H582" s="17">
        <f>VLOOKUP($A582,[1]KidInfo!$A$2:$I$51,5,FALSE)</f>
        <v>7.2000000000000091</v>
      </c>
      <c r="I582" s="15" t="str">
        <f>VLOOKUP($A582,[1]KidInfo!$A$2:$I$51,4,FALSE)</f>
        <v>Saanen</v>
      </c>
      <c r="J582" s="17">
        <v>11</v>
      </c>
      <c r="K582" s="15" t="str">
        <f>VLOOKUP(J582,[1]Freq5MinPeriods!$AU$4:$AV$27,2,FALSE)</f>
        <v>55-60</v>
      </c>
      <c r="L582" s="16">
        <v>1</v>
      </c>
      <c r="M582" s="16">
        <v>0</v>
      </c>
      <c r="N582" s="16">
        <v>1</v>
      </c>
      <c r="O582" s="16">
        <v>3</v>
      </c>
      <c r="P582" s="16">
        <v>10</v>
      </c>
      <c r="Q582" s="25">
        <v>0.16666666666666666</v>
      </c>
      <c r="R582" s="25">
        <v>0.83333333333333337</v>
      </c>
      <c r="S582" s="25">
        <v>0.91666666666666663</v>
      </c>
      <c r="T582" s="25">
        <v>0.25</v>
      </c>
      <c r="U582" s="25">
        <v>1.5</v>
      </c>
    </row>
    <row r="583" spans="1:21" x14ac:dyDescent="0.25">
      <c r="A583" s="17">
        <v>44</v>
      </c>
      <c r="B583" s="17" t="s">
        <v>36</v>
      </c>
      <c r="C583" s="17">
        <f>VLOOKUP($A583,[1]KidInfo!$A$2:$I$51,9,FALSE)</f>
        <v>3</v>
      </c>
      <c r="D583" s="17">
        <f>VLOOKUP($A583,[1]KidInfo!$A$2:$I$51,7,FALSE)</f>
        <v>42251</v>
      </c>
      <c r="E583" s="17">
        <f>VLOOKUP($A583,[1]KidInfo!$A$2:$I$51,8,FALSE)</f>
        <v>42221</v>
      </c>
      <c r="F583" s="17">
        <f>VLOOKUP($A583,[1]KidInfo!$A$2:$I$51,6,FALSE)</f>
        <v>25</v>
      </c>
      <c r="G583" s="2" t="s">
        <v>29</v>
      </c>
      <c r="H583" s="17">
        <f>VLOOKUP($A583,[1]KidInfo!$A$2:$I$51,5,FALSE)</f>
        <v>5.5</v>
      </c>
      <c r="I583" s="15" t="str">
        <f>VLOOKUP($A583,[1]KidInfo!$A$2:$I$51,4,FALSE)</f>
        <v>Saanen</v>
      </c>
      <c r="J583" s="17">
        <v>11</v>
      </c>
      <c r="K583" s="15" t="str">
        <f>VLOOKUP(J583,[1]Freq5MinPeriods!$AU$4:$AV$27,2,FALSE)</f>
        <v>55-60</v>
      </c>
      <c r="L583" s="16">
        <v>0</v>
      </c>
      <c r="M583" s="16">
        <v>0</v>
      </c>
      <c r="N583" s="16">
        <v>1</v>
      </c>
      <c r="O583" s="16">
        <v>1</v>
      </c>
      <c r="P583" s="16">
        <v>1</v>
      </c>
      <c r="Q583" s="25">
        <v>0</v>
      </c>
      <c r="R583" s="25">
        <v>0</v>
      </c>
      <c r="S583" s="25">
        <v>0.16666666666666666</v>
      </c>
      <c r="T583" s="25">
        <v>8.3333333333333329E-2</v>
      </c>
      <c r="U583" s="25">
        <v>8.3333333333333329E-2</v>
      </c>
    </row>
    <row r="584" spans="1:21" x14ac:dyDescent="0.25">
      <c r="A584" s="17">
        <v>45</v>
      </c>
      <c r="B584" s="17" t="s">
        <v>50</v>
      </c>
      <c r="C584" s="17">
        <f>VLOOKUP($A584,[1]KidInfo!$A$2:$I$51,9,FALSE)</f>
        <v>3</v>
      </c>
      <c r="D584" s="17">
        <f>VLOOKUP($A584,[1]KidInfo!$A$2:$I$51,7,FALSE)</f>
        <v>42251</v>
      </c>
      <c r="E584" s="17">
        <f>VLOOKUP($A584,[1]KidInfo!$A$2:$I$51,8,FALSE)</f>
        <v>42221</v>
      </c>
      <c r="F584" s="17">
        <f>VLOOKUP($A584,[1]KidInfo!$A$2:$I$51,6,FALSE)</f>
        <v>26</v>
      </c>
      <c r="G584" s="2" t="s">
        <v>29</v>
      </c>
      <c r="H584" s="17">
        <f>VLOOKUP($A584,[1]KidInfo!$A$2:$I$51,5,FALSE)</f>
        <v>5.3000000000000078</v>
      </c>
      <c r="I584" s="15" t="str">
        <f>VLOOKUP($A584,[1]KidInfo!$A$2:$I$51,4,FALSE)</f>
        <v>Saanen</v>
      </c>
      <c r="J584" s="17">
        <v>11</v>
      </c>
      <c r="K584" s="15" t="str">
        <f>VLOOKUP(J584,[1]Freq5MinPeriods!$AU$4:$AV$27,2,FALSE)</f>
        <v>55-60</v>
      </c>
      <c r="L584" s="16">
        <v>1</v>
      </c>
      <c r="M584" s="16">
        <v>0</v>
      </c>
      <c r="N584" s="16">
        <v>0</v>
      </c>
      <c r="O584" s="16">
        <v>0</v>
      </c>
      <c r="P584" s="16">
        <v>1</v>
      </c>
      <c r="Q584" s="25">
        <v>0</v>
      </c>
      <c r="R584" s="25">
        <v>0</v>
      </c>
      <c r="S584" s="25">
        <v>0</v>
      </c>
      <c r="T584" s="25">
        <v>0.16666666666666666</v>
      </c>
      <c r="U584" s="25">
        <v>0.16666666666666666</v>
      </c>
    </row>
    <row r="585" spans="1:21" x14ac:dyDescent="0.25">
      <c r="A585" s="17">
        <v>46</v>
      </c>
      <c r="B585" s="17" t="s">
        <v>36</v>
      </c>
      <c r="C585" s="17">
        <f>VLOOKUP($A585,[1]KidInfo!$A$2:$I$51,9,FALSE)</f>
        <v>4</v>
      </c>
      <c r="D585" s="17">
        <f>VLOOKUP($A585,[1]KidInfo!$A$2:$I$51,7,FALSE)</f>
        <v>42261</v>
      </c>
      <c r="E585" s="17">
        <f>VLOOKUP($A585,[1]KidInfo!$A$2:$I$51,8,FALSE)</f>
        <v>42221</v>
      </c>
      <c r="F585" s="17">
        <f>VLOOKUP($A585,[1]KidInfo!$A$2:$I$51,6,FALSE)</f>
        <v>25</v>
      </c>
      <c r="G585" s="2" t="s">
        <v>29</v>
      </c>
      <c r="H585" s="17">
        <f>VLOOKUP($A585,[1]KidInfo!$A$2:$I$51,5,FALSE)</f>
        <v>7.2000000000000197</v>
      </c>
      <c r="I585" s="15" t="str">
        <f>VLOOKUP($A585,[1]KidInfo!$A$2:$I$51,4,FALSE)</f>
        <v>Saanen</v>
      </c>
      <c r="J585" s="17">
        <v>11</v>
      </c>
      <c r="K585" s="15" t="str">
        <f>VLOOKUP(J585,[1]Freq5MinPeriods!$AU$4:$AV$27,2,FALSE)</f>
        <v>55-60</v>
      </c>
      <c r="L585" s="16">
        <v>0</v>
      </c>
      <c r="M585" s="16">
        <v>2</v>
      </c>
      <c r="N585" s="16">
        <v>0</v>
      </c>
      <c r="O585" s="16">
        <v>0</v>
      </c>
      <c r="P585" s="16">
        <v>3</v>
      </c>
      <c r="Q585" s="25">
        <v>0</v>
      </c>
      <c r="R585" s="25">
        <v>0</v>
      </c>
      <c r="S585" s="25">
        <v>0.16666666666666666</v>
      </c>
      <c r="T585" s="25">
        <v>0.25</v>
      </c>
      <c r="U585" s="25">
        <v>0.16666666666666666</v>
      </c>
    </row>
    <row r="586" spans="1:21" x14ac:dyDescent="0.25">
      <c r="A586" s="17">
        <v>47</v>
      </c>
      <c r="B586" s="17" t="s">
        <v>13</v>
      </c>
      <c r="C586" s="17">
        <f>VLOOKUP($A586,[1]KidInfo!$A$2:$I$51,9,FALSE)</f>
        <v>4</v>
      </c>
      <c r="D586" s="17">
        <f>VLOOKUP($A586,[1]KidInfo!$A$2:$I$51,7,FALSE)</f>
        <v>42261</v>
      </c>
      <c r="E586" s="17">
        <f>VLOOKUP($A586,[1]KidInfo!$A$2:$I$51,8,FALSE)</f>
        <v>42221</v>
      </c>
      <c r="F586" s="17">
        <f>VLOOKUP($A586,[1]KidInfo!$A$2:$I$51,6,FALSE)</f>
        <v>25</v>
      </c>
      <c r="G586" s="2" t="s">
        <v>29</v>
      </c>
      <c r="H586" s="17">
        <f>VLOOKUP($A586,[1]KidInfo!$A$2:$I$51,5,FALSE)</f>
        <v>8.2000000000000153</v>
      </c>
      <c r="I586" s="15" t="str">
        <f>VLOOKUP($A586,[1]KidInfo!$A$2:$I$51,4,FALSE)</f>
        <v>Saanen</v>
      </c>
      <c r="J586" s="17">
        <v>11</v>
      </c>
      <c r="K586" s="15" t="str">
        <f>VLOOKUP(J586,[1]Freq5MinPeriods!$AU$4:$AV$27,2,FALSE)</f>
        <v>55-60</v>
      </c>
      <c r="L586" s="16">
        <v>1</v>
      </c>
      <c r="M586" s="16">
        <v>0</v>
      </c>
      <c r="N586" s="16">
        <v>0</v>
      </c>
      <c r="O586" s="16">
        <v>3</v>
      </c>
      <c r="P586" s="16">
        <v>6</v>
      </c>
      <c r="Q586" s="25">
        <v>8.3333333333333329E-2</v>
      </c>
      <c r="R586" s="25">
        <v>0</v>
      </c>
      <c r="S586" s="25">
        <v>0</v>
      </c>
      <c r="T586" s="25">
        <v>8.3333333333333329E-2</v>
      </c>
      <c r="U586" s="25">
        <v>0.16666666666666666</v>
      </c>
    </row>
    <row r="587" spans="1:21" x14ac:dyDescent="0.25">
      <c r="A587" s="17">
        <v>48</v>
      </c>
      <c r="B587" s="17" t="s">
        <v>50</v>
      </c>
      <c r="C587" s="17">
        <f>VLOOKUP($A587,[1]KidInfo!$A$2:$I$51,9,FALSE)</f>
        <v>4</v>
      </c>
      <c r="D587" s="17">
        <f>VLOOKUP($A587,[1]KidInfo!$A$2:$I$51,7,FALSE)</f>
        <v>42261</v>
      </c>
      <c r="E587" s="17">
        <f>VLOOKUP($A587,[1]KidInfo!$A$2:$I$51,8,FALSE)</f>
        <v>42221</v>
      </c>
      <c r="F587" s="17">
        <f>VLOOKUP($A587,[1]KidInfo!$A$2:$I$51,6,FALSE)</f>
        <v>25</v>
      </c>
      <c r="G587" s="2" t="s">
        <v>29</v>
      </c>
      <c r="H587" s="17">
        <f>VLOOKUP($A587,[1]KidInfo!$A$2:$I$51,5,FALSE)</f>
        <v>5.8999999999999853</v>
      </c>
      <c r="I587" s="15" t="str">
        <f>VLOOKUP($A587,[1]KidInfo!$A$2:$I$51,4,FALSE)</f>
        <v>Saanen</v>
      </c>
      <c r="J587" s="17">
        <v>11</v>
      </c>
      <c r="K587" s="15" t="str">
        <f>VLOOKUP(J587,[1]Freq5MinPeriods!$AU$4:$AV$27,2,FALSE)</f>
        <v>55-60</v>
      </c>
      <c r="L587" s="16">
        <v>0</v>
      </c>
      <c r="M587" s="16">
        <v>0</v>
      </c>
      <c r="N587" s="16">
        <v>0</v>
      </c>
      <c r="O587" s="16">
        <v>6</v>
      </c>
      <c r="P587" s="16">
        <v>2</v>
      </c>
      <c r="Q587" s="25">
        <v>8.3333333333333329E-2</v>
      </c>
      <c r="R587" s="25">
        <v>0</v>
      </c>
      <c r="S587" s="25">
        <v>0.66666666666666663</v>
      </c>
      <c r="T587" s="25">
        <v>0.5</v>
      </c>
      <c r="U587" s="25">
        <v>1.0833333333333333</v>
      </c>
    </row>
    <row r="588" spans="1:21" x14ac:dyDescent="0.25">
      <c r="A588" s="17">
        <v>49</v>
      </c>
      <c r="B588" s="17" t="s">
        <v>10</v>
      </c>
      <c r="C588" s="17">
        <f>VLOOKUP($A588,[1]KidInfo!$A$2:$I$51,9,FALSE)</f>
        <v>4</v>
      </c>
      <c r="D588" s="17">
        <f>VLOOKUP($A588,[1]KidInfo!$A$2:$I$51,7,FALSE)</f>
        <v>42261</v>
      </c>
      <c r="E588" s="17">
        <f>VLOOKUP($A588,[1]KidInfo!$A$2:$I$51,8,FALSE)</f>
        <v>42221</v>
      </c>
      <c r="F588" s="17">
        <f>VLOOKUP($A588,[1]KidInfo!$A$2:$I$51,6,FALSE)</f>
        <v>25</v>
      </c>
      <c r="G588" s="2" t="s">
        <v>29</v>
      </c>
      <c r="H588" s="17">
        <f>VLOOKUP($A588,[1]KidInfo!$A$2:$I$51,5,FALSE)</f>
        <v>6.3999999999999906</v>
      </c>
      <c r="I588" s="15" t="str">
        <f>VLOOKUP($A588,[1]KidInfo!$A$2:$I$51,4,FALSE)</f>
        <v>Saanen</v>
      </c>
      <c r="J588" s="17">
        <v>11</v>
      </c>
      <c r="K588" s="15" t="str">
        <f>VLOOKUP(J588,[1]Freq5MinPeriods!$AU$4:$AV$27,2,FALSE)</f>
        <v>55-60</v>
      </c>
      <c r="L588" s="16">
        <v>0</v>
      </c>
      <c r="M588" s="16">
        <v>0</v>
      </c>
      <c r="N588" s="16">
        <v>0</v>
      </c>
      <c r="O588" s="16">
        <v>1</v>
      </c>
      <c r="P588" s="16">
        <v>2</v>
      </c>
      <c r="Q588" s="25">
        <v>0</v>
      </c>
      <c r="R588" s="25">
        <v>0</v>
      </c>
      <c r="S588" s="25">
        <v>0</v>
      </c>
      <c r="T588" s="25">
        <v>0</v>
      </c>
      <c r="U588" s="25">
        <v>0</v>
      </c>
    </row>
    <row r="589" spans="1:21" x14ac:dyDescent="0.25">
      <c r="A589" s="17">
        <v>50</v>
      </c>
      <c r="B589" s="17" t="s">
        <v>37</v>
      </c>
      <c r="C589" s="17">
        <f>VLOOKUP($A589,[1]KidInfo!$A$2:$I$51,9,FALSE)</f>
        <v>4</v>
      </c>
      <c r="D589" s="17">
        <f>VLOOKUP($A589,[1]KidInfo!$A$2:$I$51,7,FALSE)</f>
        <v>42261</v>
      </c>
      <c r="E589" s="17">
        <f>VLOOKUP($A589,[1]KidInfo!$A$2:$I$51,8,FALSE)</f>
        <v>42221</v>
      </c>
      <c r="F589" s="17">
        <f>VLOOKUP($A589,[1]KidInfo!$A$2:$I$51,6,FALSE)</f>
        <v>25</v>
      </c>
      <c r="G589" s="2" t="s">
        <v>29</v>
      </c>
      <c r="H589" s="17">
        <f>VLOOKUP($A589,[1]KidInfo!$A$2:$I$51,5,FALSE)</f>
        <v>3.799999999999998</v>
      </c>
      <c r="I589" s="15" t="str">
        <f>VLOOKUP($A589,[1]KidInfo!$A$2:$I$51,4,FALSE)</f>
        <v>Saanen</v>
      </c>
      <c r="J589" s="17">
        <v>11</v>
      </c>
      <c r="K589" s="15" t="str">
        <f>VLOOKUP(J589,[1]Freq5MinPeriods!$AU$4:$AV$27,2,FALSE)</f>
        <v>55-60</v>
      </c>
      <c r="L589" s="16">
        <v>0</v>
      </c>
      <c r="M589" s="16">
        <v>0</v>
      </c>
      <c r="N589" s="16">
        <v>0</v>
      </c>
      <c r="O589" s="16">
        <v>0</v>
      </c>
      <c r="P589" s="16">
        <v>1</v>
      </c>
      <c r="Q589" s="25">
        <v>0</v>
      </c>
      <c r="R589" s="25">
        <v>0</v>
      </c>
      <c r="S589" s="25">
        <v>0</v>
      </c>
      <c r="T589" s="25">
        <v>0</v>
      </c>
      <c r="U589" s="25">
        <v>0</v>
      </c>
    </row>
  </sheetData>
  <autoFilter ref="A1:U589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abSelected="1" workbookViewId="0">
      <selection activeCell="P23" sqref="P23"/>
    </sheetView>
  </sheetViews>
  <sheetFormatPr defaultRowHeight="15" x14ac:dyDescent="0.25"/>
  <cols>
    <col min="1" max="1" width="6.42578125" style="2" bestFit="1" customWidth="1"/>
    <col min="2" max="2" width="8.5703125" style="2" bestFit="1" customWidth="1"/>
    <col min="3" max="3" width="5.140625" style="2" bestFit="1" customWidth="1"/>
    <col min="4" max="4" width="7.7109375" bestFit="1" customWidth="1"/>
    <col min="5" max="5" width="9.28515625" style="2" bestFit="1" customWidth="1"/>
    <col min="6" max="6" width="13.28515625" customWidth="1"/>
    <col min="7" max="7" width="6.140625" bestFit="1" customWidth="1"/>
    <col min="8" max="9" width="7.42578125" bestFit="1" customWidth="1"/>
    <col min="10" max="10" width="10.7109375" bestFit="1" customWidth="1"/>
    <col min="11" max="11" width="6.28515625" bestFit="1" customWidth="1"/>
    <col min="12" max="12" width="7" bestFit="1" customWidth="1"/>
    <col min="13" max="13" width="11.85546875" bestFit="1" customWidth="1"/>
    <col min="14" max="14" width="10.85546875" bestFit="1" customWidth="1"/>
  </cols>
  <sheetData>
    <row r="1" spans="1:14" x14ac:dyDescent="0.25">
      <c r="A1" s="2" t="s">
        <v>54</v>
      </c>
      <c r="B1" s="2" t="s">
        <v>1</v>
      </c>
      <c r="C1" s="2" t="s">
        <v>2</v>
      </c>
      <c r="D1" s="3" t="s">
        <v>3</v>
      </c>
      <c r="E1" s="2" t="s">
        <v>53</v>
      </c>
      <c r="F1" s="6" t="s">
        <v>5</v>
      </c>
      <c r="G1" s="6" t="s">
        <v>6</v>
      </c>
      <c r="H1" s="3" t="s">
        <v>7</v>
      </c>
      <c r="I1" s="3" t="s">
        <v>8</v>
      </c>
      <c r="J1" s="3" t="s">
        <v>65</v>
      </c>
      <c r="K1" s="3" t="s">
        <v>66</v>
      </c>
      <c r="L1" s="3" t="s">
        <v>67</v>
      </c>
      <c r="M1" s="3" t="s">
        <v>68</v>
      </c>
      <c r="N1" s="3" t="s">
        <v>69</v>
      </c>
    </row>
    <row r="2" spans="1:14" x14ac:dyDescent="0.25">
      <c r="A2" s="2">
        <v>1</v>
      </c>
      <c r="B2" s="2" t="s">
        <v>10</v>
      </c>
      <c r="C2" s="2">
        <v>1</v>
      </c>
      <c r="D2" s="3" t="s">
        <v>55</v>
      </c>
      <c r="E2" s="2">
        <v>42212</v>
      </c>
      <c r="F2" s="2">
        <v>19</v>
      </c>
      <c r="G2" s="2" t="s">
        <v>29</v>
      </c>
      <c r="H2" s="3">
        <v>6</v>
      </c>
      <c r="I2" s="3" t="s">
        <v>12</v>
      </c>
      <c r="J2" s="3">
        <v>-2</v>
      </c>
      <c r="K2" s="3">
        <v>-40</v>
      </c>
      <c r="L2" s="3">
        <v>-1</v>
      </c>
      <c r="M2" s="3">
        <v>-13</v>
      </c>
      <c r="N2" s="3">
        <v>-7</v>
      </c>
    </row>
    <row r="3" spans="1:14" x14ac:dyDescent="0.25">
      <c r="A3" s="2">
        <v>2</v>
      </c>
      <c r="B3" s="2" t="s">
        <v>36</v>
      </c>
      <c r="C3" s="2">
        <v>1</v>
      </c>
      <c r="D3" s="3" t="s">
        <v>55</v>
      </c>
      <c r="E3" s="2">
        <v>42212</v>
      </c>
      <c r="F3" s="2">
        <v>18</v>
      </c>
      <c r="G3" s="2" t="s">
        <v>29</v>
      </c>
      <c r="H3" s="3">
        <v>5</v>
      </c>
      <c r="I3" s="3" t="s">
        <v>12</v>
      </c>
      <c r="J3" s="3">
        <v>2</v>
      </c>
      <c r="K3" s="3">
        <v>3</v>
      </c>
      <c r="L3" s="3">
        <v>3</v>
      </c>
      <c r="M3" s="3">
        <v>14</v>
      </c>
      <c r="N3" s="3">
        <v>34</v>
      </c>
    </row>
    <row r="4" spans="1:14" x14ac:dyDescent="0.25">
      <c r="A4" s="2">
        <v>3</v>
      </c>
      <c r="B4" s="2" t="s">
        <v>50</v>
      </c>
      <c r="C4" s="2">
        <v>1</v>
      </c>
      <c r="D4" s="3" t="s">
        <v>55</v>
      </c>
      <c r="E4" s="2">
        <v>42212</v>
      </c>
      <c r="F4" s="2">
        <v>17</v>
      </c>
      <c r="G4" s="2" t="s">
        <v>29</v>
      </c>
      <c r="H4" s="3">
        <v>5.3</v>
      </c>
      <c r="I4" s="3" t="s">
        <v>12</v>
      </c>
      <c r="J4" s="3">
        <v>0</v>
      </c>
      <c r="K4" s="3">
        <v>-35</v>
      </c>
      <c r="L4" s="3">
        <v>2</v>
      </c>
      <c r="M4" s="3">
        <v>2</v>
      </c>
      <c r="N4" s="3">
        <v>4</v>
      </c>
    </row>
    <row r="5" spans="1:14" x14ac:dyDescent="0.25">
      <c r="A5" s="2">
        <v>4</v>
      </c>
      <c r="B5" s="2" t="s">
        <v>37</v>
      </c>
      <c r="C5" s="2">
        <v>1</v>
      </c>
      <c r="D5" s="3" t="s">
        <v>55</v>
      </c>
      <c r="E5" s="2">
        <v>42212</v>
      </c>
      <c r="F5" s="2">
        <v>17</v>
      </c>
      <c r="G5" s="2" t="s">
        <v>29</v>
      </c>
      <c r="H5" s="3">
        <v>5</v>
      </c>
      <c r="I5" s="3" t="s">
        <v>12</v>
      </c>
      <c r="J5" s="3">
        <v>-1</v>
      </c>
      <c r="K5" s="3">
        <v>-34</v>
      </c>
      <c r="L5" s="3">
        <v>-3</v>
      </c>
      <c r="M5" s="3">
        <v>9</v>
      </c>
      <c r="N5" s="3">
        <v>28</v>
      </c>
    </row>
    <row r="6" spans="1:14" x14ac:dyDescent="0.25">
      <c r="A6" s="2">
        <v>5</v>
      </c>
      <c r="B6" s="2" t="s">
        <v>13</v>
      </c>
      <c r="C6" s="2">
        <v>1</v>
      </c>
      <c r="D6" s="3" t="s">
        <v>55</v>
      </c>
      <c r="E6" s="2">
        <v>42212</v>
      </c>
      <c r="F6" s="2">
        <v>17</v>
      </c>
      <c r="G6" s="2" t="s">
        <v>29</v>
      </c>
      <c r="H6" s="3">
        <v>4.75</v>
      </c>
      <c r="I6" s="3" t="s">
        <v>12</v>
      </c>
      <c r="J6" s="3">
        <v>2</v>
      </c>
      <c r="K6" s="3">
        <v>-23</v>
      </c>
      <c r="L6" s="3">
        <v>4</v>
      </c>
      <c r="M6" s="3">
        <v>-1</v>
      </c>
      <c r="N6" s="3">
        <v>23</v>
      </c>
    </row>
    <row r="7" spans="1:14" x14ac:dyDescent="0.25">
      <c r="A7" s="2">
        <v>6</v>
      </c>
      <c r="B7" s="2" t="s">
        <v>13</v>
      </c>
      <c r="C7" s="2">
        <v>2</v>
      </c>
      <c r="D7" s="3" t="s">
        <v>56</v>
      </c>
      <c r="E7" s="2">
        <v>42212</v>
      </c>
      <c r="F7" s="2">
        <v>18</v>
      </c>
      <c r="G7" s="2" t="s">
        <v>29</v>
      </c>
      <c r="H7" s="3">
        <v>5.8</v>
      </c>
      <c r="I7" s="3" t="s">
        <v>12</v>
      </c>
      <c r="J7" s="3">
        <v>1</v>
      </c>
      <c r="K7" s="3">
        <v>4</v>
      </c>
      <c r="L7" s="3">
        <v>-10</v>
      </c>
      <c r="M7" s="3">
        <v>6</v>
      </c>
      <c r="N7" s="3">
        <v>19</v>
      </c>
    </row>
    <row r="8" spans="1:14" x14ac:dyDescent="0.25">
      <c r="A8" s="2">
        <v>7</v>
      </c>
      <c r="B8" s="2" t="s">
        <v>37</v>
      </c>
      <c r="C8" s="2">
        <v>2</v>
      </c>
      <c r="D8" s="3" t="s">
        <v>56</v>
      </c>
      <c r="E8" s="2">
        <v>42212</v>
      </c>
      <c r="F8" s="2">
        <v>18</v>
      </c>
      <c r="G8" s="2" t="s">
        <v>29</v>
      </c>
      <c r="H8" s="3">
        <v>4.6500000000000004</v>
      </c>
      <c r="I8" s="3" t="s">
        <v>18</v>
      </c>
      <c r="J8" s="3">
        <v>1</v>
      </c>
      <c r="K8" s="3">
        <v>0</v>
      </c>
      <c r="L8" s="3">
        <v>0</v>
      </c>
      <c r="M8" s="3">
        <v>0</v>
      </c>
      <c r="N8" s="3">
        <v>8</v>
      </c>
    </row>
    <row r="9" spans="1:14" x14ac:dyDescent="0.25">
      <c r="A9" s="2">
        <v>9</v>
      </c>
      <c r="B9" s="2" t="s">
        <v>10</v>
      </c>
      <c r="C9" s="2">
        <v>2</v>
      </c>
      <c r="D9" s="3" t="s">
        <v>56</v>
      </c>
      <c r="E9" s="2">
        <v>42212</v>
      </c>
      <c r="F9" s="2">
        <v>16</v>
      </c>
      <c r="G9" s="2" t="s">
        <v>29</v>
      </c>
      <c r="H9" s="3">
        <v>5.6</v>
      </c>
      <c r="I9" s="3" t="s">
        <v>12</v>
      </c>
      <c r="J9" s="3">
        <v>2</v>
      </c>
      <c r="K9" s="3">
        <v>5</v>
      </c>
      <c r="L9" s="3">
        <v>2</v>
      </c>
      <c r="M9" s="3">
        <v>6</v>
      </c>
      <c r="N9" s="3">
        <v>16</v>
      </c>
    </row>
    <row r="10" spans="1:14" x14ac:dyDescent="0.25">
      <c r="A10" s="2">
        <v>10</v>
      </c>
      <c r="B10" s="2" t="s">
        <v>50</v>
      </c>
      <c r="C10" s="2">
        <v>2</v>
      </c>
      <c r="D10" s="3" t="s">
        <v>56</v>
      </c>
      <c r="E10" s="2">
        <v>42212</v>
      </c>
      <c r="F10" s="2">
        <v>18</v>
      </c>
      <c r="G10" s="2" t="s">
        <v>29</v>
      </c>
      <c r="H10" s="3">
        <v>5.7</v>
      </c>
      <c r="I10" s="3" t="s">
        <v>51</v>
      </c>
      <c r="J10" s="3">
        <v>1</v>
      </c>
      <c r="K10" s="3">
        <v>5</v>
      </c>
      <c r="L10" s="3">
        <v>7</v>
      </c>
      <c r="M10" s="3">
        <v>13</v>
      </c>
      <c r="N10" s="3">
        <v>19</v>
      </c>
    </row>
    <row r="11" spans="1:14" x14ac:dyDescent="0.25">
      <c r="A11" s="2">
        <v>11</v>
      </c>
      <c r="B11" s="2" t="s">
        <v>37</v>
      </c>
      <c r="C11" s="2">
        <v>3</v>
      </c>
      <c r="D11" s="3" t="s">
        <v>57</v>
      </c>
      <c r="E11" s="2">
        <v>42212</v>
      </c>
      <c r="F11" s="2">
        <v>16</v>
      </c>
      <c r="G11" s="2" t="s">
        <v>29</v>
      </c>
      <c r="H11" s="3">
        <v>6</v>
      </c>
      <c r="I11" s="3" t="s">
        <v>12</v>
      </c>
      <c r="J11" s="3">
        <v>5</v>
      </c>
      <c r="K11" s="3">
        <v>22</v>
      </c>
      <c r="L11" s="3">
        <v>4</v>
      </c>
      <c r="M11" s="3">
        <v>5</v>
      </c>
      <c r="N11" s="3">
        <v>33</v>
      </c>
    </row>
    <row r="12" spans="1:14" x14ac:dyDescent="0.25">
      <c r="A12" s="2">
        <v>12</v>
      </c>
      <c r="B12" s="2" t="s">
        <v>50</v>
      </c>
      <c r="C12" s="2">
        <v>3</v>
      </c>
      <c r="D12" s="3" t="s">
        <v>57</v>
      </c>
      <c r="E12" s="2">
        <v>42212</v>
      </c>
      <c r="F12" s="2">
        <v>18</v>
      </c>
      <c r="G12" s="2" t="s">
        <v>29</v>
      </c>
      <c r="H12" s="3">
        <v>4.5</v>
      </c>
      <c r="I12" s="3" t="s">
        <v>12</v>
      </c>
      <c r="J12" s="3">
        <v>5</v>
      </c>
      <c r="K12" s="3">
        <v>23</v>
      </c>
      <c r="L12" s="3">
        <v>-1</v>
      </c>
      <c r="M12" s="3">
        <v>1</v>
      </c>
      <c r="N12" s="3">
        <v>23</v>
      </c>
    </row>
    <row r="13" spans="1:14" x14ac:dyDescent="0.25">
      <c r="A13" s="2">
        <v>13</v>
      </c>
      <c r="B13" s="2" t="s">
        <v>13</v>
      </c>
      <c r="C13" s="2">
        <v>3</v>
      </c>
      <c r="D13" s="3" t="s">
        <v>57</v>
      </c>
      <c r="E13" s="2">
        <v>42212</v>
      </c>
      <c r="F13" s="2">
        <v>18</v>
      </c>
      <c r="G13" s="2" t="s">
        <v>29</v>
      </c>
      <c r="H13" s="3">
        <v>6.25</v>
      </c>
      <c r="I13" s="3" t="s">
        <v>12</v>
      </c>
      <c r="J13" s="3">
        <v>7</v>
      </c>
      <c r="K13" s="3">
        <v>18</v>
      </c>
      <c r="L13" s="3">
        <v>5</v>
      </c>
      <c r="M13" s="3">
        <v>17</v>
      </c>
      <c r="N13" s="3">
        <v>26</v>
      </c>
    </row>
    <row r="14" spans="1:14" x14ac:dyDescent="0.25">
      <c r="A14" s="2">
        <v>14</v>
      </c>
      <c r="B14" s="2" t="s">
        <v>36</v>
      </c>
      <c r="C14" s="2">
        <v>3</v>
      </c>
      <c r="D14" s="3" t="s">
        <v>57</v>
      </c>
      <c r="E14" s="2">
        <v>42212</v>
      </c>
      <c r="F14" s="2">
        <v>18</v>
      </c>
      <c r="G14" s="2" t="s">
        <v>29</v>
      </c>
      <c r="H14" s="3">
        <v>7</v>
      </c>
      <c r="I14" s="3" t="s">
        <v>12</v>
      </c>
      <c r="J14" s="3">
        <v>1</v>
      </c>
      <c r="K14" s="3">
        <v>16</v>
      </c>
      <c r="L14" s="3">
        <v>-1</v>
      </c>
      <c r="M14" s="3">
        <v>6</v>
      </c>
      <c r="N14" s="3">
        <v>15</v>
      </c>
    </row>
    <row r="15" spans="1:14" x14ac:dyDescent="0.25">
      <c r="A15" s="2">
        <v>15</v>
      </c>
      <c r="B15" s="2" t="s">
        <v>10</v>
      </c>
      <c r="C15" s="2">
        <v>3</v>
      </c>
      <c r="D15" s="3" t="s">
        <v>57</v>
      </c>
      <c r="E15" s="2">
        <v>42212</v>
      </c>
      <c r="F15" s="2">
        <v>16</v>
      </c>
      <c r="G15" s="2" t="s">
        <v>29</v>
      </c>
      <c r="H15" s="3">
        <v>4.75</v>
      </c>
      <c r="I15" s="3" t="s">
        <v>12</v>
      </c>
      <c r="J15" s="3">
        <v>0</v>
      </c>
      <c r="K15" s="3">
        <v>-1</v>
      </c>
      <c r="L15" s="3">
        <v>-6</v>
      </c>
      <c r="M15" s="3">
        <v>32</v>
      </c>
      <c r="N15" s="3">
        <v>36</v>
      </c>
    </row>
    <row r="16" spans="1:14" x14ac:dyDescent="0.25">
      <c r="A16" s="2">
        <v>16</v>
      </c>
      <c r="B16" s="2" t="s">
        <v>36</v>
      </c>
      <c r="C16" s="2">
        <v>3</v>
      </c>
      <c r="D16" s="3" t="s">
        <v>58</v>
      </c>
      <c r="E16" s="2">
        <v>42216</v>
      </c>
      <c r="F16" s="2">
        <v>22</v>
      </c>
      <c r="G16" s="2" t="s">
        <v>29</v>
      </c>
      <c r="H16" s="3">
        <v>5.9</v>
      </c>
      <c r="I16" s="3" t="s">
        <v>51</v>
      </c>
      <c r="J16" s="3"/>
      <c r="K16" s="3"/>
      <c r="L16" s="3"/>
      <c r="M16" s="3"/>
      <c r="N16" s="3"/>
    </row>
    <row r="17" spans="1:14" x14ac:dyDescent="0.25">
      <c r="A17" s="2">
        <v>17</v>
      </c>
      <c r="B17" s="2" t="s">
        <v>13</v>
      </c>
      <c r="C17" s="2">
        <v>3</v>
      </c>
      <c r="D17" s="3" t="s">
        <v>58</v>
      </c>
      <c r="E17" s="2">
        <v>42216</v>
      </c>
      <c r="F17" s="2">
        <v>23</v>
      </c>
      <c r="G17" s="2" t="s">
        <v>29</v>
      </c>
      <c r="H17" s="3">
        <v>7.8</v>
      </c>
      <c r="I17" s="3" t="s">
        <v>18</v>
      </c>
      <c r="J17" s="3"/>
      <c r="K17" s="3"/>
      <c r="L17" s="3"/>
      <c r="M17" s="3"/>
      <c r="N17" s="3"/>
    </row>
    <row r="18" spans="1:14" x14ac:dyDescent="0.25">
      <c r="A18" s="2">
        <v>18</v>
      </c>
      <c r="B18" s="2" t="s">
        <v>10</v>
      </c>
      <c r="C18" s="2">
        <v>3</v>
      </c>
      <c r="D18" s="3" t="s">
        <v>58</v>
      </c>
      <c r="E18" s="2">
        <v>42216</v>
      </c>
      <c r="F18" s="2">
        <v>21</v>
      </c>
      <c r="G18" s="2" t="s">
        <v>29</v>
      </c>
      <c r="H18" s="3">
        <v>5.9</v>
      </c>
      <c r="I18" s="3" t="s">
        <v>12</v>
      </c>
      <c r="J18" s="3"/>
      <c r="K18" s="3"/>
      <c r="L18" s="3"/>
      <c r="M18" s="3"/>
      <c r="N18" s="3"/>
    </row>
    <row r="19" spans="1:14" x14ac:dyDescent="0.25">
      <c r="A19" s="2">
        <v>19</v>
      </c>
      <c r="B19" s="2" t="s">
        <v>50</v>
      </c>
      <c r="C19" s="2">
        <v>3</v>
      </c>
      <c r="D19" s="3" t="s">
        <v>58</v>
      </c>
      <c r="E19" s="2">
        <v>42216</v>
      </c>
      <c r="F19" s="2">
        <v>20</v>
      </c>
      <c r="G19" s="2" t="s">
        <v>29</v>
      </c>
      <c r="H19" s="3">
        <v>6.2</v>
      </c>
      <c r="I19" s="3" t="s">
        <v>12</v>
      </c>
      <c r="J19" s="3"/>
      <c r="K19" s="3"/>
      <c r="L19" s="3"/>
      <c r="M19" s="3"/>
      <c r="N19" s="3"/>
    </row>
    <row r="20" spans="1:14" x14ac:dyDescent="0.25">
      <c r="A20" s="2">
        <v>20</v>
      </c>
      <c r="B20" s="2" t="s">
        <v>37</v>
      </c>
      <c r="C20" s="2">
        <v>3</v>
      </c>
      <c r="D20" s="3" t="s">
        <v>58</v>
      </c>
      <c r="E20" s="2">
        <v>42216</v>
      </c>
      <c r="F20" s="2">
        <v>22</v>
      </c>
      <c r="G20" s="2" t="s">
        <v>29</v>
      </c>
      <c r="H20" s="3">
        <v>6.2</v>
      </c>
      <c r="I20" s="3" t="s">
        <v>12</v>
      </c>
      <c r="J20" s="3"/>
      <c r="K20" s="3"/>
      <c r="L20" s="3"/>
      <c r="M20" s="3"/>
      <c r="N20" s="3"/>
    </row>
    <row r="21" spans="1:14" x14ac:dyDescent="0.25">
      <c r="A21" s="2">
        <v>21</v>
      </c>
      <c r="B21" s="2" t="s">
        <v>50</v>
      </c>
      <c r="C21" s="2">
        <v>4</v>
      </c>
      <c r="D21" s="3" t="s">
        <v>59</v>
      </c>
      <c r="E21" s="2">
        <v>42216</v>
      </c>
      <c r="F21" s="2">
        <v>20</v>
      </c>
      <c r="G21" s="2" t="s">
        <v>29</v>
      </c>
      <c r="H21" s="3">
        <v>5.7</v>
      </c>
      <c r="I21" s="3" t="s">
        <v>12</v>
      </c>
      <c r="J21" s="3">
        <v>4</v>
      </c>
      <c r="K21" s="3">
        <v>5</v>
      </c>
      <c r="L21" s="3">
        <v>12</v>
      </c>
      <c r="M21" s="3">
        <v>10</v>
      </c>
      <c r="N21" s="3">
        <v>22</v>
      </c>
    </row>
    <row r="22" spans="1:14" x14ac:dyDescent="0.25">
      <c r="A22" s="2">
        <v>22</v>
      </c>
      <c r="B22" s="2" t="s">
        <v>10</v>
      </c>
      <c r="C22" s="2">
        <v>4</v>
      </c>
      <c r="D22" s="3" t="s">
        <v>59</v>
      </c>
      <c r="E22" s="2">
        <v>42216</v>
      </c>
      <c r="F22" s="2">
        <v>19</v>
      </c>
      <c r="G22" s="2" t="s">
        <v>29</v>
      </c>
      <c r="H22" s="3">
        <v>6.3</v>
      </c>
      <c r="I22" s="3" t="s">
        <v>12</v>
      </c>
      <c r="J22" s="3">
        <v>2</v>
      </c>
      <c r="K22" s="3">
        <v>1</v>
      </c>
      <c r="L22" s="3">
        <v>12</v>
      </c>
      <c r="M22" s="3">
        <v>26</v>
      </c>
      <c r="N22" s="3">
        <v>35</v>
      </c>
    </row>
    <row r="23" spans="1:14" x14ac:dyDescent="0.25">
      <c r="A23" s="2">
        <v>23</v>
      </c>
      <c r="B23" s="2" t="s">
        <v>37</v>
      </c>
      <c r="C23" s="2">
        <v>4</v>
      </c>
      <c r="D23" s="3" t="s">
        <v>59</v>
      </c>
      <c r="E23" s="2">
        <v>42216</v>
      </c>
      <c r="F23" s="2">
        <v>22</v>
      </c>
      <c r="G23" s="2" t="s">
        <v>29</v>
      </c>
      <c r="H23" s="3">
        <v>8.5</v>
      </c>
      <c r="I23" s="3" t="s">
        <v>12</v>
      </c>
      <c r="J23" s="3">
        <v>3</v>
      </c>
      <c r="K23" s="3">
        <v>5</v>
      </c>
      <c r="L23" s="3">
        <v>12</v>
      </c>
      <c r="M23" s="3">
        <v>8</v>
      </c>
      <c r="N23" s="3">
        <v>26</v>
      </c>
    </row>
    <row r="24" spans="1:14" x14ac:dyDescent="0.25">
      <c r="A24" s="2">
        <v>24</v>
      </c>
      <c r="B24" s="2" t="s">
        <v>13</v>
      </c>
      <c r="C24" s="2">
        <v>4</v>
      </c>
      <c r="D24" s="3" t="s">
        <v>59</v>
      </c>
      <c r="E24" s="2">
        <v>42216</v>
      </c>
      <c r="F24" s="2">
        <v>21</v>
      </c>
      <c r="G24" s="2" t="s">
        <v>29</v>
      </c>
      <c r="H24" s="3">
        <v>5.6</v>
      </c>
      <c r="I24" s="3" t="s">
        <v>12</v>
      </c>
      <c r="J24" s="3">
        <v>3</v>
      </c>
      <c r="K24" s="3">
        <v>0</v>
      </c>
      <c r="L24" s="3">
        <v>3</v>
      </c>
      <c r="M24" s="3">
        <v>3</v>
      </c>
      <c r="N24" s="3">
        <v>11</v>
      </c>
    </row>
    <row r="25" spans="1:14" x14ac:dyDescent="0.25">
      <c r="A25" s="2">
        <v>25</v>
      </c>
      <c r="B25" s="2" t="s">
        <v>36</v>
      </c>
      <c r="C25" s="2">
        <v>4</v>
      </c>
      <c r="D25" s="3" t="s">
        <v>59</v>
      </c>
      <c r="E25" s="2">
        <v>42216</v>
      </c>
      <c r="F25" s="2">
        <v>19</v>
      </c>
      <c r="G25" s="2" t="s">
        <v>29</v>
      </c>
      <c r="H25" s="3">
        <v>5.8</v>
      </c>
      <c r="I25" s="3" t="s">
        <v>52</v>
      </c>
      <c r="J25" s="3">
        <v>1</v>
      </c>
      <c r="K25" s="3">
        <v>3</v>
      </c>
      <c r="L25" s="3">
        <v>2</v>
      </c>
      <c r="M25" s="3">
        <v>15</v>
      </c>
      <c r="N25" s="3">
        <v>15</v>
      </c>
    </row>
    <row r="26" spans="1:14" x14ac:dyDescent="0.25">
      <c r="A26" s="2">
        <v>26</v>
      </c>
      <c r="B26" s="2" t="s">
        <v>50</v>
      </c>
      <c r="C26" s="2">
        <v>5</v>
      </c>
      <c r="D26" s="3" t="s">
        <v>60</v>
      </c>
      <c r="E26" s="2">
        <v>42216</v>
      </c>
      <c r="F26" s="2">
        <v>19</v>
      </c>
      <c r="G26" s="2" t="s">
        <v>29</v>
      </c>
      <c r="H26" s="3">
        <v>4.4000000000000004</v>
      </c>
      <c r="I26" s="3" t="s">
        <v>12</v>
      </c>
      <c r="J26" s="3">
        <v>9</v>
      </c>
      <c r="K26" s="3">
        <v>4</v>
      </c>
      <c r="L26" s="3">
        <v>10</v>
      </c>
      <c r="M26" s="3">
        <v>7</v>
      </c>
      <c r="N26" s="3">
        <v>15</v>
      </c>
    </row>
    <row r="27" spans="1:14" x14ac:dyDescent="0.25">
      <c r="A27" s="2">
        <v>27</v>
      </c>
      <c r="B27" s="2" t="s">
        <v>10</v>
      </c>
      <c r="C27" s="2">
        <v>5</v>
      </c>
      <c r="D27" s="3" t="s">
        <v>60</v>
      </c>
      <c r="E27" s="2">
        <v>42216</v>
      </c>
      <c r="F27" s="2">
        <v>22</v>
      </c>
      <c r="G27" s="2" t="s">
        <v>29</v>
      </c>
      <c r="H27" s="3">
        <v>5.5</v>
      </c>
      <c r="I27" s="3" t="s">
        <v>12</v>
      </c>
      <c r="J27" s="3">
        <v>3</v>
      </c>
      <c r="K27" s="3">
        <v>7</v>
      </c>
      <c r="L27" s="3">
        <v>20</v>
      </c>
      <c r="M27" s="3">
        <v>38</v>
      </c>
      <c r="N27" s="3">
        <v>35</v>
      </c>
    </row>
    <row r="28" spans="1:14" x14ac:dyDescent="0.25">
      <c r="A28" s="2">
        <v>28</v>
      </c>
      <c r="B28" s="2" t="s">
        <v>13</v>
      </c>
      <c r="C28" s="2">
        <v>5</v>
      </c>
      <c r="D28" s="3" t="s">
        <v>60</v>
      </c>
      <c r="E28" s="2">
        <v>42216</v>
      </c>
      <c r="F28" s="2">
        <v>20</v>
      </c>
      <c r="G28" s="2" t="s">
        <v>29</v>
      </c>
      <c r="H28" s="3">
        <v>5</v>
      </c>
      <c r="I28" s="3" t="s">
        <v>12</v>
      </c>
      <c r="J28" s="3">
        <v>1</v>
      </c>
      <c r="K28" s="3">
        <v>6</v>
      </c>
      <c r="L28" s="3">
        <v>14</v>
      </c>
      <c r="M28" s="3">
        <v>25</v>
      </c>
      <c r="N28" s="3">
        <v>40</v>
      </c>
    </row>
    <row r="29" spans="1:14" x14ac:dyDescent="0.25">
      <c r="A29" s="2">
        <v>29</v>
      </c>
      <c r="B29" s="2" t="s">
        <v>37</v>
      </c>
      <c r="C29" s="2">
        <v>5</v>
      </c>
      <c r="D29" s="3" t="s">
        <v>60</v>
      </c>
      <c r="E29" s="2">
        <v>42216</v>
      </c>
      <c r="F29" s="2">
        <v>21</v>
      </c>
      <c r="G29" s="2" t="s">
        <v>29</v>
      </c>
      <c r="H29" s="3">
        <v>6.6</v>
      </c>
      <c r="I29" s="3" t="s">
        <v>18</v>
      </c>
      <c r="J29" s="3">
        <v>1</v>
      </c>
      <c r="K29" s="3">
        <v>0</v>
      </c>
      <c r="L29" s="3">
        <v>8</v>
      </c>
      <c r="M29" s="3">
        <v>12</v>
      </c>
      <c r="N29" s="3">
        <v>30</v>
      </c>
    </row>
    <row r="30" spans="1:14" x14ac:dyDescent="0.25">
      <c r="A30" s="2">
        <v>30</v>
      </c>
      <c r="B30" s="2" t="s">
        <v>36</v>
      </c>
      <c r="C30" s="2">
        <v>5</v>
      </c>
      <c r="D30" s="3" t="s">
        <v>60</v>
      </c>
      <c r="E30" s="2">
        <v>42216</v>
      </c>
      <c r="F30" s="2">
        <v>21</v>
      </c>
      <c r="G30" s="2" t="s">
        <v>29</v>
      </c>
      <c r="H30" s="3">
        <v>6.1</v>
      </c>
      <c r="I30" s="3" t="s">
        <v>12</v>
      </c>
      <c r="J30" s="3">
        <v>3</v>
      </c>
      <c r="K30" s="3">
        <v>14</v>
      </c>
      <c r="L30" s="3">
        <v>20</v>
      </c>
      <c r="M30" s="3">
        <v>12</v>
      </c>
      <c r="N30" s="3">
        <v>10</v>
      </c>
    </row>
    <row r="31" spans="1:14" x14ac:dyDescent="0.25">
      <c r="A31" s="2">
        <v>31</v>
      </c>
      <c r="B31" s="2" t="s">
        <v>37</v>
      </c>
      <c r="C31" s="2">
        <v>1</v>
      </c>
      <c r="D31" s="3" t="s">
        <v>61</v>
      </c>
      <c r="E31" s="2">
        <v>42219</v>
      </c>
      <c r="F31" s="2">
        <v>23</v>
      </c>
      <c r="G31" s="2" t="s">
        <v>31</v>
      </c>
      <c r="H31" s="3">
        <v>3.6</v>
      </c>
      <c r="I31" s="3" t="s">
        <v>12</v>
      </c>
      <c r="J31" s="3">
        <v>6</v>
      </c>
      <c r="K31" s="3">
        <v>5</v>
      </c>
      <c r="L31" s="3">
        <v>1</v>
      </c>
      <c r="M31" s="3">
        <v>-1</v>
      </c>
      <c r="N31" s="3">
        <v>-2</v>
      </c>
    </row>
    <row r="32" spans="1:14" x14ac:dyDescent="0.25">
      <c r="A32" s="2">
        <v>32</v>
      </c>
      <c r="B32" s="2" t="s">
        <v>50</v>
      </c>
      <c r="C32" s="2">
        <v>1</v>
      </c>
      <c r="D32" s="3" t="s">
        <v>61</v>
      </c>
      <c r="E32" s="2">
        <v>42219</v>
      </c>
      <c r="F32" s="2">
        <v>23</v>
      </c>
      <c r="G32" s="2" t="s">
        <v>29</v>
      </c>
      <c r="H32" s="3">
        <v>5.9</v>
      </c>
      <c r="I32" s="3" t="s">
        <v>12</v>
      </c>
      <c r="J32" s="3">
        <v>1</v>
      </c>
      <c r="K32" s="3">
        <v>4</v>
      </c>
      <c r="L32" s="3">
        <v>-16</v>
      </c>
      <c r="M32" s="3">
        <v>3</v>
      </c>
      <c r="N32" s="3">
        <v>1</v>
      </c>
    </row>
    <row r="33" spans="1:14" x14ac:dyDescent="0.25">
      <c r="A33" s="2">
        <v>33</v>
      </c>
      <c r="B33" s="2" t="s">
        <v>36</v>
      </c>
      <c r="C33" s="2">
        <v>1</v>
      </c>
      <c r="D33" s="3" t="s">
        <v>61</v>
      </c>
      <c r="E33" s="2">
        <v>42219</v>
      </c>
      <c r="F33" s="2">
        <v>24</v>
      </c>
      <c r="G33" s="2" t="s">
        <v>29</v>
      </c>
      <c r="H33" s="3">
        <v>5.5</v>
      </c>
      <c r="I33" s="3" t="s">
        <v>12</v>
      </c>
      <c r="J33" s="3">
        <v>1</v>
      </c>
      <c r="K33" s="3">
        <v>-4</v>
      </c>
      <c r="L33" s="3">
        <v>-1</v>
      </c>
      <c r="M33" s="3">
        <v>-1</v>
      </c>
      <c r="N33" s="3">
        <v>12</v>
      </c>
    </row>
    <row r="34" spans="1:14" x14ac:dyDescent="0.25">
      <c r="A34" s="2">
        <v>34</v>
      </c>
      <c r="B34" s="2" t="s">
        <v>13</v>
      </c>
      <c r="C34" s="2">
        <v>1</v>
      </c>
      <c r="D34" s="3" t="s">
        <v>61</v>
      </c>
      <c r="E34" s="2">
        <v>42219</v>
      </c>
      <c r="F34" s="2">
        <v>23</v>
      </c>
      <c r="G34" s="2" t="s">
        <v>29</v>
      </c>
      <c r="H34" s="3">
        <v>6.3</v>
      </c>
      <c r="I34" s="3" t="s">
        <v>12</v>
      </c>
      <c r="J34" s="3">
        <v>1</v>
      </c>
      <c r="K34" s="3">
        <v>-3</v>
      </c>
      <c r="L34" s="3">
        <v>-6</v>
      </c>
      <c r="M34" s="3">
        <v>4</v>
      </c>
      <c r="N34" s="3">
        <v>17</v>
      </c>
    </row>
    <row r="35" spans="1:14" x14ac:dyDescent="0.25">
      <c r="A35" s="2">
        <v>35</v>
      </c>
      <c r="B35" s="2" t="s">
        <v>10</v>
      </c>
      <c r="C35" s="2">
        <v>1</v>
      </c>
      <c r="D35" s="3" t="s">
        <v>61</v>
      </c>
      <c r="E35" s="2">
        <v>42219</v>
      </c>
      <c r="F35" s="2">
        <v>25</v>
      </c>
      <c r="G35" s="2" t="s">
        <v>29</v>
      </c>
      <c r="H35" s="3">
        <v>5</v>
      </c>
      <c r="I35" s="3" t="s">
        <v>12</v>
      </c>
      <c r="J35" s="3">
        <v>0</v>
      </c>
      <c r="K35" s="3">
        <v>-1</v>
      </c>
      <c r="L35" s="3">
        <v>-21</v>
      </c>
      <c r="M35" s="3">
        <v>-7</v>
      </c>
      <c r="N35" s="3">
        <v>-15</v>
      </c>
    </row>
    <row r="36" spans="1:14" x14ac:dyDescent="0.25">
      <c r="A36" s="2">
        <v>36</v>
      </c>
      <c r="B36" s="2" t="s">
        <v>10</v>
      </c>
      <c r="C36" s="2">
        <v>2</v>
      </c>
      <c r="D36" s="3" t="s">
        <v>62</v>
      </c>
      <c r="E36" s="2">
        <v>42219</v>
      </c>
      <c r="F36" s="2">
        <v>24</v>
      </c>
      <c r="G36" s="2" t="s">
        <v>29</v>
      </c>
      <c r="H36" s="3">
        <v>6.1</v>
      </c>
      <c r="I36" s="3" t="s">
        <v>12</v>
      </c>
      <c r="J36" s="3">
        <v>1</v>
      </c>
      <c r="K36" s="3">
        <v>8</v>
      </c>
      <c r="L36" s="3">
        <v>-19</v>
      </c>
      <c r="M36" s="3">
        <v>-8</v>
      </c>
      <c r="N36" s="3">
        <v>-9</v>
      </c>
    </row>
    <row r="37" spans="1:14" x14ac:dyDescent="0.25">
      <c r="A37" s="2">
        <v>37</v>
      </c>
      <c r="B37" s="2" t="s">
        <v>36</v>
      </c>
      <c r="C37" s="2">
        <v>2</v>
      </c>
      <c r="D37" s="3" t="s">
        <v>62</v>
      </c>
      <c r="E37" s="2">
        <v>42219</v>
      </c>
      <c r="F37" s="2">
        <v>23</v>
      </c>
      <c r="G37" s="2" t="s">
        <v>29</v>
      </c>
      <c r="H37" s="3">
        <v>5.2</v>
      </c>
      <c r="I37" s="3" t="s">
        <v>12</v>
      </c>
      <c r="J37" s="3">
        <v>0</v>
      </c>
      <c r="K37" s="3">
        <v>5</v>
      </c>
      <c r="L37" s="3">
        <v>7</v>
      </c>
      <c r="M37" s="3">
        <v>5</v>
      </c>
      <c r="N37" s="3">
        <v>16</v>
      </c>
    </row>
    <row r="38" spans="1:14" x14ac:dyDescent="0.25">
      <c r="A38" s="2">
        <v>38</v>
      </c>
      <c r="B38" s="2" t="s">
        <v>37</v>
      </c>
      <c r="C38" s="2">
        <v>2</v>
      </c>
      <c r="D38" s="3" t="s">
        <v>62</v>
      </c>
      <c r="E38" s="2">
        <v>42219</v>
      </c>
      <c r="F38" s="2">
        <v>22</v>
      </c>
      <c r="G38" s="2" t="s">
        <v>29</v>
      </c>
      <c r="H38" s="3">
        <v>7</v>
      </c>
      <c r="I38" s="3" t="s">
        <v>12</v>
      </c>
      <c r="J38" s="3">
        <v>1</v>
      </c>
      <c r="K38" s="3">
        <v>5</v>
      </c>
      <c r="L38" s="3">
        <v>6</v>
      </c>
      <c r="M38" s="3">
        <v>1</v>
      </c>
      <c r="N38" s="3">
        <v>15</v>
      </c>
    </row>
    <row r="39" spans="1:14" x14ac:dyDescent="0.25">
      <c r="A39" s="2">
        <v>39</v>
      </c>
      <c r="B39" s="2" t="s">
        <v>50</v>
      </c>
      <c r="C39" s="2">
        <v>2</v>
      </c>
      <c r="D39" s="3" t="s">
        <v>62</v>
      </c>
      <c r="E39" s="2">
        <v>42219</v>
      </c>
      <c r="F39" s="2">
        <v>25</v>
      </c>
      <c r="G39" s="2" t="s">
        <v>29</v>
      </c>
      <c r="H39" s="3">
        <v>7</v>
      </c>
      <c r="I39" s="3" t="s">
        <v>12</v>
      </c>
      <c r="J39" s="3">
        <v>2</v>
      </c>
      <c r="K39" s="3">
        <v>7</v>
      </c>
      <c r="L39" s="3">
        <v>6</v>
      </c>
      <c r="M39" s="3">
        <v>4</v>
      </c>
      <c r="N39" s="3">
        <v>21</v>
      </c>
    </row>
    <row r="40" spans="1:14" x14ac:dyDescent="0.25">
      <c r="A40" s="2">
        <v>40</v>
      </c>
      <c r="B40" s="2" t="s">
        <v>13</v>
      </c>
      <c r="C40" s="2">
        <v>2</v>
      </c>
      <c r="D40" s="3" t="s">
        <v>62</v>
      </c>
      <c r="E40" s="2">
        <v>42219</v>
      </c>
      <c r="F40" s="2">
        <v>22</v>
      </c>
      <c r="G40" s="2" t="s">
        <v>29</v>
      </c>
      <c r="H40" s="3">
        <v>5.6</v>
      </c>
      <c r="I40" s="3" t="s">
        <v>12</v>
      </c>
      <c r="J40" s="3">
        <v>2</v>
      </c>
      <c r="K40" s="3">
        <v>3</v>
      </c>
      <c r="L40" s="3">
        <v>9</v>
      </c>
      <c r="M40" s="3">
        <v>14</v>
      </c>
      <c r="N40" s="3">
        <v>24</v>
      </c>
    </row>
    <row r="41" spans="1:14" x14ac:dyDescent="0.25">
      <c r="A41" s="2">
        <v>41</v>
      </c>
      <c r="B41" s="2" t="s">
        <v>13</v>
      </c>
      <c r="C41" s="2">
        <v>3</v>
      </c>
      <c r="D41" s="3" t="s">
        <v>63</v>
      </c>
      <c r="E41" s="2">
        <v>42221</v>
      </c>
      <c r="F41" s="2">
        <v>17</v>
      </c>
      <c r="G41" s="2" t="s">
        <v>31</v>
      </c>
      <c r="H41" s="3">
        <v>5.8</v>
      </c>
      <c r="I41" s="3" t="s">
        <v>24</v>
      </c>
      <c r="J41" s="3">
        <v>-1</v>
      </c>
      <c r="K41" s="3">
        <v>0</v>
      </c>
      <c r="L41" s="3">
        <v>2</v>
      </c>
      <c r="M41" s="3">
        <v>12</v>
      </c>
      <c r="N41" s="3">
        <v>27</v>
      </c>
    </row>
    <row r="42" spans="1:14" x14ac:dyDescent="0.25">
      <c r="A42" s="2">
        <v>42</v>
      </c>
      <c r="B42" s="2" t="s">
        <v>37</v>
      </c>
      <c r="C42" s="2">
        <v>3</v>
      </c>
      <c r="D42" s="3" t="s">
        <v>63</v>
      </c>
      <c r="E42" s="2">
        <v>42221</v>
      </c>
      <c r="F42" s="2">
        <v>16</v>
      </c>
      <c r="G42" s="2" t="s">
        <v>29</v>
      </c>
      <c r="H42" s="3">
        <v>5.8</v>
      </c>
      <c r="I42" s="3" t="s">
        <v>12</v>
      </c>
      <c r="J42" s="3">
        <v>3</v>
      </c>
      <c r="K42" s="3">
        <v>-1</v>
      </c>
      <c r="L42" s="3">
        <v>19</v>
      </c>
      <c r="M42" s="3">
        <v>10</v>
      </c>
      <c r="N42" s="3">
        <v>13</v>
      </c>
    </row>
    <row r="43" spans="1:14" x14ac:dyDescent="0.25">
      <c r="A43" s="2">
        <v>43</v>
      </c>
      <c r="B43" s="2" t="s">
        <v>10</v>
      </c>
      <c r="C43" s="2">
        <v>3</v>
      </c>
      <c r="D43" s="3" t="s">
        <v>63</v>
      </c>
      <c r="E43" s="2">
        <v>42221</v>
      </c>
      <c r="F43" s="2">
        <v>26</v>
      </c>
      <c r="G43" s="2" t="s">
        <v>29</v>
      </c>
      <c r="H43" s="3">
        <v>7.2</v>
      </c>
      <c r="I43" s="3" t="s">
        <v>12</v>
      </c>
      <c r="J43" s="3">
        <v>3</v>
      </c>
      <c r="K43" s="3">
        <v>-3</v>
      </c>
      <c r="L43" s="3">
        <v>-7</v>
      </c>
      <c r="M43" s="3">
        <v>5</v>
      </c>
      <c r="N43" s="3">
        <v>8</v>
      </c>
    </row>
    <row r="44" spans="1:14" x14ac:dyDescent="0.25">
      <c r="A44" s="2">
        <v>44</v>
      </c>
      <c r="B44" s="2" t="s">
        <v>36</v>
      </c>
      <c r="C44" s="2">
        <v>3</v>
      </c>
      <c r="D44" s="3" t="s">
        <v>63</v>
      </c>
      <c r="E44" s="2">
        <v>42221</v>
      </c>
      <c r="F44" s="2">
        <v>25</v>
      </c>
      <c r="G44" s="2" t="s">
        <v>29</v>
      </c>
      <c r="H44" s="3">
        <v>5.5</v>
      </c>
      <c r="I44" s="3" t="s">
        <v>12</v>
      </c>
      <c r="J44" s="3">
        <v>2</v>
      </c>
      <c r="K44" s="3">
        <v>2</v>
      </c>
      <c r="L44" s="3">
        <v>2</v>
      </c>
      <c r="M44" s="3">
        <v>2</v>
      </c>
      <c r="N44" s="3">
        <v>30</v>
      </c>
    </row>
    <row r="45" spans="1:14" x14ac:dyDescent="0.25">
      <c r="A45" s="2">
        <v>45</v>
      </c>
      <c r="B45" s="2" t="s">
        <v>50</v>
      </c>
      <c r="C45" s="2">
        <v>3</v>
      </c>
      <c r="D45" s="3" t="s">
        <v>63</v>
      </c>
      <c r="E45" s="2">
        <v>42221</v>
      </c>
      <c r="F45" s="2">
        <v>26</v>
      </c>
      <c r="G45" s="2" t="s">
        <v>29</v>
      </c>
      <c r="H45" s="3">
        <v>5.3</v>
      </c>
      <c r="I45" s="3" t="s">
        <v>12</v>
      </c>
      <c r="J45" s="3">
        <v>4</v>
      </c>
      <c r="K45" s="3">
        <v>8</v>
      </c>
      <c r="L45" s="3">
        <v>6</v>
      </c>
      <c r="M45" s="3">
        <v>0</v>
      </c>
      <c r="N45" s="3">
        <v>15</v>
      </c>
    </row>
    <row r="46" spans="1:14" x14ac:dyDescent="0.25">
      <c r="A46" s="2">
        <v>46</v>
      </c>
      <c r="B46" s="2" t="s">
        <v>36</v>
      </c>
      <c r="C46" s="2">
        <v>4</v>
      </c>
      <c r="D46" s="3" t="s">
        <v>64</v>
      </c>
      <c r="E46" s="2">
        <v>42221</v>
      </c>
      <c r="F46" s="2">
        <v>25</v>
      </c>
      <c r="G46" s="2" t="s">
        <v>29</v>
      </c>
      <c r="H46" s="3">
        <v>7.2</v>
      </c>
      <c r="I46" s="3" t="s">
        <v>12</v>
      </c>
      <c r="J46" s="3">
        <v>4</v>
      </c>
      <c r="K46" s="3">
        <v>39</v>
      </c>
      <c r="L46" s="3">
        <v>4</v>
      </c>
      <c r="M46" s="3">
        <v>5</v>
      </c>
      <c r="N46" s="3">
        <v>34</v>
      </c>
    </row>
    <row r="47" spans="1:14" x14ac:dyDescent="0.25">
      <c r="A47" s="2">
        <v>47</v>
      </c>
      <c r="B47" s="2" t="s">
        <v>13</v>
      </c>
      <c r="C47" s="2">
        <v>4</v>
      </c>
      <c r="D47" s="3" t="s">
        <v>64</v>
      </c>
      <c r="E47" s="2">
        <v>42221</v>
      </c>
      <c r="F47" s="2">
        <v>25</v>
      </c>
      <c r="G47" s="2" t="s">
        <v>29</v>
      </c>
      <c r="H47" s="3">
        <v>8.1999999999999993</v>
      </c>
      <c r="I47" s="3" t="s">
        <v>12</v>
      </c>
      <c r="J47" s="3">
        <v>1</v>
      </c>
      <c r="K47" s="3">
        <v>31</v>
      </c>
      <c r="L47" s="3">
        <v>5</v>
      </c>
      <c r="M47" s="3">
        <v>15</v>
      </c>
      <c r="N47" s="3">
        <v>33</v>
      </c>
    </row>
    <row r="48" spans="1:14" x14ac:dyDescent="0.25">
      <c r="A48" s="2">
        <v>48</v>
      </c>
      <c r="B48" s="2" t="s">
        <v>50</v>
      </c>
      <c r="C48" s="2">
        <v>4</v>
      </c>
      <c r="D48" s="3" t="s">
        <v>64</v>
      </c>
      <c r="E48" s="2">
        <v>42221</v>
      </c>
      <c r="F48" s="2">
        <v>25</v>
      </c>
      <c r="G48" s="2" t="s">
        <v>29</v>
      </c>
      <c r="H48" s="3">
        <v>5.9</v>
      </c>
      <c r="I48" s="3" t="s">
        <v>12</v>
      </c>
      <c r="J48" s="3">
        <v>0</v>
      </c>
      <c r="K48" s="3">
        <v>31</v>
      </c>
      <c r="L48" s="3">
        <v>1</v>
      </c>
      <c r="M48" s="3">
        <v>24</v>
      </c>
      <c r="N48" s="3">
        <v>21</v>
      </c>
    </row>
    <row r="49" spans="1:14" x14ac:dyDescent="0.25">
      <c r="A49" s="2">
        <v>49</v>
      </c>
      <c r="B49" s="2" t="s">
        <v>10</v>
      </c>
      <c r="C49" s="2">
        <v>4</v>
      </c>
      <c r="D49" s="3" t="s">
        <v>64</v>
      </c>
      <c r="E49" s="2">
        <v>42221</v>
      </c>
      <c r="F49" s="2">
        <v>25</v>
      </c>
      <c r="G49" s="2" t="s">
        <v>29</v>
      </c>
      <c r="H49" s="3">
        <v>6.4</v>
      </c>
      <c r="I49" s="3" t="s">
        <v>12</v>
      </c>
      <c r="J49" s="3">
        <v>1</v>
      </c>
      <c r="K49" s="3">
        <v>9</v>
      </c>
      <c r="L49" s="3">
        <v>13</v>
      </c>
      <c r="M49" s="3">
        <v>9</v>
      </c>
      <c r="N49" s="3">
        <v>14</v>
      </c>
    </row>
    <row r="50" spans="1:14" x14ac:dyDescent="0.25">
      <c r="A50" s="2">
        <v>50</v>
      </c>
      <c r="B50" s="2" t="s">
        <v>37</v>
      </c>
      <c r="C50" s="2">
        <v>4</v>
      </c>
      <c r="D50" s="3" t="s">
        <v>64</v>
      </c>
      <c r="E50" s="2">
        <v>42221</v>
      </c>
      <c r="F50" s="2">
        <v>25</v>
      </c>
      <c r="G50" s="2" t="s">
        <v>29</v>
      </c>
      <c r="H50" s="3">
        <v>3.8</v>
      </c>
      <c r="I50" s="3" t="s">
        <v>12</v>
      </c>
      <c r="J50" s="3">
        <v>5</v>
      </c>
      <c r="K50" s="3">
        <v>4</v>
      </c>
      <c r="L50" s="3">
        <v>0</v>
      </c>
      <c r="M50" s="3">
        <v>0</v>
      </c>
      <c r="N50" s="3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rtisol</vt:lpstr>
      <vt:lpstr>Lactate</vt:lpstr>
      <vt:lpstr>Glucose</vt:lpstr>
      <vt:lpstr>Rectal Temperature</vt:lpstr>
      <vt:lpstr>Body Weight</vt:lpstr>
      <vt:lpstr>Behaviour 5 min intervals</vt:lpstr>
      <vt:lpstr>Behaviour 1 h total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pstead, Melissa [VDPAM]</dc:creator>
  <cp:lastModifiedBy>Hempstead, Melissa [VDPAM]</cp:lastModifiedBy>
  <dcterms:created xsi:type="dcterms:W3CDTF">2020-04-21T22:29:14Z</dcterms:created>
  <dcterms:modified xsi:type="dcterms:W3CDTF">2020-04-22T00:38:54Z</dcterms:modified>
</cp:coreProperties>
</file>